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2" windowWidth="15576" windowHeight="7932"/>
  </bookViews>
  <sheets>
    <sheet name="Main Effect of Genotype" sheetId="1" r:id="rId1"/>
    <sheet name="Age X Genotype Interaction" sheetId="2" r:id="rId2"/>
    <sheet name="Main Effect of Age" sheetId="3" r:id="rId3"/>
  </sheets>
  <calcPr calcId="145621"/>
</workbook>
</file>

<file path=xl/sharedStrings.xml><?xml version="1.0" encoding="utf-8"?>
<sst xmlns="http://schemas.openxmlformats.org/spreadsheetml/2006/main" count="12912" uniqueCount="10806">
  <si>
    <t>Clone ID</t>
  </si>
  <si>
    <t>Gene Symbol</t>
  </si>
  <si>
    <t>Gene Name</t>
  </si>
  <si>
    <t>Log Ratio</t>
  </si>
  <si>
    <t>pgm2n.pk013.a11</t>
  </si>
  <si>
    <t>NCAPH</t>
  </si>
  <si>
    <t>Q15003</t>
  </si>
  <si>
    <t>pgp1n.pk007.l21</t>
  </si>
  <si>
    <t>GSDMDC1</t>
  </si>
  <si>
    <t>Q99J93</t>
  </si>
  <si>
    <t>14 kDa transmembrane protein</t>
  </si>
  <si>
    <t>pgr1n.pk003.c14</t>
  </si>
  <si>
    <t>ITPKB</t>
  </si>
  <si>
    <t>P27987</t>
  </si>
  <si>
    <t>1D-myo-inositol-trisphosphate 3-kinase B (Inositol 1,4,5-trisphosphate 3-kinase) (IP3K) (IP3 3-kinase) (IP3K-B)</t>
  </si>
  <si>
    <t>pgp1n.pk001.d2</t>
  </si>
  <si>
    <t>OAS3</t>
  </si>
  <si>
    <t>O13255</t>
  </si>
  <si>
    <t>pgp2n.pk009.h6</t>
  </si>
  <si>
    <t>pgp1n.pk007.n1</t>
  </si>
  <si>
    <t>DHCR24</t>
  </si>
  <si>
    <t>Q5ZIF2</t>
  </si>
  <si>
    <t>pgf2n.pk002.a24</t>
  </si>
  <si>
    <t>PSMD11</t>
  </si>
  <si>
    <t>Q5SYI7</t>
  </si>
  <si>
    <t>26S proteasome non-ATPase regulatory subunit 11 (26S proteasome regulatory subunit S9) (26S proteasome regulatory subunit p44.5)</t>
  </si>
  <si>
    <t>pgp2n.pk007.k18</t>
  </si>
  <si>
    <t>PSMD14</t>
  </si>
  <si>
    <t>Q9P104</t>
  </si>
  <si>
    <t>pgp2n.pk005.l22</t>
  </si>
  <si>
    <t>MRPS31</t>
  </si>
  <si>
    <t>Q92665</t>
  </si>
  <si>
    <t>28S ribosomal protein S31, mitochondrial precursor (S31mt) (MRP-S31) (Imogen 38)</t>
  </si>
  <si>
    <t>pgl1n.pk005.f1</t>
  </si>
  <si>
    <t>Q53SU0</t>
  </si>
  <si>
    <t>pgr1c.pk001.g18</t>
  </si>
  <si>
    <t>HSD3B1</t>
  </si>
  <si>
    <t>Q91997</t>
  </si>
  <si>
    <t>3beta-hydroxy-Delta5-steroid dehydrogenase multifunctional protein - chicken</t>
  </si>
  <si>
    <t>pgf1n.pk007.n12</t>
  </si>
  <si>
    <t>HMGCR</t>
  </si>
  <si>
    <t>Q76CF0</t>
  </si>
  <si>
    <t>pgp1c.pk002.j19</t>
  </si>
  <si>
    <t>RPS10</t>
  </si>
  <si>
    <t>Q5ZJU1</t>
  </si>
  <si>
    <t>40S ribosomal protein S10</t>
  </si>
  <si>
    <t>pnfb.pk0003.f5</t>
  </si>
  <si>
    <t>40S ribosomal protein S3a (EtS3a)</t>
  </si>
  <si>
    <t>pgp1c.pk001.c2</t>
  </si>
  <si>
    <t>pgp1n.pk006.l1</t>
  </si>
  <si>
    <t>40S RIBOSOMAL PROTEIN S6</t>
  </si>
  <si>
    <t>pgp1n.pk005.l14</t>
  </si>
  <si>
    <t>pgp2n.pk003.i13</t>
  </si>
  <si>
    <t>4F2 antigen heavy chain</t>
  </si>
  <si>
    <t>pgp1n.pk010.h5</t>
  </si>
  <si>
    <t>NT5M</t>
  </si>
  <si>
    <t>Q5FBX9</t>
  </si>
  <si>
    <t>pgp1n.pk003.d8</t>
  </si>
  <si>
    <t>PRKAB1</t>
  </si>
  <si>
    <t>Q9Y478</t>
  </si>
  <si>
    <t>5'-AMP-activated protein kinase (EC 2.7.1.-) beta-1 chain - human</t>
  </si>
  <si>
    <t>pgf2n.pk006.h18</t>
  </si>
  <si>
    <t>Q6AXN7</t>
  </si>
  <si>
    <t>pgp2n.pk005.k23</t>
  </si>
  <si>
    <t>NT5C2</t>
  </si>
  <si>
    <t>Q8QFV0</t>
  </si>
  <si>
    <t>pgp1n.pk013.e2</t>
  </si>
  <si>
    <t>60S ACIDIC RIBOSOMAL PROTEIN P0 (L10E)</t>
  </si>
  <si>
    <t>pnfb.pk0001.f3</t>
  </si>
  <si>
    <t>RPL30</t>
  </si>
  <si>
    <t>Q58DZ3</t>
  </si>
  <si>
    <t>60S ribosomal protein L30</t>
  </si>
  <si>
    <t>pgl1n.pk007.n4</t>
  </si>
  <si>
    <t>RPL35A</t>
  </si>
  <si>
    <t>P04646</t>
  </si>
  <si>
    <t>60S RIBOSOMAL PROTEIN L35A (L32)</t>
  </si>
  <si>
    <t>pgm1c.pk003.d23</t>
  </si>
  <si>
    <t>RPL5</t>
  </si>
  <si>
    <t>P22451</t>
  </si>
  <si>
    <t>60S RIBOSOMAL PROTEIN L5</t>
  </si>
  <si>
    <t>pgf2c.pk001.c14</t>
  </si>
  <si>
    <t>FKBP10</t>
  </si>
  <si>
    <t>Q5U2V1</t>
  </si>
  <si>
    <t>pgl1n.pk010.m22</t>
  </si>
  <si>
    <t>pgr1n.pk003.c12</t>
  </si>
  <si>
    <t>pgp1n.pk007.h10</t>
  </si>
  <si>
    <t>Q5S3G5</t>
  </si>
  <si>
    <t>pgf2c.pk001.d8</t>
  </si>
  <si>
    <t>AKAP1</t>
  </si>
  <si>
    <t>Q92667</t>
  </si>
  <si>
    <t>pgr1n.pk005.b16</t>
  </si>
  <si>
    <t>AKAP8</t>
  </si>
  <si>
    <t>Q9DBR0</t>
  </si>
  <si>
    <t>pgp1n.pk001.k13</t>
  </si>
  <si>
    <t>A1 isoform of vacuolar H+-ATPase subunit A - chicken</t>
  </si>
  <si>
    <t>pgf1n.pk002.d16</t>
  </si>
  <si>
    <t>pgr1n.pk006.m7</t>
  </si>
  <si>
    <t>AAAS</t>
  </si>
  <si>
    <t>Q5ZJ57</t>
  </si>
  <si>
    <t>pgl1n.pk009.c13</t>
  </si>
  <si>
    <t>ACACA</t>
  </si>
  <si>
    <t>P11029</t>
  </si>
  <si>
    <t>pgp2n.pk005.o12</t>
  </si>
  <si>
    <t>P10253</t>
  </si>
  <si>
    <t>pgp1n.pk003.j17</t>
  </si>
  <si>
    <t>ACO2</t>
  </si>
  <si>
    <t>Q5ZMW1</t>
  </si>
  <si>
    <t>pgm2n.pk007.l3</t>
  </si>
  <si>
    <t>P11533</t>
  </si>
  <si>
    <t>pgm2n.pk010.i5</t>
  </si>
  <si>
    <t>ARPC4</t>
  </si>
  <si>
    <t>Q3UWV4</t>
  </si>
  <si>
    <t>pgf1n.pk003.o8</t>
  </si>
  <si>
    <t>ARPC1A</t>
  </si>
  <si>
    <t>Q5ZJZ5</t>
  </si>
  <si>
    <t>pgf2c.pk001.m22</t>
  </si>
  <si>
    <t>ACTG1</t>
  </si>
  <si>
    <t>Q5ZMQ2</t>
  </si>
  <si>
    <t>pgf2n.pk002.l24</t>
  </si>
  <si>
    <t>ACTR2</t>
  </si>
  <si>
    <t>P53488</t>
  </si>
  <si>
    <t>ACTIN-LIKE PROTEIN 2 (ACTIN-LIKE PROTEIN ACTL)</t>
  </si>
  <si>
    <t>pgp1n.pk009.a7</t>
  </si>
  <si>
    <t>Q641P0</t>
  </si>
  <si>
    <t>actin-related protein - Japanese pufferfish</t>
  </si>
  <si>
    <t>pgp2n.pk004.a22</t>
  </si>
  <si>
    <t>ACTR10</t>
  </si>
  <si>
    <t>Q5ZID3</t>
  </si>
  <si>
    <t>pgf2n.pk004.o1</t>
  </si>
  <si>
    <t>pgm2n.pk010.n2</t>
  </si>
  <si>
    <t>Q12979</t>
  </si>
  <si>
    <t>pgp2n.pk009.p19</t>
  </si>
  <si>
    <t>pgr1n.pk001.l20</t>
  </si>
  <si>
    <t>Q6AXU7</t>
  </si>
  <si>
    <t>pgm2n.pk011.b4</t>
  </si>
  <si>
    <t>pgp1n.pk014.g24</t>
  </si>
  <si>
    <t>AP3B2</t>
  </si>
  <si>
    <t>Q52LY8</t>
  </si>
  <si>
    <t>Adapter-related protein complex 3 beta 2 subunit (Beta-adaptin 3B)(AP-3 complex beta-3B subunit) (Beta-3B-adaptin)(Neuron-specific vesicle coat protein beta-NAP)</t>
  </si>
  <si>
    <t>pgp2n.pk003.d5</t>
  </si>
  <si>
    <t>SH2B2</t>
  </si>
  <si>
    <t>O14492</t>
  </si>
  <si>
    <t>pgm2n.pk014.f23</t>
  </si>
  <si>
    <t>AP1B1</t>
  </si>
  <si>
    <t>Q20WL3</t>
  </si>
  <si>
    <t>adaptor-related protein complex 1 beta 1 subunit isoform b; beta-adaptin 1; beta-prime-adaptin; clathrin assembly protein complex 1 beta large chain; Golgi adaptor HA1/AP1 adaptin beta subunit; adaptor protein complex AP-1 beta 1 subunit; plasma membrane</t>
  </si>
  <si>
    <t>pco1c.pk001.b11</t>
  </si>
  <si>
    <t>pgf1n.pk004.h13</t>
  </si>
  <si>
    <t>AP3M2</t>
  </si>
  <si>
    <t>P53677</t>
  </si>
  <si>
    <t>adaptor-related protein complex 3, mu 2 subunit;clathrin-associated protein AP47 homolog 2; clathrincoat assembly protein AP47 homolog 2; golgi adaptor AP-147 kDA protein homolog 2; HA1 47kDA subunit homolog 2;clathrin assembly protein assembly protein co</t>
  </si>
  <si>
    <t>pgp1n.pk011.o12</t>
  </si>
  <si>
    <t>Q96RW3</t>
  </si>
  <si>
    <t>pgp1n.pk008.f22</t>
  </si>
  <si>
    <t>ADAT1</t>
  </si>
  <si>
    <t>Q5ZI16</t>
  </si>
  <si>
    <t>pgp2n.pk004.n13</t>
  </si>
  <si>
    <t>ADCY3</t>
  </si>
  <si>
    <t>P21932</t>
  </si>
  <si>
    <t>pgf1n.pk009.j18</t>
  </si>
  <si>
    <t>ADCY9</t>
  </si>
  <si>
    <t>Q9DGG6</t>
  </si>
  <si>
    <t>Adenylate cyclase, type IX (ATP pyrophosphate-lyase) (Adenylyl cyclase)</t>
  </si>
  <si>
    <t>pgm2n.pk006.d22</t>
  </si>
  <si>
    <t>AK1</t>
  </si>
  <si>
    <t>P05081</t>
  </si>
  <si>
    <t>ADENYLATE KINASE ISOENZYME 1 (ATP-AMP TRANSPHOSPHORYLASE) (AK1)(MYOKINASE)</t>
  </si>
  <si>
    <t>pgf2n.pk006.i1</t>
  </si>
  <si>
    <t>CAP1</t>
  </si>
  <si>
    <t>Q5FVS8</t>
  </si>
  <si>
    <t>adenylyl cyclase-associated protein (CAP) homolog MCH1 - rat</t>
  </si>
  <si>
    <t>pgm2n.pk014.f5</t>
  </si>
  <si>
    <t>ADIPOQ</t>
  </si>
  <si>
    <t>Q6QWE7</t>
  </si>
  <si>
    <t>pgp1c.pk002.l21</t>
  </si>
  <si>
    <t>ARFGAP1</t>
  </si>
  <si>
    <t>Q5F3T0</t>
  </si>
  <si>
    <t>pgp1c.pk003.f9</t>
  </si>
  <si>
    <t>pgp1n.pk010.f17</t>
  </si>
  <si>
    <t>ARL1</t>
  </si>
  <si>
    <t>P61212</t>
  </si>
  <si>
    <t>pgm2n.pk003.h14</t>
  </si>
  <si>
    <t>ADPRHL1</t>
  </si>
  <si>
    <t>Q8NDY3</t>
  </si>
  <si>
    <t>pgp2n.pk008.i6</t>
  </si>
  <si>
    <t>NR0B1</t>
  </si>
  <si>
    <t>Q9PTE9</t>
  </si>
  <si>
    <t>pgr1n.pk004.a22</t>
  </si>
  <si>
    <t>SLC4A2</t>
  </si>
  <si>
    <t>Q90710</t>
  </si>
  <si>
    <t>AE2-1 anion exchanger</t>
  </si>
  <si>
    <t>pgp1n.pk005.p1</t>
  </si>
  <si>
    <t>Q5RJM5</t>
  </si>
  <si>
    <t>pgl1n.pk010.h4</t>
  </si>
  <si>
    <t>HIST2H3D</t>
  </si>
  <si>
    <t>pgf1n.pk004.p6</t>
  </si>
  <si>
    <t>Q6P0A3</t>
  </si>
  <si>
    <t>pgp1n.pk011.a10</t>
  </si>
  <si>
    <t>AP2M1</t>
  </si>
  <si>
    <t>Q5ZMP6</t>
  </si>
  <si>
    <t>pgf1n.pk002.a18</t>
  </si>
  <si>
    <t>Q8R4E9</t>
  </si>
  <si>
    <t>pgp2n.pk009.d4</t>
  </si>
  <si>
    <t>Q96IY1</t>
  </si>
  <si>
    <t>pgf1n.pk001.f5</t>
  </si>
  <si>
    <t>SMARCA1</t>
  </si>
  <si>
    <t>Q91Y58</t>
  </si>
  <si>
    <t>pgl1n.pk010.n12</t>
  </si>
  <si>
    <t>Q8K330</t>
  </si>
  <si>
    <t>pgl1n.pk006.j5</t>
  </si>
  <si>
    <t>AGRN</t>
  </si>
  <si>
    <t>P31696</t>
  </si>
  <si>
    <t>Agrin precursor</t>
  </si>
  <si>
    <t>pgr1n.pk008.e16</t>
  </si>
  <si>
    <t>pgp2n.pk002.a19</t>
  </si>
  <si>
    <t>ALDH9A1</t>
  </si>
  <si>
    <t>P49189</t>
  </si>
  <si>
    <t>pgp1n.pk005.j12</t>
  </si>
  <si>
    <t>AKR1B10</t>
  </si>
  <si>
    <t>Q90W83</t>
  </si>
  <si>
    <t>pgm2n.pk012.p16</t>
  </si>
  <si>
    <t>pgp1c.pk003.o22</t>
  </si>
  <si>
    <t>ALDOC</t>
  </si>
  <si>
    <t>Q6P0L5</t>
  </si>
  <si>
    <t>aldolase C</t>
  </si>
  <si>
    <t>pgp2n.pk010.o9</t>
  </si>
  <si>
    <t>GALM</t>
  </si>
  <si>
    <t>Q53RY1</t>
  </si>
  <si>
    <t>pgp1n.pk013.a16</t>
  </si>
  <si>
    <t>AKR1B1</t>
  </si>
  <si>
    <t>Q5U031</t>
  </si>
  <si>
    <t>Aldose Reductase (E.C.1.1.1.21) Mutant With Cys 298 Replaced By Ser(C298s) Complex With Nadph</t>
  </si>
  <si>
    <t>pgp1n.pk013.g22</t>
  </si>
  <si>
    <t>ENPP3</t>
  </si>
  <si>
    <t>Q4V8L6</t>
  </si>
  <si>
    <t>pft1c.pk001.g1</t>
  </si>
  <si>
    <t>COL4A2</t>
  </si>
  <si>
    <t>P08572</t>
  </si>
  <si>
    <t>pgf2c.pk001.e13</t>
  </si>
  <si>
    <t>COL5A1</t>
  </si>
  <si>
    <t>Q9IAU4</t>
  </si>
  <si>
    <t>pgp2n.pk009.p17</t>
  </si>
  <si>
    <t>COL2A1</t>
  </si>
  <si>
    <t>Q7T2Z7</t>
  </si>
  <si>
    <t>pgp1n.pk002.l17</t>
  </si>
  <si>
    <t>GANAB</t>
  </si>
  <si>
    <t>Q14697</t>
  </si>
  <si>
    <t>pgl1c.pk001.o17</t>
  </si>
  <si>
    <t>A2ML1</t>
  </si>
  <si>
    <t>Q80XE6</t>
  </si>
  <si>
    <t>ALPHA-1-INHIBITOR III PRECURSOR</t>
  </si>
  <si>
    <t>pgf2n.pk006.i5</t>
  </si>
  <si>
    <t>CTNNA2</t>
  </si>
  <si>
    <t>Q7Z3Y0</t>
  </si>
  <si>
    <t>ALPHA-2 CATENIN (ALPHA N-CATENIN) (NEURAL ALPHA-CATENIN)</t>
  </si>
  <si>
    <t>pft1c.pk001.f5</t>
  </si>
  <si>
    <t>COL1A2</t>
  </si>
  <si>
    <t>P02467</t>
  </si>
  <si>
    <t>pgp1c.pk002.e8</t>
  </si>
  <si>
    <t>pgr1n.pk006.l4</t>
  </si>
  <si>
    <t>ST3GAL6</t>
  </si>
  <si>
    <t>Q70D52</t>
  </si>
  <si>
    <t>pgp2n.pk002.l8</t>
  </si>
  <si>
    <t>ADRA2C</t>
  </si>
  <si>
    <t>P22086</t>
  </si>
  <si>
    <t>Alpha-2C adrenergic receptor (Alpha-2C adrenoceptor)</t>
  </si>
  <si>
    <t>pgf2n.pk004.h23</t>
  </si>
  <si>
    <t>Q90734</t>
  </si>
  <si>
    <t>Alpha-actinin 4 (Non-muscle alpha-actinin 4) (F-actin cross linking protein)</t>
  </si>
  <si>
    <t>pgp2n.pk003.j14</t>
  </si>
  <si>
    <t>Alu subfamily J sequence contamination warning entry</t>
  </si>
  <si>
    <t>pgp2n.pk004.n19</t>
  </si>
  <si>
    <t>P55926</t>
  </si>
  <si>
    <t>pgr1n.pk007.i8</t>
  </si>
  <si>
    <t>SCNN1B</t>
  </si>
  <si>
    <t>P51168</t>
  </si>
  <si>
    <t>Amiloride-sensitive sodium channel beta-subunit (Epithelial Na+ channel beta subunit) (Beta ENaC) (Nonvoltage-gated sodium channel 1 beta subunit) (SCNEB) (Beta NaCH) (ENaCB)</t>
  </si>
  <si>
    <t>pgl1n.pk006.o4</t>
  </si>
  <si>
    <t>amine sulfotransferase (EC 2.8.2.3) RB1 - rabbit</t>
  </si>
  <si>
    <t>pgp1n.pk003.c22</t>
  </si>
  <si>
    <t>SLC7A5</t>
  </si>
  <si>
    <t>Q5ZIJ1</t>
  </si>
  <si>
    <t>pgp2n.pk002.g5</t>
  </si>
  <si>
    <t>ACY1</t>
  </si>
  <si>
    <t>Q03154</t>
  </si>
  <si>
    <t>Aminoacylase-1 (N-acyl-L-amino-acid amidohydrolase) (ACY-1)</t>
  </si>
  <si>
    <t>pgl1n.pk011.i4</t>
  </si>
  <si>
    <t>AMT</t>
  </si>
  <si>
    <t>P28337</t>
  </si>
  <si>
    <t>Aminomethyltransferase, mitochondrial precursor (Glycine cleavagesystem T protein) (GCVT)</t>
  </si>
  <si>
    <t>pgf2n.pk006.j8</t>
  </si>
  <si>
    <t>ANPEP</t>
  </si>
  <si>
    <t>O57579</t>
  </si>
  <si>
    <t>pgp2n.pk005.k14</t>
  </si>
  <si>
    <t>ANAPC2</t>
  </si>
  <si>
    <t>Q9UJX6</t>
  </si>
  <si>
    <t>pgp2n.pk008.i15</t>
  </si>
  <si>
    <t>pgp2n.pk003.i15</t>
  </si>
  <si>
    <t>ANGPTL3</t>
  </si>
  <si>
    <t>Q6IBH4</t>
  </si>
  <si>
    <t>pgp2n.pk006.n1</t>
  </si>
  <si>
    <t>GPR25</t>
  </si>
  <si>
    <t>P35414</t>
  </si>
  <si>
    <t>pgm2n.pk012.c11</t>
  </si>
  <si>
    <t>Q8K0L0</t>
  </si>
  <si>
    <t>pgp2n.pk006.a21</t>
  </si>
  <si>
    <t>ASB8</t>
  </si>
  <si>
    <t>Q6IA19</t>
  </si>
  <si>
    <t>pgf1n.pk001.n6</t>
  </si>
  <si>
    <t>ANKRA2</t>
  </si>
  <si>
    <t>Q9CQJ0</t>
  </si>
  <si>
    <t>pnfb.pk0002.g10</t>
  </si>
  <si>
    <t>ANXA5</t>
  </si>
  <si>
    <t>P17153</t>
  </si>
  <si>
    <t>Annexin V (Lipocortin V) (Endonexin II) (Calphobindin I) (CBP-I) (Placental anticoagulant protein I) (PAP-I) (PP4) (Thromboplastin inhibitor) (Vascular anticoagulant-alpha) (VAC-alpha) (Anchorin CII)</t>
  </si>
  <si>
    <t>pgp1n.pk012.e4</t>
  </si>
  <si>
    <t>ANXA6</t>
  </si>
  <si>
    <t>Annexin VI (Lipocortin VI) (P68) (P70) (Protein III) (Chromobindin 20) (67 kDa calelectrin) (Calphobindin-II) (CPB-II)</t>
  </si>
  <si>
    <t>pgp1n.pk003.p2</t>
  </si>
  <si>
    <t>AGR2</t>
  </si>
  <si>
    <t>O88312</t>
  </si>
  <si>
    <t>pgf1n.pk011.c24</t>
  </si>
  <si>
    <t>Q5ZI10</t>
  </si>
  <si>
    <t>pgf1n.pk012.g1</t>
  </si>
  <si>
    <t>Antioxidant protein 2 (1-Cys peroxiredoxin) (1-Cys PRX) (Acidiccalcium-independent phospholipase A2) (aiPLA2)(Non-selenium glutathione peroxidase) (NSGPx) (PHGPx)(Ciliary body glutathione peroxidase)</t>
  </si>
  <si>
    <t>pgf1n.pk010.m9</t>
  </si>
  <si>
    <t>PRDX6</t>
  </si>
  <si>
    <t>Q5ZJF4</t>
  </si>
  <si>
    <t>pgf2n.pk006.a19</t>
  </si>
  <si>
    <t>APH1A</t>
  </si>
  <si>
    <t>Q5TB23</t>
  </si>
  <si>
    <t>pgp2n.pk007.p3</t>
  </si>
  <si>
    <t>Q9UDY8</t>
  </si>
  <si>
    <t>pgp1n.pk010.b9</t>
  </si>
  <si>
    <t>APOA4</t>
  </si>
  <si>
    <t>O93601</t>
  </si>
  <si>
    <t>pgp1n.pk001.a3</t>
  </si>
  <si>
    <t>APOD</t>
  </si>
  <si>
    <t>Q5G8Y9</t>
  </si>
  <si>
    <t>pgp2n.pk002.g7</t>
  </si>
  <si>
    <t>BCL2</t>
  </si>
  <si>
    <t>Q00709</t>
  </si>
  <si>
    <t>Apoptosis regulator Bcl-2</t>
  </si>
  <si>
    <t>pgp1n.pk005.m13</t>
  </si>
  <si>
    <t>BCL2L1</t>
  </si>
  <si>
    <t>Q07816</t>
  </si>
  <si>
    <t>Apoptosis regulator Bcl-X (BCL2-like 1 protein)</t>
  </si>
  <si>
    <t>pgm2n.pk005.k21</t>
  </si>
  <si>
    <t>pgl1c.pk001.m9</t>
  </si>
  <si>
    <t>Q6DV79</t>
  </si>
  <si>
    <t>pgp2n.pk010.e2</t>
  </si>
  <si>
    <t>ALOX5AP</t>
  </si>
  <si>
    <t>P20292</t>
  </si>
  <si>
    <t>pnfb.pk0007.g12</t>
  </si>
  <si>
    <t>ARG1</t>
  </si>
  <si>
    <t>P05089</t>
  </si>
  <si>
    <t>pgp1n.pk006.h13</t>
  </si>
  <si>
    <t>ASS1</t>
  </si>
  <si>
    <t>Q5ZJ23</t>
  </si>
  <si>
    <t>pgp2n.pk009.d18</t>
  </si>
  <si>
    <t>RARS</t>
  </si>
  <si>
    <t>Q5ZM11</t>
  </si>
  <si>
    <t>Arginyl-tRNA synthetase (Arginine--tRNA ligase) (ArgRS)</t>
  </si>
  <si>
    <t>pgp2n.pk003.n7</t>
  </si>
  <si>
    <t>ARIH1</t>
  </si>
  <si>
    <t>Q9Z1K5</t>
  </si>
  <si>
    <t>Ariadne-1 protein homolog (ARI-1) (Ubiquitin-conjugating enzyme E2-binding protein 1) (UbcH7-binding protein) (UbcM4-interacting protein) (HHARI) (H7-AP2) (HUSSY-27) (MOP-6)</t>
  </si>
  <si>
    <t>pgp2n.pk010.c23</t>
  </si>
  <si>
    <t>ARX</t>
  </si>
  <si>
    <t>Q96QS3</t>
  </si>
  <si>
    <t>pgr1n.pk004.h21</t>
  </si>
  <si>
    <t>Q5D042</t>
  </si>
  <si>
    <t>Arsenite-resistance protein 2d, variant splicing out 12 bp and 21 bp from exons 18 and 19 respectively</t>
  </si>
  <si>
    <t>pgf2n.pk004.k4</t>
  </si>
  <si>
    <t>Q5F389</t>
  </si>
  <si>
    <t>AS42-specific fusion protein</t>
  </si>
  <si>
    <t>pgr1c.pk001.j6</t>
  </si>
  <si>
    <t>ASCC2</t>
  </si>
  <si>
    <t>Q9H1I8</t>
  </si>
  <si>
    <t>pgf2n.pk006.h21</t>
  </si>
  <si>
    <t>pgp2n.pk004.j23</t>
  </si>
  <si>
    <t>ASPA</t>
  </si>
  <si>
    <t>Q6FH48</t>
  </si>
  <si>
    <t>ASPARTOACYLASE (AMINOACYLASE-2) (ACY-2)</t>
  </si>
  <si>
    <t>pgp2n.pk007.b14</t>
  </si>
  <si>
    <t>DNPEP</t>
  </si>
  <si>
    <t>Q5ZJ47</t>
  </si>
  <si>
    <t>pgf2c.pk001.m12</t>
  </si>
  <si>
    <t>ASPN</t>
  </si>
  <si>
    <t>Q99MQ4</t>
  </si>
  <si>
    <t>Asporin precursor</t>
  </si>
  <si>
    <t>pgp2n.pk009.o20</t>
  </si>
  <si>
    <t>TP53BP2</t>
  </si>
  <si>
    <t>Q13625</t>
  </si>
  <si>
    <t>pgl1c.pk001.d10</t>
  </si>
  <si>
    <t>ATBF1</t>
  </si>
  <si>
    <t>Q61329</t>
  </si>
  <si>
    <t>pgf1n.pk010.i5</t>
  </si>
  <si>
    <t>Q9W610</t>
  </si>
  <si>
    <t>pgp1n.pk005.e10</t>
  </si>
  <si>
    <t>TXNDC9</t>
  </si>
  <si>
    <t>Q5ZLZ7</t>
  </si>
  <si>
    <t>pgp1c.pk002.b23</t>
  </si>
  <si>
    <t>ATP5A1</t>
  </si>
  <si>
    <t>Q03265</t>
  </si>
  <si>
    <t>pgf1n.pk012.d13</t>
  </si>
  <si>
    <t>pgf2n.pk006.p17</t>
  </si>
  <si>
    <t>ATP5C1</t>
  </si>
  <si>
    <t>Q3UD06</t>
  </si>
  <si>
    <t>ATP synthase gamma chain, mitochondrial precursor</t>
  </si>
  <si>
    <t>pgm2n.pk005.o13</t>
  </si>
  <si>
    <t>ATP synthase lipid-binding protein, mitochondrial precursor (ATPsynthase proteolipid P1) (ATPase protein 9) (ATPasesubunit C)</t>
  </si>
  <si>
    <t>pgl1n.pk002.h14</t>
  </si>
  <si>
    <t>pgp1n.pk008.j9</t>
  </si>
  <si>
    <t>ATPAF2</t>
  </si>
  <si>
    <t>Q8N5M1</t>
  </si>
  <si>
    <t>pgp2n.pk003.b23</t>
  </si>
  <si>
    <t>ATP5F1</t>
  </si>
  <si>
    <t>P24539</t>
  </si>
  <si>
    <t>pgl1n.pk001.j18</t>
  </si>
  <si>
    <t>Q3THX9</t>
  </si>
  <si>
    <t>pgf1n.pk006.b24</t>
  </si>
  <si>
    <t>pgp1n.pk002.i13</t>
  </si>
  <si>
    <t>CLP1</t>
  </si>
  <si>
    <t>Q9UBQ5</t>
  </si>
  <si>
    <t>pgp1n.pk008.k10</t>
  </si>
  <si>
    <t>pgp2n.pk006.f18</t>
  </si>
  <si>
    <t>ATP6V0B</t>
  </si>
  <si>
    <t>Q99437</t>
  </si>
  <si>
    <t>pgp2n.pk003.m13</t>
  </si>
  <si>
    <t>ATP6V0E1</t>
  </si>
  <si>
    <t>Q5ZJC4</t>
  </si>
  <si>
    <t>ATPase, H+ transporting, lysosomal, V0 subunit e; ATPase, H+transporting, lysosomal 9kD V0 subunit e; vacuolar ATPsynthase subunit H; V-ATPase H subunit; vacuolar protonpump H subunit; V-ATPase M9.2 subunit; V-ATPase 9.2 kDamembrane accessory protein; H(+</t>
  </si>
  <si>
    <t>pgp2n.pk008.j2</t>
  </si>
  <si>
    <t>pgp2n.pk008.o13</t>
  </si>
  <si>
    <t>ABCA3</t>
  </si>
  <si>
    <t>Q80XT2</t>
  </si>
  <si>
    <t>pgp1n.pk004.n6</t>
  </si>
  <si>
    <t>ABCB6</t>
  </si>
  <si>
    <t>Q9HAQ7</t>
  </si>
  <si>
    <t>pgp1n.pk006.d15</t>
  </si>
  <si>
    <t>Q9DF69</t>
  </si>
  <si>
    <t>pgp2n.pk004.i15</t>
  </si>
  <si>
    <t>Q9EPG9</t>
  </si>
  <si>
    <t>pgm2n.pk011.k2</t>
  </si>
  <si>
    <t>SUCLG1</t>
  </si>
  <si>
    <t>Q5ZL83</t>
  </si>
  <si>
    <t>pgf2n.pk001.h9</t>
  </si>
  <si>
    <t>AGTRAP</t>
  </si>
  <si>
    <t>Q6RW13</t>
  </si>
  <si>
    <t>pgp1n.pk008.p10</t>
  </si>
  <si>
    <t>NPR2</t>
  </si>
  <si>
    <t>Q6VVW5</t>
  </si>
  <si>
    <t>Atrial natriuretic peptide receptor B precursor (ANP-B) (ANPRB)(GC-B) (Guanylate cyclase) (NPR-B) (Atrial natriureticpeptide B-type receptor)</t>
  </si>
  <si>
    <t>pgf2c.pk001.f23</t>
  </si>
  <si>
    <t>ATRN</t>
  </si>
  <si>
    <t>Q3MIT3</t>
  </si>
  <si>
    <t>pft1c.pk002.a3</t>
  </si>
  <si>
    <t>Q9WU60</t>
  </si>
  <si>
    <t>pgp1n.pk001.a17</t>
  </si>
  <si>
    <t>Autophagy protein 12-like (APG12-like)</t>
  </si>
  <si>
    <t>pgm2n.pk014.f15</t>
  </si>
  <si>
    <t>pgp2n.pk002.k6</t>
  </si>
  <si>
    <t>ENAH</t>
  </si>
  <si>
    <t>Q9UHP3</t>
  </si>
  <si>
    <t>pgm2n.pk008.g16</t>
  </si>
  <si>
    <t>CD276</t>
  </si>
  <si>
    <t>Q7TPB4</t>
  </si>
  <si>
    <t>pgf2n.pk002.i7</t>
  </si>
  <si>
    <t>CAMSAP1</t>
  </si>
  <si>
    <t>Q5NCZ4</t>
  </si>
  <si>
    <t>pgp1n.pk005.a20</t>
  </si>
  <si>
    <t>DOCK8</t>
  </si>
  <si>
    <t>Q8NF50</t>
  </si>
  <si>
    <t>pgp1n.pk010.c11</t>
  </si>
  <si>
    <t>KIAA1815</t>
  </si>
  <si>
    <t>Q7Z2K6</t>
  </si>
  <si>
    <t>pgp1n.pk005.n13</t>
  </si>
  <si>
    <t>O35638</t>
  </si>
  <si>
    <t>pgl1n.pk001.a16</t>
  </si>
  <si>
    <t>MXD4</t>
  </si>
  <si>
    <t>Q5ZLB9</t>
  </si>
  <si>
    <t>pgf1n.pk010.p3</t>
  </si>
  <si>
    <t>Q5ZLT7</t>
  </si>
  <si>
    <t>pgf1n.pk012.k8</t>
  </si>
  <si>
    <t>BLZF1</t>
  </si>
  <si>
    <t>Q3TJM2</t>
  </si>
  <si>
    <t>pgp1n.pk009.b21</t>
  </si>
  <si>
    <t>CD2BP2</t>
  </si>
  <si>
    <t>Q8MHQ3</t>
  </si>
  <si>
    <t>pgp1n.pk001.i7</t>
  </si>
  <si>
    <t>TUSC1</t>
  </si>
  <si>
    <t>Q6J614</t>
  </si>
  <si>
    <t>pgp2n.pk008.i1</t>
  </si>
  <si>
    <t>BAT3</t>
  </si>
  <si>
    <t>Q498N5</t>
  </si>
  <si>
    <t>pgp2n.pk009.c17</t>
  </si>
  <si>
    <t>ELMO1</t>
  </si>
  <si>
    <t>Q5ZL97</t>
  </si>
  <si>
    <t>pgf1n.pk001.c5</t>
  </si>
  <si>
    <t>pgp2n.pk007.m21</t>
  </si>
  <si>
    <t>CDH3</t>
  </si>
  <si>
    <t>P33145</t>
  </si>
  <si>
    <t>B-cadherin precursor (K-CAM protein)</t>
  </si>
  <si>
    <t>pgp2n.pk006.k6</t>
  </si>
  <si>
    <t>Q99LG1</t>
  </si>
  <si>
    <t>pgm2n.pk002.f14</t>
  </si>
  <si>
    <t>BTG2</t>
  </si>
  <si>
    <t>P27049</t>
  </si>
  <si>
    <t>pgr1n.pk001.d19</t>
  </si>
  <si>
    <t>Q9NYF8</t>
  </si>
  <si>
    <t>pgp2n.pk009.e16</t>
  </si>
  <si>
    <t>pgp2n.pk008.c15</t>
  </si>
  <si>
    <t>BCS1L</t>
  </si>
  <si>
    <t>Q5ZI95</t>
  </si>
  <si>
    <t>pgf1n.pk010.d4</t>
  </si>
  <si>
    <t>pgp1c.pk002.o11</t>
  </si>
  <si>
    <t>P21611</t>
  </si>
  <si>
    <t>BETA-2-MICROGLOBULIN PRECURSOR</t>
  </si>
  <si>
    <t>pgf2n.pk004.m7</t>
  </si>
  <si>
    <t>pgp1c.pk001.a9</t>
  </si>
  <si>
    <t>pnfb.pk0002.h4</t>
  </si>
  <si>
    <t>ADRBK2</t>
  </si>
  <si>
    <t>P35626</t>
  </si>
  <si>
    <t>Beta-adrenergic receptor kinase 2 (Beta-ARK-2) (G-protein coupled receptor kinase 3)</t>
  </si>
  <si>
    <t>pgf2c.pk001.a11</t>
  </si>
  <si>
    <t>Q9DGJ7</t>
  </si>
  <si>
    <t>pgp1c.pk001.m7</t>
  </si>
  <si>
    <t>pgp1n.pk008.b17</t>
  </si>
  <si>
    <t>BCDO2</t>
  </si>
  <si>
    <t>Q3KNZ2</t>
  </si>
  <si>
    <t>pgf1n.pk011.n19</t>
  </si>
  <si>
    <t>P35222</t>
  </si>
  <si>
    <t>pgr1c.pk001.e16</t>
  </si>
  <si>
    <t>GLB1</t>
  </si>
  <si>
    <t>Q3TAW7</t>
  </si>
  <si>
    <t>Beta-galactosidase precursor (Lactase) (Acid beta-galactosidase)</t>
  </si>
  <si>
    <t>pgf2n.pk001.e12</t>
  </si>
  <si>
    <t>Q31608</t>
  </si>
  <si>
    <t>B-G</t>
  </si>
  <si>
    <t>pgm2n.pk013.a7</t>
  </si>
  <si>
    <t>P47853</t>
  </si>
  <si>
    <t>biglycan</t>
  </si>
  <si>
    <t>pgp1n.pk014.h21</t>
  </si>
  <si>
    <t>APLP2</t>
  </si>
  <si>
    <t>Q13861</t>
  </si>
  <si>
    <t>binding protein</t>
  </si>
  <si>
    <t>pgr1n.pk006.f16</t>
  </si>
  <si>
    <t>pgp2n.pk008.a6</t>
  </si>
  <si>
    <t>BMP1</t>
  </si>
  <si>
    <t>pgp1n.pk003.e18</t>
  </si>
  <si>
    <t>ACOT7</t>
  </si>
  <si>
    <t>Q91V12</t>
  </si>
  <si>
    <t>pgp2n.pk008.k21</t>
  </si>
  <si>
    <t>PRODH</t>
  </si>
  <si>
    <t>Q9QX61</t>
  </si>
  <si>
    <t>pgr1n.pk006.j17</t>
  </si>
  <si>
    <t>Q5T932</t>
  </si>
  <si>
    <t>pgr1n.pk002.b10</t>
  </si>
  <si>
    <t>C20orf3</t>
  </si>
  <si>
    <t>Q5ZIF1</t>
  </si>
  <si>
    <t>pgf2c.pk001.g16</t>
  </si>
  <si>
    <t>pgp1c.pk002.c22</t>
  </si>
  <si>
    <t>BCKDK</t>
  </si>
  <si>
    <t>Q3UCB5</t>
  </si>
  <si>
    <t>pgp1n.pk009.c20</t>
  </si>
  <si>
    <t>Q8IWX2</t>
  </si>
  <si>
    <t>pgr1n.pk002.i7</t>
  </si>
  <si>
    <t>SMARCA4</t>
  </si>
  <si>
    <t>Q90753</t>
  </si>
  <si>
    <t>pnl1s.pk003.g12</t>
  </si>
  <si>
    <t>bromodeoxyuridine-sensitive transcript protein - chicken</t>
  </si>
  <si>
    <t>pgf1n.pk010.o23</t>
  </si>
  <si>
    <t>BOC</t>
  </si>
  <si>
    <t>Q9BWV1</t>
  </si>
  <si>
    <t>pgp1n.pk014.f22</t>
  </si>
  <si>
    <t>Q9Y2F9</t>
  </si>
  <si>
    <t>pgp1c.pk002.c12</t>
  </si>
  <si>
    <t>BTG1</t>
  </si>
  <si>
    <t>P34743</t>
  </si>
  <si>
    <t>BTG1 PROTEIN (B-CELL TRANSLOCATION GENE 1 PROTEIN)</t>
  </si>
  <si>
    <t>pgr1n.pk007.k15</t>
  </si>
  <si>
    <t>BANP</t>
  </si>
  <si>
    <t>Q8VBU8</t>
  </si>
  <si>
    <t>pgp2n.pk004.m17</t>
  </si>
  <si>
    <t>COMMD3</t>
  </si>
  <si>
    <t>Q5ZMU7</t>
  </si>
  <si>
    <t>pgp1n.pk009.k14</t>
  </si>
  <si>
    <t>ZFP36L1</t>
  </si>
  <si>
    <t>Q07352</t>
  </si>
  <si>
    <t>pgp1c.pk003.o18</t>
  </si>
  <si>
    <t>pgm2n.pk005.j1</t>
  </si>
  <si>
    <t>Q8N693</t>
  </si>
  <si>
    <t>pgp2n.pk009.d6</t>
  </si>
  <si>
    <t>FAM117A</t>
  </si>
  <si>
    <t>Q8BUE4</t>
  </si>
  <si>
    <t>pgm2n.pk006.g20</t>
  </si>
  <si>
    <t>pgm2n.pk005.g24</t>
  </si>
  <si>
    <t>MTHFD1</t>
  </si>
  <si>
    <t>Q5ZI76</t>
  </si>
  <si>
    <t>pgp2n.pk010.f16</t>
  </si>
  <si>
    <t>C21orf2</t>
  </si>
  <si>
    <t>Q64LC9</t>
  </si>
  <si>
    <t>pgp1c.pk002.l16</t>
  </si>
  <si>
    <t>RNF141</t>
  </si>
  <si>
    <t>Q5ZM74</t>
  </si>
  <si>
    <t>pgr1n.pk007.j19</t>
  </si>
  <si>
    <t>Q9JJ74</t>
  </si>
  <si>
    <t>pgm2n.pk007.d18</t>
  </si>
  <si>
    <t>CASD1</t>
  </si>
  <si>
    <t>Q9UF53</t>
  </si>
  <si>
    <t>pgf1n.pk008.m18</t>
  </si>
  <si>
    <t>Q6PFQ7</t>
  </si>
  <si>
    <t>pgf2n.pk005.h22</t>
  </si>
  <si>
    <t>Q03669</t>
  </si>
  <si>
    <t>Ca2+-transporting ATPase (EC 3.6.3.8) SERCA2a - chicken</t>
  </si>
  <si>
    <t>pgl1n.pk013.k17</t>
  </si>
  <si>
    <t>SDF4</t>
  </si>
  <si>
    <t>Q5ZKE5</t>
  </si>
  <si>
    <t>Cab45b</t>
  </si>
  <si>
    <t>pgp2n.pk010.l14</t>
  </si>
  <si>
    <t>CDH13</t>
  </si>
  <si>
    <t>P33150</t>
  </si>
  <si>
    <t>Cadherin-13 precursor (Truncated-cadherin) (T-cadherin) (T-cad)</t>
  </si>
  <si>
    <t>pgp2n.pk002.a5</t>
  </si>
  <si>
    <t>RCAN2</t>
  </si>
  <si>
    <t>Q5VWF8</t>
  </si>
  <si>
    <t>pgp1n.pk002.c4</t>
  </si>
  <si>
    <t>PPP3CA</t>
  </si>
  <si>
    <t>Q7T1F5</t>
  </si>
  <si>
    <t>pgp2n.pk002.p16</t>
  </si>
  <si>
    <t>CALCA</t>
  </si>
  <si>
    <t>P07660</t>
  </si>
  <si>
    <t>Calcitonin precursor</t>
  </si>
  <si>
    <t>pgf1n.pk012.b9</t>
  </si>
  <si>
    <t>HYOU1</t>
  </si>
  <si>
    <t>Q5ZLK7</t>
  </si>
  <si>
    <t>pgp2n.pk003.j18</t>
  </si>
  <si>
    <t>pgp2n.pk008.j21</t>
  </si>
  <si>
    <t>CACNA1H</t>
  </si>
  <si>
    <t>Q3UX23</t>
  </si>
  <si>
    <t>pgp2n.pk007.e5</t>
  </si>
  <si>
    <t>CAMK2B</t>
  </si>
  <si>
    <t>O93560</t>
  </si>
  <si>
    <t>pgp2n.pk003.c9</t>
  </si>
  <si>
    <t>Q13555</t>
  </si>
  <si>
    <t>pgl1n.pk015.c22</t>
  </si>
  <si>
    <t>PDCD6</t>
  </si>
  <si>
    <t>Q2YDC2</t>
  </si>
  <si>
    <t>calcium-binding protein (clone pMP41) - mouse (fragment)</t>
  </si>
  <si>
    <t>pco1c.pk001.a15</t>
  </si>
  <si>
    <t>calcium-modulating cyclophilin ligand - chicken</t>
  </si>
  <si>
    <t>pgf1n.pk011.p13</t>
  </si>
  <si>
    <t>CALD1</t>
  </si>
  <si>
    <t>P12957</t>
  </si>
  <si>
    <t>Caldesmon (CDM)</t>
  </si>
  <si>
    <t>pgp1n.pk003.d3</t>
  </si>
  <si>
    <t>CALM1</t>
  </si>
  <si>
    <t>Q498A3</t>
  </si>
  <si>
    <t>pgf1n.pk006.d19</t>
  </si>
  <si>
    <t>CANX</t>
  </si>
  <si>
    <t>Q5ZMF5</t>
  </si>
  <si>
    <t>pgf1n.pk007.c23</t>
  </si>
  <si>
    <t>S100A10</t>
  </si>
  <si>
    <t>P27003</t>
  </si>
  <si>
    <t>Calpactin I light chain (P10 protein) (P11) (Cellular ligand ofannexin II)</t>
  </si>
  <si>
    <t>pgf1n.pk010.j5</t>
  </si>
  <si>
    <t>CAPN1</t>
  </si>
  <si>
    <t>P00789</t>
  </si>
  <si>
    <t>pgr1n.pk008.h24</t>
  </si>
  <si>
    <t>CNN2</t>
  </si>
  <si>
    <t>Q5ZKU6</t>
  </si>
  <si>
    <t>pgp2n.pk007.n9</t>
  </si>
  <si>
    <t>P07090</t>
  </si>
  <si>
    <t>Calretinin (CR)</t>
  </si>
  <si>
    <t>pft1c.pk003.a12</t>
  </si>
  <si>
    <t>CASQ2</t>
  </si>
  <si>
    <t>P19204</t>
  </si>
  <si>
    <t>Calsequestrin, skeletal muscle isoform precursor (Calsequestrin 1) (Aspartactin) (Laminin-binding protein)</t>
  </si>
  <si>
    <t>pgr1n.pk005.n19</t>
  </si>
  <si>
    <t>CAMK2N1</t>
  </si>
  <si>
    <t>Q7Z7J9</t>
  </si>
  <si>
    <t>pgr1n.pk007.k4</t>
  </si>
  <si>
    <t>ATF1</t>
  </si>
  <si>
    <t>Q543W0</t>
  </si>
  <si>
    <t>pgr1n.pk004.l5</t>
  </si>
  <si>
    <t>Q9Z1C8</t>
  </si>
  <si>
    <t>pgp1n.pk007.p18</t>
  </si>
  <si>
    <t>BASP1</t>
  </si>
  <si>
    <t>P98165</t>
  </si>
  <si>
    <t>pgm2n.pk003.l16</t>
  </si>
  <si>
    <t>CA9</t>
  </si>
  <si>
    <t>Q3UUZ9</t>
  </si>
  <si>
    <t>pgp2n.pk007.f2</t>
  </si>
  <si>
    <t>pgp1n.pk011.m9</t>
  </si>
  <si>
    <t>CPE</t>
  </si>
  <si>
    <t>Q543R4</t>
  </si>
  <si>
    <t>pgp2n.pk003.i7</t>
  </si>
  <si>
    <t>KIFC1</t>
  </si>
  <si>
    <t>Q5XI63</t>
  </si>
  <si>
    <t>Carboxy-terminal kinesin 2 (XCTK2)</t>
  </si>
  <si>
    <t>pgm2n.pk010.m15</t>
  </si>
  <si>
    <t>DERL2</t>
  </si>
  <si>
    <t>Q99KD6</t>
  </si>
  <si>
    <t>pgp1n.pk006.m17</t>
  </si>
  <si>
    <t>CRAT</t>
  </si>
  <si>
    <t>Q5T952</t>
  </si>
  <si>
    <t>CARNITINE O-ACETYLTRANSFERASE PRECURSOR (CARNITINE ACETYLASE) (CAT)</t>
  </si>
  <si>
    <t>pgp1n.pk002.g18</t>
  </si>
  <si>
    <t>pgl1n.pk006.i20</t>
  </si>
  <si>
    <t>CSNK1G2</t>
  </si>
  <si>
    <t>P78368</t>
  </si>
  <si>
    <t>Casein kinase I, gamma 2 isoform (CKI-gamma 2)</t>
  </si>
  <si>
    <t>pgf1n.pk002.e5</t>
  </si>
  <si>
    <t>CSNK2A2</t>
  </si>
  <si>
    <t>P21869</t>
  </si>
  <si>
    <t>Casein kinase II, alpha' chain (CK II)</t>
  </si>
  <si>
    <t>pgp1n.pk009.h24</t>
  </si>
  <si>
    <t>O42284</t>
  </si>
  <si>
    <t>pgl1n.pk007.i17</t>
  </si>
  <si>
    <t>CAT</t>
  </si>
  <si>
    <t>Q5ZMM4</t>
  </si>
  <si>
    <t>pgl1c.pk001.b7</t>
  </si>
  <si>
    <t>CTNNBL1</t>
  </si>
  <si>
    <t>Q8WYA6</t>
  </si>
  <si>
    <t>pgf1n.pk003.a24</t>
  </si>
  <si>
    <t>cathepsin B (EC 3.4.22.1) precursor - chicken</t>
  </si>
  <si>
    <t>pgp1n.pk004.e14</t>
  </si>
  <si>
    <t>pnlb.pk0005.d11</t>
  </si>
  <si>
    <t>CTSS</t>
  </si>
  <si>
    <t>Q5ZMR6</t>
  </si>
  <si>
    <t>Cathepsin S</t>
  </si>
  <si>
    <t>pgl1n.pk010.i3</t>
  </si>
  <si>
    <t>Q99MR3</t>
  </si>
  <si>
    <t>pgf1n.pk006.o4</t>
  </si>
  <si>
    <t>IGF2R</t>
  </si>
  <si>
    <t>Q90681</t>
  </si>
  <si>
    <t>cation-independent mannose-6-phosphate receptor - chicken</t>
  </si>
  <si>
    <t>pgf1n.pk012.e4</t>
  </si>
  <si>
    <t>CITED4</t>
  </si>
  <si>
    <t>Q9I8K7</t>
  </si>
  <si>
    <t>pgm2n.pk005.j23</t>
  </si>
  <si>
    <t>P53565</t>
  </si>
  <si>
    <t>CCAAT displacement protein (CDP) (Cut-like 1) (CDP2)</t>
  </si>
  <si>
    <t>pgp2n.pk003.n15</t>
  </si>
  <si>
    <t>CNOT8</t>
  </si>
  <si>
    <t>Q5ZKA9</t>
  </si>
  <si>
    <t>CCR4-NOT transcription complex, subunit 8 (CAF1-like protein) (CALIFp)</t>
  </si>
  <si>
    <t>pgp2n.pk007.i13</t>
  </si>
  <si>
    <t>Q3THW4</t>
  </si>
  <si>
    <t>pgp2n.pk005.m22</t>
  </si>
  <si>
    <t>CD3E</t>
  </si>
  <si>
    <t>P70069</t>
  </si>
  <si>
    <t>pgp1n.pk013.e11</t>
  </si>
  <si>
    <t>SCARB2</t>
  </si>
  <si>
    <t>Q3UNF8</t>
  </si>
  <si>
    <t>pgp1n.pk009.j24</t>
  </si>
  <si>
    <t>Q6XFR0</t>
  </si>
  <si>
    <t>pgl1n.pk004.i14</t>
  </si>
  <si>
    <t>pgp1n.pk010.c1</t>
  </si>
  <si>
    <t>P27274</t>
  </si>
  <si>
    <t>CD59 GLYCOPROTEIN PRECURSOR (MEMBRANE ATTACK COMPLEX INHIBITIONFACTOR) (MACIF) (MAC-INHIBITORY PROTEIN) (MAC-IP)(PROTECTIN)</t>
  </si>
  <si>
    <t>pgf1n.pk006.i6</t>
  </si>
  <si>
    <t>CD81 antigen</t>
  </si>
  <si>
    <t>pgf1n.pk007.i10</t>
  </si>
  <si>
    <t>pgf1n.pk009.l9</t>
  </si>
  <si>
    <t>pgp2n.pk010.i9</t>
  </si>
  <si>
    <t>CDK2AP1</t>
  </si>
  <si>
    <t>Q8IUU5</t>
  </si>
  <si>
    <t>pgf1n.pk012.h1</t>
  </si>
  <si>
    <t>SLC44A1</t>
  </si>
  <si>
    <t>Q8WWI5</t>
  </si>
  <si>
    <t>pgm2n.pk009.f16</t>
  </si>
  <si>
    <t>CYR61</t>
  </si>
  <si>
    <t>P19336</t>
  </si>
  <si>
    <t>CEF-10 protein precursor</t>
  </si>
  <si>
    <t>pgp2n.pk009.d1</t>
  </si>
  <si>
    <t>CDC2</t>
  </si>
  <si>
    <t>P13863</t>
  </si>
  <si>
    <t>Cell division control protein 2 homolog (P34 protein kinase)(Cyclin-dependent kinase 1) (CDK1)</t>
  </si>
  <si>
    <t>pgp1c.pk003.c15</t>
  </si>
  <si>
    <t>Q16181</t>
  </si>
  <si>
    <t>pgp2n.pk002.m20</t>
  </si>
  <si>
    <t>Q3B7C7</t>
  </si>
  <si>
    <t>pgl1n.pk003.e16</t>
  </si>
  <si>
    <t>LY9</t>
  </si>
  <si>
    <t>Q4VBG4</t>
  </si>
  <si>
    <t>pgp1n.pk011.m18</t>
  </si>
  <si>
    <t>TP53</t>
  </si>
  <si>
    <t>P10360</t>
  </si>
  <si>
    <t>Cellular tumor antigen p53 (Tumor suppressor p53)</t>
  </si>
  <si>
    <t>pgp2n.pk003.e7</t>
  </si>
  <si>
    <t>centaurin alpha</t>
  </si>
  <si>
    <t>pgp2n.pk004.l20</t>
  </si>
  <si>
    <t>CENTB1</t>
  </si>
  <si>
    <t>Q53XN9</t>
  </si>
  <si>
    <t>pgf1n.pk007.l17</t>
  </si>
  <si>
    <t>Q6ZNF7</t>
  </si>
  <si>
    <t>pgp2n.pk002.h10</t>
  </si>
  <si>
    <t>pgm2n.pk014.e21</t>
  </si>
  <si>
    <t>CETN3</t>
  </si>
  <si>
    <t>Q53YD2</t>
  </si>
  <si>
    <t>pgm2n.pk003.n9</t>
  </si>
  <si>
    <t>Q4LE75</t>
  </si>
  <si>
    <t>pgr1n.pk002.e8</t>
  </si>
  <si>
    <t>PNKP</t>
  </si>
  <si>
    <t>Q62504</t>
  </si>
  <si>
    <t>pgp2n.pk009.j6</t>
  </si>
  <si>
    <t>UGCG</t>
  </si>
  <si>
    <t>Q5T258</t>
  </si>
  <si>
    <t>pgp1n.pk013.f22</t>
  </si>
  <si>
    <t>Q9YIC3</t>
  </si>
  <si>
    <t>pgf1n.pk005.n3</t>
  </si>
  <si>
    <t>HADHA</t>
  </si>
  <si>
    <t>O57660</t>
  </si>
  <si>
    <t>pgm2n.pk012.p9</t>
  </si>
  <si>
    <t>pgr1n.pk005.n23</t>
  </si>
  <si>
    <t>Q09028</t>
  </si>
  <si>
    <t>pgf1n.pk004.e10</t>
  </si>
  <si>
    <t>XAB2</t>
  </si>
  <si>
    <t>Q5ZI64</t>
  </si>
  <si>
    <t>pgr1n.pk002.f14</t>
  </si>
  <si>
    <t>Q9UK58</t>
  </si>
  <si>
    <t>pgp1n.pk002.b10</t>
  </si>
  <si>
    <t>Q9H1X3</t>
  </si>
  <si>
    <t>pgf2n.pk006.b17</t>
  </si>
  <si>
    <t>FLNC</t>
  </si>
  <si>
    <t>Q90WF0</t>
  </si>
  <si>
    <t>pgp1n.pk010.b11</t>
  </si>
  <si>
    <t>pgp2n.pk002.n12</t>
  </si>
  <si>
    <t>NMD3</t>
  </si>
  <si>
    <t>pgr1n.pk007.c7</t>
  </si>
  <si>
    <t>CCDC53</t>
  </si>
  <si>
    <t>Q9Y3C0</t>
  </si>
  <si>
    <t>pgp1c.pk001.f2</t>
  </si>
  <si>
    <t>Q6P0X6</t>
  </si>
  <si>
    <t>pgr1n.pk004.n23</t>
  </si>
  <si>
    <t>C1orf66</t>
  </si>
  <si>
    <t>Q96FB5</t>
  </si>
  <si>
    <t>pgf2n.pk001.n19</t>
  </si>
  <si>
    <t>Q5QD39</t>
  </si>
  <si>
    <t>pgp2n.pk008.i23</t>
  </si>
  <si>
    <t>pgp1c.pk003.b6</t>
  </si>
  <si>
    <t>pgf1n.pk012.j19</t>
  </si>
  <si>
    <t>C16orf35</t>
  </si>
  <si>
    <t>Q8UWH0</t>
  </si>
  <si>
    <t>pnfb.pk0001.d10</t>
  </si>
  <si>
    <t>GABARAP</t>
  </si>
  <si>
    <t>P60517</t>
  </si>
  <si>
    <t>Chain A, Crystal Structure Of The Gaba(A) Receptor AssociatedProtein, Gabarap</t>
  </si>
  <si>
    <t>pgm2n.pk014.n1</t>
  </si>
  <si>
    <t>UBE2I</t>
  </si>
  <si>
    <t>Q59GX1</t>
  </si>
  <si>
    <t>Chain A, Human Ubiquitin-Conjugating Enzyme Ubc9</t>
  </si>
  <si>
    <t>pgr1n.pk003.m13</t>
  </si>
  <si>
    <t>CDK5</t>
  </si>
  <si>
    <t>Q6IAW3</t>
  </si>
  <si>
    <t>Chain A, Structure And Regulation Of The Cdk5-P25(Nck5a) Complex</t>
  </si>
  <si>
    <t>pgf1n.pk001.n7</t>
  </si>
  <si>
    <t>CTRC</t>
  </si>
  <si>
    <t>Q3SYP2</t>
  </si>
  <si>
    <t>Chain D, Ternary Complex Of Procarboxypeptidase A, Proproteinase E,And Chymotrypsinogen C</t>
  </si>
  <si>
    <t>pgf1n.pk001.k20</t>
  </si>
  <si>
    <t>Q8BNE3</t>
  </si>
  <si>
    <t>pgf2n.pk006.i23</t>
  </si>
  <si>
    <t>CCBP2</t>
  </si>
  <si>
    <t>Q53YA1</t>
  </si>
  <si>
    <t>pgm2n.pk014.m14</t>
  </si>
  <si>
    <t>CTBS</t>
  </si>
  <si>
    <t>Q5VX50</t>
  </si>
  <si>
    <t>pgr1n.pk001.o2</t>
  </si>
  <si>
    <t>pgp1n.pk003.h4</t>
  </si>
  <si>
    <t>CLIC4</t>
  </si>
  <si>
    <t>Q5VSX5</t>
  </si>
  <si>
    <t>pgp2n.pk008.e1</t>
  </si>
  <si>
    <t>PCYT1A</t>
  </si>
  <si>
    <t>Q86Y88</t>
  </si>
  <si>
    <t>Cholinephosphate cytidylyltransferase A (Phosphorylcholinetransferase A) (CTP:phosphocholine cytidylyltransferaseA) (CT A) (CCT A) (CCT-alpha)</t>
  </si>
  <si>
    <t>pgp1n.pk006.h20</t>
  </si>
  <si>
    <t>CHAD</t>
  </si>
  <si>
    <t>O70210</t>
  </si>
  <si>
    <t>chondroadherin precursor - bovine</t>
  </si>
  <si>
    <t>pgf1n.pk012.o13</t>
  </si>
  <si>
    <t>PTGDS</t>
  </si>
  <si>
    <t>Q8QFM7</t>
  </si>
  <si>
    <t>pgr1n.pk001.d23</t>
  </si>
  <si>
    <t>CHST11</t>
  </si>
  <si>
    <t>P69478</t>
  </si>
  <si>
    <t>pgm2n.pk005.c22</t>
  </si>
  <si>
    <t>pgm2n.pk006.l13</t>
  </si>
  <si>
    <t>pgp1n.pk012.f9</t>
  </si>
  <si>
    <t>P10162</t>
  </si>
  <si>
    <t>pgp2n.pk007.k11</t>
  </si>
  <si>
    <t>CHAF1B</t>
  </si>
  <si>
    <t>Q5ZLM9</t>
  </si>
  <si>
    <t>pgp1n.pk013.e4</t>
  </si>
  <si>
    <t>Q32NC5</t>
  </si>
  <si>
    <t>pgm2n.pk006.a11</t>
  </si>
  <si>
    <t>C1orf21</t>
  </si>
  <si>
    <t>O73606</t>
  </si>
  <si>
    <t>pgp1n.pk003.d12</t>
  </si>
  <si>
    <t>TMEM59</t>
  </si>
  <si>
    <t>Q9HA07</t>
  </si>
  <si>
    <t>pgf1n.pk001.j22</t>
  </si>
  <si>
    <t>C11orf10</t>
  </si>
  <si>
    <t>Q5ZKN0</t>
  </si>
  <si>
    <t>pgp1n.pk011.c4</t>
  </si>
  <si>
    <t>pgp2n.pk010.n9</t>
  </si>
  <si>
    <t>C11orf2</t>
  </si>
  <si>
    <t>Q90WJ4</t>
  </si>
  <si>
    <t>pgf2n.pk001.l1</t>
  </si>
  <si>
    <t>Q9NQ88</t>
  </si>
  <si>
    <t>pgf2n.pk006.n15</t>
  </si>
  <si>
    <t>C20orf43</t>
  </si>
  <si>
    <t>Q5ZI35</t>
  </si>
  <si>
    <t>pgf2n.pk006.m20</t>
  </si>
  <si>
    <t>Q6A097</t>
  </si>
  <si>
    <t>pft1c.pk001.c5</t>
  </si>
  <si>
    <t>TMEM50B</t>
  </si>
  <si>
    <t>P56557</t>
  </si>
  <si>
    <t>pgp1n.pk004.d11</t>
  </si>
  <si>
    <t>DOPEY2</t>
  </si>
  <si>
    <t>pgm2n.pk011.j17</t>
  </si>
  <si>
    <t>Q9NRY5</t>
  </si>
  <si>
    <t>pgr1c.pk001.a18</t>
  </si>
  <si>
    <t>C9orf19</t>
  </si>
  <si>
    <t>Q9H4G4</t>
  </si>
  <si>
    <t>pgp2n.pk006.k8</t>
  </si>
  <si>
    <t>Q9UGQ2</t>
  </si>
  <si>
    <t>pgp2n.pk010.e23</t>
  </si>
  <si>
    <t>KIF4A</t>
  </si>
  <si>
    <t>Q90640</t>
  </si>
  <si>
    <t>Chromosome-associated kinesin KIF4A (Chromokinesin)</t>
  </si>
  <si>
    <t>pgp1n.pk003.l19</t>
  </si>
  <si>
    <t>Q90637</t>
  </si>
  <si>
    <t>chS-Rex-s</t>
  </si>
  <si>
    <t>pgp2n.pk002.m15</t>
  </si>
  <si>
    <t>PARS2</t>
  </si>
  <si>
    <t>Q5M7W7</t>
  </si>
  <si>
    <t>pgm2n.pk010.o19</t>
  </si>
  <si>
    <t>CLTC</t>
  </si>
  <si>
    <t>Q8UUR1</t>
  </si>
  <si>
    <t>CLATHRIN HEAVY CHAIN</t>
  </si>
  <si>
    <t>pgf1n.pk003.g17</t>
  </si>
  <si>
    <t>pgp1n.pk003.h3</t>
  </si>
  <si>
    <t>CLTB</t>
  </si>
  <si>
    <t>Q5ZKH1</t>
  </si>
  <si>
    <t>pgp1n.pk001.j4</t>
  </si>
  <si>
    <t>Q5ZHR7</t>
  </si>
  <si>
    <t>clathryn light chain (LCA3)</t>
  </si>
  <si>
    <t>pgp1n.pk008.a3</t>
  </si>
  <si>
    <t>CLDN1</t>
  </si>
  <si>
    <t>Q5ZMG2</t>
  </si>
  <si>
    <t>pgp1c.pk003.g10</t>
  </si>
  <si>
    <t>CLDN11</t>
  </si>
  <si>
    <t>Q6IRG7</t>
  </si>
  <si>
    <t>pgp2n.pk006.o5</t>
  </si>
  <si>
    <t>CLDN9</t>
  </si>
  <si>
    <t>Q98SR2</t>
  </si>
  <si>
    <t>pgp1n.pk009.d19</t>
  </si>
  <si>
    <t>Q92182</t>
  </si>
  <si>
    <t>CMP-N-acetylneuraminate-beta-galactosamide-alpha-2, 6-sialyltransferase (Beta-galactoside alpha-2,6-sialyltransferase) (Alpha 2,6-ST) (Sialyltransferase 1) (ST6Gal I)</t>
  </si>
  <si>
    <t>pgl1n.pk010.j3</t>
  </si>
  <si>
    <t>F10</t>
  </si>
  <si>
    <t>Q804X7</t>
  </si>
  <si>
    <t>Coagulation factor X precursor (Stuart factor) (Virus activating protease) (VAP)</t>
  </si>
  <si>
    <t>pgf2n.pk002.h24</t>
  </si>
  <si>
    <t>COPB2</t>
  </si>
  <si>
    <t>Q3U5Z9</t>
  </si>
  <si>
    <t>Coatomer beta' subunit (Beta'-coat protein) (Beta'-COP) (p102)</t>
  </si>
  <si>
    <t>pgp1n.pk014.g1</t>
  </si>
  <si>
    <t>P4HB</t>
  </si>
  <si>
    <t>P09102</t>
  </si>
  <si>
    <t>pgr1c.pk001.j9</t>
  </si>
  <si>
    <t>COL10A1</t>
  </si>
  <si>
    <t>P08125</t>
  </si>
  <si>
    <t>collagen alpha 1(X) chain precursor - chicken</t>
  </si>
  <si>
    <t>pgm2n.pk002.l24</t>
  </si>
  <si>
    <t>COL9A2</t>
  </si>
  <si>
    <t>P12108</t>
  </si>
  <si>
    <t>collagen alpha 2(IX) chain precursor - chicken</t>
  </si>
  <si>
    <t>pgf1n.pk005.l15</t>
  </si>
  <si>
    <t>P15988</t>
  </si>
  <si>
    <t>Collagen alpha 2(VI) chain precursor</t>
  </si>
  <si>
    <t>pgm2n.pk014.g19</t>
  </si>
  <si>
    <t>collagen alpha 2(VI) chain short form precursor - chicken</t>
  </si>
  <si>
    <t>pgr1n.pk005.m24</t>
  </si>
  <si>
    <t>Q4ZJN6</t>
  </si>
  <si>
    <t>pft1c.pk003.f1</t>
  </si>
  <si>
    <t>COLEC10</t>
  </si>
  <si>
    <t>Q5VSQ2</t>
  </si>
  <si>
    <t>pgl1c.pk001.n23</t>
  </si>
  <si>
    <t>pgr1n.pk004.h13</t>
  </si>
  <si>
    <t>pgl1n.pk013.a21</t>
  </si>
  <si>
    <t>CFD</t>
  </si>
  <si>
    <t>Q8WZB4</t>
  </si>
  <si>
    <t>Complement factor D precursor (C3 convertase activator) (Properdinfactor D) (Adipsin)</t>
  </si>
  <si>
    <t>pgp2n.pk004.h18</t>
  </si>
  <si>
    <t>COG8</t>
  </si>
  <si>
    <t>Q96MW5</t>
  </si>
  <si>
    <t>pgp2n.pk005.o6</t>
  </si>
  <si>
    <t>CTGF</t>
  </si>
  <si>
    <t>Q98TQ8</t>
  </si>
  <si>
    <t>pgm2n.pk006.m21</t>
  </si>
  <si>
    <t>BSCL2</t>
  </si>
  <si>
    <t>Q5FVJ6</t>
  </si>
  <si>
    <t>pgp1n.pk012.m14</t>
  </si>
  <si>
    <t>COPS4</t>
  </si>
  <si>
    <t>Q5ZJV0</t>
  </si>
  <si>
    <t>pgp2n.pk009.a20</t>
  </si>
  <si>
    <t>COPS7A</t>
  </si>
  <si>
    <t>Q8VBV4</t>
  </si>
  <si>
    <t>pgp2n.pk003.m17</t>
  </si>
  <si>
    <t>COPS3</t>
  </si>
  <si>
    <t>Q5ZJF1</t>
  </si>
  <si>
    <t>pgf1n.pk011.k7</t>
  </si>
  <si>
    <t>ATOX1</t>
  </si>
  <si>
    <t>Q6IBA3</t>
  </si>
  <si>
    <t>Copper transport protein ATOX1 (Metal transport protein ATX1)(Copper chaperone SAH)</t>
  </si>
  <si>
    <t>pgl1n.pk005.h16</t>
  </si>
  <si>
    <t>pgl1n.pk009.p11</t>
  </si>
  <si>
    <t>COX17</t>
  </si>
  <si>
    <t>Q3MHD6</t>
  </si>
  <si>
    <t>pgf2n.pk004.g15</t>
  </si>
  <si>
    <t>CKM</t>
  </si>
  <si>
    <t>P00565</t>
  </si>
  <si>
    <t>CREATINE KINASE, M CHAIN (M-CK)</t>
  </si>
  <si>
    <t>pgf2c.pk001.d19</t>
  </si>
  <si>
    <t>CRNKL1</t>
  </si>
  <si>
    <t>Q69YP1</t>
  </si>
  <si>
    <t>pgm2n.pk013.p10</t>
  </si>
  <si>
    <t>CRY1</t>
  </si>
  <si>
    <t>Q8QG61</t>
  </si>
  <si>
    <t>pgp1n.pk004.d19</t>
  </si>
  <si>
    <t>CRY2</t>
  </si>
  <si>
    <t>Q8QG60</t>
  </si>
  <si>
    <t>pgp2n.pk010.g9</t>
  </si>
  <si>
    <t>CRYL1</t>
  </si>
  <si>
    <t>Q5ZK18</t>
  </si>
  <si>
    <t>pgp1n.pk006.b14</t>
  </si>
  <si>
    <t>CRYM</t>
  </si>
  <si>
    <t>Q6ZPP6</t>
  </si>
  <si>
    <t>pgf1n.pk010.g7</t>
  </si>
  <si>
    <t>JAG1</t>
  </si>
  <si>
    <t>Q90819</t>
  </si>
  <si>
    <t>pgp1c.pk002.i10</t>
  </si>
  <si>
    <t>SFRS15</t>
  </si>
  <si>
    <t>Q5F447</t>
  </si>
  <si>
    <t>CTD-binding SR-like protein RA4</t>
  </si>
  <si>
    <t>pgp2n.pk003.k15</t>
  </si>
  <si>
    <t>Q542W4</t>
  </si>
  <si>
    <t>CTP:phosphocholine cytidylyltransferase</t>
  </si>
  <si>
    <t>pgr1n.pk001.l12</t>
  </si>
  <si>
    <t>CSMD1</t>
  </si>
  <si>
    <t>Q96PZ7</t>
  </si>
  <si>
    <t>pnfb.pk0003.d7</t>
  </si>
  <si>
    <t>pnlb.pk0007.b7</t>
  </si>
  <si>
    <t>pgl1n.pk004.f4</t>
  </si>
  <si>
    <t>Q5ZJP9</t>
  </si>
  <si>
    <t>pgf2n.pk001.f10</t>
  </si>
  <si>
    <t>P51959</t>
  </si>
  <si>
    <t>pgp2n.pk002.b21</t>
  </si>
  <si>
    <t>pgp1c.pk001.m9</t>
  </si>
  <si>
    <t>CCNI</t>
  </si>
  <si>
    <t>Q59EP5</t>
  </si>
  <si>
    <t>pgf1n.pk012.p20</t>
  </si>
  <si>
    <t>pgf2n.pk002.d7</t>
  </si>
  <si>
    <t>pgp1n.pk007.e17</t>
  </si>
  <si>
    <t>CNNM1</t>
  </si>
  <si>
    <t>Q53TX8</t>
  </si>
  <si>
    <t>pgm2n.pk007.g10</t>
  </si>
  <si>
    <t>CBS</t>
  </si>
  <si>
    <t>P35520</t>
  </si>
  <si>
    <t>pgf2c.pk001.p12</t>
  </si>
  <si>
    <t>DHRS9</t>
  </si>
  <si>
    <t>P01038</t>
  </si>
  <si>
    <t>Cystatin precursor (Egg-white cystatin)</t>
  </si>
  <si>
    <t>pgl1n.pk010.m6</t>
  </si>
  <si>
    <t>CDO1</t>
  </si>
  <si>
    <t>Q16878</t>
  </si>
  <si>
    <t>pco1c.pk001.b22</t>
  </si>
  <si>
    <t>NBL1</t>
  </si>
  <si>
    <t>Q679P3</t>
  </si>
  <si>
    <t>pgm2n.pk007.f24</t>
  </si>
  <si>
    <t>P50460</t>
  </si>
  <si>
    <t>Cysteine-rich protein 2 (CRP2) (Beta-cysteine-rich protein)(Beta-CRP)</t>
  </si>
  <si>
    <t>pgp2n.pk008.o22</t>
  </si>
  <si>
    <t>CSRP2</t>
  </si>
  <si>
    <t>pgp1n.pk005.p24</t>
  </si>
  <si>
    <t>Q85GK9</t>
  </si>
  <si>
    <t>Cytochrome c oxidase polypeptide III</t>
  </si>
  <si>
    <t>pgp1n.pk004.f11</t>
  </si>
  <si>
    <t>Q85AA8</t>
  </si>
  <si>
    <t>pnfb.pk0010.h5</t>
  </si>
  <si>
    <t>Q76L16</t>
  </si>
  <si>
    <t>pgp1n.pk006.p6</t>
  </si>
  <si>
    <t>pgl1c.pk001.l3</t>
  </si>
  <si>
    <t>pnlb.pk0001.d3</t>
  </si>
  <si>
    <t>CYP3A5</t>
  </si>
  <si>
    <t>Q9PU44</t>
  </si>
  <si>
    <t>pnlb.pk0001.d5</t>
  </si>
  <si>
    <t>CYP2C8</t>
  </si>
  <si>
    <t>Q8QFT4</t>
  </si>
  <si>
    <t>pgl1n.pk006.m2</t>
  </si>
  <si>
    <t>CYP2W1</t>
  </si>
  <si>
    <t>Q5ZKE8</t>
  </si>
  <si>
    <t>pgr1n.pk007.l19</t>
  </si>
  <si>
    <t>CYP17A1</t>
  </si>
  <si>
    <t>P12394</t>
  </si>
  <si>
    <t>Cytochrome P450 17 (CYPXVII) (P450-C17) (Steroid 17-alpha-hydroxylase/17,20 lyase)</t>
  </si>
  <si>
    <t>pgl1n.pk010.m8</t>
  </si>
  <si>
    <t>CYP4F2</t>
  </si>
  <si>
    <t>Q3MID2</t>
  </si>
  <si>
    <t>Cytochrome P450 4F4 (CYPIVF4)</t>
  </si>
  <si>
    <t>pgp1n.pk010.h10</t>
  </si>
  <si>
    <t>CYP20A1</t>
  </si>
  <si>
    <t>Q6UW02</t>
  </si>
  <si>
    <t>pgf2n.pk001.a7</t>
  </si>
  <si>
    <t>pgf2n.pk004.k14</t>
  </si>
  <si>
    <t>CYP2J2</t>
  </si>
  <si>
    <t>Q5ZHU7</t>
  </si>
  <si>
    <t>pgl1n.pk003.c2</t>
  </si>
  <si>
    <t>CYP27A1</t>
  </si>
  <si>
    <t>Q02318</t>
  </si>
  <si>
    <t>cytochrome P450, subfamily XXVIIA, polypeptide 1 precursor;cholestanetriol 26-monooxygenase;5-beta-cholestane-3-alpha, 7-alpha, 12-alpha-triol26-hydroxylase; cytochrome P-450C27/25; sterol27-hydroxylase; vitamin D(3) 25-hydroxylase;5-beta-cholestane-3-alp</t>
  </si>
  <si>
    <t>pgp1n.pk003.i12</t>
  </si>
  <si>
    <t>CISH</t>
  </si>
  <si>
    <t>Q9PW70</t>
  </si>
  <si>
    <t>Cytokine-inducible SH2-containing protein (CIS) (CIS-1) (Suppressor of cytokine signaling) (SOCS)</t>
  </si>
  <si>
    <t>pgr1n.pk007.a6</t>
  </si>
  <si>
    <t>DYNC1I2</t>
  </si>
  <si>
    <t>O15160</t>
  </si>
  <si>
    <t>pgf2n.pk002.g24</t>
  </si>
  <si>
    <t>EPHX2</t>
  </si>
  <si>
    <t>Q45QT1</t>
  </si>
  <si>
    <t>pgp1n.pk009.b22</t>
  </si>
  <si>
    <t>MDH1</t>
  </si>
  <si>
    <t>P57058</t>
  </si>
  <si>
    <t>pgp1n.pk004.l7</t>
  </si>
  <si>
    <t>Q5F3T9</t>
  </si>
  <si>
    <t>pgm2n.pk011.l15</t>
  </si>
  <si>
    <t>DDB2</t>
  </si>
  <si>
    <t>Q9ULI7</t>
  </si>
  <si>
    <t>damage-specific DNA binding protein 2 - human</t>
  </si>
  <si>
    <t>pgr1n.pk006.p22</t>
  </si>
  <si>
    <t>C3orf37</t>
  </si>
  <si>
    <t>Q9D2E2</t>
  </si>
  <si>
    <t>pgf2n.pk006.e7</t>
  </si>
  <si>
    <t>Q4FZV3</t>
  </si>
  <si>
    <t>pgp1n.pk005.h15</t>
  </si>
  <si>
    <t>Q5ZMG0</t>
  </si>
  <si>
    <t>pgp1n.pk009.i13</t>
  </si>
  <si>
    <t>DDX1</t>
  </si>
  <si>
    <t>Q90WU3</t>
  </si>
  <si>
    <t>pgf1n.pk010.b23</t>
  </si>
  <si>
    <t>pgf2n.pk002.m1</t>
  </si>
  <si>
    <t>DHX36</t>
  </si>
  <si>
    <t>Q9H2U1</t>
  </si>
  <si>
    <t>pgp1n.pk004.g19</t>
  </si>
  <si>
    <t>DEAD-box protein 3 (Helicase-like protein 2) (HLP2) (DEAD-box, X isoform)</t>
  </si>
  <si>
    <t>pgp2n.pk009.p15</t>
  </si>
  <si>
    <t>DHX57</t>
  </si>
  <si>
    <t>Q8NG17</t>
  </si>
  <si>
    <t>pgp1n.pk002.b21</t>
  </si>
  <si>
    <t>EIF4G2</t>
  </si>
  <si>
    <t>Q59G42</t>
  </si>
  <si>
    <t>pgp1n.pk005.j20</t>
  </si>
  <si>
    <t>Q5KTT9</t>
  </si>
  <si>
    <t>pgf2c.pk001.n24</t>
  </si>
  <si>
    <t>O75618</t>
  </si>
  <si>
    <t>pgl1c.pk001.m22</t>
  </si>
  <si>
    <t>pgf2n.pk006.g12</t>
  </si>
  <si>
    <t>Q3UYN3</t>
  </si>
  <si>
    <t>pnfb.pk0002.f6</t>
  </si>
  <si>
    <t>pgp2n.pk006.p23</t>
  </si>
  <si>
    <t>P05083</t>
  </si>
  <si>
    <t>Delta crystallin II (Argininosuccinate lyase)</t>
  </si>
  <si>
    <t>pgp1c.pk003.a20</t>
  </si>
  <si>
    <t>SCD5</t>
  </si>
  <si>
    <t>Q86SK9</t>
  </si>
  <si>
    <t>pgp1n.pk002.g4</t>
  </si>
  <si>
    <t>ZEB1</t>
  </si>
  <si>
    <t>P36197</t>
  </si>
  <si>
    <t>pgp2n.pk004.o4</t>
  </si>
  <si>
    <t>DLL4</t>
  </si>
  <si>
    <t>Q3KP23</t>
  </si>
  <si>
    <t>pgf2n.pk001.e7</t>
  </si>
  <si>
    <t>pgf2n.pk006.e13</t>
  </si>
  <si>
    <t>ATN1</t>
  </si>
  <si>
    <t>P54258</t>
  </si>
  <si>
    <t>pgp2n.pk002.b6</t>
  </si>
  <si>
    <t>DCK</t>
  </si>
  <si>
    <t>Q5ZJM7</t>
  </si>
  <si>
    <t>pgf2n.pk005.d11</t>
  </si>
  <si>
    <t>DNASE1L3</t>
  </si>
  <si>
    <t>Q3Y8N1</t>
  </si>
  <si>
    <t>pgl1n.pk005.p19</t>
  </si>
  <si>
    <t>pgp1n.pk008.j2</t>
  </si>
  <si>
    <t>DES</t>
  </si>
  <si>
    <t>P02542</t>
  </si>
  <si>
    <t>Desmin</t>
  </si>
  <si>
    <t>pgm2n.pk014.m6</t>
  </si>
  <si>
    <t>DRG2</t>
  </si>
  <si>
    <t>Q5ZL61</t>
  </si>
  <si>
    <t>pgp2n.pk008.p11</t>
  </si>
  <si>
    <t>pgp2n.pk008.g1</t>
  </si>
  <si>
    <t>Q90839</t>
  </si>
  <si>
    <t>Dickkopf related protein-3 precursor (Dkk-3) (Dickkopf-3) (Lens fiber protein CLFEST4)</t>
  </si>
  <si>
    <t>pgm2n.pk014.m4</t>
  </si>
  <si>
    <t>DLST</t>
  </si>
  <si>
    <t>Q5F326</t>
  </si>
  <si>
    <t>pgp1n.pk012.e8</t>
  </si>
  <si>
    <t>pgp1c.pk001.j21</t>
  </si>
  <si>
    <t>DPYSL2</t>
  </si>
  <si>
    <t>Q90635</t>
  </si>
  <si>
    <t>DIHYDROPYRIMIDINASE RELATED PROTEIN-2 (DRP-2) (COLLAPSIN RESPONSE MEDIATOR PROTEIN CRMP-62)</t>
  </si>
  <si>
    <t>pgp1n.pk007.a13</t>
  </si>
  <si>
    <t>Q71SG2</t>
  </si>
  <si>
    <t>DIHYDROPYRIMIDINASE RELATED PROTEIN-2 (DRP-2) (COLLAPSIN RESPONSEMEDIATOR PROTEIN CRMP-62)</t>
  </si>
  <si>
    <t>pgp2n.pk007.l15</t>
  </si>
  <si>
    <t>DPP7</t>
  </si>
  <si>
    <t>Q9ET22</t>
  </si>
  <si>
    <t>pgf2n.pk005.k3</t>
  </si>
  <si>
    <t>DDR2</t>
  </si>
  <si>
    <t>Q7Z730</t>
  </si>
  <si>
    <t>pgf1n.pk010.j19</t>
  </si>
  <si>
    <t>ADAM10</t>
  </si>
  <si>
    <t>Q8QFX0</t>
  </si>
  <si>
    <t>pgf1n.pk007.j23</t>
  </si>
  <si>
    <t>DISP1</t>
  </si>
  <si>
    <t>Q9UFA2</t>
  </si>
  <si>
    <t>pgp2n.pk010.m20</t>
  </si>
  <si>
    <t>Q90879</t>
  </si>
  <si>
    <t>pgm2n.pk007.g19</t>
  </si>
  <si>
    <t>PLTP</t>
  </si>
  <si>
    <t>P55058</t>
  </si>
  <si>
    <t>pgp1n.pk003.o11</t>
  </si>
  <si>
    <t>CTSA</t>
  </si>
  <si>
    <t>Q5ZIJ5</t>
  </si>
  <si>
    <t>pgp1n.pk002.j22</t>
  </si>
  <si>
    <t>UBR2</t>
  </si>
  <si>
    <t>Q8IWV8</t>
  </si>
  <si>
    <t>pgf1n.pk009.k21</t>
  </si>
  <si>
    <t>pgp1n.pk006.f14</t>
  </si>
  <si>
    <t>DNALI1</t>
  </si>
  <si>
    <t>pgp1n.pk014.p9</t>
  </si>
  <si>
    <t>Q5ZHY4</t>
  </si>
  <si>
    <t>pgp1n.pk003.a19</t>
  </si>
  <si>
    <t>CNN3</t>
  </si>
  <si>
    <t>Q6FHA7</t>
  </si>
  <si>
    <t>pgm2n.pk004.c5</t>
  </si>
  <si>
    <t>EIF2C3</t>
  </si>
  <si>
    <t>Q7Z3G6</t>
  </si>
  <si>
    <t>pgp2n.pk009.o18</t>
  </si>
  <si>
    <t>Q5VV43</t>
  </si>
  <si>
    <t>pgf2n.pk002.j16</t>
  </si>
  <si>
    <t>Q2I0M5</t>
  </si>
  <si>
    <t>pgp1n.pk009.a8</t>
  </si>
  <si>
    <t>pgr1n.pk003.o4</t>
  </si>
  <si>
    <t>DHRS7B</t>
  </si>
  <si>
    <t>Q6IAN0</t>
  </si>
  <si>
    <t>pgp2n.pk010.d21</t>
  </si>
  <si>
    <t>pgp1n.pk004.f24</t>
  </si>
  <si>
    <t>NELF</t>
  </si>
  <si>
    <t>Q9D7B2</t>
  </si>
  <si>
    <t>pco1c.pk001.l16</t>
  </si>
  <si>
    <t>pgm2n.pk012.a15</t>
  </si>
  <si>
    <t>IGHMBP2</t>
  </si>
  <si>
    <t>Q5ZHN2</t>
  </si>
  <si>
    <t>pgf2n.pk005.o1</t>
  </si>
  <si>
    <t>LIG1</t>
  </si>
  <si>
    <t>Q59HG7</t>
  </si>
  <si>
    <t>pgr1n.pk007.a12</t>
  </si>
  <si>
    <t>POLG</t>
  </si>
  <si>
    <t>Q92076</t>
  </si>
  <si>
    <t>DNA polymerase gamma subunit 1 (Mitochondrial DNA polymerase catalytic subunit)</t>
  </si>
  <si>
    <t>pco1c.pk001.c13</t>
  </si>
  <si>
    <t>pgl1c.pk001.i8</t>
  </si>
  <si>
    <t>XRCC1</t>
  </si>
  <si>
    <t>Q3U2B4</t>
  </si>
  <si>
    <t>pgp2n.pk007.n11</t>
  </si>
  <si>
    <t>Q4U5Z6</t>
  </si>
  <si>
    <t>pgp2n.pk005.f18</t>
  </si>
  <si>
    <t>Q5ZKM0</t>
  </si>
  <si>
    <t>pgp1n.pk004.h1</t>
  </si>
  <si>
    <t>Q92664</t>
  </si>
  <si>
    <t>DNA/RNA-binding protein - human (fragment)</t>
  </si>
  <si>
    <t>pgf1n.pk001.o24</t>
  </si>
  <si>
    <t>pgr1n.pk005.j7</t>
  </si>
  <si>
    <t>DNA-directed RNA polymerase I 40 kDa polypeptide (RPA40) (RPA39)</t>
  </si>
  <si>
    <t>pgf2n.pk005.d14</t>
  </si>
  <si>
    <t>Q5F3M7</t>
  </si>
  <si>
    <t>pgm2n.pk005.f2</t>
  </si>
  <si>
    <t>DNAJC7</t>
  </si>
  <si>
    <t>Q5F3X5</t>
  </si>
  <si>
    <t>pgm2n.pk005.i10</t>
  </si>
  <si>
    <t>DNAJA2</t>
  </si>
  <si>
    <t>Q5ZIZ7</t>
  </si>
  <si>
    <t>pgp2n.pk003.d7</t>
  </si>
  <si>
    <t>pgm2n.pk003.b15</t>
  </si>
  <si>
    <t>DOK5</t>
  </si>
  <si>
    <t>Q91ZM9</t>
  </si>
  <si>
    <t>pgf1n.pk008.l5</t>
  </si>
  <si>
    <t>RPN2</t>
  </si>
  <si>
    <t>Q5ZM80</t>
  </si>
  <si>
    <t>Dolichyl-diphosphooligosaccharide--protein glycosyltransferase 63 kDa subunit precursor (Ribophorin II) (RPN-II) (RIBIIR)</t>
  </si>
  <si>
    <t>pnfb.pk0010.d5</t>
  </si>
  <si>
    <t>pgp2n.pk004.p7</t>
  </si>
  <si>
    <t>ALG6</t>
  </si>
  <si>
    <t>Q802T2</t>
  </si>
  <si>
    <t>pgl1n.pk013.o6</t>
  </si>
  <si>
    <t>DPAGT1</t>
  </si>
  <si>
    <t>Q6P4Z8</t>
  </si>
  <si>
    <t>pgm2n.pk003.h13</t>
  </si>
  <si>
    <t>DPM1</t>
  </si>
  <si>
    <t>P61129</t>
  </si>
  <si>
    <t>pgp1n.pk009.n13</t>
  </si>
  <si>
    <t>PPP1R1B</t>
  </si>
  <si>
    <t>Q547V9</t>
  </si>
  <si>
    <t>Dopamine- and cAMP-regulated neuronal phosphoprotein (DARPP-32)</t>
  </si>
  <si>
    <t>pgr1n.pk006.d11</t>
  </si>
  <si>
    <t>DBH</t>
  </si>
  <si>
    <t>Q05754</t>
  </si>
  <si>
    <t>pgp1c.pk003.n5</t>
  </si>
  <si>
    <t>ABHD14B</t>
  </si>
  <si>
    <t>Q6DGG1</t>
  </si>
  <si>
    <t>pgp2n.pk007.c18</t>
  </si>
  <si>
    <t>Q5ZJV6</t>
  </si>
  <si>
    <t>pgf2n.pk005.g7</t>
  </si>
  <si>
    <t>pgp2n.pk010.m1</t>
  </si>
  <si>
    <t>DUSP12</t>
  </si>
  <si>
    <t>Q5VXA8</t>
  </si>
  <si>
    <t>pgp2n.pk009.j13</t>
  </si>
  <si>
    <t>DUSP14</t>
  </si>
  <si>
    <t>Q6FI36</t>
  </si>
  <si>
    <t>pgp2n.pk004.a7</t>
  </si>
  <si>
    <t>DUSP6</t>
  </si>
  <si>
    <t>Q7T2L9</t>
  </si>
  <si>
    <t>pgp1n.pk010.i8</t>
  </si>
  <si>
    <t>DUSP7</t>
  </si>
  <si>
    <t>Q5F335</t>
  </si>
  <si>
    <t>pgm2n.pk002.f9</t>
  </si>
  <si>
    <t>Q5ZKJ3</t>
  </si>
  <si>
    <t>pgr1n.pk005.i8</t>
  </si>
  <si>
    <t>pgp2n.pk002.e7</t>
  </si>
  <si>
    <t>DCTN1</t>
  </si>
  <si>
    <t>P35458</t>
  </si>
  <si>
    <t>Dynactin 1 (150 kDa dynein-associated polypeptide) (DP-150) (DAP-150) (p150-glued)</t>
  </si>
  <si>
    <t>pgp1n.pk014.j1</t>
  </si>
  <si>
    <t>DCTN4</t>
  </si>
  <si>
    <t>Q9UJW0</t>
  </si>
  <si>
    <t>pgm2n.pk006.j22</t>
  </si>
  <si>
    <t>DCTN5</t>
  </si>
  <si>
    <t>Q9BTE1</t>
  </si>
  <si>
    <t>pgp1c.pk002.p17</t>
  </si>
  <si>
    <t>Q5SYX2</t>
  </si>
  <si>
    <t>pgp2n.pk003.c16</t>
  </si>
  <si>
    <t>DCTN2</t>
  </si>
  <si>
    <t>Q9PTG6</t>
  </si>
  <si>
    <t>pgr1n.pk002.i22</t>
  </si>
  <si>
    <t>DNAI2</t>
  </si>
  <si>
    <t>Q8IUW4</t>
  </si>
  <si>
    <t>dynein intermediate chain homolog - newt</t>
  </si>
  <si>
    <t>pgp2n.pk005.e14</t>
  </si>
  <si>
    <t>DYNLL2</t>
  </si>
  <si>
    <t>Q78P75</t>
  </si>
  <si>
    <t>pgf1n.pk008.f24</t>
  </si>
  <si>
    <t>DYNLRB1</t>
  </si>
  <si>
    <t>O76054</t>
  </si>
  <si>
    <t>pgp2n.pk008.n18</t>
  </si>
  <si>
    <t>DYSF</t>
  </si>
  <si>
    <t>Q6KAR3</t>
  </si>
  <si>
    <t>pgr1n.pk005.k6</t>
  </si>
  <si>
    <t>DKC1</t>
  </si>
  <si>
    <t>Q5ZJH9</t>
  </si>
  <si>
    <t>pgp2n.pk010.p24</t>
  </si>
  <si>
    <t>LAPTM5</t>
  </si>
  <si>
    <t>Q3KP54</t>
  </si>
  <si>
    <t>E3 protein</t>
  </si>
  <si>
    <t>pgp2n.pk008.f22</t>
  </si>
  <si>
    <t>SMURF2</t>
  </si>
  <si>
    <t>Q9HAU4</t>
  </si>
  <si>
    <t>pgp2n.pk009.j8</t>
  </si>
  <si>
    <t>ELF3</t>
  </si>
  <si>
    <t>O35275</t>
  </si>
  <si>
    <t>pgm2n.pk014.g12</t>
  </si>
  <si>
    <t>O08792</t>
  </si>
  <si>
    <t>pgl1n.pk007.b5</t>
  </si>
  <si>
    <t>Q9BTG3</t>
  </si>
  <si>
    <t>pgf2n.pk002.j15</t>
  </si>
  <si>
    <t>pgp1n.pk002.h15</t>
  </si>
  <si>
    <t>ENTPD2</t>
  </si>
  <si>
    <t>P79784</t>
  </si>
  <si>
    <t>Ectonucleoside triphosphate diphosphohydrolase 2 (NTPDase2) (Ecto-ATPase) (CD39 antigen-like 1)</t>
  </si>
  <si>
    <t>pgr1n.pk004.c18</t>
  </si>
  <si>
    <t>EDARADD</t>
  </si>
  <si>
    <t>Q5ZJP1</t>
  </si>
  <si>
    <t>pgf2n.pk005.o11</t>
  </si>
  <si>
    <t>EFEMP1</t>
  </si>
  <si>
    <t>Q541U7</t>
  </si>
  <si>
    <t>pgm2n.pk009.n17</t>
  </si>
  <si>
    <t>P07916</t>
  </si>
  <si>
    <t>elastin precursor - chicken (fragment)</t>
  </si>
  <si>
    <t>pgr1n.pk006.k24</t>
  </si>
  <si>
    <t>ETFDH</t>
  </si>
  <si>
    <t>Q66HF3</t>
  </si>
  <si>
    <t>Electron transfer flavoprotein-ubiquinone oxidoreductase, mitochondrial precursor (ETF-QO) (ETF-ubiquinone oxidoreductase) (ETF dehydrogenase) (Electron-transferring-flavoprotein dehydrogenase)</t>
  </si>
  <si>
    <t>pgf1n.pk004.g9</t>
  </si>
  <si>
    <t>Elongation factor 1-gamma (EF-1-gamma) (eEF-1B gamma)</t>
  </si>
  <si>
    <t>pgp1n.pk014.o16</t>
  </si>
  <si>
    <t>EEF2</t>
  </si>
  <si>
    <t>Q90705</t>
  </si>
  <si>
    <t>Elongation factor 2 (EF-2)</t>
  </si>
  <si>
    <t>pgp1c.pk002.m23</t>
  </si>
  <si>
    <t>ELOVL1</t>
  </si>
  <si>
    <t>Q5F345</t>
  </si>
  <si>
    <t>pgp2n.pk010.h14</t>
  </si>
  <si>
    <t>EMID1</t>
  </si>
  <si>
    <t>Q5SUT2</t>
  </si>
  <si>
    <t>pgf2n.pk004.i11</t>
  </si>
  <si>
    <t>EVL</t>
  </si>
  <si>
    <t>Q3V2F2</t>
  </si>
  <si>
    <t>Ena/vasodilator stimulated phosphoprotein-like protein (Ena/VASP-like protein)</t>
  </si>
  <si>
    <t>pgr1n.pk003.f22</t>
  </si>
  <si>
    <t>NDEL1</t>
  </si>
  <si>
    <t>Q9PW24</t>
  </si>
  <si>
    <t>pgp1n.pk010.o13</t>
  </si>
  <si>
    <t>SH3GL2</t>
  </si>
  <si>
    <t>Q8AXV1</t>
  </si>
  <si>
    <t>pnfb.pk0010.b2</t>
  </si>
  <si>
    <t>ERO1LB</t>
  </si>
  <si>
    <t>Q547W3</t>
  </si>
  <si>
    <t>pgf1n.pk004.m15</t>
  </si>
  <si>
    <t>ERP29</t>
  </si>
  <si>
    <t>P81628</t>
  </si>
  <si>
    <t>pgr1n.pk004.g15</t>
  </si>
  <si>
    <t>pgf1n.pk010.c13</t>
  </si>
  <si>
    <t>pgp2n.pk007.c21</t>
  </si>
  <si>
    <t>GPR37L1</t>
  </si>
  <si>
    <t>O60883</t>
  </si>
  <si>
    <t>pgf2n.pk004.c6</t>
  </si>
  <si>
    <t>ELMO3</t>
  </si>
  <si>
    <t>Q96BJ8</t>
  </si>
  <si>
    <t>pgf2n.pk001.h18</t>
  </si>
  <si>
    <t>PDLIM7</t>
  </si>
  <si>
    <t>pgl1n.pk010.j22</t>
  </si>
  <si>
    <t>pgp2n.pk003.a20</t>
  </si>
  <si>
    <t>ECHS1</t>
  </si>
  <si>
    <t>Q3TJK2</t>
  </si>
  <si>
    <t>pnlb.pk0008.e3</t>
  </si>
  <si>
    <t>pgr1n.pk007.l6</t>
  </si>
  <si>
    <t>Q92834</t>
  </si>
  <si>
    <t>pgp1n.pk008.a9</t>
  </si>
  <si>
    <t>EPS8</t>
  </si>
  <si>
    <t>Q12929</t>
  </si>
  <si>
    <t>pgp1n.pk003.d13</t>
  </si>
  <si>
    <t>Q5ZL46</t>
  </si>
  <si>
    <t>pgp1n.pk005.j16</t>
  </si>
  <si>
    <t>EPN2</t>
  </si>
  <si>
    <t>Q6GTN2</t>
  </si>
  <si>
    <t>pgf1n.pk009.l3</t>
  </si>
  <si>
    <t>pgr1n.pk004.k10</t>
  </si>
  <si>
    <t>O43731</t>
  </si>
  <si>
    <t>ER LUMEN PROTEIN RETAINING RECEPTOR (KDEL RECEPTOR)</t>
  </si>
  <si>
    <t>pgp1c.pk001.i13</t>
  </si>
  <si>
    <t>Q5VU37</t>
  </si>
  <si>
    <t>erythrocyte membrane protein 1 - malaria parasite  (Plasmodium falciparum)</t>
  </si>
  <si>
    <t>pgp2n.pk009.d14</t>
  </si>
  <si>
    <t>EPB41</t>
  </si>
  <si>
    <t>Q5DTQ8</t>
  </si>
  <si>
    <t>erythrocyte membrane protein 4.1, parent splice form - human</t>
  </si>
  <si>
    <t>pgp2n.pk002.d6</t>
  </si>
  <si>
    <t>EI24</t>
  </si>
  <si>
    <t>Q3T9X1</t>
  </si>
  <si>
    <t>pgl1n.pk002.c2</t>
  </si>
  <si>
    <t>pgp1n.pk001.n4</t>
  </si>
  <si>
    <t>Ets transcription factor - human</t>
  </si>
  <si>
    <t>pgm2n.pk013.g16</t>
  </si>
  <si>
    <t>EEF1E1</t>
  </si>
  <si>
    <t>O43324</t>
  </si>
  <si>
    <t>pgr1n.pk002.f7</t>
  </si>
  <si>
    <t>EIF3S10</t>
  </si>
  <si>
    <t>Q5T5X0</t>
  </si>
  <si>
    <t>eukaryotic translation initiation factor 3, subunit 10 theta, 150/170kDa; eukaryotic translation initiation factor 3, subunit 10 (theta, 170kD); Eukaryotic translation initiation factor 3, subunit 10, 170kD; eukaryotic translation initiation factor 3, sub</t>
  </si>
  <si>
    <t>pgp2n.pk004.d22</t>
  </si>
  <si>
    <t>EIF3S3</t>
  </si>
  <si>
    <t>pgp2n.pk002.m13</t>
  </si>
  <si>
    <t>Q99613</t>
  </si>
  <si>
    <t>pgf2c.pk001.d11</t>
  </si>
  <si>
    <t>Q8WYK5</t>
  </si>
  <si>
    <t>pgf2n.pk005.g6</t>
  </si>
  <si>
    <t>ETF1</t>
  </si>
  <si>
    <t>Q5U2Q7</t>
  </si>
  <si>
    <t>pgp2n.pk010.a6</t>
  </si>
  <si>
    <t>ERCC3</t>
  </si>
  <si>
    <t>Q5ZKK7</t>
  </si>
  <si>
    <t>excision repair cross-complementing rodent repair deficiency, complementation group 3 (xeroderma pigmentosum group B complementing); Excision-repair cross-complementing rodent repair deficiency,; excision repair cross-complementing rodent repair deficienc</t>
  </si>
  <si>
    <t>pgp2n.pk002.c17</t>
  </si>
  <si>
    <t>pnfb.pk0007.h3</t>
  </si>
  <si>
    <t>EXTL1</t>
  </si>
  <si>
    <t>Q16394</t>
  </si>
  <si>
    <t>Exostosin-1 (Heparan sulfate copolymerase) (Multiple exostoses protein 1 homolog)</t>
  </si>
  <si>
    <t>pco1c.pk001.c19</t>
  </si>
  <si>
    <t>Exostosin-1 (Putative tumor suppressor protein EXT1) (Multipleexostoses protein 1)</t>
  </si>
  <si>
    <t>pgp2n.pk003.b20</t>
  </si>
  <si>
    <t>Q5ZKW9</t>
  </si>
  <si>
    <t>pgp2n.pk006.j18</t>
  </si>
  <si>
    <t>pgf2n.pk006.d8</t>
  </si>
  <si>
    <t>WDR42A</t>
  </si>
  <si>
    <t>Q8N7N5</t>
  </si>
  <si>
    <t>pgr1n.pk001.p10</t>
  </si>
  <si>
    <t>FAM82C</t>
  </si>
  <si>
    <t>Q7TNF2</t>
  </si>
  <si>
    <t>pgm2n.pk004.c15</t>
  </si>
  <si>
    <t>MAT2B</t>
  </si>
  <si>
    <t>Q5U2R0</t>
  </si>
  <si>
    <t>pgp1n.pk004.p16</t>
  </si>
  <si>
    <t>Q9NZL9</t>
  </si>
  <si>
    <t>pgf2n.pk002.n14</t>
  </si>
  <si>
    <t>Q6IQX7</t>
  </si>
  <si>
    <t>pgp1n.pk014.l16</t>
  </si>
  <si>
    <t>pgr1n.pk004.g17</t>
  </si>
  <si>
    <t>SLC35E4</t>
  </si>
  <si>
    <t>Q8K3D6</t>
  </si>
  <si>
    <t>pgl1n.pk007.j2</t>
  </si>
  <si>
    <t>PAFAH2</t>
  </si>
  <si>
    <t>P83006</t>
  </si>
  <si>
    <t>pgp1n.pk014.c22</t>
  </si>
  <si>
    <t>ZFYVE27</t>
  </si>
  <si>
    <t>Q5ZL36</t>
  </si>
  <si>
    <t>pgp2n.pk010.g13</t>
  </si>
  <si>
    <t>FAM73B</t>
  </si>
  <si>
    <t>Q5ZJY8</t>
  </si>
  <si>
    <t>pgp2n.pk007.b15</t>
  </si>
  <si>
    <t>CCDC126</t>
  </si>
  <si>
    <t>Q96EE4</t>
  </si>
  <si>
    <t>pgl1c.pk002.p6</t>
  </si>
  <si>
    <t>extensin-like protein - maize</t>
  </si>
  <si>
    <t>pgp1n.pk004.c20</t>
  </si>
  <si>
    <t>KCNC3</t>
  </si>
  <si>
    <t>pgf2n.pk002.m8</t>
  </si>
  <si>
    <t>Q8BHC0</t>
  </si>
  <si>
    <t>pgm2n.pk014.g15</t>
  </si>
  <si>
    <t>EMILIN2</t>
  </si>
  <si>
    <t>Q9BXX0</t>
  </si>
  <si>
    <t>pgr1c.pk001.k2</t>
  </si>
  <si>
    <t>ECM2</t>
  </si>
  <si>
    <t>P38024</t>
  </si>
  <si>
    <t>pnfb.pk0001.f2</t>
  </si>
  <si>
    <t>POSTN</t>
  </si>
  <si>
    <t>Q6DMS3</t>
  </si>
  <si>
    <t>pgf1n.pk007.m21</t>
  </si>
  <si>
    <t>pgf2n.pk002.e21</t>
  </si>
  <si>
    <t>CAPZB</t>
  </si>
  <si>
    <t>P14315</t>
  </si>
  <si>
    <t>F-actin capping protein beta subunit isoforms 1 and 2 (CapZ 36/32)(CapZ B1 and B2) (Beta-actinin subunit II)</t>
  </si>
  <si>
    <t>pgm2n.pk012.c23</t>
  </si>
  <si>
    <t xml:space="preserve">FANCA </t>
  </si>
  <si>
    <t>O15360</t>
  </si>
  <si>
    <t>pgf1n.pk009.l22</t>
  </si>
  <si>
    <t>FUBP1</t>
  </si>
  <si>
    <t>Q32PX7</t>
  </si>
  <si>
    <t>pgm1n.pk001.a19</t>
  </si>
  <si>
    <t>MYH1</t>
  </si>
  <si>
    <t>Q9DGM5</t>
  </si>
  <si>
    <t>pgm2n.pk007.b8</t>
  </si>
  <si>
    <t>TMEM150</t>
  </si>
  <si>
    <t>Q9QZE9</t>
  </si>
  <si>
    <t>pgl1n.pk002.g21</t>
  </si>
  <si>
    <t>FADS2</t>
  </si>
  <si>
    <t>Q9Z0R9</t>
  </si>
  <si>
    <t>pgr1n.pk005.a9</t>
  </si>
  <si>
    <t>FASN</t>
  </si>
  <si>
    <t>P12276</t>
  </si>
  <si>
    <t>pgp2n.pk005.d7</t>
  </si>
  <si>
    <t>FABP7</t>
  </si>
  <si>
    <t>Q05423</t>
  </si>
  <si>
    <t>FATTY ACID-BINDING PROTEIN, RETINA (R-FABP)</t>
  </si>
  <si>
    <t>pgf1n.pk007.h8</t>
  </si>
  <si>
    <t>pgf2n.pk006.e21</t>
  </si>
  <si>
    <t>pgf1n.pk007.e9</t>
  </si>
  <si>
    <t>FBXW5</t>
  </si>
  <si>
    <t>Q5F4C2</t>
  </si>
  <si>
    <t>pgp2n.pk010.f14</t>
  </si>
  <si>
    <t>Q68DR0</t>
  </si>
  <si>
    <t>pgf2n.pk006.j5</t>
  </si>
  <si>
    <t>Q8R0K8</t>
  </si>
  <si>
    <t>pgp1n.pk008.c15</t>
  </si>
  <si>
    <t>pnfb.pk0007.g10</t>
  </si>
  <si>
    <t>Ferritin heavy chain (Ferritin H subunit)</t>
  </si>
  <si>
    <t>pgp1n.pk003.g9</t>
  </si>
  <si>
    <t>FGF2</t>
  </si>
  <si>
    <t>Q07659</t>
  </si>
  <si>
    <t>fibroblast growth factor</t>
  </si>
  <si>
    <t>pgp2n.pk007.o20</t>
  </si>
  <si>
    <t>FGF12</t>
  </si>
  <si>
    <t>Q9W6A1</t>
  </si>
  <si>
    <t>pgp2n.pk004.b11</t>
  </si>
  <si>
    <t>FGF13</t>
  </si>
  <si>
    <t>Q9W6A2</t>
  </si>
  <si>
    <t>pgp2n.pk002.b17</t>
  </si>
  <si>
    <t>FGFRL1</t>
  </si>
  <si>
    <t>Q7T2H2</t>
  </si>
  <si>
    <t>pgr1n.pk004.b3</t>
  </si>
  <si>
    <t>FIGNL1</t>
  </si>
  <si>
    <t>pgp1c.pk001.a21</t>
  </si>
  <si>
    <t>FKBP4</t>
  </si>
  <si>
    <t>Q5ZJT4</t>
  </si>
  <si>
    <t>FK506-binding protein 4 (Peptidyl-prolyl cis-trans isomerase) (PPiase) (Rotamase) (p59 protein) (HSP binding immunophilin) (HBI) (FKBP52 protein) (52 kDa FK506 binding protein) (FKBP59)</t>
  </si>
  <si>
    <t>pgm2n.pk003.g24</t>
  </si>
  <si>
    <t>FKBP5</t>
  </si>
  <si>
    <t>Q646T7</t>
  </si>
  <si>
    <t>pgp2n.pk006.l6</t>
  </si>
  <si>
    <t>pgr1n.pk005.n13</t>
  </si>
  <si>
    <t>CFLAR</t>
  </si>
  <si>
    <t>Q812G4</t>
  </si>
  <si>
    <t>pgr1c.pk001.c8</t>
  </si>
  <si>
    <t>RNF213</t>
  </si>
  <si>
    <t>Q63HN8</t>
  </si>
  <si>
    <t>pgp1c.pk002.k13</t>
  </si>
  <si>
    <t>pgl1n.pk015.h22</t>
  </si>
  <si>
    <t>ZMIZ2</t>
  </si>
  <si>
    <t>Q8NF64</t>
  </si>
  <si>
    <t>pgf1n.pk007.l12</t>
  </si>
  <si>
    <t>USP48</t>
  </si>
  <si>
    <t>Q86UV5</t>
  </si>
  <si>
    <t>pgp1n.pk007.m24</t>
  </si>
  <si>
    <t>FLT1</t>
  </si>
  <si>
    <t>Q677M1</t>
  </si>
  <si>
    <t>pgf2n.pk004.g22</t>
  </si>
  <si>
    <t>FLOT2</t>
  </si>
  <si>
    <t>Q5ZHQ3</t>
  </si>
  <si>
    <t>pgf2n.pk006.g8</t>
  </si>
  <si>
    <t>FLOT1</t>
  </si>
  <si>
    <t>Q9Z1E1</t>
  </si>
  <si>
    <t>Flotillin-1 (Reggie-2) (REG-2)</t>
  </si>
  <si>
    <t>pgf1n.pk004.f2</t>
  </si>
  <si>
    <t>Q5SYK1</t>
  </si>
  <si>
    <t>pgp2n.pk003.h23</t>
  </si>
  <si>
    <t>FOXJ1</t>
  </si>
  <si>
    <t>Q92949</t>
  </si>
  <si>
    <t>Forkhead box protein J1 (Forkhead-related protein FKHL13)(Hepatocyte nuclear factor 3 forkhead homolog 4) (HFH-4)</t>
  </si>
  <si>
    <t>pgf1n.pk012.g19</t>
  </si>
  <si>
    <t>FNBP1</t>
  </si>
  <si>
    <t>Q4U600</t>
  </si>
  <si>
    <t>pgp1n.pk009.a16</t>
  </si>
  <si>
    <t>FZD1</t>
  </si>
  <si>
    <t>pgp2n.pk002.h9</t>
  </si>
  <si>
    <t>FZD7</t>
  </si>
  <si>
    <t>O57329</t>
  </si>
  <si>
    <t>pgp1c.pk003.p13</t>
  </si>
  <si>
    <t>pgp2n.pk010.j21</t>
  </si>
  <si>
    <t>Q5ZMR4</t>
  </si>
  <si>
    <t>pgl1n.pk001.g12</t>
  </si>
  <si>
    <t>pgf1n.pk006.p16</t>
  </si>
  <si>
    <t>AKTIP</t>
  </si>
  <si>
    <t>Q5ZJJ5</t>
  </si>
  <si>
    <t>pgp1n.pk006.h24</t>
  </si>
  <si>
    <t>FXYD6</t>
  </si>
  <si>
    <t>Q5ZM59</t>
  </si>
  <si>
    <t>pgr1n.pk001.e4</t>
  </si>
  <si>
    <t>GPS1</t>
  </si>
  <si>
    <t>Q52JJ6</t>
  </si>
  <si>
    <t>pgp2n.pk006.n5</t>
  </si>
  <si>
    <t>GPR21</t>
  </si>
  <si>
    <t>Q6NWM5</t>
  </si>
  <si>
    <t>pgp1n.pk003.p13</t>
  </si>
  <si>
    <t>GPR27</t>
  </si>
  <si>
    <t>Q9JJH3</t>
  </si>
  <si>
    <t>pco1c.pk001.b18</t>
  </si>
  <si>
    <t>GPR38</t>
  </si>
  <si>
    <t>pgp2n.pk004.b12</t>
  </si>
  <si>
    <t>GPR56</t>
  </si>
  <si>
    <t>Q3UR17</t>
  </si>
  <si>
    <t>pgr1n.pk003.g15</t>
  </si>
  <si>
    <t>Q5ZKL2</t>
  </si>
  <si>
    <t>G protein-coupled receptor kinase GRK4 (ITI1)</t>
  </si>
  <si>
    <t>pgm2n.pk009.i8</t>
  </si>
  <si>
    <t>GAB3</t>
  </si>
  <si>
    <t>Q8WWW8</t>
  </si>
  <si>
    <t>pgp2n.pk004.p15</t>
  </si>
  <si>
    <t>TPD52</t>
  </si>
  <si>
    <t>Q9W756</t>
  </si>
  <si>
    <t>pgp1n.pk009.d23</t>
  </si>
  <si>
    <t>P55042</t>
  </si>
  <si>
    <t>pgr1n.pk001.p6</t>
  </si>
  <si>
    <t>GALK2</t>
  </si>
  <si>
    <t>Q5ZMN7</t>
  </si>
  <si>
    <t>pgm2n.pk007.f1</t>
  </si>
  <si>
    <t>B3GAT1</t>
  </si>
  <si>
    <t>Q7T1E2</t>
  </si>
  <si>
    <t>Galactosylgalactosylxylosylprotein 3-beta-glucuronosyltransferase 3(Beta-1,3-glucuronyltransferase 3)(Glucuronosyltransferase-I) (GlcAT-I) (UDP-GlcUA:GalBeta-1,3-Gal-R glucuronyltransferase) (GlcUAT-I)</t>
  </si>
  <si>
    <t>pgp2n.pk005.g7</t>
  </si>
  <si>
    <t>LGALS3</t>
  </si>
  <si>
    <t>Q90713</t>
  </si>
  <si>
    <t>galectin-3</t>
  </si>
  <si>
    <t>pgp1n.pk005.k13</t>
  </si>
  <si>
    <t>AP1G1</t>
  </si>
  <si>
    <t>Q5ZJ83</t>
  </si>
  <si>
    <t>pgr1n.pk002.h16</t>
  </si>
  <si>
    <t>GABRP</t>
  </si>
  <si>
    <t>Q32MJ1</t>
  </si>
  <si>
    <t>pgm2n.pk010.h9</t>
  </si>
  <si>
    <t>Q5F451</t>
  </si>
  <si>
    <t>Gamma-interferon inducible lysosomal thiol reductase precursor(Gamma-interferon-inducible protein IP-30)</t>
  </si>
  <si>
    <t>pgp1n.pk005.b24</t>
  </si>
  <si>
    <t>AP1GBP1</t>
  </si>
  <si>
    <t>Q17RI2</t>
  </si>
  <si>
    <t>pgf2n.pk005.h21</t>
  </si>
  <si>
    <t>GDAP2</t>
  </si>
  <si>
    <t>Q9NXN4</t>
  </si>
  <si>
    <t>pgp2n.pk007.l13</t>
  </si>
  <si>
    <t>GJA1</t>
  </si>
  <si>
    <t>P14154</t>
  </si>
  <si>
    <t>Gap junction alpha-1 protein (Connexin 43) (Cx43)</t>
  </si>
  <si>
    <t>pgf2n.pk004.p20</t>
  </si>
  <si>
    <t>GJB1</t>
  </si>
  <si>
    <t>Q6URH5</t>
  </si>
  <si>
    <t>pgp1n.pk010.e3</t>
  </si>
  <si>
    <t>gastrin-releasing peptide precursor splice form III - human</t>
  </si>
  <si>
    <t>pgp2n.pk002.p1</t>
  </si>
  <si>
    <t>GATA2</t>
  </si>
  <si>
    <t>P23824</t>
  </si>
  <si>
    <t>GATA binding factor-2 (Transcription factor NF-E1B) (GATA-2)</t>
  </si>
  <si>
    <t>pgf2n.pk006.a9</t>
  </si>
  <si>
    <t>GMDS</t>
  </si>
  <si>
    <t>O60547</t>
  </si>
  <si>
    <t>pgl1n.pk005.l5</t>
  </si>
  <si>
    <t>SLC35C1</t>
  </si>
  <si>
    <t>Q96A29</t>
  </si>
  <si>
    <t>GDP-fucose transporter 1</t>
  </si>
  <si>
    <t>pgp1n.pk004.o5</t>
  </si>
  <si>
    <t>Q90636</t>
  </si>
  <si>
    <t>gene 17.5 protein - chicken</t>
  </si>
  <si>
    <t>pgf2n.pk001.m18</t>
  </si>
  <si>
    <t>Q802S8</t>
  </si>
  <si>
    <t>pgp1n.pk008.k16</t>
  </si>
  <si>
    <t>Q6ZRT7</t>
  </si>
  <si>
    <t>pgp2n.pk008.k18</t>
  </si>
  <si>
    <t>Q8WUA4</t>
  </si>
  <si>
    <t>pgl1n.pk015.h11</t>
  </si>
  <si>
    <t>NDUFA13</t>
  </si>
  <si>
    <t>Q9ERS2</t>
  </si>
  <si>
    <t>pgp2n.pk004.j7</t>
  </si>
  <si>
    <t>O95210</t>
  </si>
  <si>
    <t>pgp2n.pk008.p12</t>
  </si>
  <si>
    <t>O93512</t>
  </si>
  <si>
    <t>pgm2n.pk004.a4</t>
  </si>
  <si>
    <t>GMFB</t>
  </si>
  <si>
    <t>Q5ZJ22</t>
  </si>
  <si>
    <t>pgm2n.pk006.n9</t>
  </si>
  <si>
    <t>ZRF1</t>
  </si>
  <si>
    <t>Q9WVG4</t>
  </si>
  <si>
    <t>pgm2n.pk005.l21</t>
  </si>
  <si>
    <t>GRLF1</t>
  </si>
  <si>
    <t>Q3UGY1</t>
  </si>
  <si>
    <t>pgp2n.pk009.a5</t>
  </si>
  <si>
    <t>GNPDA2</t>
  </si>
  <si>
    <t>Q59EA7</t>
  </si>
  <si>
    <t>pgm2n.pk004.l17</t>
  </si>
  <si>
    <t>GNPDA1</t>
  </si>
  <si>
    <t>Q5ZLA0</t>
  </si>
  <si>
    <t>pgm2n.pk004.k10</t>
  </si>
  <si>
    <t>SLC2A3</t>
  </si>
  <si>
    <t>P28568</t>
  </si>
  <si>
    <t>glucose transport protein 3 - chicken</t>
  </si>
  <si>
    <t>pgr1n.pk001.a23</t>
  </si>
  <si>
    <t>pgp2n.pk004.o9</t>
  </si>
  <si>
    <t>P42262</t>
  </si>
  <si>
    <t>Glutamate receptor 2 precursor (GluR-2) (GluR-B) (GluR-K2) (Glutamate receptor ionotropic, AMPA 2)</t>
  </si>
  <si>
    <t>pgl1n.pk003.c3</t>
  </si>
  <si>
    <t>pgm2n.pk010.b18</t>
  </si>
  <si>
    <t>GFPT2</t>
  </si>
  <si>
    <t>O94808</t>
  </si>
  <si>
    <t>pgr1n.pk003.p22</t>
  </si>
  <si>
    <t>EPRS</t>
  </si>
  <si>
    <t>Q5ZJ86</t>
  </si>
  <si>
    <t>pgl1n.pk009.n6</t>
  </si>
  <si>
    <t>Q91WZ5</t>
  </si>
  <si>
    <t>pgl1n.pk006.g20</t>
  </si>
  <si>
    <t>GSTA4</t>
  </si>
  <si>
    <t>Q08392</t>
  </si>
  <si>
    <t>GLUTATHIONE S-TRANSFERASE (GST CLASS-ALPHA)</t>
  </si>
  <si>
    <t>pgl1n.pk008.n1</t>
  </si>
  <si>
    <t>Q6FII1</t>
  </si>
  <si>
    <t>pgf1n.pk006.p2</t>
  </si>
  <si>
    <t>GSS</t>
  </si>
  <si>
    <t>Q8R436</t>
  </si>
  <si>
    <t>pgp1n.pk005.o24</t>
  </si>
  <si>
    <t>GPD2</t>
  </si>
  <si>
    <t>Q53T76</t>
  </si>
  <si>
    <t>glycerol-3-phosphate dehydrogenase (EC 1.1.99.5), mitochondrial precursor - human</t>
  </si>
  <si>
    <t>pft1c.pk001.c8</t>
  </si>
  <si>
    <t>GPD1L</t>
  </si>
  <si>
    <t>Q8CFN6</t>
  </si>
  <si>
    <t>pgp2n.pk004.p10</t>
  </si>
  <si>
    <t>O75600</t>
  </si>
  <si>
    <t>pgr1n.pk003.h24</t>
  </si>
  <si>
    <t>GLRB</t>
  </si>
  <si>
    <t>P48167</t>
  </si>
  <si>
    <t>pgp1n.pk014.h3</t>
  </si>
  <si>
    <t>pgm2n.pk012.e5</t>
  </si>
  <si>
    <t>pgp1c.pk002.k11</t>
  </si>
  <si>
    <t>Q90955</t>
  </si>
  <si>
    <t>pgr1n.pk005.c8</t>
  </si>
  <si>
    <t>Q53FY4</t>
  </si>
  <si>
    <t>pgp2n.pk002.h24</t>
  </si>
  <si>
    <t>NMT2</t>
  </si>
  <si>
    <t>Q5VUC7</t>
  </si>
  <si>
    <t>Glycylpeptide N-tetradecanoyltransferase 2 (PeptideN-myristoyltransferase 2) (Myristoyl-CoA:proteinN-myristoyltransferase 2) (NMT 2) (Type IIN-myristoyltransferase)</t>
  </si>
  <si>
    <t>pgp2n.pk010.m21</t>
  </si>
  <si>
    <t>Glycyl-tRNA synthetase (Glycine--tRNA ligase) (GlyRS)</t>
  </si>
  <si>
    <t>pgf1n.pk007.l15</t>
  </si>
  <si>
    <t>pgp1n.pk008.d8</t>
  </si>
  <si>
    <t>GPC3</t>
  </si>
  <si>
    <t>Q8IYG2</t>
  </si>
  <si>
    <t>pgp1c.pk003.j15</t>
  </si>
  <si>
    <t>GPC4</t>
  </si>
  <si>
    <t>O75487</t>
  </si>
  <si>
    <t>pgl1n.pk003.k2</t>
  </si>
  <si>
    <t>pgp2n.pk006.k3</t>
  </si>
  <si>
    <t>pgp1c.pk001.n16</t>
  </si>
  <si>
    <t>GLG1</t>
  </si>
  <si>
    <t>Q02391</t>
  </si>
  <si>
    <t>Golgi apparatus protein 1 precursor (Cysteine-rich fibroblast growth factor receptor)</t>
  </si>
  <si>
    <t>pgp2n.pk004.a3</t>
  </si>
  <si>
    <t>GOLGB1</t>
  </si>
  <si>
    <t>Q9H3Q1</t>
  </si>
  <si>
    <t>pgp1n.pk012.k20</t>
  </si>
  <si>
    <t>GOSR1</t>
  </si>
  <si>
    <t>Q5ZK51</t>
  </si>
  <si>
    <t>pgf1n.pk011.o7</t>
  </si>
  <si>
    <t>HRH3</t>
  </si>
  <si>
    <t>Q8K116</t>
  </si>
  <si>
    <t>pgp2n.pk006.i9</t>
  </si>
  <si>
    <t>GRN</t>
  </si>
  <si>
    <t>pnfb.pk0001.g4</t>
  </si>
  <si>
    <t>GH</t>
  </si>
  <si>
    <t>pgl1c.pk001.e1</t>
  </si>
  <si>
    <t>GHR</t>
  </si>
  <si>
    <t>Q02092</t>
  </si>
  <si>
    <t>GROWTH HORMONE RECEPTOR PRECURSOR (GH RECEPTOR) (SERUM BINDING PROTEIN)</t>
  </si>
  <si>
    <t>pgp2n.pk004.a23</t>
  </si>
  <si>
    <t>VIPR1</t>
  </si>
  <si>
    <t>Q1PCF1</t>
  </si>
  <si>
    <t>Growth hormone-releasing hormone receptor precursor (GHRH receptor)(GRF receptor) (GRFR)</t>
  </si>
  <si>
    <t>pgr1n.pk002.k11</t>
  </si>
  <si>
    <t>RHOC</t>
  </si>
  <si>
    <t>Q9PSX7</t>
  </si>
  <si>
    <t>pgp2n.pk006.n20</t>
  </si>
  <si>
    <t>RAB31</t>
  </si>
  <si>
    <t>Q6GQP4</t>
  </si>
  <si>
    <t>pgp2n.pk002.k8</t>
  </si>
  <si>
    <t>GNAI3</t>
  </si>
  <si>
    <t>Q90847</t>
  </si>
  <si>
    <t>GTP-binding regulatory protein Gi3 alpha chain - chicken</t>
  </si>
  <si>
    <t>pgp1n.pk003.d11</t>
  </si>
  <si>
    <t>P29777</t>
  </si>
  <si>
    <t>pgl1c.pk002.c1</t>
  </si>
  <si>
    <t>GNB4</t>
  </si>
  <si>
    <t>Q9HAV0</t>
  </si>
  <si>
    <t>pgf1n.pk002.e12</t>
  </si>
  <si>
    <t>Q69YP5</t>
  </si>
  <si>
    <t>Guanine nucleotide-binding protein G(I)/G(S)/G(O) gamma-12 subunit(Gamma-S1)</t>
  </si>
  <si>
    <t>pgp2n.pk008.m24</t>
  </si>
  <si>
    <t>GBP6</t>
  </si>
  <si>
    <t>Q90892</t>
  </si>
  <si>
    <t>pgf1n.pk003.n8</t>
  </si>
  <si>
    <t>pgl1c.pk001.n22</t>
  </si>
  <si>
    <t>O73885</t>
  </si>
  <si>
    <t>pgf1n.pk007.m9</t>
  </si>
  <si>
    <t>pgf1n.pk012.m10</t>
  </si>
  <si>
    <t>HSPE1</t>
  </si>
  <si>
    <t>O42283</t>
  </si>
  <si>
    <t>pco1c.pk001.p9</t>
  </si>
  <si>
    <t>Q9P2C8</t>
  </si>
  <si>
    <t>pgl1n.pk004.d15</t>
  </si>
  <si>
    <t>ID3</t>
  </si>
  <si>
    <t>Q90X14</t>
  </si>
  <si>
    <t>pgp1c.pk002.c6</t>
  </si>
  <si>
    <t>ID4</t>
  </si>
  <si>
    <t>Q544D2</t>
  </si>
  <si>
    <t>pft1c.pk001.c9</t>
  </si>
  <si>
    <t>HN1</t>
  </si>
  <si>
    <t>pgf2n.pk004.n16</t>
  </si>
  <si>
    <t>Q90752</t>
  </si>
  <si>
    <t>pgp1n.pk009.i6</t>
  </si>
  <si>
    <t>HMOX2</t>
  </si>
  <si>
    <t>Q544R7</t>
  </si>
  <si>
    <t>pgf1n.pk010.m4</t>
  </si>
  <si>
    <t>P02112</t>
  </si>
  <si>
    <t>Hemoglobin beta chain</t>
  </si>
  <si>
    <t>pgf2n.pk004.e10</t>
  </si>
  <si>
    <t>HPX</t>
  </si>
  <si>
    <t>Q98TG8</t>
  </si>
  <si>
    <t>pnfb.pk0006.d8</t>
  </si>
  <si>
    <t>pgl1n.pk012.f14</t>
  </si>
  <si>
    <t>P02707</t>
  </si>
  <si>
    <t>HEPATIC LECTIN</t>
  </si>
  <si>
    <t>pgp2n.pk008.b3</t>
  </si>
  <si>
    <t>C9orf78</t>
  </si>
  <si>
    <t>Q86XD3</t>
  </si>
  <si>
    <t>pgp2n.pk004.e18</t>
  </si>
  <si>
    <t>MST1</t>
  </si>
  <si>
    <t>Q90865</t>
  </si>
  <si>
    <t>pgr1n.pk005.n10</t>
  </si>
  <si>
    <t>P02612</t>
  </si>
  <si>
    <t>pgf2c.pk001.a22</t>
  </si>
  <si>
    <t>HES6</t>
  </si>
  <si>
    <t>Q53SN9</t>
  </si>
  <si>
    <t>pgr1n.pk006.p19</t>
  </si>
  <si>
    <t>HNRPA0</t>
  </si>
  <si>
    <t>Q13151</t>
  </si>
  <si>
    <t>pgp1n.pk006.e3</t>
  </si>
  <si>
    <t>P07910</t>
  </si>
  <si>
    <t>pgm2n.pk011.j18</t>
  </si>
  <si>
    <t>Q4W5A1</t>
  </si>
  <si>
    <t>heterogeneous nuclear ribonucleoprotein D isoform b; AU-rich element RNA-binding protein 1; heterogeneous nuclear ribonucleoprotein D (AU-rich element RNA-binding protein 1, 37kD); ARE-binding protein AUFI, type A; heterogeneous nuclear ribonucleoprotein</t>
  </si>
  <si>
    <t>pgf2c.pk001.b19</t>
  </si>
  <si>
    <t>Q5F3D2</t>
  </si>
  <si>
    <t>Heterogeneous nuclear ribonucleoprotein H3 (hnRNP H3) (hnRNP 2H9)</t>
  </si>
  <si>
    <t>pgp1n.pk006.j24</t>
  </si>
  <si>
    <t>HNRPL</t>
  </si>
  <si>
    <t>Q6NTA2</t>
  </si>
  <si>
    <t>pgp1n.pk005.i2</t>
  </si>
  <si>
    <t>HNRPM</t>
  </si>
  <si>
    <t>Q5ZL80</t>
  </si>
  <si>
    <t>pgm2n.pk006.i10</t>
  </si>
  <si>
    <t>IRS1</t>
  </si>
  <si>
    <t>P35568</t>
  </si>
  <si>
    <t>pgp2n.pk005.f22</t>
  </si>
  <si>
    <t>Q5F372</t>
  </si>
  <si>
    <t>HISTIDINE-RICH GLYCOPROTEIN PRECURSOR</t>
  </si>
  <si>
    <t>pgf2n.pk006.f5</t>
  </si>
  <si>
    <t>SLC39A7</t>
  </si>
  <si>
    <t>Q31125</t>
  </si>
  <si>
    <t>Histidine-rich membrane protein Ke4</t>
  </si>
  <si>
    <t>pgp2n.pk003.j7</t>
  </si>
  <si>
    <t>HARS</t>
  </si>
  <si>
    <t>Q5ZK86</t>
  </si>
  <si>
    <t>pgp1c.pk002.a23</t>
  </si>
  <si>
    <t>Q542R3</t>
  </si>
  <si>
    <t>pgp2n.pk007.p9</t>
  </si>
  <si>
    <t>HDAC3</t>
  </si>
  <si>
    <t>P56520</t>
  </si>
  <si>
    <t>Histone deacetylase 3 (HD3)</t>
  </si>
  <si>
    <t>pgm2n.pk012.p17</t>
  </si>
  <si>
    <t>HDAC4</t>
  </si>
  <si>
    <t>Q5F432</t>
  </si>
  <si>
    <t>Histone deacetylase 4 (HD4)</t>
  </si>
  <si>
    <t>pgp2n.pk007.o24</t>
  </si>
  <si>
    <t>P83038</t>
  </si>
  <si>
    <t>pgp2n.pk007.n5</t>
  </si>
  <si>
    <t>H2AFV</t>
  </si>
  <si>
    <t>Q5ZMD6</t>
  </si>
  <si>
    <t>pgp1c.pk002.l2</t>
  </si>
  <si>
    <t>H2AFY</t>
  </si>
  <si>
    <t>O93327</t>
  </si>
  <si>
    <t>pgm2n.pk008.d15</t>
  </si>
  <si>
    <t>HTATIP2</t>
  </si>
  <si>
    <t>Q9Z2G9</t>
  </si>
  <si>
    <t>pgr1n.pk004.f2</t>
  </si>
  <si>
    <t>MBTD1</t>
  </si>
  <si>
    <t>Q6P3F0</t>
  </si>
  <si>
    <t>pgf2n.pk002.d22</t>
  </si>
  <si>
    <t>BAT5</t>
  </si>
  <si>
    <t>Q6MG55</t>
  </si>
  <si>
    <t>pgr1n.pk004.e14</t>
  </si>
  <si>
    <t>pgp1n.pk005.e11</t>
  </si>
  <si>
    <t>HBP1</t>
  </si>
  <si>
    <t>O60381</t>
  </si>
  <si>
    <t>pgp1n.pk008.f15</t>
  </si>
  <si>
    <t>pgp1n.pk013.m15</t>
  </si>
  <si>
    <t>TCF7L2</t>
  </si>
  <si>
    <t>Q9IB43</t>
  </si>
  <si>
    <t>pgp2n.pk005.p20</t>
  </si>
  <si>
    <t>Q9Y328</t>
  </si>
  <si>
    <t>pgf2n.pk002.a12</t>
  </si>
  <si>
    <t>HOXB2</t>
  </si>
  <si>
    <t>P14652</t>
  </si>
  <si>
    <t>pgp2n.pk004.j3</t>
  </si>
  <si>
    <t>NKX6-2</t>
  </si>
  <si>
    <t>Q9YHC2</t>
  </si>
  <si>
    <t>pgp2n.pk007.o21</t>
  </si>
  <si>
    <t>BARX2</t>
  </si>
  <si>
    <t>Q9W694</t>
  </si>
  <si>
    <t>pgl1n.pk005.h21</t>
  </si>
  <si>
    <t>Homeodomain-interacting protein kinase 2</t>
  </si>
  <si>
    <t>pgr1n.pk001.j3</t>
  </si>
  <si>
    <t>HOMER3</t>
  </si>
  <si>
    <t>Q9NSC5</t>
  </si>
  <si>
    <t>pgp1n.pk012.k22</t>
  </si>
  <si>
    <t>pgf1n.pk008.m3</t>
  </si>
  <si>
    <t>HOOK1</t>
  </si>
  <si>
    <t>Q5ZJ27</t>
  </si>
  <si>
    <t>pgf1n.pk008.m4</t>
  </si>
  <si>
    <t>pnfb.pk0006.b3</t>
  </si>
  <si>
    <t>HUNK</t>
  </si>
  <si>
    <t>pgm2n.pk014.o10</t>
  </si>
  <si>
    <t>NMRAL1</t>
  </si>
  <si>
    <t>Q5ZID0</t>
  </si>
  <si>
    <t>pgp2n.pk010.p22</t>
  </si>
  <si>
    <t>Q6IAG9</t>
  </si>
  <si>
    <t>pgf1n.pk004.h9</t>
  </si>
  <si>
    <t>MED4</t>
  </si>
  <si>
    <t>Q9NPJ6</t>
  </si>
  <si>
    <t>pgf1n.pk006.o20</t>
  </si>
  <si>
    <t>CHMP5</t>
  </si>
  <si>
    <t>Q9NZZ3</t>
  </si>
  <si>
    <t>pgp2n.pk004.e22</t>
  </si>
  <si>
    <t>OTUB1</t>
  </si>
  <si>
    <t>Q9BVA2</t>
  </si>
  <si>
    <t>pgm2n.pk006.g16</t>
  </si>
  <si>
    <t>C6orf35</t>
  </si>
  <si>
    <t>pgp1n.pk014.p13</t>
  </si>
  <si>
    <t>C14orf1</t>
  </si>
  <si>
    <t>Q6FII3</t>
  </si>
  <si>
    <t>pgp1n.pk009.i18</t>
  </si>
  <si>
    <t>Q5ZKE2</t>
  </si>
  <si>
    <t>pgf1n.pk006.d9</t>
  </si>
  <si>
    <t>WIZ</t>
  </si>
  <si>
    <t>Q7LDZ1</t>
  </si>
  <si>
    <t>pnlb.pk0005.c3</t>
  </si>
  <si>
    <t>HABP2</t>
  </si>
  <si>
    <t>Q14520</t>
  </si>
  <si>
    <t>pgp1n.pk003.c11</t>
  </si>
  <si>
    <t>HYAL3</t>
  </si>
  <si>
    <t>Q8VEI3</t>
  </si>
  <si>
    <t>pgp2n.pk005.l11</t>
  </si>
  <si>
    <t>Q12794</t>
  </si>
  <si>
    <t>pgm2n.pk002.d6</t>
  </si>
  <si>
    <t>pgr1n.pk008.g2</t>
  </si>
  <si>
    <t>HYDROXYMETHYLGLUTARYL-COA SYNTHASE, MITOCHONDRIAL PRECURSOR (HMG-COA SYNTHASE) (3-HYDROXY-3-METHYLGLUTARYL COENZYME A SYNTHASE)</t>
  </si>
  <si>
    <t>pgp2n.pk008.j14</t>
  </si>
  <si>
    <t>P24928</t>
  </si>
  <si>
    <t>pgp1n.pk006.l23</t>
  </si>
  <si>
    <t>EPAS1</t>
  </si>
  <si>
    <t>pnfb.pk0010.h6</t>
  </si>
  <si>
    <t>pgp2n.pk009.l14</t>
  </si>
  <si>
    <t>pgf2n.pk002.g21</t>
  </si>
  <si>
    <t>pgp2n.pk004.i12</t>
  </si>
  <si>
    <t>DDX42</t>
  </si>
  <si>
    <t>Q5F485</t>
  </si>
  <si>
    <t>pgl1n.pk002.j5</t>
  </si>
  <si>
    <t>NRAP</t>
  </si>
  <si>
    <t>Q80XB4</t>
  </si>
  <si>
    <t>pnlb.pk0007.e9</t>
  </si>
  <si>
    <t>Q68ED3</t>
  </si>
  <si>
    <t>pgf2n.pk005.b8</t>
  </si>
  <si>
    <t>MXD3</t>
  </si>
  <si>
    <t>Q9BW11</t>
  </si>
  <si>
    <t>pgp2n.pk002.m10</t>
  </si>
  <si>
    <t>VPS37C</t>
  </si>
  <si>
    <t>Q9BQ04</t>
  </si>
  <si>
    <t>pgp1n.pk012.m19</t>
  </si>
  <si>
    <t>pgp1n.pk008.g8</t>
  </si>
  <si>
    <t>NUP210L</t>
  </si>
  <si>
    <t>Q8BJD1</t>
  </si>
  <si>
    <t>pft1c.pk002.a9</t>
  </si>
  <si>
    <t>EXDL2</t>
  </si>
  <si>
    <t>Q6AWB6</t>
  </si>
  <si>
    <t>pgm2n.pk009.k23</t>
  </si>
  <si>
    <t>Q9H6U8</t>
  </si>
  <si>
    <t>pgp2n.pk005.m12</t>
  </si>
  <si>
    <t>C17orf71</t>
  </si>
  <si>
    <t>Q9NRN9</t>
  </si>
  <si>
    <t>pgp1n.pk013.f18</t>
  </si>
  <si>
    <t>RUNDC1</t>
  </si>
  <si>
    <t>O13076</t>
  </si>
  <si>
    <t>pgp2n.pk010.h15</t>
  </si>
  <si>
    <t>Q8TCQ1</t>
  </si>
  <si>
    <t>pgp2n.pk006.n21</t>
  </si>
  <si>
    <t>RBM23</t>
  </si>
  <si>
    <t>Q86U06</t>
  </si>
  <si>
    <t>pnl1s.pk001.h2</t>
  </si>
  <si>
    <t>Q8TEB1</t>
  </si>
  <si>
    <t>pgm2n.pk007.k24</t>
  </si>
  <si>
    <t>pgl1n.pk010.c7</t>
  </si>
  <si>
    <t>CRLS1</t>
  </si>
  <si>
    <t>Q80ZM8</t>
  </si>
  <si>
    <t>pgr1n.pk003.b12</t>
  </si>
  <si>
    <t>C1orf112</t>
  </si>
  <si>
    <t>Q9NSG2</t>
  </si>
  <si>
    <t>pgf1n.pk009.m7</t>
  </si>
  <si>
    <t>FAM120C</t>
  </si>
  <si>
    <t>pgp2n.pk008.g9</t>
  </si>
  <si>
    <t>STK32C</t>
  </si>
  <si>
    <t>Q86UX6</t>
  </si>
  <si>
    <t>pgm2n.pk002.c18</t>
  </si>
  <si>
    <t>ATCAY</t>
  </si>
  <si>
    <t>Q86WG3</t>
  </si>
  <si>
    <t>pgp1n.pk005.n16</t>
  </si>
  <si>
    <t>MPPE1</t>
  </si>
  <si>
    <t>Q5ZK82</t>
  </si>
  <si>
    <t>pgr1n.pk005.g2</t>
  </si>
  <si>
    <t>Q8WYB2</t>
  </si>
  <si>
    <t>pgp2n.pk004.c13</t>
  </si>
  <si>
    <t>SCN3B</t>
  </si>
  <si>
    <t>Q9NY72</t>
  </si>
  <si>
    <t>pgp1n.pk006.l4</t>
  </si>
  <si>
    <t>Q9Y320</t>
  </si>
  <si>
    <t>pgm2n.pk007.n11</t>
  </si>
  <si>
    <t>pgm2n.pk014.l1</t>
  </si>
  <si>
    <t>Q5ZLE8</t>
  </si>
  <si>
    <t>pnl1s.pk002.h12</t>
  </si>
  <si>
    <t>pgp2n.pk006.e20</t>
  </si>
  <si>
    <t>Q98SE2</t>
  </si>
  <si>
    <t>pgp1n.pk010.j21</t>
  </si>
  <si>
    <t>CHGA</t>
  </si>
  <si>
    <t>pgm2n.pk010.o8</t>
  </si>
  <si>
    <t>hypothetical protein 2 (rRNA external transcribed spacer) - mouse</t>
  </si>
  <si>
    <t>pgp1n.pk009.k18</t>
  </si>
  <si>
    <t>pgp2n.pk005.m16</t>
  </si>
  <si>
    <t>Q56R18</t>
  </si>
  <si>
    <t>hypothetical protein 4 - fowl adenovirus 1</t>
  </si>
  <si>
    <t>pgf2n.pk006.h19</t>
  </si>
  <si>
    <t>LRRC8C</t>
  </si>
  <si>
    <t>pgr1n.pk004.p20</t>
  </si>
  <si>
    <t>SLC34A2</t>
  </si>
  <si>
    <t>pgl1n.pk005.j4</t>
  </si>
  <si>
    <t>CMBL</t>
  </si>
  <si>
    <t>Q96DG6</t>
  </si>
  <si>
    <t>pgl1n.pk010.m12</t>
  </si>
  <si>
    <t>LRSAM1</t>
  </si>
  <si>
    <t>Q6UWE0</t>
  </si>
  <si>
    <t>pgm2n.pk005.p24</t>
  </si>
  <si>
    <t>Q9PWA2</t>
  </si>
  <si>
    <t>pgp2n.pk007.f7</t>
  </si>
  <si>
    <t>CCDC101</t>
  </si>
  <si>
    <t>Q9Y6H3</t>
  </si>
  <si>
    <t>pgp2n.pk006.h11</t>
  </si>
  <si>
    <t>TM4SF18</t>
  </si>
  <si>
    <t>Q96CE8</t>
  </si>
  <si>
    <t>pgr1n.pk007.o20</t>
  </si>
  <si>
    <t>CHTF18</t>
  </si>
  <si>
    <t>Q5ZHX0</t>
  </si>
  <si>
    <t>pgp2n.pk010.f4</t>
  </si>
  <si>
    <t>C2orf24</t>
  </si>
  <si>
    <t>Q5ZJH7</t>
  </si>
  <si>
    <t>pgm2n.pk010.o10</t>
  </si>
  <si>
    <t>CCDC56</t>
  </si>
  <si>
    <t>Q9D2R6</t>
  </si>
  <si>
    <t>pgf2n.pk004.f23</t>
  </si>
  <si>
    <t>TARS</t>
  </si>
  <si>
    <t>Q5ZLW1</t>
  </si>
  <si>
    <t>pgp2n.pk005.o10</t>
  </si>
  <si>
    <t>TRAF3IP3</t>
  </si>
  <si>
    <t>Q9Y228</t>
  </si>
  <si>
    <t>pgp2n.pk004.h24</t>
  </si>
  <si>
    <t>Q9HD20</t>
  </si>
  <si>
    <t>pgp2n.pk003.m7</t>
  </si>
  <si>
    <t>hypothetical protein DKFZp434B0814.1 - human (fragment)</t>
  </si>
  <si>
    <t>pgm2n.pk006.a12</t>
  </si>
  <si>
    <t>PCDH18</t>
  </si>
  <si>
    <t>Q9NT87</t>
  </si>
  <si>
    <t>hypothetical protein DKFZp434B0923.1 - human (fragment)</t>
  </si>
  <si>
    <t>pgm1c.pk003.i12</t>
  </si>
  <si>
    <t>Q541P8</t>
  </si>
  <si>
    <t>hypothetical protein DKFZp434B1231.1 - human (fragment)</t>
  </si>
  <si>
    <t>pgf1n.pk010.f21</t>
  </si>
  <si>
    <t>Q86U44</t>
  </si>
  <si>
    <t>hypothetical protein DKFZp434C0118.1 - human (fragment)</t>
  </si>
  <si>
    <t>pgp2n.pk004.o24</t>
  </si>
  <si>
    <t>IPO13</t>
  </si>
  <si>
    <t>Q5ZIC8</t>
  </si>
  <si>
    <t>hypothetical protein DKFZp434D0635.1 - human (fragment)</t>
  </si>
  <si>
    <t>pgm2n.pk005.c9</t>
  </si>
  <si>
    <t>ARFGAP3</t>
  </si>
  <si>
    <t>Q75QN2</t>
  </si>
  <si>
    <t>hypothetical protein DKFZp434D1411.1 - human (fragment)</t>
  </si>
  <si>
    <t>pgp2n.pk002.c16</t>
  </si>
  <si>
    <t>BAG3</t>
  </si>
  <si>
    <t>Q3B763</t>
  </si>
  <si>
    <t>hypothetical protein DKFZp434E0610.1 - human (fragment)</t>
  </si>
  <si>
    <t>pgf1n.pk006.f19</t>
  </si>
  <si>
    <t>HECTD1</t>
  </si>
  <si>
    <t>Q9EPC5</t>
  </si>
  <si>
    <t>hypothetical protein DKFZp434K233.1 - human (fragment)</t>
  </si>
  <si>
    <t>pgp2n.pk008.i20</t>
  </si>
  <si>
    <t>SEC31B</t>
  </si>
  <si>
    <t>Q5ZL58</t>
  </si>
  <si>
    <t>hypothetical protein DKFZp434M183.1 - human (fragment)</t>
  </si>
  <si>
    <t>pgf2n.pk005.f21</t>
  </si>
  <si>
    <t>FAM20C</t>
  </si>
  <si>
    <t>Q7T3X8</t>
  </si>
  <si>
    <t>hypothetical protein DKFZp547D065.1 - human (fragment)</t>
  </si>
  <si>
    <t>pgl1c.pk001.e21</t>
  </si>
  <si>
    <t>C5orf21</t>
  </si>
  <si>
    <t>Q8TDA0</t>
  </si>
  <si>
    <t>pgr1n.pk005.n20</t>
  </si>
  <si>
    <t>Q9UNH6</t>
  </si>
  <si>
    <t>hypothetical protein DKFZp564F052.1 - human (fragment)</t>
  </si>
  <si>
    <t>pgp1c.pk001.p16</t>
  </si>
  <si>
    <t>Q5ZLU6</t>
  </si>
  <si>
    <t>hypothetical protein DKFZp564L0678.1 - human</t>
  </si>
  <si>
    <t>pgm2n.pk008.h2</t>
  </si>
  <si>
    <t>LMAN2L</t>
  </si>
  <si>
    <t>Q53S67</t>
  </si>
  <si>
    <t>pgf1n.pk003.k12</t>
  </si>
  <si>
    <t>Q59GN9</t>
  </si>
  <si>
    <t>hypothetical protein DKFZp566G1246.1, version I - human  (fragment)</t>
  </si>
  <si>
    <t>pgl1n.pk006.p14</t>
  </si>
  <si>
    <t>hypothetical protein DKFZp586F0824.1 - human (fragment)</t>
  </si>
  <si>
    <t>pgp2n.pk004.l15</t>
  </si>
  <si>
    <t>P59046</t>
  </si>
  <si>
    <t>hypothetical protein DKFZp586O1822.1 - human (fragment)</t>
  </si>
  <si>
    <t>pgr1n.pk006.m17</t>
  </si>
  <si>
    <t>Q9NSG8</t>
  </si>
  <si>
    <t>hypothetical protein DKFZp761G1923.1 - human (fragment)</t>
  </si>
  <si>
    <t>pgp1c.pk001.l8</t>
  </si>
  <si>
    <t>RNF208</t>
  </si>
  <si>
    <t>Q9H0X6</t>
  </si>
  <si>
    <t>pgp1n.pk014.f21</t>
  </si>
  <si>
    <t>GARNL3</t>
  </si>
  <si>
    <t>Q5ZJY3</t>
  </si>
  <si>
    <t>pgp2n.pk005.a10</t>
  </si>
  <si>
    <t>CORO1C</t>
  </si>
  <si>
    <t>Q6JHX4</t>
  </si>
  <si>
    <t>hypothetical protein DKFZp762H186.1 - human (fragment)</t>
  </si>
  <si>
    <t>pgp1c.pk003.g8</t>
  </si>
  <si>
    <t>C22orf23</t>
  </si>
  <si>
    <t>Q5BJQ5</t>
  </si>
  <si>
    <t>Hypothetical protein EVG1</t>
  </si>
  <si>
    <t>pgf1n.pk011.f5</t>
  </si>
  <si>
    <t>Q5ZIB9</t>
  </si>
  <si>
    <t>pgr1n.pk007.i7</t>
  </si>
  <si>
    <t>pgm2n.pk011.g4</t>
  </si>
  <si>
    <t>PLEKHJ1</t>
  </si>
  <si>
    <t>Q8BUX7</t>
  </si>
  <si>
    <t>pgp1n.pk008.h14</t>
  </si>
  <si>
    <t>ELP3</t>
  </si>
  <si>
    <t>Q5ZHS1</t>
  </si>
  <si>
    <t>pgf2n.pk006.l15</t>
  </si>
  <si>
    <t>pgp2n.pk002.d8</t>
  </si>
  <si>
    <t>Q52LY3</t>
  </si>
  <si>
    <t>pgp1n.pk013.i23</t>
  </si>
  <si>
    <t>ARL8B</t>
  </si>
  <si>
    <t>Q5ZKE1</t>
  </si>
  <si>
    <t>pgp1n.pk004.p13</t>
  </si>
  <si>
    <t>BBS7</t>
  </si>
  <si>
    <t>Q8IWZ6</t>
  </si>
  <si>
    <t>pgm2n.pk014.i8</t>
  </si>
  <si>
    <t>LEPREL1</t>
  </si>
  <si>
    <t>Q6JHU7</t>
  </si>
  <si>
    <t>pgr1n.pk005.h7</t>
  </si>
  <si>
    <t>C14orf115</t>
  </si>
  <si>
    <t>Q9H8Y1</t>
  </si>
  <si>
    <t>pgp1n.pk013.i3</t>
  </si>
  <si>
    <t>TMEM30A</t>
  </si>
  <si>
    <t>Q5F362</t>
  </si>
  <si>
    <t>pgm2n.pk005.l14</t>
  </si>
  <si>
    <t>Q6FH95</t>
  </si>
  <si>
    <t>pgm2n.pk004.j13</t>
  </si>
  <si>
    <t>TBC1D19</t>
  </si>
  <si>
    <t>Q8N5T2</t>
  </si>
  <si>
    <t>pgp2n.pk006.b10</t>
  </si>
  <si>
    <t>RNF121</t>
  </si>
  <si>
    <t>Q9H920</t>
  </si>
  <si>
    <t>pgp2n.pk002.k14</t>
  </si>
  <si>
    <t>ABCF3</t>
  </si>
  <si>
    <t>Q86UA2</t>
  </si>
  <si>
    <t>pgr1n.pk006.b24</t>
  </si>
  <si>
    <t>C1orf149</t>
  </si>
  <si>
    <t>P25155</t>
  </si>
  <si>
    <t>pgr1n.pk003.j16</t>
  </si>
  <si>
    <t>ABHD8</t>
  </si>
  <si>
    <t>Q96I13</t>
  </si>
  <si>
    <t>pgp2n.pk005.o17</t>
  </si>
  <si>
    <t>UBTD1</t>
  </si>
  <si>
    <t>Q9HAC8</t>
  </si>
  <si>
    <t>pgm2n.pk014.m16</t>
  </si>
  <si>
    <t>WDR71</t>
  </si>
  <si>
    <t>Q9Z162</t>
  </si>
  <si>
    <t>pgf2n.pk002.e19</t>
  </si>
  <si>
    <t>TBC1D15</t>
  </si>
  <si>
    <t>Q5ZIA8</t>
  </si>
  <si>
    <t>pgm2n.pk005.j16</t>
  </si>
  <si>
    <t>DEPDC6</t>
  </si>
  <si>
    <t>Q9H0R7</t>
  </si>
  <si>
    <t>pgp2n.pk008.n11</t>
  </si>
  <si>
    <t>C12orf43</t>
  </si>
  <si>
    <t>Q969Q1</t>
  </si>
  <si>
    <t>pgf2n.pk005.f11</t>
  </si>
  <si>
    <t>Q3KQR4</t>
  </si>
  <si>
    <t>pgm2n.pk012.c19</t>
  </si>
  <si>
    <t>C1orf80</t>
  </si>
  <si>
    <t>Q9ULF0</t>
  </si>
  <si>
    <t>pgp2n.pk009.h15</t>
  </si>
  <si>
    <t>Q969V5</t>
  </si>
  <si>
    <t>pgr1n.pk003.c10</t>
  </si>
  <si>
    <t>SLC7A6OS</t>
  </si>
  <si>
    <t>Q13315</t>
  </si>
  <si>
    <t>pgp2n.pk008.c16</t>
  </si>
  <si>
    <t>GINS3</t>
  </si>
  <si>
    <t>Q9YGC1</t>
  </si>
  <si>
    <t>pgp2n.pk006.m20</t>
  </si>
  <si>
    <t>Q9H7X0</t>
  </si>
  <si>
    <t>pgp2n.pk003.i3</t>
  </si>
  <si>
    <t>AFAP1L2</t>
  </si>
  <si>
    <t>Q2UZW3</t>
  </si>
  <si>
    <t>pgp2n.pk010.h12</t>
  </si>
  <si>
    <t>C8orf76</t>
  </si>
  <si>
    <t>Q66H62</t>
  </si>
  <si>
    <t>pgl1n.pk013.i10</t>
  </si>
  <si>
    <t>P31948</t>
  </si>
  <si>
    <t>pgm2n.pk009.b7</t>
  </si>
  <si>
    <t>Q7Z391</t>
  </si>
  <si>
    <t>pgm2n.pk003.a23</t>
  </si>
  <si>
    <t>SERAC1</t>
  </si>
  <si>
    <t>Q96JX3</t>
  </si>
  <si>
    <t>pgr1n.pk003.k3</t>
  </si>
  <si>
    <t>QPCTL</t>
  </si>
  <si>
    <t>Q9NXS2</t>
  </si>
  <si>
    <t>pgl1n.pk015.n14</t>
  </si>
  <si>
    <t>SIDT2</t>
  </si>
  <si>
    <t>Q9NXL6</t>
  </si>
  <si>
    <t>pgp1n.pk005.h5</t>
  </si>
  <si>
    <t>Q9UGK3</t>
  </si>
  <si>
    <t>pgr1n.pk006.o7</t>
  </si>
  <si>
    <t>ALKBH5</t>
  </si>
  <si>
    <t>Q9NXD6</t>
  </si>
  <si>
    <t>pgl1n.pk012.p14</t>
  </si>
  <si>
    <t>PNRC2</t>
  </si>
  <si>
    <t>Q5ZMB7</t>
  </si>
  <si>
    <t>pgp1c.pk002.b20</t>
  </si>
  <si>
    <t>MKS1</t>
  </si>
  <si>
    <t>P15083</t>
  </si>
  <si>
    <t>pgp2n.pk003.l5</t>
  </si>
  <si>
    <t>COMMD4</t>
  </si>
  <si>
    <t>Q9QXK3</t>
  </si>
  <si>
    <t>pgp2n.pk004.f1</t>
  </si>
  <si>
    <t>C2orf18</t>
  </si>
  <si>
    <t>P02812</t>
  </si>
  <si>
    <t>pgp1n.pk013.e23</t>
  </si>
  <si>
    <t>C11orf59</t>
  </si>
  <si>
    <t>Q8K2N6</t>
  </si>
  <si>
    <t>pgp1n.pk004.n2</t>
  </si>
  <si>
    <t>RMND1</t>
  </si>
  <si>
    <t>Q9Z0S5</t>
  </si>
  <si>
    <t>pgm2n.pk007.o14</t>
  </si>
  <si>
    <t>C1orf181</t>
  </si>
  <si>
    <t>Q90944</t>
  </si>
  <si>
    <t>pgp2n.pk009.h18</t>
  </si>
  <si>
    <t>pgp2n.pk004.i19</t>
  </si>
  <si>
    <t>pgf2n.pk002.b4</t>
  </si>
  <si>
    <t>CORO7</t>
  </si>
  <si>
    <t>Q5ZLL2</t>
  </si>
  <si>
    <t>pgp2n.pk007.j1</t>
  </si>
  <si>
    <t>pgr1c.pk001.c20</t>
  </si>
  <si>
    <t>Q8WU10</t>
  </si>
  <si>
    <t>pgr1n.pk004.d3</t>
  </si>
  <si>
    <t>DENND2D</t>
  </si>
  <si>
    <t>P05094</t>
  </si>
  <si>
    <t>pgm2n.pk010.n5</t>
  </si>
  <si>
    <t>Q5F3G8</t>
  </si>
  <si>
    <t>pgp2n.pk007.o12</t>
  </si>
  <si>
    <t>Q5ZKA2</t>
  </si>
  <si>
    <t>pgp2n.pk008.g16</t>
  </si>
  <si>
    <t>Q9H622</t>
  </si>
  <si>
    <t>pgp1n.pk005.g8</t>
  </si>
  <si>
    <t>Q80XU6</t>
  </si>
  <si>
    <t>pgm2n.pk003.p1</t>
  </si>
  <si>
    <t>SCLT1</t>
  </si>
  <si>
    <t>Q96NL6</t>
  </si>
  <si>
    <t>pgf1n.pk001.g23</t>
  </si>
  <si>
    <t>TSNARE1</t>
  </si>
  <si>
    <t>Q96NA8</t>
  </si>
  <si>
    <t>pgp1n.pk012.a18</t>
  </si>
  <si>
    <t>RASGEF1B</t>
  </si>
  <si>
    <t>Q96MY8</t>
  </si>
  <si>
    <t>pgp2n.pk009.f4</t>
  </si>
  <si>
    <t>C1orf58</t>
  </si>
  <si>
    <t>Q9PVL6</t>
  </si>
  <si>
    <t>pgr1n.pk002.j18</t>
  </si>
  <si>
    <t>Q3ZCM4</t>
  </si>
  <si>
    <t>pgp1c.pk003.b22</t>
  </si>
  <si>
    <t>WDSUB1</t>
  </si>
  <si>
    <t>Q5ZMC3</t>
  </si>
  <si>
    <t>pgf1n.pk007.i5</t>
  </si>
  <si>
    <t>Q8N9G0</t>
  </si>
  <si>
    <t>pgp2n.pk006.c19</t>
  </si>
  <si>
    <t>Q9H8D9</t>
  </si>
  <si>
    <t>pnfb.pk0010.h12</t>
  </si>
  <si>
    <t>CCDC72</t>
  </si>
  <si>
    <t>Q7GTU4</t>
  </si>
  <si>
    <t>pgp1n.pk011.b15</t>
  </si>
  <si>
    <t>TRIAP1</t>
  </si>
  <si>
    <t>P08294</t>
  </si>
  <si>
    <t>pgm2n.pk010.c15</t>
  </si>
  <si>
    <t>VTA1</t>
  </si>
  <si>
    <t>Q14249</t>
  </si>
  <si>
    <t>pgp2n.pk006.h18</t>
  </si>
  <si>
    <t>RFTN1</t>
  </si>
  <si>
    <t>Q705C2</t>
  </si>
  <si>
    <t>Hypothetical protein KIAA0084 (HA2022)</t>
  </si>
  <si>
    <t>pgp1n.pk012.g3</t>
  </si>
  <si>
    <t>Q5SZS4</t>
  </si>
  <si>
    <t>hypothetical protein KIAA0461 - human (fragment)</t>
  </si>
  <si>
    <t>pgl1n.pk014.c8</t>
  </si>
  <si>
    <t>O60287</t>
  </si>
  <si>
    <t>Hypothetical protein KIAA0539</t>
  </si>
  <si>
    <t>pgr1n.pk002.p16</t>
  </si>
  <si>
    <t>PACS2</t>
  </si>
  <si>
    <t>Q2VB18</t>
  </si>
  <si>
    <t>hypothetical protein KIAA0602 - human (fragment)</t>
  </si>
  <si>
    <t>pgf2n.pk005.c3</t>
  </si>
  <si>
    <t>Q5TCY3</t>
  </si>
  <si>
    <t>hypothetical protein KIAA0708 - human (fragment)</t>
  </si>
  <si>
    <t>pgm2n.pk009.n22</t>
  </si>
  <si>
    <t>Q8CIF6</t>
  </si>
  <si>
    <t>pgp2n.pk002.f11</t>
  </si>
  <si>
    <t>pgr1n.pk007.k6</t>
  </si>
  <si>
    <t>pgf1n.pk008.a8</t>
  </si>
  <si>
    <t>pgm1c.pk003.d12</t>
  </si>
  <si>
    <t>RCN3</t>
  </si>
  <si>
    <t>Q96D15</t>
  </si>
  <si>
    <t>pgm2n.pk006.b12</t>
  </si>
  <si>
    <t>XPNPEP3</t>
  </si>
  <si>
    <t>Q9NQH7</t>
  </si>
  <si>
    <t>pgl1n.pk011.k20</t>
  </si>
  <si>
    <t>VPS26B</t>
  </si>
  <si>
    <t>Q96A55</t>
  </si>
  <si>
    <t>pgp2n.pk007.i1</t>
  </si>
  <si>
    <t>RPS6KL1</t>
  </si>
  <si>
    <t>Q8R2S1</t>
  </si>
  <si>
    <t>pgr1n.pk006.g21</t>
  </si>
  <si>
    <t>MFSD5</t>
  </si>
  <si>
    <t>Q7SYI2</t>
  </si>
  <si>
    <t>pgp2n.pk002.m23</t>
  </si>
  <si>
    <t>MSTO1</t>
  </si>
  <si>
    <t>O95822</t>
  </si>
  <si>
    <t>pgp1n.pk009.i23</t>
  </si>
  <si>
    <t>AARSD1</t>
  </si>
  <si>
    <t>Q99JS9</t>
  </si>
  <si>
    <t>pgf2c.pk001.l4</t>
  </si>
  <si>
    <t>Q5XI97</t>
  </si>
  <si>
    <t>pgp1n.pk006.p22</t>
  </si>
  <si>
    <t>CCDC102A</t>
  </si>
  <si>
    <t>Q90WR8</t>
  </si>
  <si>
    <t>pgf1n.pk006.h11</t>
  </si>
  <si>
    <t>Q68D86</t>
  </si>
  <si>
    <t>pgp1n.pk013.n24</t>
  </si>
  <si>
    <t>LSMD1</t>
  </si>
  <si>
    <t>Q9BRA0</t>
  </si>
  <si>
    <t>pgp2n.pk006.j1</t>
  </si>
  <si>
    <t>pgp1n.pk001.p3</t>
  </si>
  <si>
    <t>FAM55C</t>
  </si>
  <si>
    <t>Q5ZLP8</t>
  </si>
  <si>
    <t>pgp1n.pk008.a5</t>
  </si>
  <si>
    <t>pgf1n.pk005.f5</t>
  </si>
  <si>
    <t>PIK3IP1</t>
  </si>
  <si>
    <t>Q7LGH2</t>
  </si>
  <si>
    <t>pgp1n.pk013.e18</t>
  </si>
  <si>
    <t>FAM122A</t>
  </si>
  <si>
    <t>pgf2c.pk001.d15</t>
  </si>
  <si>
    <t>C6orf142</t>
  </si>
  <si>
    <t>pgp2n.pk009.e9</t>
  </si>
  <si>
    <t>C6orf153</t>
  </si>
  <si>
    <t>Q9D2C6</t>
  </si>
  <si>
    <t>pgp2n.pk004.d24</t>
  </si>
  <si>
    <t>IMP4</t>
  </si>
  <si>
    <t>Q5ZJ75</t>
  </si>
  <si>
    <t>pgf1n.pk011.m10</t>
  </si>
  <si>
    <t>pgf1n.pk009.o22</t>
  </si>
  <si>
    <t>CCDC97</t>
  </si>
  <si>
    <t>Q9I9K4</t>
  </si>
  <si>
    <t>pgp2n.pk007.p14</t>
  </si>
  <si>
    <t>pgl1n.pk013.m4</t>
  </si>
  <si>
    <t>pgp1n.pk004.d15</t>
  </si>
  <si>
    <t>INA</t>
  </si>
  <si>
    <t>P46660</t>
  </si>
  <si>
    <t>pgf2c.pk001.g20</t>
  </si>
  <si>
    <t>METRNL</t>
  </si>
  <si>
    <t>P20111</t>
  </si>
  <si>
    <t>pgr1n.pk003.b9</t>
  </si>
  <si>
    <t>SLC5A11</t>
  </si>
  <si>
    <t>Q8K0E3</t>
  </si>
  <si>
    <t>pgf2n.pk004.m8</t>
  </si>
  <si>
    <t>pgr1c.pk001.f19</t>
  </si>
  <si>
    <t>OBFC2B</t>
  </si>
  <si>
    <t>Q9BQ15</t>
  </si>
  <si>
    <t>pgp2n.pk005.m7</t>
  </si>
  <si>
    <t>Q9BQD3</t>
  </si>
  <si>
    <t>pgl1n.pk014.j16</t>
  </si>
  <si>
    <t>RBED1</t>
  </si>
  <si>
    <t>Q91YP6</t>
  </si>
  <si>
    <t>pgm2n.pk011.k21</t>
  </si>
  <si>
    <t>RASL11B</t>
  </si>
  <si>
    <t>Q9BPW5</t>
  </si>
  <si>
    <t>pgf2n.pk001.l18</t>
  </si>
  <si>
    <t>WDR79</t>
  </si>
  <si>
    <t>P51887</t>
  </si>
  <si>
    <t>pgl1n.pk008.l14</t>
  </si>
  <si>
    <t>RHOT2</t>
  </si>
  <si>
    <t>Q5ZM83</t>
  </si>
  <si>
    <t>pgr1n.pk003.m21</t>
  </si>
  <si>
    <t>pgp2n.pk002.k17</t>
  </si>
  <si>
    <t>Q5XK03</t>
  </si>
  <si>
    <t>pgp2n.pk004.l18</t>
  </si>
  <si>
    <t>CYB5D2</t>
  </si>
  <si>
    <t>Q5ZL25</t>
  </si>
  <si>
    <t>pgp2n.pk007.j23</t>
  </si>
  <si>
    <t>SLC43A2</t>
  </si>
  <si>
    <t>Q8CGA3</t>
  </si>
  <si>
    <t>pgm2n.pk005.i8</t>
  </si>
  <si>
    <t>CNOT10</t>
  </si>
  <si>
    <t>Q5ZIW2</t>
  </si>
  <si>
    <t>pgp2n.pk006.p5</t>
  </si>
  <si>
    <t>YRDC</t>
  </si>
  <si>
    <t>Q86U90</t>
  </si>
  <si>
    <t>pgp2n.pk004.l8</t>
  </si>
  <si>
    <t>CNOT3</t>
  </si>
  <si>
    <t>O75175</t>
  </si>
  <si>
    <t>pgp1n.pk004.m18</t>
  </si>
  <si>
    <t>Q71R50</t>
  </si>
  <si>
    <t>pgp1n.pk006.p24</t>
  </si>
  <si>
    <t>EFHD2</t>
  </si>
  <si>
    <t>Q4FZY0</t>
  </si>
  <si>
    <t>pgp2n.pk010.l3</t>
  </si>
  <si>
    <t>Q8BTV2</t>
  </si>
  <si>
    <t>pgp1n.pk003.g18</t>
  </si>
  <si>
    <t>Q3TLL4</t>
  </si>
  <si>
    <t>pgf1n.pk003.o4</t>
  </si>
  <si>
    <t>PGAM5</t>
  </si>
  <si>
    <t>Q90871</t>
  </si>
  <si>
    <t>pnlb.pk0007.g4</t>
  </si>
  <si>
    <t>C1orf156</t>
  </si>
  <si>
    <t>pgm2n.pk011.h9</t>
  </si>
  <si>
    <t>pgm2n.pk003.b8</t>
  </si>
  <si>
    <t>C4orf16</t>
  </si>
  <si>
    <t>Q54AC3</t>
  </si>
  <si>
    <t>pgp2n.pk007.p13</t>
  </si>
  <si>
    <t>RAP2C</t>
  </si>
  <si>
    <t>Q8BU31</t>
  </si>
  <si>
    <t>pgp1n.pk007.k2</t>
  </si>
  <si>
    <t>SCYL1BP1</t>
  </si>
  <si>
    <t>Q9UMU8</t>
  </si>
  <si>
    <t>pgp2n.pk003.b5</t>
  </si>
  <si>
    <t>IQCK</t>
  </si>
  <si>
    <t>Q8IWE7</t>
  </si>
  <si>
    <t>pgr1n.pk006.a16</t>
  </si>
  <si>
    <t>Q3UU94</t>
  </si>
  <si>
    <t>pgp2n.pk006.k23</t>
  </si>
  <si>
    <t>C19orf22</t>
  </si>
  <si>
    <t>Q96D70</t>
  </si>
  <si>
    <t>pgp1n.pk012.d3</t>
  </si>
  <si>
    <t>Q08415</t>
  </si>
  <si>
    <t>pgf2n.pk005.h15</t>
  </si>
  <si>
    <t>EIF4G3</t>
  </si>
  <si>
    <t>pgp2n.pk008.l12</t>
  </si>
  <si>
    <t>TMEM69</t>
  </si>
  <si>
    <t>pgp2n.pk002.m5</t>
  </si>
  <si>
    <t>pgp1n.pk004.o10</t>
  </si>
  <si>
    <t>Q96PX5</t>
  </si>
  <si>
    <t>pgm2n.pk005.p22</t>
  </si>
  <si>
    <t>RKHD3</t>
  </si>
  <si>
    <t>Q8IVG2</t>
  </si>
  <si>
    <t>pgp1c.pk002.a16</t>
  </si>
  <si>
    <t>C14orf83</t>
  </si>
  <si>
    <t>Q9I993</t>
  </si>
  <si>
    <t>pgp1n.pk004.i16</t>
  </si>
  <si>
    <t>Q9Y2E5</t>
  </si>
  <si>
    <t>pgr1n.pk006.e17</t>
  </si>
  <si>
    <t>Q56A24</t>
  </si>
  <si>
    <t>pgp2n.pk007.h14</t>
  </si>
  <si>
    <t>Q9NVF7</t>
  </si>
  <si>
    <t>pgp1c.pk002.o16</t>
  </si>
  <si>
    <t>pgm2n.pk014.j11</t>
  </si>
  <si>
    <t>C19orf26</t>
  </si>
  <si>
    <t>Q8N350</t>
  </si>
  <si>
    <t>pgp1n.pk014.e1</t>
  </si>
  <si>
    <t>pgp1n.pk003.f8</t>
  </si>
  <si>
    <t>pgm2n.pk012.m3</t>
  </si>
  <si>
    <t>Q80TR5</t>
  </si>
  <si>
    <t>pgp2n.pk005.d24</t>
  </si>
  <si>
    <t>pgp1c.pk002.f17</t>
  </si>
  <si>
    <t>Q9JJF6</t>
  </si>
  <si>
    <t>pgp1n.pk003.h10</t>
  </si>
  <si>
    <t>SERBP1</t>
  </si>
  <si>
    <t>Q6AXS5</t>
  </si>
  <si>
    <t>pgr1n.pk003.p19</t>
  </si>
  <si>
    <t>ZNF512B</t>
  </si>
  <si>
    <t>Q335Q0</t>
  </si>
  <si>
    <t>Hypothetical zinc finger protein KIAA1196</t>
  </si>
  <si>
    <t>pgm2n.pk006.i23</t>
  </si>
  <si>
    <t>HPRT1</t>
  </si>
  <si>
    <t>Q9W719</t>
  </si>
  <si>
    <t>Hypoxanthine-guanine phosphoribosyltransferase (HGPRT) (HGPRTase)</t>
  </si>
  <si>
    <t>pgf2n.pk006.f17</t>
  </si>
  <si>
    <t>HIF1A</t>
  </si>
  <si>
    <t>Q9YIB9</t>
  </si>
  <si>
    <t>pgp1n.pk001.a13</t>
  </si>
  <si>
    <t>PTPRN</t>
  </si>
  <si>
    <t>Q6NSL1</t>
  </si>
  <si>
    <t>pgf2n.pk002.i4</t>
  </si>
  <si>
    <t>RABGAP1L</t>
  </si>
  <si>
    <t>Q9Y5W3</t>
  </si>
  <si>
    <t>pgp2n.pk005.d17</t>
  </si>
  <si>
    <t>WARS</t>
  </si>
  <si>
    <t>P23381</t>
  </si>
  <si>
    <t>pgp1n.pk013.f21</t>
  </si>
  <si>
    <t>IK</t>
  </si>
  <si>
    <t>pgf2n.pk006.m13</t>
  </si>
  <si>
    <t>IKBKAP</t>
  </si>
  <si>
    <t>Q5ZIE6</t>
  </si>
  <si>
    <t>pgm2n.pk004.o21</t>
  </si>
  <si>
    <t>CHUK</t>
  </si>
  <si>
    <t>Q5ZJB4</t>
  </si>
  <si>
    <t>pgp1n.pk011.i24</t>
  </si>
  <si>
    <t>Q99651</t>
  </si>
  <si>
    <t>pgm2n.pk008.e18</t>
  </si>
  <si>
    <t>O14498</t>
  </si>
  <si>
    <t>pgp2n.pk007.o18</t>
  </si>
  <si>
    <t>pgp2n.pk002.p15</t>
  </si>
  <si>
    <t>pgp2n.pk009.j23</t>
  </si>
  <si>
    <t>IPO9</t>
  </si>
  <si>
    <t>Q91YE6</t>
  </si>
  <si>
    <t>pgr1n.pk004.c3</t>
  </si>
  <si>
    <t>Q5ZMA9</t>
  </si>
  <si>
    <t>Importin alpha-1 subunit (Karyopherin alpha-1 subunit)</t>
  </si>
  <si>
    <t>pgp1n.pk010.i14</t>
  </si>
  <si>
    <t>EGR1</t>
  </si>
  <si>
    <t>Q5ZLU9</t>
  </si>
  <si>
    <t>pgp1n.pk008.d6</t>
  </si>
  <si>
    <t>BIRC4</t>
  </si>
  <si>
    <t>Q8UVF8</t>
  </si>
  <si>
    <t>pgp2n.pk002.b9</t>
  </si>
  <si>
    <t>IMPDH2</t>
  </si>
  <si>
    <t>Q5F4A4</t>
  </si>
  <si>
    <t>Inosine-5'-monophosphate dehydrogenase 2 (IMP dehydrogenase 2) (IMPDH-II) (IMPD 2)</t>
  </si>
  <si>
    <t>pgp2n.pk005.m18</t>
  </si>
  <si>
    <t>Q3UKP6</t>
  </si>
  <si>
    <t>pgf1n.pk002.k23</t>
  </si>
  <si>
    <t>IGFBP4</t>
  </si>
  <si>
    <t>Insulin-like growth factor binding protein 4 precursor (IGFBP-4)(IBP-4) (IGF-binding protein 4)</t>
  </si>
  <si>
    <t>pgr1n.pk002.o5</t>
  </si>
  <si>
    <t>TMED3</t>
  </si>
  <si>
    <t>Q6AY25</t>
  </si>
  <si>
    <t>pgm2n.pk007.h1</t>
  </si>
  <si>
    <t>ITGA8</t>
  </si>
  <si>
    <t>P08648</t>
  </si>
  <si>
    <t>Integrin alpha-5 precursor (Fibronectin receptor alpha subunit)(Integrin alpha-F) (VLA-5) (CD49e)</t>
  </si>
  <si>
    <t>pgm2n.pk003.p22</t>
  </si>
  <si>
    <t>ITGAV</t>
  </si>
  <si>
    <t>P26008</t>
  </si>
  <si>
    <t>Integrin alpha-V precursor (Vitronectin receptor alpha subunit)</t>
  </si>
  <si>
    <t>pgp2n.pk007.g1</t>
  </si>
  <si>
    <t>ITGB2</t>
  </si>
  <si>
    <t>Q92070</t>
  </si>
  <si>
    <t>integrin beta 2 chain (CD18) - chicken</t>
  </si>
  <si>
    <t>pgp2n.pk006.g19</t>
  </si>
  <si>
    <t>ITGB5</t>
  </si>
  <si>
    <t>Q6T683</t>
  </si>
  <si>
    <t>pgp1n.pk014.p21</t>
  </si>
  <si>
    <t>ITGB1</t>
  </si>
  <si>
    <t>P07228</t>
  </si>
  <si>
    <t>Integrin beta-1 precursor (CSAT antigen) (JG22 antigen) (RGD-receptor)</t>
  </si>
  <si>
    <t>pft1c.pk001.b3</t>
  </si>
  <si>
    <t>pgp1n.pk012.g13</t>
  </si>
  <si>
    <t>ITGB8</t>
  </si>
  <si>
    <t>Integrin beta-8 precursor</t>
  </si>
  <si>
    <t>pgr1n.pk005.n17</t>
  </si>
  <si>
    <t>Q9UKX5</t>
  </si>
  <si>
    <t>pgp2n.pk008.p19</t>
  </si>
  <si>
    <t>ITGB6</t>
  </si>
  <si>
    <t>Q6AYF4</t>
  </si>
  <si>
    <t>pgp2n.pk009.a12</t>
  </si>
  <si>
    <t>IRF1</t>
  </si>
  <si>
    <t>Q90876</t>
  </si>
  <si>
    <t>INTERFERON REGULATORY FACTOR 1 (IRF-1)</t>
  </si>
  <si>
    <t>pgf2n.pk002.h8</t>
  </si>
  <si>
    <t>pgp2n.pk007.b9</t>
  </si>
  <si>
    <t>IRF7</t>
  </si>
  <si>
    <t>Q90643</t>
  </si>
  <si>
    <t>INTERFERON REGULATORY FACTOR 3 (IRF-3)</t>
  </si>
  <si>
    <t>pgp2n.pk003.d17</t>
  </si>
  <si>
    <t>IRF6</t>
  </si>
  <si>
    <t>Q91VD0</t>
  </si>
  <si>
    <t>pgp1n.pk004.j2</t>
  </si>
  <si>
    <t>STAT1</t>
  </si>
  <si>
    <t>Q5ZJK3</t>
  </si>
  <si>
    <t>interferon-dependent positive-acting transcription factor ISGF-391K chain - human</t>
  </si>
  <si>
    <t>pgf2n.pk002.c14</t>
  </si>
  <si>
    <t>pgp2n.pk003.j11</t>
  </si>
  <si>
    <t>IRAK2</t>
  </si>
  <si>
    <t>Q5F382</t>
  </si>
  <si>
    <t>pgp1n.pk005.j18</t>
  </si>
  <si>
    <t>RBP3</t>
  </si>
  <si>
    <t>Q52P71</t>
  </si>
  <si>
    <t>pgp1n.pk004.p3</t>
  </si>
  <si>
    <t>HABP4</t>
  </si>
  <si>
    <t>pgr1n.pk006.g13</t>
  </si>
  <si>
    <t>P51398</t>
  </si>
  <si>
    <t>ionizing radiation resistance conferring protein - human</t>
  </si>
  <si>
    <t>pgp1n.pk004.d3</t>
  </si>
  <si>
    <t>Q9H1K1</t>
  </si>
  <si>
    <t>pgp1n.pk003.e5</t>
  </si>
  <si>
    <t>IDH1</t>
  </si>
  <si>
    <t>P41562</t>
  </si>
  <si>
    <t>pgl1c.pk002.j9</t>
  </si>
  <si>
    <t>pgp2n.pk009.b13</t>
  </si>
  <si>
    <t>Q6PVZ1</t>
  </si>
  <si>
    <t>pgp2n.pk007.f20</t>
  </si>
  <si>
    <t>P02450</t>
  </si>
  <si>
    <t>keratin B4</t>
  </si>
  <si>
    <t>pgl1n.pk010.f11</t>
  </si>
  <si>
    <t>pgp1n.pk007.c14</t>
  </si>
  <si>
    <t>TAOK3</t>
  </si>
  <si>
    <t>Q9I9E0</t>
  </si>
  <si>
    <t>pgf2n.pk004.p7</t>
  </si>
  <si>
    <t>KHSRP</t>
  </si>
  <si>
    <t>Q3U0V1</t>
  </si>
  <si>
    <t>pgm2n.pk003.h12</t>
  </si>
  <si>
    <t>Q9CYN2</t>
  </si>
  <si>
    <t>pgf1n.pk004.e11</t>
  </si>
  <si>
    <t>KIAA0152</t>
  </si>
  <si>
    <t>Q14165</t>
  </si>
  <si>
    <t>pgf2n.pk002.e24</t>
  </si>
  <si>
    <t>FAM38B</t>
  </si>
  <si>
    <t>Q92508</t>
  </si>
  <si>
    <t>pgp2n.pk007.m13</t>
  </si>
  <si>
    <t>Q5JV62</t>
  </si>
  <si>
    <t>pgf2n.pk004.n13</t>
  </si>
  <si>
    <t>pgp2n.pk002.i19</t>
  </si>
  <si>
    <t>IHPK1</t>
  </si>
  <si>
    <t>pgf2n.pk002.l20</t>
  </si>
  <si>
    <t>pgp1n.pk004.d20</t>
  </si>
  <si>
    <t>KIAA0274</t>
  </si>
  <si>
    <t>Q9UGJ1</t>
  </si>
  <si>
    <t>pgf1n.pk001.d10</t>
  </si>
  <si>
    <t>ZNF609</t>
  </si>
  <si>
    <t>O15014</t>
  </si>
  <si>
    <t>pgp1c.pk003.l7</t>
  </si>
  <si>
    <t>CEP290</t>
  </si>
  <si>
    <t>Q66GS8</t>
  </si>
  <si>
    <t>pgp2n.pk009.i7</t>
  </si>
  <si>
    <t>SETBP1</t>
  </si>
  <si>
    <t>Q9Y6X0</t>
  </si>
  <si>
    <t>pgp2n.pk004.c3</t>
  </si>
  <si>
    <t>Q3TNN4</t>
  </si>
  <si>
    <t>pgm2n.pk012.b24</t>
  </si>
  <si>
    <t>PDE4DIP</t>
  </si>
  <si>
    <t>Q5VU46</t>
  </si>
  <si>
    <t>pgf2n.pk005.d19</t>
  </si>
  <si>
    <t>SRGAP2</t>
  </si>
  <si>
    <t>Q5VZB5</t>
  </si>
  <si>
    <t>pgp2n.pk003.g15</t>
  </si>
  <si>
    <t>FBXO28</t>
  </si>
  <si>
    <t>pgm2n.pk003.p15</t>
  </si>
  <si>
    <t>pgp1n.pk004.i6</t>
  </si>
  <si>
    <t>Q08393</t>
  </si>
  <si>
    <t>pgp2n.pk002.j19</t>
  </si>
  <si>
    <t>Q6ZNJ1</t>
  </si>
  <si>
    <t>pgm2n.pk012.f19</t>
  </si>
  <si>
    <t>TXNDC4</t>
  </si>
  <si>
    <t>Q9BS26</t>
  </si>
  <si>
    <t>pgm2n.pk007.f7</t>
  </si>
  <si>
    <t>PPRC1</t>
  </si>
  <si>
    <t>Q76N31</t>
  </si>
  <si>
    <t>pgf2n.pk005.d7</t>
  </si>
  <si>
    <t>Q80TW6</t>
  </si>
  <si>
    <t>pgf2n.pk002.k20</t>
  </si>
  <si>
    <t>ADAMTSL2</t>
  </si>
  <si>
    <t>Q86TH1</t>
  </si>
  <si>
    <t>pgp2n.pk007.n23</t>
  </si>
  <si>
    <t>AATK</t>
  </si>
  <si>
    <t>O75136</t>
  </si>
  <si>
    <t>pgm2n.pk007.i9</t>
  </si>
  <si>
    <t>O75139</t>
  </si>
  <si>
    <t>pgp1n.pk010.b8</t>
  </si>
  <si>
    <t>Q8N7U7</t>
  </si>
  <si>
    <t>pgr1n.pk003.j11</t>
  </si>
  <si>
    <t>ATP2C2</t>
  </si>
  <si>
    <t>Q68CQ2</t>
  </si>
  <si>
    <t>pgp1c.pk003.i15</t>
  </si>
  <si>
    <t>Q86YD8</t>
  </si>
  <si>
    <t>pgp2n.pk002.i5</t>
  </si>
  <si>
    <t>LARP2</t>
  </si>
  <si>
    <t>O73775</t>
  </si>
  <si>
    <t>pgp2n.pk005.j16</t>
  </si>
  <si>
    <t>SMG6</t>
  </si>
  <si>
    <t>Q5NC64</t>
  </si>
  <si>
    <t>pgr1n.pk005.f13</t>
  </si>
  <si>
    <t>JMJD1A</t>
  </si>
  <si>
    <t>pgp2n.pk005.a18</t>
  </si>
  <si>
    <t>Q5ZLT0</t>
  </si>
  <si>
    <t>pgm2n.pk005.p5</t>
  </si>
  <si>
    <t>SNF1LK2</t>
  </si>
  <si>
    <t>Q9H0K1</t>
  </si>
  <si>
    <t>pgf2n.pk006.i15</t>
  </si>
  <si>
    <t>Q8CFH6</t>
  </si>
  <si>
    <t>pgf1n.pk002.g2</t>
  </si>
  <si>
    <t>Q70YC5</t>
  </si>
  <si>
    <t>pgf2n.pk005.p17</t>
  </si>
  <si>
    <t>MORC2</t>
  </si>
  <si>
    <t>Q9Y6X9</t>
  </si>
  <si>
    <t>pgf2n.pk001.k24</t>
  </si>
  <si>
    <t>ZHX2</t>
  </si>
  <si>
    <t>Q9Y6X8</t>
  </si>
  <si>
    <t>pgl1n.pk005.m4</t>
  </si>
  <si>
    <t>MON1B</t>
  </si>
  <si>
    <t>Q7L1V2</t>
  </si>
  <si>
    <t>pgl1n.pk002.m19</t>
  </si>
  <si>
    <t>Q5ZLV6</t>
  </si>
  <si>
    <t>pgm2n.pk010.b15</t>
  </si>
  <si>
    <t>CORO2B</t>
  </si>
  <si>
    <t>Q9UQ03</t>
  </si>
  <si>
    <t>pgp2n.pk005.c22</t>
  </si>
  <si>
    <t>KIAA0953</t>
  </si>
  <si>
    <t>Q9Y2G0</t>
  </si>
  <si>
    <t>pgp2n.pk002.n21</t>
  </si>
  <si>
    <t>INPP5F</t>
  </si>
  <si>
    <t>Q5NDE8</t>
  </si>
  <si>
    <t>pgm2n.pk011.e23</t>
  </si>
  <si>
    <t>FBXL11</t>
  </si>
  <si>
    <t>Q6DFY6</t>
  </si>
  <si>
    <t>pgp1n.pk007.n2</t>
  </si>
  <si>
    <t>IQCE</t>
  </si>
  <si>
    <t>Q5ZLM5</t>
  </si>
  <si>
    <t>pgf2n.pk006.j21</t>
  </si>
  <si>
    <t>TCF25</t>
  </si>
  <si>
    <t>Q90XC6</t>
  </si>
  <si>
    <t>pgf2n.pk002.g8</t>
  </si>
  <si>
    <t>PLCL2</t>
  </si>
  <si>
    <t>Q9UPR0</t>
  </si>
  <si>
    <t>pgf1n.pk001.j9</t>
  </si>
  <si>
    <t>pgl1c.pk001.j12</t>
  </si>
  <si>
    <t>pgp1n.pk002.i12</t>
  </si>
  <si>
    <t>CCDC88A</t>
  </si>
  <si>
    <t>Q7Z339</t>
  </si>
  <si>
    <t>pgp1n.pk010.k10</t>
  </si>
  <si>
    <t>SERINC1</t>
  </si>
  <si>
    <t>Q6QI17</t>
  </si>
  <si>
    <t>pgm2n.pk012.c17</t>
  </si>
  <si>
    <t>AARS2</t>
  </si>
  <si>
    <t>pgm2n.pk006.a21</t>
  </si>
  <si>
    <t>ZNF282</t>
  </si>
  <si>
    <t>Q5ZIB4</t>
  </si>
  <si>
    <t>pgp1n.pk001.d10</t>
  </si>
  <si>
    <t>Q6ZMS7</t>
  </si>
  <si>
    <t>pgr1n.pk004.b6</t>
  </si>
  <si>
    <t>INTS2</t>
  </si>
  <si>
    <t>Q9I8A0</t>
  </si>
  <si>
    <t>pgm2n.pk002.k17</t>
  </si>
  <si>
    <t>KIAA1333</t>
  </si>
  <si>
    <t>Q5F4A1</t>
  </si>
  <si>
    <t>pgm2n.pk011.i6</t>
  </si>
  <si>
    <t>ARHGAP20</t>
  </si>
  <si>
    <t>Q9P2F6</t>
  </si>
  <si>
    <t>pgf2n.pk002.g10</t>
  </si>
  <si>
    <t>SEMA5B</t>
  </si>
  <si>
    <t>Q9P283</t>
  </si>
  <si>
    <t>pgp2n.pk004.p6</t>
  </si>
  <si>
    <t>Q96QT6</t>
  </si>
  <si>
    <t>pgf2n.pk002.k13</t>
  </si>
  <si>
    <t>pgf1n.pk011.a24</t>
  </si>
  <si>
    <t>SLMAP</t>
  </si>
  <si>
    <t>Q6ZPL8</t>
  </si>
  <si>
    <t>pgr1n.pk004.c22</t>
  </si>
  <si>
    <t>pgm2n.pk003.j5</t>
  </si>
  <si>
    <t>Q3V1P4</t>
  </si>
  <si>
    <t>pgm2n.pk012.c6</t>
  </si>
  <si>
    <t>MAGI3</t>
  </si>
  <si>
    <t>Q5F488</t>
  </si>
  <si>
    <t>pgp2n.pk004.j2</t>
  </si>
  <si>
    <t>GCAT</t>
  </si>
  <si>
    <t>O60343</t>
  </si>
  <si>
    <t>pgm2n.pk014.o6</t>
  </si>
  <si>
    <t>MTMR12</t>
  </si>
  <si>
    <t>Q9C0I1</t>
  </si>
  <si>
    <t>pgp2n.pk010.b15</t>
  </si>
  <si>
    <t>Q9C0F7</t>
  </si>
  <si>
    <t>pgl1n.pk006.o21</t>
  </si>
  <si>
    <t>pgm2n.pk014.o7</t>
  </si>
  <si>
    <t>KIF21A</t>
  </si>
  <si>
    <t>Q90701</t>
  </si>
  <si>
    <t>pgl1n.pk002.k2</t>
  </si>
  <si>
    <t>JHDM1D</t>
  </si>
  <si>
    <t>Q9Y600</t>
  </si>
  <si>
    <t>pgm2n.pk006.d8</t>
  </si>
  <si>
    <t>LCOR</t>
  </si>
  <si>
    <t>Q8N3X6</t>
  </si>
  <si>
    <t>pgp2n.pk010.k5</t>
  </si>
  <si>
    <t>ELMO2</t>
  </si>
  <si>
    <t>Q96JJ3</t>
  </si>
  <si>
    <t>pgp1n.pk005.d9</t>
  </si>
  <si>
    <t>KIRREL3</t>
  </si>
  <si>
    <t>Q8BR86</t>
  </si>
  <si>
    <t>pgp2n.pk007.h3</t>
  </si>
  <si>
    <t>KLHL32</t>
  </si>
  <si>
    <t>Q3UY63</t>
  </si>
  <si>
    <t>pgf2n.pk002.l16</t>
  </si>
  <si>
    <t>CCDC85A</t>
  </si>
  <si>
    <t>Q96PX6</t>
  </si>
  <si>
    <t>pgr1n.pk005.f11</t>
  </si>
  <si>
    <t>pgp2n.pk007.c19</t>
  </si>
  <si>
    <t>NEK9</t>
  </si>
  <si>
    <t>Q52LK6</t>
  </si>
  <si>
    <t>pgp1n.pk014.n18</t>
  </si>
  <si>
    <t>Q7TNC9</t>
  </si>
  <si>
    <t>pgp1n.pk014.m22</t>
  </si>
  <si>
    <t>TMEM27</t>
  </si>
  <si>
    <t>Q9HBJ8</t>
  </si>
  <si>
    <t>pgp1n.pk003.b8</t>
  </si>
  <si>
    <t>KIRREL</t>
  </si>
  <si>
    <t>Q6X936</t>
  </si>
  <si>
    <t>pgp2n.pk007.n15</t>
  </si>
  <si>
    <t>Q9HAW5</t>
  </si>
  <si>
    <t>pgr1n.pk003.b4</t>
  </si>
  <si>
    <t>KLC4</t>
  </si>
  <si>
    <t>Q7RTQ8</t>
  </si>
  <si>
    <t>pgm2n.pk013.n12</t>
  </si>
  <si>
    <t>pgp1n.pk014.i19</t>
  </si>
  <si>
    <t>KIF1A</t>
  </si>
  <si>
    <t>Q6TA13</t>
  </si>
  <si>
    <t>pgp1n.pk013.p2</t>
  </si>
  <si>
    <t>kinesin light chain</t>
  </si>
  <si>
    <t>pgp2n.pk005.e5</t>
  </si>
  <si>
    <t>UHMK1</t>
  </si>
  <si>
    <t>Q63285</t>
  </si>
  <si>
    <t>pgp1n.pk006.f21</t>
  </si>
  <si>
    <t>Q9UEF7</t>
  </si>
  <si>
    <t>pgp1n.pk006.n22</t>
  </si>
  <si>
    <t>pgf1n.pk010.e13</t>
  </si>
  <si>
    <t>XRCC6BP1</t>
  </si>
  <si>
    <t>pgp1n.pk011.n23</t>
  </si>
  <si>
    <t>pgf1n.pk012.g8</t>
  </si>
  <si>
    <t>LMNA</t>
  </si>
  <si>
    <t>P13648</t>
  </si>
  <si>
    <t>Lamin A</t>
  </si>
  <si>
    <t>pgr1c.pk001.b22</t>
  </si>
  <si>
    <t>TOR1AIP1</t>
  </si>
  <si>
    <t>Q5PQX1</t>
  </si>
  <si>
    <t>lamina associated polypeptide 1C short splice form - rat</t>
  </si>
  <si>
    <t>pgm2n.pk004.p13</t>
  </si>
  <si>
    <t>LAMA2</t>
  </si>
  <si>
    <t>Q5VUM2</t>
  </si>
  <si>
    <t>pgf2n.pk006.f8</t>
  </si>
  <si>
    <t>LAMB2</t>
  </si>
  <si>
    <t>O57484</t>
  </si>
  <si>
    <t>pco1s.pk001.f9</t>
  </si>
  <si>
    <t>pgf1n.pk005.e15</t>
  </si>
  <si>
    <t>Q5VYE7</t>
  </si>
  <si>
    <t>pgl1n.pk008.e4</t>
  </si>
  <si>
    <t>Lanosterol synthase (Oxidosqualene--lanosterol cyclase)(2,3-epoxysqualene--lanosterol cyclase) (OSC)</t>
  </si>
  <si>
    <t>pgp1n.pk012.f17</t>
  </si>
  <si>
    <t>LANCL1</t>
  </si>
  <si>
    <t>Q3TY21</t>
  </si>
  <si>
    <t>pgf2n.pk002.j24</t>
  </si>
  <si>
    <t>O00508</t>
  </si>
  <si>
    <t>pgp1n.pk002.f7</t>
  </si>
  <si>
    <t>pgf1n.pk004.o13</t>
  </si>
  <si>
    <t>LGMN</t>
  </si>
  <si>
    <t>Q9BTY1</t>
  </si>
  <si>
    <t>pgm2n.pk013.o10</t>
  </si>
  <si>
    <t>LZIC</t>
  </si>
  <si>
    <t>Q5ZKW2</t>
  </si>
  <si>
    <t>pgr1n.pk004.a9</t>
  </si>
  <si>
    <t>CEBPG</t>
  </si>
  <si>
    <t>Q98944</t>
  </si>
  <si>
    <t>pgl1c.pk001.c7</t>
  </si>
  <si>
    <t>ANP32E</t>
  </si>
  <si>
    <t>P29144</t>
  </si>
  <si>
    <t>pgp1n.pk010.o21</t>
  </si>
  <si>
    <t>LRRN3</t>
  </si>
  <si>
    <t>Q8CBC6</t>
  </si>
  <si>
    <t>pgr1n.pk005.o23</t>
  </si>
  <si>
    <t>RXFP1</t>
  </si>
  <si>
    <t>Q5T9P9</t>
  </si>
  <si>
    <t>pgp1n.pk009.n1</t>
  </si>
  <si>
    <t>Q9ER24</t>
  </si>
  <si>
    <t>pgm1c.pk002.j21</t>
  </si>
  <si>
    <t>LIMS1</t>
  </si>
  <si>
    <t>P48059</t>
  </si>
  <si>
    <t>pgp1n.pk013.c7</t>
  </si>
  <si>
    <t>LIMD1</t>
  </si>
  <si>
    <t>Q9QXD8</t>
  </si>
  <si>
    <t>pgp1n.pk005.j8</t>
  </si>
  <si>
    <t>LIMK1</t>
  </si>
  <si>
    <t>Q8QFP8</t>
  </si>
  <si>
    <t>pgf1n.pk003.l15</t>
  </si>
  <si>
    <t>pgp2n.pk010.e18</t>
  </si>
  <si>
    <t>Q9PW72</t>
  </si>
  <si>
    <t>LIM protein RIL (Reversion-induced LIM protein)</t>
  </si>
  <si>
    <t>pgp1c.pk003.m18</t>
  </si>
  <si>
    <t>LSAMP</t>
  </si>
  <si>
    <t>Q98919</t>
  </si>
  <si>
    <t>Limbic system-associated membrane protein precursor (E19S) (CHLAMP, G19-isoform)</t>
  </si>
  <si>
    <t>pgf1n.pk010.j21</t>
  </si>
  <si>
    <t>CSRP1</t>
  </si>
  <si>
    <t>P67966</t>
  </si>
  <si>
    <t>pgp2n.pk010.p16</t>
  </si>
  <si>
    <t>LIPA</t>
  </si>
  <si>
    <t>P04634</t>
  </si>
  <si>
    <t>pgm2n.pk012.h7</t>
  </si>
  <si>
    <t>SKIV2L2</t>
  </si>
  <si>
    <t>pnlb.pk0005.g12</t>
  </si>
  <si>
    <t>pgp1n.pk012.a16</t>
  </si>
  <si>
    <t>LDHA</t>
  </si>
  <si>
    <t>P00340</t>
  </si>
  <si>
    <t>L-lactate dehydrogenase A chain (LDH-A)</t>
  </si>
  <si>
    <t>pgp2n.pk007.k21</t>
  </si>
  <si>
    <t>LCP1</t>
  </si>
  <si>
    <t>Q5ZLW0</t>
  </si>
  <si>
    <t>pgp2n.pk007.j11</t>
  </si>
  <si>
    <t>pgp2n.pk008.k2</t>
  </si>
  <si>
    <t>TUSC2</t>
  </si>
  <si>
    <t>O75896</t>
  </si>
  <si>
    <t>pgl1n.pk011.j5</t>
  </si>
  <si>
    <t>pft1c.pk002.b10</t>
  </si>
  <si>
    <t>KLF2</t>
  </si>
  <si>
    <t>pgp2n.pk002.m18</t>
  </si>
  <si>
    <t>Q6IPC4</t>
  </si>
  <si>
    <t>pgp2n.pk010.o20</t>
  </si>
  <si>
    <t>SH2B3</t>
  </si>
  <si>
    <t>Q9UQQ2</t>
  </si>
  <si>
    <t>pgf2c.pk001.c11</t>
  </si>
  <si>
    <t>Q90986</t>
  </si>
  <si>
    <t>Lymphocyte antigen Ly-6E precursor (Stem cell antigen 2) (SCA-2)</t>
  </si>
  <si>
    <t>pnfb.pk0003.e12</t>
  </si>
  <si>
    <t>pgp2n.pk002.k1</t>
  </si>
  <si>
    <t>EDG4</t>
  </si>
  <si>
    <t>Q9HBW0</t>
  </si>
  <si>
    <t>Lysophosphatidic acid receptor Edg-4 (LPA receptor 2) (LPA-2)</t>
  </si>
  <si>
    <t>pgp2n.pk008.f6</t>
  </si>
  <si>
    <t>LYPLA2</t>
  </si>
  <si>
    <t>Q9QYL8</t>
  </si>
  <si>
    <t>pgp1n.pk010.d13</t>
  </si>
  <si>
    <t>MAN2B1</t>
  </si>
  <si>
    <t>Q59E90</t>
  </si>
  <si>
    <t>Lysosomal alpha-mannosidase precursor (Mannosidase, alpha B) (Lysosomal acid alpha-mannosidase) (Laman) (Mannosidase alpha class 2B member 1)</t>
  </si>
  <si>
    <t>pgm2n.pk013.i22</t>
  </si>
  <si>
    <t>LOXL3</t>
  </si>
  <si>
    <t>Q53TY1</t>
  </si>
  <si>
    <t>pgf2n.pk002.g18</t>
  </si>
  <si>
    <t>Q91VN8</t>
  </si>
  <si>
    <t>pgf1n.pk006.i16</t>
  </si>
  <si>
    <t>pgf1n.pk005.b18</t>
  </si>
  <si>
    <t>C3orf1</t>
  </si>
  <si>
    <t>Q6UWU6</t>
  </si>
  <si>
    <t>pco1c.pk001.j14</t>
  </si>
  <si>
    <t>pgp1n.pk001.d1</t>
  </si>
  <si>
    <t>pgf2n.pk006.e19</t>
  </si>
  <si>
    <t>ZCRB1</t>
  </si>
  <si>
    <t>Q96TA6</t>
  </si>
  <si>
    <t>pgm2n.pk006.o17</t>
  </si>
  <si>
    <t>MAFB</t>
  </si>
  <si>
    <t>Q90888</t>
  </si>
  <si>
    <t>pgp2n.pk007.i12</t>
  </si>
  <si>
    <t>Q7T1F2</t>
  </si>
  <si>
    <t>pgp1n.pk008.j5</t>
  </si>
  <si>
    <t>HLA-DRB1</t>
  </si>
  <si>
    <t>Q4U5Z9</t>
  </si>
  <si>
    <t>pgp1n.pk005.h4</t>
  </si>
  <si>
    <t>P27177</t>
  </si>
  <si>
    <t>Major prion protein homolog precursor (PR-LP) (Acetylcholine receptor-inducing activity) (ARIA) (65-21 protein)</t>
  </si>
  <si>
    <t>pgf2n.pk006.d14</t>
  </si>
  <si>
    <t>pgf1n.pk010.g12</t>
  </si>
  <si>
    <t>MAN1C1</t>
  </si>
  <si>
    <t>Q5THI9</t>
  </si>
  <si>
    <t>pgr1n.pk005.p12</t>
  </si>
  <si>
    <t>O15065</t>
  </si>
  <si>
    <t>pgr1n.pk004.p10</t>
  </si>
  <si>
    <t>MATN3</t>
  </si>
  <si>
    <t>O42401</t>
  </si>
  <si>
    <t>Matrilin-3 precursor</t>
  </si>
  <si>
    <t>pgr1c.pk001.f24</t>
  </si>
  <si>
    <t>MMP23A</t>
  </si>
  <si>
    <t>Q9UBR9</t>
  </si>
  <si>
    <t>pgf2n.pk005.f24</t>
  </si>
  <si>
    <t>pgm2n.pk004.l2</t>
  </si>
  <si>
    <t>MMP14</t>
  </si>
  <si>
    <t>Q6GSF3</t>
  </si>
  <si>
    <t>Matrix metalloproteinase-14 precursor (MMP-14) (Membrane-typematrix metalloproteinase 1) (MT-MMP 1) (MTMMP1)(Membrane-type-1 matrix metalloproteinase) (MT1-MMP)(MT1MMP)</t>
  </si>
  <si>
    <t>pgf1n.pk004.a17</t>
  </si>
  <si>
    <t>MBIP</t>
  </si>
  <si>
    <t>Q9NS73</t>
  </si>
  <si>
    <t>pgf1n.pk012.e16</t>
  </si>
  <si>
    <t>MCM3 minichromosome maintenance deficient 3 (S. cerevisiae) associated protein; minichromosome maintenance 3-associated protein, 80-kD; minichromosome maintenance deficient (S. cerevisiae) 3-associated protein; human mRNA for MCM3 import factor; MCM3 impo</t>
  </si>
  <si>
    <t>pgp2n.pk007.i20</t>
  </si>
  <si>
    <t>MCTS1</t>
  </si>
  <si>
    <t>Q5ZI42</t>
  </si>
  <si>
    <t>pgp2n.pk010.m14</t>
  </si>
  <si>
    <t>pgp2n.pk005.i15</t>
  </si>
  <si>
    <t>MEGF6</t>
  </si>
  <si>
    <t>Q4AC86</t>
  </si>
  <si>
    <t>pgp1n.pk012.h22</t>
  </si>
  <si>
    <t>Q6VZZ7</t>
  </si>
  <si>
    <t>pgp1n.pk013.h3</t>
  </si>
  <si>
    <t>ACBD5</t>
  </si>
  <si>
    <t>Q5ZHQ6</t>
  </si>
  <si>
    <t>membrane-associated diazepam-binding inhibitor</t>
  </si>
  <si>
    <t>pgp2n.pk009.j5</t>
  </si>
  <si>
    <t>Q9NXJ0</t>
  </si>
  <si>
    <t>pgp1n.pk007.k12</t>
  </si>
  <si>
    <t>Q5ZMK8</t>
  </si>
  <si>
    <t>MEROZOITE SURFACE PROTEIN CMZ-8</t>
  </si>
  <si>
    <t>pgf1n.pk008.p16</t>
  </si>
  <si>
    <t>MESDC1</t>
  </si>
  <si>
    <t>Q5ZJ70</t>
  </si>
  <si>
    <t>pgf2n.pk005.f17</t>
  </si>
  <si>
    <t>Q5ZKT9</t>
  </si>
  <si>
    <t>pgp2n.pk006.g4</t>
  </si>
  <si>
    <t>ADAM9</t>
  </si>
  <si>
    <t>Q5ZJH4</t>
  </si>
  <si>
    <t>metalloproteinase 12 (EC 3.4.24.-) precursor - human</t>
  </si>
  <si>
    <t>pgp2n.pk003.p19</t>
  </si>
  <si>
    <t>MTA2</t>
  </si>
  <si>
    <t>Q3TZP3</t>
  </si>
  <si>
    <t>pgm2n.pk013.j21</t>
  </si>
  <si>
    <t>MAT2A</t>
  </si>
  <si>
    <t>P31153</t>
  </si>
  <si>
    <t>pgr1n.pk002.e16</t>
  </si>
  <si>
    <t>Q7Z4M8</t>
  </si>
  <si>
    <t>pgf1n.pk012.g4</t>
  </si>
  <si>
    <t>MARS</t>
  </si>
  <si>
    <t>P56192</t>
  </si>
  <si>
    <t>pgr1n.pk004.g2</t>
  </si>
  <si>
    <t>MTFMT</t>
  </si>
  <si>
    <t>Q96DP5</t>
  </si>
  <si>
    <t>METHIONYL-TRNA FORMYLTRANSFERASE, MITOCHONDRIAL PRECURSOR (MTFMT)</t>
  </si>
  <si>
    <t>pgp1n.pk003.h8</t>
  </si>
  <si>
    <t>MCCC2</t>
  </si>
  <si>
    <t>Q3ULD5</t>
  </si>
  <si>
    <t>pgp1n.pk006.o13</t>
  </si>
  <si>
    <t>MUT</t>
  </si>
  <si>
    <t>P16332</t>
  </si>
  <si>
    <t>pgp2n.pk006.i8</t>
  </si>
  <si>
    <t>MFHAS1</t>
  </si>
  <si>
    <t>Q9Y4C4</t>
  </si>
  <si>
    <t>pgp1n.pk014.n16</t>
  </si>
  <si>
    <t>CD164</t>
  </si>
  <si>
    <t>pgp2n.pk002.h23</t>
  </si>
  <si>
    <t>Q6F4E4</t>
  </si>
  <si>
    <t>pgf2c.pk001.m3</t>
  </si>
  <si>
    <t>Q6F4E2</t>
  </si>
  <si>
    <t>pgf2n.pk004.c18</t>
  </si>
  <si>
    <t>Q5PY04</t>
  </si>
  <si>
    <t>MHC class I histocompatibility antigen B-F alpha chain 2 - chicken</t>
  </si>
  <si>
    <t>pgp2n.pk005.j17</t>
  </si>
  <si>
    <t>HLA-DRB5</t>
  </si>
  <si>
    <t>MHC class II histocompatibility antigen B-L beta chain 1 - chicken</t>
  </si>
  <si>
    <t>pnfb.pk0003.c1</t>
  </si>
  <si>
    <t>pgp1n.pk013.h8</t>
  </si>
  <si>
    <t>pgp1n.pk014.l13</t>
  </si>
  <si>
    <t>P28687</t>
  </si>
  <si>
    <t>Microsomal signal peptidase 23 kDa subunit (SPase 22 kDa subunit)(SPC22/23) (gp23)</t>
  </si>
  <si>
    <t>pgp1c.pk001.h22</t>
  </si>
  <si>
    <t>MAPT</t>
  </si>
  <si>
    <t>Q53YB1</t>
  </si>
  <si>
    <t>Microtubule-associated protein tau (Neurofibrillary tangle protein) (Paired helical filament-tau) (PHF-tau)</t>
  </si>
  <si>
    <t>pgf1n.pk010.c20</t>
  </si>
  <si>
    <t>KIFC3</t>
  </si>
  <si>
    <t>Q59G19</t>
  </si>
  <si>
    <t>pgl1n.pk008.a3</t>
  </si>
  <si>
    <t>BCL2L13</t>
  </si>
  <si>
    <t>Q9BXK5</t>
  </si>
  <si>
    <t>Mil1 protein (Bcl-rambo)</t>
  </si>
  <si>
    <t>pgp1n.pk011.a13</t>
  </si>
  <si>
    <t>Q9W6H0</t>
  </si>
  <si>
    <t>Mimecan precursor (Osteoglycin)</t>
  </si>
  <si>
    <t>pgp2n.pk009.c9</t>
  </si>
  <si>
    <t>Q8JG32</t>
  </si>
  <si>
    <t>pgm2n.pk008.b7</t>
  </si>
  <si>
    <t>Q9NVU4</t>
  </si>
  <si>
    <t>pgp2n.pk002.c19</t>
  </si>
  <si>
    <t>MRPS7</t>
  </si>
  <si>
    <t>Q9CV71</t>
  </si>
  <si>
    <t>pgp2n.pk009.m19</t>
  </si>
  <si>
    <t>MTCH1</t>
  </si>
  <si>
    <t>Q9QZP4</t>
  </si>
  <si>
    <t>pgm2n.pk011.k20</t>
  </si>
  <si>
    <t>PMPCB</t>
  </si>
  <si>
    <t>O75439</t>
  </si>
  <si>
    <t>pgm2n.pk008.g8</t>
  </si>
  <si>
    <t>MRPL51</t>
  </si>
  <si>
    <t>Q5ZJ41</t>
  </si>
  <si>
    <t>pgf2n.pk004.p5</t>
  </si>
  <si>
    <t>Q5ZM84</t>
  </si>
  <si>
    <t>pgf1n.pk002.m7</t>
  </si>
  <si>
    <t>Q53G19</t>
  </si>
  <si>
    <t>pnfb.pk0001.e4</t>
  </si>
  <si>
    <t>MRPL13</t>
  </si>
  <si>
    <t>Q5XFW4</t>
  </si>
  <si>
    <t>pgp1n.pk013.j1</t>
  </si>
  <si>
    <t>pgm2n.pk007.c4</t>
  </si>
  <si>
    <t>P49406</t>
  </si>
  <si>
    <t>pgp2n.pk007.p17</t>
  </si>
  <si>
    <t>MRPL44</t>
  </si>
  <si>
    <t>Q9H9J2</t>
  </si>
  <si>
    <t>pgl1n.pk013.f19</t>
  </si>
  <si>
    <t>MRPS16</t>
  </si>
  <si>
    <t>Q9Y3D3</t>
  </si>
  <si>
    <t>pgm2n.pk002.k7</t>
  </si>
  <si>
    <t>UCP3</t>
  </si>
  <si>
    <t>Q9DDT7</t>
  </si>
  <si>
    <t>pgp2n.pk003.n16</t>
  </si>
  <si>
    <t>MAPK8IP1</t>
  </si>
  <si>
    <t>Q59EU1</t>
  </si>
  <si>
    <t>pgp2n.pk009.d2</t>
  </si>
  <si>
    <t>MAP2K1IP1</t>
  </si>
  <si>
    <t>Q5ZHT0</t>
  </si>
  <si>
    <t>pgp1c.pk003.k19</t>
  </si>
  <si>
    <t>MAPKAPK3</t>
  </si>
  <si>
    <t>Q16644</t>
  </si>
  <si>
    <t>pgp2n.pk007.l21</t>
  </si>
  <si>
    <t>pgp2n.pk005.k3</t>
  </si>
  <si>
    <t>Q9NYL2</t>
  </si>
  <si>
    <t>pft1c.pk003.g11</t>
  </si>
  <si>
    <t>ZNF508</t>
  </si>
  <si>
    <t>Q8CHC8</t>
  </si>
  <si>
    <t>pgm2n.pk007.l8</t>
  </si>
  <si>
    <t>Q8IZD2</t>
  </si>
  <si>
    <t>pgp2n.pk006.f10</t>
  </si>
  <si>
    <t>MAOB</t>
  </si>
  <si>
    <t>P27338</t>
  </si>
  <si>
    <t>pgp1c.pk003.a9</t>
  </si>
  <si>
    <t>SLC16A8</t>
  </si>
  <si>
    <t>Q90632</t>
  </si>
  <si>
    <t>Monocarboxylate transporter 3 (MCT 3) (Retinal epithelial membrane protein)</t>
  </si>
  <si>
    <t>pgp1n.pk007.o23</t>
  </si>
  <si>
    <t>MMD</t>
  </si>
  <si>
    <t>Q5ZKB4</t>
  </si>
  <si>
    <t>pgp1c.pk002.e16</t>
  </si>
  <si>
    <t>MORF4L1</t>
  </si>
  <si>
    <t>Q569V4</t>
  </si>
  <si>
    <t>pgp1n.pk002.i8</t>
  </si>
  <si>
    <t>SMAD1</t>
  </si>
  <si>
    <t>Q56IA0</t>
  </si>
  <si>
    <t>Mothers against decapentaplegic homolog 1 (SMAD 1) (Mothers against DPP homolog 1) (Mad-related protein 1)</t>
  </si>
  <si>
    <t>pgp2n.pk009.m23</t>
  </si>
  <si>
    <t>HADHB</t>
  </si>
  <si>
    <t>P55084</t>
  </si>
  <si>
    <t>pgr1n.pk002.e4</t>
  </si>
  <si>
    <t>SPEN</t>
  </si>
  <si>
    <t>pgf2n.pk001.i1</t>
  </si>
  <si>
    <t>CBFA2T3</t>
  </si>
  <si>
    <t>Q5IJ75</t>
  </si>
  <si>
    <t>pgp1n.pk005.g15</t>
  </si>
  <si>
    <t>O75081</t>
  </si>
  <si>
    <t>pgf2n.pk004.c5</t>
  </si>
  <si>
    <t>MTO1</t>
  </si>
  <si>
    <t>Q5ZI90</t>
  </si>
  <si>
    <t>pgm2n.pk006.i20</t>
  </si>
  <si>
    <t>TRPC1</t>
  </si>
  <si>
    <t>Q6DMS2</t>
  </si>
  <si>
    <t>pgp1n.pk007.d13</t>
  </si>
  <si>
    <t>Q02817</t>
  </si>
  <si>
    <t>mucin 2 precursor, intestinal - human (fragments)</t>
  </si>
  <si>
    <t>pgp2n.pk003.l12</t>
  </si>
  <si>
    <t>MCOLN1</t>
  </si>
  <si>
    <t>Q99J21</t>
  </si>
  <si>
    <t>pgf2n.pk004.l22</t>
  </si>
  <si>
    <t>EIF3S12</t>
  </si>
  <si>
    <t>pgm2n.pk008.d8</t>
  </si>
  <si>
    <t>TRIM54</t>
  </si>
  <si>
    <t>Q9ERP3</t>
  </si>
  <si>
    <t>pgl1n.pk002.n14</t>
  </si>
  <si>
    <t>TXNDC14</t>
  </si>
  <si>
    <t>pgf1n.pk001.p10</t>
  </si>
  <si>
    <t>MCL1</t>
  </si>
  <si>
    <t>Q9W6F1</t>
  </si>
  <si>
    <t>pgf1n.pk010.b9</t>
  </si>
  <si>
    <t>pgm2n.pk006.f15</t>
  </si>
  <si>
    <t>MEIS1</t>
  </si>
  <si>
    <t>Q9PTF1</t>
  </si>
  <si>
    <t>pgf2n.pk002.j6</t>
  </si>
  <si>
    <t>MLF1</t>
  </si>
  <si>
    <t>P58340</t>
  </si>
  <si>
    <t>pgp1n.pk003.c24</t>
  </si>
  <si>
    <t>MYOC</t>
  </si>
  <si>
    <t>Q924K4</t>
  </si>
  <si>
    <t>pgm2n.pk006.n5</t>
  </si>
  <si>
    <t>MEF2D</t>
  </si>
  <si>
    <t>Q5ZLQ0</t>
  </si>
  <si>
    <t>MYOCYTE-SPECIFIC ENHANCER FACTOR 2D HOMOLOG (SERUM RESPONSEFACTOR-LIKE PROTEIN 1) (SL-1)</t>
  </si>
  <si>
    <t>pgm2n.pk007.b6</t>
  </si>
  <si>
    <t>Q5VU44</t>
  </si>
  <si>
    <t>pgp2n.pk003.c12</t>
  </si>
  <si>
    <t>P11799</t>
  </si>
  <si>
    <t>pft1c.pk004.e10</t>
  </si>
  <si>
    <t>myosin regulatory light chain, cellular - chicken</t>
  </si>
  <si>
    <t>pgp1c.pk003.n19</t>
  </si>
  <si>
    <t>MYO5A</t>
  </si>
  <si>
    <t>Q02440</t>
  </si>
  <si>
    <t>Myosin Va (Myosin 5A) (Dilute myosin heavy chain, non-muscle) (Myosin heavy chain P190) (Myosin-V)</t>
  </si>
  <si>
    <t>pgp1n.pk008.g21</t>
  </si>
  <si>
    <t>myosin-IA - Acanthamoeba castellanii</t>
  </si>
  <si>
    <t>pgm2n.pk006.i13</t>
  </si>
  <si>
    <t>Q8R4E4</t>
  </si>
  <si>
    <t>pgp2n.pk010.d13</t>
  </si>
  <si>
    <t>Q68FL0</t>
  </si>
  <si>
    <t>Na+/Ca2+-exchanging protein - rat</t>
  </si>
  <si>
    <t>pgm2n.pk008.c16</t>
  </si>
  <si>
    <t>NAGK</t>
  </si>
  <si>
    <t>Q3U2G9</t>
  </si>
  <si>
    <t>pgp2n.pk010.j12</t>
  </si>
  <si>
    <t>pgp1c.pk002.k4</t>
  </si>
  <si>
    <t>GNS</t>
  </si>
  <si>
    <t>Q53F05</t>
  </si>
  <si>
    <t>pgp1n.pk003.a9</t>
  </si>
  <si>
    <t>NANS</t>
  </si>
  <si>
    <t>Q5ZMH8</t>
  </si>
  <si>
    <t>pgf1n.pk003.m19</t>
  </si>
  <si>
    <t>P41227</t>
  </si>
  <si>
    <t>pgm2n.pk014.i19</t>
  </si>
  <si>
    <t>APEH</t>
  </si>
  <si>
    <t>Q5ZJB6</t>
  </si>
  <si>
    <t>pgp2n.pk007.b21</t>
  </si>
  <si>
    <t>Q5ZKN9</t>
  </si>
  <si>
    <t>pgf2n.pk006.i10</t>
  </si>
  <si>
    <t>NSDHL</t>
  </si>
  <si>
    <t>Q15738</t>
  </si>
  <si>
    <t>pgp1n.pk011.h18</t>
  </si>
  <si>
    <t>P15559</t>
  </si>
  <si>
    <t>pgp2n.pk004.n23</t>
  </si>
  <si>
    <t>NDUFS7</t>
  </si>
  <si>
    <t>Q5RJN0</t>
  </si>
  <si>
    <t>pgp1c.pk003.h13</t>
  </si>
  <si>
    <t>NDUFS8</t>
  </si>
  <si>
    <t>O00217</t>
  </si>
  <si>
    <t>pgf2n.pk001.n17</t>
  </si>
  <si>
    <t>Q5ZHS2</t>
  </si>
  <si>
    <t>pgr1n.pk006.p18</t>
  </si>
  <si>
    <t>pnfb.pk0010.e8</t>
  </si>
  <si>
    <t>pgm2n.pk004.j19</t>
  </si>
  <si>
    <t>NADH2 dehydrogenase (ubiquinone) (EC 1.6.5.3) 14.1K chain - human</t>
  </si>
  <si>
    <t>pgp2n.pk008.p8</t>
  </si>
  <si>
    <t>NDUFA4</t>
  </si>
  <si>
    <t>Q62425</t>
  </si>
  <si>
    <t>NADH-ubiquinone oxidoreductase MLRQ subunit (Complex I-MLRQ)(CI-MLRQ)</t>
  </si>
  <si>
    <t>pgp2n.pk006.b12</t>
  </si>
  <si>
    <t>NKD1</t>
  </si>
  <si>
    <t>Q969G9</t>
  </si>
  <si>
    <t>pgp2n.pk010.p6</t>
  </si>
  <si>
    <t>pco1c.pk001.p24</t>
  </si>
  <si>
    <t>pgf2n.pk005.d18</t>
  </si>
  <si>
    <t>pgp1n.pk008.h9</t>
  </si>
  <si>
    <t>Q9UGV2</t>
  </si>
  <si>
    <t>pgp1n.pk011.n7</t>
  </si>
  <si>
    <t>Q6ZTI7</t>
  </si>
  <si>
    <t>pgf1n.pk008.p7</t>
  </si>
  <si>
    <t>nebulette</t>
  </si>
  <si>
    <t>pgf1n.pk001.e14</t>
  </si>
  <si>
    <t>CADM3</t>
  </si>
  <si>
    <t>Q59FP5</t>
  </si>
  <si>
    <t>pgp2n.pk005.n17</t>
  </si>
  <si>
    <t>pgl1n.pk012.p10</t>
  </si>
  <si>
    <t>Q86UW6</t>
  </si>
  <si>
    <t>pgp1c.pk003.b9</t>
  </si>
  <si>
    <t>UBE2F</t>
  </si>
  <si>
    <t>Q5ZKX6</t>
  </si>
  <si>
    <t>pgm2n.pk014.m7</t>
  </si>
  <si>
    <t>NPHP1</t>
  </si>
  <si>
    <t>pgm1c.pk003.h23</t>
  </si>
  <si>
    <t>Q8WXH0</t>
  </si>
  <si>
    <t>pgp1c.pk003.f22</t>
  </si>
  <si>
    <t>NAPG</t>
  </si>
  <si>
    <t>Q9CWZ7</t>
  </si>
  <si>
    <t>pgf1n.pk007.i14</t>
  </si>
  <si>
    <t>PPP1R9A</t>
  </si>
  <si>
    <t>Q9ULJ8</t>
  </si>
  <si>
    <t>Neurabin-I (Neural tissue-specific F-actin binding protein I)(Protein phosphatase 1 regulatory subunit 9A)</t>
  </si>
  <si>
    <t>pgr1n.pk002.c16</t>
  </si>
  <si>
    <t>CHRNA4</t>
  </si>
  <si>
    <t>P09482</t>
  </si>
  <si>
    <t>Neuronal acetylcholine receptor protein, alpha-4 chain precursor</t>
  </si>
  <si>
    <t>pgp2n.pk004.n16</t>
  </si>
  <si>
    <t>CHRNB2</t>
  </si>
  <si>
    <t>P09484</t>
  </si>
  <si>
    <t>Neuronal acetylcholine receptor protein, beta-2 chain precursor (Neuronal acetylcholine receptor non-alpha-1 chain)</t>
  </si>
  <si>
    <t>pgp2n.pk008.p24</t>
  </si>
  <si>
    <t>NOVA1</t>
  </si>
  <si>
    <t>Q6B004</t>
  </si>
  <si>
    <t>pgf2n.pk002.l2</t>
  </si>
  <si>
    <t>NRP2</t>
  </si>
  <si>
    <t>Q8UVQ9</t>
  </si>
  <si>
    <t>pgf1n.pk009.o2</t>
  </si>
  <si>
    <t>NID1</t>
  </si>
  <si>
    <t>pgp2n.pk004.c2</t>
  </si>
  <si>
    <t>NEK4</t>
  </si>
  <si>
    <t>P51957</t>
  </si>
  <si>
    <t>pgp2n.pk008.e4</t>
  </si>
  <si>
    <t>NIPSNAP1</t>
  </si>
  <si>
    <t>Q9BPW8</t>
  </si>
  <si>
    <t>pgp2n.pk005.c11</t>
  </si>
  <si>
    <t>NMNAT1</t>
  </si>
  <si>
    <t>Q3V449</t>
  </si>
  <si>
    <t>pgm2n.pk011.o18</t>
  </si>
  <si>
    <t>NMT1</t>
  </si>
  <si>
    <t>P30419</t>
  </si>
  <si>
    <t>pgr1n.pk007.o22</t>
  </si>
  <si>
    <t>Q8NFQ0</t>
  </si>
  <si>
    <t>No Hits Found</t>
  </si>
  <si>
    <t>pgm2n.pk014.n11</t>
  </si>
  <si>
    <t>CCND1</t>
  </si>
  <si>
    <t>Q96NP1</t>
  </si>
  <si>
    <t>pgl1n.pk015.b13</t>
  </si>
  <si>
    <t>Q5F426</t>
  </si>
  <si>
    <t>pgp2n.pk010.o21</t>
  </si>
  <si>
    <t>pgp2n.pk010.k9</t>
  </si>
  <si>
    <t>Q5ZLU5</t>
  </si>
  <si>
    <t>pgr1n.pk002.j2</t>
  </si>
  <si>
    <t>CLCN3</t>
  </si>
  <si>
    <t>Q5PQR0</t>
  </si>
  <si>
    <t>pgp2n.pk009.a23</t>
  </si>
  <si>
    <t>Q96BS2</t>
  </si>
  <si>
    <t>pgp2n.pk007.e15</t>
  </si>
  <si>
    <t>P05423</t>
  </si>
  <si>
    <t>pgf1n.pk007.m22</t>
  </si>
  <si>
    <t>Q9P2E3</t>
  </si>
  <si>
    <t>pgp2n.pk006.c2</t>
  </si>
  <si>
    <t>Q5ZHV6</t>
  </si>
  <si>
    <t>pgp2n.pk009.a17</t>
  </si>
  <si>
    <t>Q5ZM43</t>
  </si>
  <si>
    <t>pgp1c.pk002.h12</t>
  </si>
  <si>
    <t>Q3UAC4</t>
  </si>
  <si>
    <t>pgr1n.pk004.e18</t>
  </si>
  <si>
    <t>pgp1n.pk002.j3</t>
  </si>
  <si>
    <t>Q5ZMK7</t>
  </si>
  <si>
    <t>pgp1n.pk004.k4</t>
  </si>
  <si>
    <t>P68370</t>
  </si>
  <si>
    <t>pgf1n.pk008.c11</t>
  </si>
  <si>
    <t>WWC3</t>
  </si>
  <si>
    <t>Q98949</t>
  </si>
  <si>
    <t>pgm2n.pk012.h11</t>
  </si>
  <si>
    <t>FLNB</t>
  </si>
  <si>
    <t>pgf1n.pk010.h18</t>
  </si>
  <si>
    <t>P52566</t>
  </si>
  <si>
    <t>pgl1n.pk002.n17</t>
  </si>
  <si>
    <t>pnlb.pk0007.f4</t>
  </si>
  <si>
    <t>WDR20</t>
  </si>
  <si>
    <t>pgf1n.pk002.n20</t>
  </si>
  <si>
    <t>Q6IBH0</t>
  </si>
  <si>
    <t>pgp2n.pk007.n14</t>
  </si>
  <si>
    <t>FOXI2</t>
  </si>
  <si>
    <t>Q9ERS1</t>
  </si>
  <si>
    <t>pgp2n.pk004.c20</t>
  </si>
  <si>
    <t>pgp2n.pk009.i1</t>
  </si>
  <si>
    <t>P29373</t>
  </si>
  <si>
    <t>pgp2n.pk007.l24</t>
  </si>
  <si>
    <t>Q86UP3</t>
  </si>
  <si>
    <t>pgm2n.pk007.d2</t>
  </si>
  <si>
    <t>pgp1n.pk003.c14</t>
  </si>
  <si>
    <t>pnl1s.pk002.g7</t>
  </si>
  <si>
    <t>Q53XB8</t>
  </si>
  <si>
    <t>pgl1n.pk014.h22</t>
  </si>
  <si>
    <t>pgp1n.pk006.a17</t>
  </si>
  <si>
    <t>Q9QYU1</t>
  </si>
  <si>
    <t>pgp2n.pk002.k11</t>
  </si>
  <si>
    <t>P02469</t>
  </si>
  <si>
    <t>pgf1n.pk001.o5</t>
  </si>
  <si>
    <t>Q5ZJ00</t>
  </si>
  <si>
    <t>pgl1n.pk001.h6</t>
  </si>
  <si>
    <t>pgp2n.pk010.f8</t>
  </si>
  <si>
    <t>pgr1n.pk002.o2</t>
  </si>
  <si>
    <t>Q9HCE2</t>
  </si>
  <si>
    <t>pgm2n.pk008.a12</t>
  </si>
  <si>
    <t>ST3GAL3</t>
  </si>
  <si>
    <t>pgr1n.pk005.l4</t>
  </si>
  <si>
    <t>pnlb.pk0002.g1</t>
  </si>
  <si>
    <t>pgr1n.pk003.h2</t>
  </si>
  <si>
    <t>Q9NRL2</t>
  </si>
  <si>
    <t>pgf2n.pk006.l21</t>
  </si>
  <si>
    <t>Q90686</t>
  </si>
  <si>
    <t>pgm2n.pk005.e19</t>
  </si>
  <si>
    <t>Q5ZKL0</t>
  </si>
  <si>
    <t>pgp2n.pk010.k12</t>
  </si>
  <si>
    <t>pgf1n.pk004.j21</t>
  </si>
  <si>
    <t>BCORL1</t>
  </si>
  <si>
    <t>Q6PGB4</t>
  </si>
  <si>
    <t>pgf1n.pk008.n4</t>
  </si>
  <si>
    <t>SPSB1</t>
  </si>
  <si>
    <t>Q6NYB7</t>
  </si>
  <si>
    <t>pgp1c.pk001.k18</t>
  </si>
  <si>
    <t>Q59GF6</t>
  </si>
  <si>
    <t>pnl1s.pk001.b5</t>
  </si>
  <si>
    <t>ELOVL5</t>
  </si>
  <si>
    <t>Q90WA9</t>
  </si>
  <si>
    <t>pgr1n.pk002.b6</t>
  </si>
  <si>
    <t>Q2UXN0</t>
  </si>
  <si>
    <t>pgp2n.pk006.n11</t>
  </si>
  <si>
    <t>Q5ZI36</t>
  </si>
  <si>
    <t>pgp2n.pk003.b10</t>
  </si>
  <si>
    <t>TSC1</t>
  </si>
  <si>
    <t>Q5ZIQ3</t>
  </si>
  <si>
    <t>pgp1n.pk002.m12</t>
  </si>
  <si>
    <t>Q5F449</t>
  </si>
  <si>
    <t>pgp2n.pk007.n12</t>
  </si>
  <si>
    <t>RAPGEF2</t>
  </si>
  <si>
    <t>pgf1n.pk003.n3</t>
  </si>
  <si>
    <t>pgl1n.pk015.p10</t>
  </si>
  <si>
    <t>GSK3B</t>
  </si>
  <si>
    <t>Q5ZKX9</t>
  </si>
  <si>
    <t>pgp2n.pk002.o8</t>
  </si>
  <si>
    <t>Q3URK8</t>
  </si>
  <si>
    <t>pgm2n.pk002.e23</t>
  </si>
  <si>
    <t>pgp1n.pk007.k3</t>
  </si>
  <si>
    <t>pgp1n.pk014.e17</t>
  </si>
  <si>
    <t>Q9D853</t>
  </si>
  <si>
    <t>pgp1n.pk009.e9</t>
  </si>
  <si>
    <t>C6orf85</t>
  </si>
  <si>
    <t>Q9CSR7</t>
  </si>
  <si>
    <t>pgr1n.pk006.c23</t>
  </si>
  <si>
    <t>Q9BSH3</t>
  </si>
  <si>
    <t>pgf1n.pk011.d20</t>
  </si>
  <si>
    <t>Q5ZKK8</t>
  </si>
  <si>
    <t>pgl1n.pk011.d21</t>
  </si>
  <si>
    <t>pgf1n.pk003.o3</t>
  </si>
  <si>
    <t>pgr1n.pk008.i24</t>
  </si>
  <si>
    <t>Q96PY5</t>
  </si>
  <si>
    <t>pgf1n.pk002.b21</t>
  </si>
  <si>
    <t>Q543Y8</t>
  </si>
  <si>
    <t>pgm2n.pk011.n20</t>
  </si>
  <si>
    <t>Q6AY80</t>
  </si>
  <si>
    <t>pgp2n.pk003.p4</t>
  </si>
  <si>
    <t>pgp2n.pk008.m10</t>
  </si>
  <si>
    <t>Q8CHG1</t>
  </si>
  <si>
    <t>pgf2n.pk006.p12</t>
  </si>
  <si>
    <t>P48463</t>
  </si>
  <si>
    <t>pgp2n.pk007.k23</t>
  </si>
  <si>
    <t>Q8WYK2</t>
  </si>
  <si>
    <t>pgp2n.pk008.i16</t>
  </si>
  <si>
    <t>BRD1</t>
  </si>
  <si>
    <t>pgr1n.pk003.c15</t>
  </si>
  <si>
    <t>SIGLEC7</t>
  </si>
  <si>
    <t>Q16861</t>
  </si>
  <si>
    <t>pgp2n.pk004.o22</t>
  </si>
  <si>
    <t>Q9Z2Y1</t>
  </si>
  <si>
    <t>pgf1n.pk004.j13</t>
  </si>
  <si>
    <t>Q86X54</t>
  </si>
  <si>
    <t>pgp2n.pk003.c24</t>
  </si>
  <si>
    <t>Q3KR68</t>
  </si>
  <si>
    <t>pgf2n.pk005.m18</t>
  </si>
  <si>
    <t>CCND2</t>
  </si>
  <si>
    <t>Q8N381</t>
  </si>
  <si>
    <t>pgp1n.pk013.d8</t>
  </si>
  <si>
    <t>POU6F1</t>
  </si>
  <si>
    <t>Q6X2S0</t>
  </si>
  <si>
    <t>pgp2n.pk007.a16</t>
  </si>
  <si>
    <t>Q8IVJ1</t>
  </si>
  <si>
    <t>pgm2n.pk011.f3</t>
  </si>
  <si>
    <t>O75164</t>
  </si>
  <si>
    <t>pgf1n.pk001.n17</t>
  </si>
  <si>
    <t>pgl1n.pk009.i1</t>
  </si>
  <si>
    <t>pgm2n.pk008.d7</t>
  </si>
  <si>
    <t>O75940</t>
  </si>
  <si>
    <t>pgf2n.pk006.j23</t>
  </si>
  <si>
    <t>VTI1A</t>
  </si>
  <si>
    <t>Q5RK25</t>
  </si>
  <si>
    <t>pgm2n.pk014.g20</t>
  </si>
  <si>
    <t>pgp2n.pk006.n23</t>
  </si>
  <si>
    <t>Q7Z5S5</t>
  </si>
  <si>
    <t>pgp2n.pk004.p21</t>
  </si>
  <si>
    <t>pgp2n.pk008.e23</t>
  </si>
  <si>
    <t>CBLN2</t>
  </si>
  <si>
    <t>pgp1c.pk002.m22</t>
  </si>
  <si>
    <t>Q90Z44</t>
  </si>
  <si>
    <t>pgp1n.pk003.g23</t>
  </si>
  <si>
    <t>pgp1n.pk009.n23</t>
  </si>
  <si>
    <t>pgp1n.pk005.j23</t>
  </si>
  <si>
    <t>Q5F3L5</t>
  </si>
  <si>
    <t>pgp2n.pk010.d24</t>
  </si>
  <si>
    <t>Q5TA68</t>
  </si>
  <si>
    <t>pgp1n.pk005.k9</t>
  </si>
  <si>
    <t>Q5ZIR8</t>
  </si>
  <si>
    <t>pgm2n.pk006.f12</t>
  </si>
  <si>
    <t>GTPBP8</t>
  </si>
  <si>
    <t>Q9BZ11</t>
  </si>
  <si>
    <t>pgr1c.pk001.k9</t>
  </si>
  <si>
    <t>Q99PJ8</t>
  </si>
  <si>
    <t>pgf1n.pk005.a18</t>
  </si>
  <si>
    <t>pgf2n.pk004.j24</t>
  </si>
  <si>
    <t>Q9HBG4</t>
  </si>
  <si>
    <t>pgf1n.pk006.j20</t>
  </si>
  <si>
    <t>Q5ZK48</t>
  </si>
  <si>
    <t>pgf1n.pk004.b5</t>
  </si>
  <si>
    <t>CUGBP2</t>
  </si>
  <si>
    <t>Q3UC74</t>
  </si>
  <si>
    <t>pgm2n.pk014.h15</t>
  </si>
  <si>
    <t>ZMIZ1</t>
  </si>
  <si>
    <t>pgr1n.pk005.n3</t>
  </si>
  <si>
    <t>pgf1n.pk007.a12</t>
  </si>
  <si>
    <t>Q9P2D3</t>
  </si>
  <si>
    <t>pgf1n.pk005.g17</t>
  </si>
  <si>
    <t>Q99P31</t>
  </si>
  <si>
    <t>pgm2n.pk014.n14</t>
  </si>
  <si>
    <t>VASN</t>
  </si>
  <si>
    <t>pgf2n.pk002.n21</t>
  </si>
  <si>
    <t>CDC42BPA</t>
  </si>
  <si>
    <t>P70428</t>
  </si>
  <si>
    <t>pgf1n.pk004.d18</t>
  </si>
  <si>
    <t>Q5U4F0</t>
  </si>
  <si>
    <t>pgr1n.pk004.h17</t>
  </si>
  <si>
    <t>Q15131</t>
  </si>
  <si>
    <t>pgp2n.pk009.b12</t>
  </si>
  <si>
    <t>pgp2n.pk009.p18</t>
  </si>
  <si>
    <t>P97357</t>
  </si>
  <si>
    <t>pgr1n.pk002.b14</t>
  </si>
  <si>
    <t>KBTBD3</t>
  </si>
  <si>
    <t>Q6MG76</t>
  </si>
  <si>
    <t>pgp1n.pk007.a12</t>
  </si>
  <si>
    <t>CACNA2D2</t>
  </si>
  <si>
    <t>pgp2n.pk002.g2</t>
  </si>
  <si>
    <t>pgr1n.pk003.p6</t>
  </si>
  <si>
    <t>P38435</t>
  </si>
  <si>
    <t>pgp2n.pk006.p6</t>
  </si>
  <si>
    <t>pgp1n.pk005.f19</t>
  </si>
  <si>
    <t>P78357</t>
  </si>
  <si>
    <t>pgp1n.pk013.g20</t>
  </si>
  <si>
    <t>pgf2n.pk006.i12</t>
  </si>
  <si>
    <t>pgp2n.pk008.a15</t>
  </si>
  <si>
    <t>pgr1n.pk004.f15</t>
  </si>
  <si>
    <t>Q5JVB0</t>
  </si>
  <si>
    <t>pgr1c.pk001.k3</t>
  </si>
  <si>
    <t>pgp2n.pk003.l14</t>
  </si>
  <si>
    <t>pgp2n.pk006.k7</t>
  </si>
  <si>
    <t>Q8CET6</t>
  </si>
  <si>
    <t>pgm2n.pk007.a24</t>
  </si>
  <si>
    <t>Q5ZK96</t>
  </si>
  <si>
    <t>pgm2n.pk011.o12</t>
  </si>
  <si>
    <t>Q810S1</t>
  </si>
  <si>
    <t>pgp1c.pk001.i14</t>
  </si>
  <si>
    <t>TMEM185A</t>
  </si>
  <si>
    <t>pgm2n.pk013.o5</t>
  </si>
  <si>
    <t>pgp1n.pk013.p1</t>
  </si>
  <si>
    <t>SLC1A2</t>
  </si>
  <si>
    <t>Q07826</t>
  </si>
  <si>
    <t>pgp1c.pk003.n2</t>
  </si>
  <si>
    <t>SNX13</t>
  </si>
  <si>
    <t>Q15042</t>
  </si>
  <si>
    <t>pgf1n.pk012.h11</t>
  </si>
  <si>
    <t>PLXNA1</t>
  </si>
  <si>
    <t>pft1c.pk004.f9</t>
  </si>
  <si>
    <t>MYO1D</t>
  </si>
  <si>
    <t>Q96CV5</t>
  </si>
  <si>
    <t>pgp1n.pk013.n2</t>
  </si>
  <si>
    <t>pgp2n.pk002.g13</t>
  </si>
  <si>
    <t>PCMT1</t>
  </si>
  <si>
    <t>pgp2n.pk010.f1</t>
  </si>
  <si>
    <t>P83510</t>
  </si>
  <si>
    <t>pgp1n.pk003.k12</t>
  </si>
  <si>
    <t>Q5THK3</t>
  </si>
  <si>
    <t>pgf1n.pk006.l23</t>
  </si>
  <si>
    <t>Q8IV50</t>
  </si>
  <si>
    <t>pgl1n.pk002.a5</t>
  </si>
  <si>
    <t>O43592</t>
  </si>
  <si>
    <t>pgl1n.pk003.g9</t>
  </si>
  <si>
    <t>Q6XYE1</t>
  </si>
  <si>
    <t>pgp2n.pk002.o1</t>
  </si>
  <si>
    <t>SLC6A6</t>
  </si>
  <si>
    <t>Q5ZHN5</t>
  </si>
  <si>
    <t>pgp1c.pk003.m13</t>
  </si>
  <si>
    <t>pgf1n.pk006.m7</t>
  </si>
  <si>
    <t>FOXN3</t>
  </si>
  <si>
    <t>Q8VCM3</t>
  </si>
  <si>
    <t>pgm1n.pk001.a18</t>
  </si>
  <si>
    <t>pgr1n.pk001.d6</t>
  </si>
  <si>
    <t>Q5ZKR9</t>
  </si>
  <si>
    <t>pgp2n.pk003.f12</t>
  </si>
  <si>
    <t>Q4FJX5</t>
  </si>
  <si>
    <t>pgp2n.pk005.a17</t>
  </si>
  <si>
    <t>pgp2n.pk009.n5</t>
  </si>
  <si>
    <t>Q9NX07</t>
  </si>
  <si>
    <t>pgm2n.pk004.i14</t>
  </si>
  <si>
    <t>Q9D9M2</t>
  </si>
  <si>
    <t>pgp2n.pk004.o20</t>
  </si>
  <si>
    <t>pgp2n.pk003.i12</t>
  </si>
  <si>
    <t>Q9H2B2</t>
  </si>
  <si>
    <t>pgp2n.pk008.d15</t>
  </si>
  <si>
    <t>Q9BQP6</t>
  </si>
  <si>
    <t>pgf1n.pk009.a10</t>
  </si>
  <si>
    <t>Q5ZJJ7</t>
  </si>
  <si>
    <t>pgf1n.pk008.h10</t>
  </si>
  <si>
    <t>ENC1</t>
  </si>
  <si>
    <t>Q5JW18</t>
  </si>
  <si>
    <t>pgp2n.pk002.g23</t>
  </si>
  <si>
    <t>pgp1c.pk003.g22</t>
  </si>
  <si>
    <t>Q9H201</t>
  </si>
  <si>
    <t>pgr1n.pk002.k22</t>
  </si>
  <si>
    <t>pgf2n.pk001.p20</t>
  </si>
  <si>
    <t>Q5F3N7</t>
  </si>
  <si>
    <t>pgl1c.pk002.f1</t>
  </si>
  <si>
    <t>Q9IA95</t>
  </si>
  <si>
    <t>pgr1n.pk008.m6</t>
  </si>
  <si>
    <t>pgl1n.pk008.d1</t>
  </si>
  <si>
    <t>pgr1n.pk002.j12</t>
  </si>
  <si>
    <t>pgf1n.pk009.l23</t>
  </si>
  <si>
    <t>CPOX</t>
  </si>
  <si>
    <t>pgp1n.pk004.g5</t>
  </si>
  <si>
    <t>Q5ZMI9</t>
  </si>
  <si>
    <t>pgp2n.pk007.p21</t>
  </si>
  <si>
    <t>NR4A3</t>
  </si>
  <si>
    <t>pgp1n.pk005.f24</t>
  </si>
  <si>
    <t>pgm2n.pk007.o24</t>
  </si>
  <si>
    <t>pgp2n.pk010.b17</t>
  </si>
  <si>
    <t>IRF2</t>
  </si>
  <si>
    <t>Q5ZLH5</t>
  </si>
  <si>
    <t>pgl1c.pk002.p9</t>
  </si>
  <si>
    <t>Q921H8</t>
  </si>
  <si>
    <t>pgf1n.pk009.c16</t>
  </si>
  <si>
    <t>Q8K0H1</t>
  </si>
  <si>
    <t>pnlb.pk0007.h1</t>
  </si>
  <si>
    <t>P10184</t>
  </si>
  <si>
    <t>pgp1n.pk012.a11</t>
  </si>
  <si>
    <t>Q9Y4I9</t>
  </si>
  <si>
    <t>pgp2n.pk010.a4</t>
  </si>
  <si>
    <t>P43353</t>
  </si>
  <si>
    <t>pgr1n.pk008.j4</t>
  </si>
  <si>
    <t>Q71BV1</t>
  </si>
  <si>
    <t>pgp2n.pk008.m14</t>
  </si>
  <si>
    <t>pgf1n.pk002.e22</t>
  </si>
  <si>
    <t>pgr1n.pk008.m19</t>
  </si>
  <si>
    <t>Q9P2D0</t>
  </si>
  <si>
    <t>pgp2n.pk002.a21</t>
  </si>
  <si>
    <t>ADIPOR2</t>
  </si>
  <si>
    <t>Q9UNA1</t>
  </si>
  <si>
    <t>pgf1n.pk005.n16</t>
  </si>
  <si>
    <t>NCOA7</t>
  </si>
  <si>
    <t>Q5ZMS4</t>
  </si>
  <si>
    <t>pgm1c.pk003.c12</t>
  </si>
  <si>
    <t>pgm2n.pk005.d9</t>
  </si>
  <si>
    <t>Q9PTL2</t>
  </si>
  <si>
    <t>pgp2n.pk006.l22</t>
  </si>
  <si>
    <t>O95841</t>
  </si>
  <si>
    <t>pgp1c.pk002.a19</t>
  </si>
  <si>
    <t>pgm2n.pk007.a13</t>
  </si>
  <si>
    <t>Q6P9W0</t>
  </si>
  <si>
    <t>pgr1n.pk008.b11</t>
  </si>
  <si>
    <t>Q9W7F9</t>
  </si>
  <si>
    <t>pnlb.pk0007.a4</t>
  </si>
  <si>
    <t>Q5ZK81</t>
  </si>
  <si>
    <t>pgr1n.pk001.e5</t>
  </si>
  <si>
    <t>Q91VT0</t>
  </si>
  <si>
    <t>pgp1n.pk004.p6</t>
  </si>
  <si>
    <t>Q3U3K9</t>
  </si>
  <si>
    <t>pgm2n.pk004.g19</t>
  </si>
  <si>
    <t>HOXA10</t>
  </si>
  <si>
    <t>P22695</t>
  </si>
  <si>
    <t>pgp2n.pk007.m23</t>
  </si>
  <si>
    <t>pgr1n.pk002.n14</t>
  </si>
  <si>
    <t>Q9NRX2</t>
  </si>
  <si>
    <t>pgp2n.pk010.a14</t>
  </si>
  <si>
    <t>Q8TF30</t>
  </si>
  <si>
    <t>pgp1c.pk002.n24</t>
  </si>
  <si>
    <t>Q13952</t>
  </si>
  <si>
    <t>pgf1n.pk006.a10</t>
  </si>
  <si>
    <t>pgp2n.pk008.d20</t>
  </si>
  <si>
    <t>Q5ZL28</t>
  </si>
  <si>
    <t>pgp2n.pk006.g1</t>
  </si>
  <si>
    <t>Q2TBF4</t>
  </si>
  <si>
    <t>pgp2n.pk005.h15</t>
  </si>
  <si>
    <t>pgm2n.pk002.j5</t>
  </si>
  <si>
    <t>Q5F4B1</t>
  </si>
  <si>
    <t>pgr1n.pk002.f4</t>
  </si>
  <si>
    <t>pgp2n.pk005.p4</t>
  </si>
  <si>
    <t>pgr1n.pk008.o9</t>
  </si>
  <si>
    <t>Q9D8Y3</t>
  </si>
  <si>
    <t>pgm2n.pk014.j24</t>
  </si>
  <si>
    <t>Q9HA77</t>
  </si>
  <si>
    <t>pgl1n.pk008.i18</t>
  </si>
  <si>
    <t>pgr1n.pk003.i8</t>
  </si>
  <si>
    <t>Q5ZHQ2</t>
  </si>
  <si>
    <t>pgf1n.pk008.p4</t>
  </si>
  <si>
    <t>Q53Y65</t>
  </si>
  <si>
    <t>pgf1n.pk004.g7</t>
  </si>
  <si>
    <t>Q3U7H3</t>
  </si>
  <si>
    <t>pgf1n.pk007.m6</t>
  </si>
  <si>
    <t>ATXN1</t>
  </si>
  <si>
    <t>pgp1n.pk013.g21</t>
  </si>
  <si>
    <t>pgp2n.pk007.f8</t>
  </si>
  <si>
    <t>Q6PFG4</t>
  </si>
  <si>
    <t>pgm2n.pk014.b22</t>
  </si>
  <si>
    <t>Q96RT1</t>
  </si>
  <si>
    <t>pgm2n.pk006.a18</t>
  </si>
  <si>
    <t>Q9HB63</t>
  </si>
  <si>
    <t>pgp2n.pk009.n9</t>
  </si>
  <si>
    <t>pgf1n.pk007.k10</t>
  </si>
  <si>
    <t>pgp2n.pk009.j2</t>
  </si>
  <si>
    <t>Q8N5I4</t>
  </si>
  <si>
    <t>pgm2n.pk003.i19</t>
  </si>
  <si>
    <t>pnfb.pk0010.a11</t>
  </si>
  <si>
    <t>pgr1c.pk001.n17</t>
  </si>
  <si>
    <t>Q64467</t>
  </si>
  <si>
    <t>pgp1n.pk007.p5</t>
  </si>
  <si>
    <t>Q91VU2</t>
  </si>
  <si>
    <t>pgm2n.pk008.c7</t>
  </si>
  <si>
    <t>pgf1n.pk002.b24</t>
  </si>
  <si>
    <t>FAM46A</t>
  </si>
  <si>
    <t>pgf1n.pk004.b15</t>
  </si>
  <si>
    <t>Q53YE6</t>
  </si>
  <si>
    <t>pgf1n.pk001.m20</t>
  </si>
  <si>
    <t>Q9BV79</t>
  </si>
  <si>
    <t>pgp2n.pk006.p11</t>
  </si>
  <si>
    <t>pft1c.pk001.a2</t>
  </si>
  <si>
    <t>Q9W676</t>
  </si>
  <si>
    <t>pgm2n.pk004.p5</t>
  </si>
  <si>
    <t>SOX7</t>
  </si>
  <si>
    <t>P42785</t>
  </si>
  <si>
    <t>pgp1n.pk007.i21</t>
  </si>
  <si>
    <t>pgp2n.pk007.f23</t>
  </si>
  <si>
    <t>Q05713</t>
  </si>
  <si>
    <t>pgp2n.pk009.e15</t>
  </si>
  <si>
    <t>pgp1n.pk001.j24</t>
  </si>
  <si>
    <t>ELL</t>
  </si>
  <si>
    <t>Q8UWG6</t>
  </si>
  <si>
    <t>pgp1n.pk006.f8</t>
  </si>
  <si>
    <t>Q8N3Z6</t>
  </si>
  <si>
    <t>pgl1n.pk005.j5</t>
  </si>
  <si>
    <t>pgf1n.pk007.h18</t>
  </si>
  <si>
    <t>TMCO4</t>
  </si>
  <si>
    <t>Q92900</t>
  </si>
  <si>
    <t>pgp1c.pk003.c3</t>
  </si>
  <si>
    <t>pgp1n.pk014.l18</t>
  </si>
  <si>
    <t>PCK1</t>
  </si>
  <si>
    <t>pgr1n.pk004.f16</t>
  </si>
  <si>
    <t>TSPAN5</t>
  </si>
  <si>
    <t>pgr1n.pk007.e24</t>
  </si>
  <si>
    <t>Q6DGF9</t>
  </si>
  <si>
    <t>pnfb.pk0010.c6</t>
  </si>
  <si>
    <t>Q5ZII8</t>
  </si>
  <si>
    <t>pgp1n.pk007.k13</t>
  </si>
  <si>
    <t>pgm1n.pk001.o17</t>
  </si>
  <si>
    <t>ADSSL1</t>
  </si>
  <si>
    <t>Q61276</t>
  </si>
  <si>
    <t>pgp2n.pk005.h21</t>
  </si>
  <si>
    <t>Q9YH85</t>
  </si>
  <si>
    <t>pgf1n.pk003.n6</t>
  </si>
  <si>
    <t>Q8AWC7</t>
  </si>
  <si>
    <t>pgm2n.pk003.n14</t>
  </si>
  <si>
    <t>P18850</t>
  </si>
  <si>
    <t>pgf2n.pk005.d12</t>
  </si>
  <si>
    <t>PDGFRA</t>
  </si>
  <si>
    <t>pgp1n.pk003.f9</t>
  </si>
  <si>
    <t>SLC6A1</t>
  </si>
  <si>
    <t>Q9W6J3</t>
  </si>
  <si>
    <t>pgp2n.pk002.a13</t>
  </si>
  <si>
    <t>CAB39</t>
  </si>
  <si>
    <t>Q9NXA8</t>
  </si>
  <si>
    <t>pgm2n.pk007.d8</t>
  </si>
  <si>
    <t>P54939</t>
  </si>
  <si>
    <t>pgr1n.pk006.e5</t>
  </si>
  <si>
    <t>Q5F3V0</t>
  </si>
  <si>
    <t>pgl1n.pk006.e10</t>
  </si>
  <si>
    <t>PUM1</t>
  </si>
  <si>
    <t>Q32NZ3</t>
  </si>
  <si>
    <t>pgm2n.pk003.g22</t>
  </si>
  <si>
    <t>Q3U049</t>
  </si>
  <si>
    <t>pgl1n.pk014.g20</t>
  </si>
  <si>
    <t>Q78XY9</t>
  </si>
  <si>
    <t>pgp1n.pk012.h4</t>
  </si>
  <si>
    <t>pgl1n.pk001.g17</t>
  </si>
  <si>
    <t>MOBKL1A</t>
  </si>
  <si>
    <t>Q8JHU2</t>
  </si>
  <si>
    <t>pgr1n.pk008.b8</t>
  </si>
  <si>
    <t>pgp2n.pk002.h14</t>
  </si>
  <si>
    <t>Q5PQT3</t>
  </si>
  <si>
    <t>pgf1n.pk010.h21</t>
  </si>
  <si>
    <t>pgp2n.pk005.m2</t>
  </si>
  <si>
    <t>O42102</t>
  </si>
  <si>
    <t>pgf1n.pk011.p1</t>
  </si>
  <si>
    <t>pgl1n.pk003.f17</t>
  </si>
  <si>
    <t>Q90592</t>
  </si>
  <si>
    <t>pgp1n.pk014.h2</t>
  </si>
  <si>
    <t>MSI1</t>
  </si>
  <si>
    <t>Q5I0F0</t>
  </si>
  <si>
    <t>pgp2n.pk003.c6</t>
  </si>
  <si>
    <t>GORASP2</t>
  </si>
  <si>
    <t>Q5F353</t>
  </si>
  <si>
    <t>pgr1n.pk004.f12</t>
  </si>
  <si>
    <t>Q96PZ0</t>
  </si>
  <si>
    <t>pgr1c.pk001.f20</t>
  </si>
  <si>
    <t>O43819</t>
  </si>
  <si>
    <t>pgr1n.pk004.p4</t>
  </si>
  <si>
    <t>Q5DTH4</t>
  </si>
  <si>
    <t>pgm2n.pk013.c10</t>
  </si>
  <si>
    <t>Q6ICQ6</t>
  </si>
  <si>
    <t>pgp2n.pk002.l12</t>
  </si>
  <si>
    <t>pgr1n.pk002.e19</t>
  </si>
  <si>
    <t>pgp2n.pk008.j3</t>
  </si>
  <si>
    <t>Q53RC7</t>
  </si>
  <si>
    <t>pgf2n.pk001.b17</t>
  </si>
  <si>
    <t>Q9NZB8</t>
  </si>
  <si>
    <t>pgp2n.pk004.c1</t>
  </si>
  <si>
    <t>Q9Y6V0</t>
  </si>
  <si>
    <t>pgl1n.pk006.o5</t>
  </si>
  <si>
    <t>pgf1n.pk010.i14</t>
  </si>
  <si>
    <t>pgp1n.pk009.m6</t>
  </si>
  <si>
    <t>Q8BT06</t>
  </si>
  <si>
    <t>pgl1n.pk011.n21</t>
  </si>
  <si>
    <t>SESTD1</t>
  </si>
  <si>
    <t>pgp2n.pk010.n22</t>
  </si>
  <si>
    <t>Q7TSB1</t>
  </si>
  <si>
    <t>pgp1n.pk014.d23</t>
  </si>
  <si>
    <t>Q07617</t>
  </si>
  <si>
    <t>pgf1n.pk012.l5</t>
  </si>
  <si>
    <t>Q9DEQ6</t>
  </si>
  <si>
    <t>pgp2n.pk008.e24</t>
  </si>
  <si>
    <t>RUNX1</t>
  </si>
  <si>
    <t>Q8BLV3</t>
  </si>
  <si>
    <t>pft1c.pk003.h2</t>
  </si>
  <si>
    <t>pgl1n.pk011.l3</t>
  </si>
  <si>
    <t>pft1c.pk002.g1</t>
  </si>
  <si>
    <t>pnl1s.pk001.g3</t>
  </si>
  <si>
    <t>Q96T52</t>
  </si>
  <si>
    <t>pgp1n.pk011.m20</t>
  </si>
  <si>
    <t>pgp2n.pk006.n18</t>
  </si>
  <si>
    <t>pgp2n.pk004.a6</t>
  </si>
  <si>
    <t>pgl1n.pk007.d13</t>
  </si>
  <si>
    <t>pgf1n.pk006.c10</t>
  </si>
  <si>
    <t>pgf2n.pk004.a10</t>
  </si>
  <si>
    <t>PLXNB3</t>
  </si>
  <si>
    <t>Q99LF0</t>
  </si>
  <si>
    <t>pgp2n.pk005.j1</t>
  </si>
  <si>
    <t>Q9H8P0</t>
  </si>
  <si>
    <t>pgp2n.pk003.b21</t>
  </si>
  <si>
    <t>pgr1n.pk006.o4</t>
  </si>
  <si>
    <t>pgf1n.pk003.e14</t>
  </si>
  <si>
    <t>Q8R538</t>
  </si>
  <si>
    <t>pgp2n.pk008.c19</t>
  </si>
  <si>
    <t>Q9YGL9</t>
  </si>
  <si>
    <t>pgf2c.pk001.l16</t>
  </si>
  <si>
    <t>pgp1n.pk012.b5</t>
  </si>
  <si>
    <t>SPOCK1</t>
  </si>
  <si>
    <t>Q9DDU8</t>
  </si>
  <si>
    <t>pgr1n.pk003.l21</t>
  </si>
  <si>
    <t>O42124</t>
  </si>
  <si>
    <t>pgp1n.pk001.a15</t>
  </si>
  <si>
    <t>P04280</t>
  </si>
  <si>
    <t>pgr1n.pk001.i13</t>
  </si>
  <si>
    <t>pgp2n.pk005.k9</t>
  </si>
  <si>
    <t>pgl1n.pk012.k4</t>
  </si>
  <si>
    <t>pgp2n.pk004.g14</t>
  </si>
  <si>
    <t>TIMP3</t>
  </si>
  <si>
    <t>pgp1n.pk005.d18</t>
  </si>
  <si>
    <t>pnfb.pk0010.e11</t>
  </si>
  <si>
    <t>pgf1n.pk005.e13</t>
  </si>
  <si>
    <t>EBF1</t>
  </si>
  <si>
    <t>P62950</t>
  </si>
  <si>
    <t>pgp1n.pk008.p2</t>
  </si>
  <si>
    <t>TBL1X</t>
  </si>
  <si>
    <t>pgf1n.pk001.e19</t>
  </si>
  <si>
    <t>AMMECR1L</t>
  </si>
  <si>
    <t>Q3KQW3</t>
  </si>
  <si>
    <t>pgf1n.pk006.m16</t>
  </si>
  <si>
    <t>pgp1n.pk004.m9</t>
  </si>
  <si>
    <t>O70340</t>
  </si>
  <si>
    <t>pgf1n.pk003.k9</t>
  </si>
  <si>
    <t>Q497A9</t>
  </si>
  <si>
    <t>pgf2c.pk001.a24</t>
  </si>
  <si>
    <t>pgp1n.pk011.o24</t>
  </si>
  <si>
    <t>P18460</t>
  </si>
  <si>
    <t>pgm2n.pk009.h5</t>
  </si>
  <si>
    <t>Q5BKA5</t>
  </si>
  <si>
    <t>pft1c.pk001.g12</t>
  </si>
  <si>
    <t>DUSP8</t>
  </si>
  <si>
    <t>Q5ZIU5</t>
  </si>
  <si>
    <t>pgp2n.pk008.j16</t>
  </si>
  <si>
    <t>Q8K2W3</t>
  </si>
  <si>
    <t>pgp2n.pk008.i22</t>
  </si>
  <si>
    <t>PRRX1</t>
  </si>
  <si>
    <t>pgp2n.pk010.c21</t>
  </si>
  <si>
    <t>pgp2n.pk003.k3</t>
  </si>
  <si>
    <t>P51114</t>
  </si>
  <si>
    <t>pgm1c.pk002.f6</t>
  </si>
  <si>
    <t>PBEF1</t>
  </si>
  <si>
    <t>pgp2n.pk006.a11</t>
  </si>
  <si>
    <t>Q90XB3</t>
  </si>
  <si>
    <t>pgp2n.pk008.m3</t>
  </si>
  <si>
    <t>O08590</t>
  </si>
  <si>
    <t>pgr1n.pk001.n7</t>
  </si>
  <si>
    <t>Q5FVF3</t>
  </si>
  <si>
    <t>pgp1n.pk010.m22</t>
  </si>
  <si>
    <t>Q8NHQ1</t>
  </si>
  <si>
    <t>pgf2n.pk004.e11</t>
  </si>
  <si>
    <t>pgf2n.pk006.c2</t>
  </si>
  <si>
    <t>pgp1n.pk007.m19</t>
  </si>
  <si>
    <t>Q9QYX7</t>
  </si>
  <si>
    <t>pgp1n.pk009.i20</t>
  </si>
  <si>
    <t>pgm2n.pk006.k10</t>
  </si>
  <si>
    <t>P26007</t>
  </si>
  <si>
    <t>pgp2n.pk004.n11</t>
  </si>
  <si>
    <t>Q8NHE4</t>
  </si>
  <si>
    <t>pgm2n.pk005.e3</t>
  </si>
  <si>
    <t>pgr1n.pk005.m19</t>
  </si>
  <si>
    <t>Q9JJA4</t>
  </si>
  <si>
    <t>pgl1n.pk005.b3</t>
  </si>
  <si>
    <t>Q5ZMJ0</t>
  </si>
  <si>
    <t>pgp2n.pk009.d7</t>
  </si>
  <si>
    <t>Q5M7T6</t>
  </si>
  <si>
    <t>pgp2n.pk009.i19</t>
  </si>
  <si>
    <t>pgf2n.pk004.h15</t>
  </si>
  <si>
    <t>Q9CWN3</t>
  </si>
  <si>
    <t>pgf1n.pk005.e24</t>
  </si>
  <si>
    <t>P15943</t>
  </si>
  <si>
    <t>pgf2n.pk005.l16</t>
  </si>
  <si>
    <t>NTN1</t>
  </si>
  <si>
    <t>pgp2n.pk004.l13</t>
  </si>
  <si>
    <t>pgl1n.pk004.a22</t>
  </si>
  <si>
    <t>pgp1c.pk003.h17</t>
  </si>
  <si>
    <t>C7orf42</t>
  </si>
  <si>
    <t>Q5ZJX1</t>
  </si>
  <si>
    <t>pgl1n.pk014.i14</t>
  </si>
  <si>
    <t>P17764</t>
  </si>
  <si>
    <t>pgp2n.pk008.n13</t>
  </si>
  <si>
    <t>Q3U254</t>
  </si>
  <si>
    <t>pgp2n.pk007.l10</t>
  </si>
  <si>
    <t>Q5ZME3</t>
  </si>
  <si>
    <t>pgf1n.pk004.h22</t>
  </si>
  <si>
    <t>Q5ZIB5</t>
  </si>
  <si>
    <t>pgr1n.pk007.h10</t>
  </si>
  <si>
    <t>P52701</t>
  </si>
  <si>
    <t>pgl1n.pk011.n15</t>
  </si>
  <si>
    <t>Q5F332</t>
  </si>
  <si>
    <t>pgr1c.pk001.h8</t>
  </si>
  <si>
    <t>Q571I4</t>
  </si>
  <si>
    <t>pgf1n.pk005.o24</t>
  </si>
  <si>
    <t>Q3UIR3</t>
  </si>
  <si>
    <t>pnfb.pk0003.g10</t>
  </si>
  <si>
    <t>pgp1n.pk003.m23</t>
  </si>
  <si>
    <t>Q8N422</t>
  </si>
  <si>
    <t>pgp1c.pk001.p20</t>
  </si>
  <si>
    <t>P27731</t>
  </si>
  <si>
    <t>pgl1n.pk009.b15</t>
  </si>
  <si>
    <t>Q9BZW4</t>
  </si>
  <si>
    <t>pgp1n.pk012.l1</t>
  </si>
  <si>
    <t>pgp1n.pk006.b7</t>
  </si>
  <si>
    <t>Q9YI93</t>
  </si>
  <si>
    <t>pgf1n.pk004.j19</t>
  </si>
  <si>
    <t>pgp1n.pk011.d5</t>
  </si>
  <si>
    <t>P62839</t>
  </si>
  <si>
    <t>pgf1n.pk009.a23</t>
  </si>
  <si>
    <t>Q96HI0</t>
  </si>
  <si>
    <t>pgm2n.pk004.d17</t>
  </si>
  <si>
    <t>pnfb.pk0006.e11</t>
  </si>
  <si>
    <t>pgf1n.pk010.d12</t>
  </si>
  <si>
    <t>CENTG3</t>
  </si>
  <si>
    <t>Q59EJ5</t>
  </si>
  <si>
    <t>pgp1n.pk011.o14</t>
  </si>
  <si>
    <t>pgr1n.pk006.e7</t>
  </si>
  <si>
    <t>KIAA0892</t>
  </si>
  <si>
    <t>pgm2n.pk005.m6</t>
  </si>
  <si>
    <t>Q08525</t>
  </si>
  <si>
    <t>pgf2n.pk004.o15</t>
  </si>
  <si>
    <t>Q5HYI8</t>
  </si>
  <si>
    <t>pgp2n.pk007.n8</t>
  </si>
  <si>
    <t>Q5RKI9</t>
  </si>
  <si>
    <t>pgf1n.pk001.p7</t>
  </si>
  <si>
    <t>Q8BJL0</t>
  </si>
  <si>
    <t>pgp2n.pk002.f22</t>
  </si>
  <si>
    <t>P30373</t>
  </si>
  <si>
    <t>pgr1n.pk005.d22</t>
  </si>
  <si>
    <t>CYP4F11</t>
  </si>
  <si>
    <t>Q9H040</t>
  </si>
  <si>
    <t>pgf1n.pk003.m7</t>
  </si>
  <si>
    <t>O12971</t>
  </si>
  <si>
    <t>pgp2n.pk002.k2</t>
  </si>
  <si>
    <t>B3GNT8</t>
  </si>
  <si>
    <t>pgr1n.pk002.j22</t>
  </si>
  <si>
    <t>pgr1n.pk003.c9</t>
  </si>
  <si>
    <t>Q5ZIT5</t>
  </si>
  <si>
    <t>pgr1n.pk003.h11</t>
  </si>
  <si>
    <t>P09132</t>
  </si>
  <si>
    <t>pgp2n.pk004.h8</t>
  </si>
  <si>
    <t>pgp2n.pk002.n11</t>
  </si>
  <si>
    <t>pgp2n.pk004.b14</t>
  </si>
  <si>
    <t>pgp1n.pk005.h10</t>
  </si>
  <si>
    <t>O42484</t>
  </si>
  <si>
    <t>pgf1n.pk001.o4</t>
  </si>
  <si>
    <t>pgm2n.pk011.c7</t>
  </si>
  <si>
    <t>pgm2n.pk002.n2</t>
  </si>
  <si>
    <t>P62198</t>
  </si>
  <si>
    <t>pgf2n.pk004.b10</t>
  </si>
  <si>
    <t>Q8K4R4</t>
  </si>
  <si>
    <t>pgm2n.pk014.f6</t>
  </si>
  <si>
    <t>pgp1n.pk011.j9</t>
  </si>
  <si>
    <t>KPNA3</t>
  </si>
  <si>
    <t>Q2TA51</t>
  </si>
  <si>
    <t>pgf1n.pk002.l4</t>
  </si>
  <si>
    <t>pgp1c.pk003.i14</t>
  </si>
  <si>
    <t>Q8JGM4</t>
  </si>
  <si>
    <t>pgp2n.pk009.f18</t>
  </si>
  <si>
    <t>Q5XIH4</t>
  </si>
  <si>
    <t>pgr1n.pk003.h3</t>
  </si>
  <si>
    <t>MRPS17</t>
  </si>
  <si>
    <t>pgp1n.pk011.h8</t>
  </si>
  <si>
    <t>Q9NRF9</t>
  </si>
  <si>
    <t>pgr1n.pk008.a21</t>
  </si>
  <si>
    <t>Q32M52</t>
  </si>
  <si>
    <t>pgp2n.pk004.f18</t>
  </si>
  <si>
    <t>Q96AY5</t>
  </si>
  <si>
    <t>pgp1c.pk003.g13</t>
  </si>
  <si>
    <t>Q5ZKW1</t>
  </si>
  <si>
    <t>pgr1n.pk002.f18</t>
  </si>
  <si>
    <t>pgm2n.pk007.f23</t>
  </si>
  <si>
    <t>RBM25</t>
  </si>
  <si>
    <t>Q14202</t>
  </si>
  <si>
    <t>pgp1n.pk008.n1</t>
  </si>
  <si>
    <t>Q01484</t>
  </si>
  <si>
    <t>pgp1n.pk008.a4</t>
  </si>
  <si>
    <t>G3BP2</t>
  </si>
  <si>
    <t>pgf1n.pk006.j6</t>
  </si>
  <si>
    <t>pgl1n.pk006.d16</t>
  </si>
  <si>
    <t>Q9H269</t>
  </si>
  <si>
    <t>pgf1n.pk008.d11</t>
  </si>
  <si>
    <t>Q8IW58</t>
  </si>
  <si>
    <t>pgf2n.pk006.k12</t>
  </si>
  <si>
    <t>pgp2n.pk008.e15</t>
  </si>
  <si>
    <t>pgl1n.pk005.a3</t>
  </si>
  <si>
    <t>Q969I0</t>
  </si>
  <si>
    <t>pgl1n.pk008.c8</t>
  </si>
  <si>
    <t>Q99JB7</t>
  </si>
  <si>
    <t>pgm2n.pk002.p1</t>
  </si>
  <si>
    <t>P08642</t>
  </si>
  <si>
    <t>pgp1n.pk010.o8</t>
  </si>
  <si>
    <t>pgr1n.pk005.p9</t>
  </si>
  <si>
    <t>RALGPS2</t>
  </si>
  <si>
    <t>pgm2n.pk013.k9</t>
  </si>
  <si>
    <t>pgp2n.pk004.f13</t>
  </si>
  <si>
    <t>Q8C144</t>
  </si>
  <si>
    <t>pgm2n.pk002.e14</t>
  </si>
  <si>
    <t>pgf1n.pk007.n15</t>
  </si>
  <si>
    <t>pgp2n.pk007.c13</t>
  </si>
  <si>
    <t>Q7T180</t>
  </si>
  <si>
    <t>pgr1n.pk004.b8</t>
  </si>
  <si>
    <t>C7orf11</t>
  </si>
  <si>
    <t>pgp1n.pk005.m24</t>
  </si>
  <si>
    <t>ARRB1</t>
  </si>
  <si>
    <t>pgf1n.pk010.i18</t>
  </si>
  <si>
    <t>pgr1n.pk001.j23</t>
  </si>
  <si>
    <t>Q8CHI8</t>
  </si>
  <si>
    <t>pgp2n.pk006.c8</t>
  </si>
  <si>
    <t>Q8WUH3</t>
  </si>
  <si>
    <t>pgf1n.pk010.m13</t>
  </si>
  <si>
    <t>pgf1n.pk007.a21</t>
  </si>
  <si>
    <t>Q5ZJ93</t>
  </si>
  <si>
    <t>pgr1n.pk005.g7</t>
  </si>
  <si>
    <t>Q5ZK62</t>
  </si>
  <si>
    <t>pgm2n.pk002.a18</t>
  </si>
  <si>
    <t>Q5ZKD1</t>
  </si>
  <si>
    <t>pgp1c.pk002.p20</t>
  </si>
  <si>
    <t>Q4VBZ7</t>
  </si>
  <si>
    <t>pgm2n.pk004.e12</t>
  </si>
  <si>
    <t>pnl1s.pk002.e10</t>
  </si>
  <si>
    <t>pgf1n.pk002.k24</t>
  </si>
  <si>
    <t>FSTL1</t>
  </si>
  <si>
    <t>P02462</t>
  </si>
  <si>
    <t>pgp1c.pk002.p8</t>
  </si>
  <si>
    <t>Q59FA1</t>
  </si>
  <si>
    <t>pgf1n.pk010.p15</t>
  </si>
  <si>
    <t>pgf2n.pk004.a23</t>
  </si>
  <si>
    <t>Q5ZLR0</t>
  </si>
  <si>
    <t>pnlb.pk0001.b5</t>
  </si>
  <si>
    <t>P63149</t>
  </si>
  <si>
    <t>pgf1n.pk010.d14</t>
  </si>
  <si>
    <t>P08250</t>
  </si>
  <si>
    <t>pgf1n.pk011.b14</t>
  </si>
  <si>
    <t>pgf1n.pk010.l12</t>
  </si>
  <si>
    <t>SUMO3</t>
  </si>
  <si>
    <t>pgr1n.pk001.f12</t>
  </si>
  <si>
    <t>Q9D8L8</t>
  </si>
  <si>
    <t>pnl1s.pk001.h12</t>
  </si>
  <si>
    <t>Q9UHH9</t>
  </si>
  <si>
    <t>pgp2n.pk007.o2</t>
  </si>
  <si>
    <t>pgf1n.pk005.h1</t>
  </si>
  <si>
    <t>pgp2n.pk003.p6</t>
  </si>
  <si>
    <t>pgf1n.pk007.p15</t>
  </si>
  <si>
    <t>Q9Y2I1</t>
  </si>
  <si>
    <t>pnlb.pk0001.g6</t>
  </si>
  <si>
    <t>O60427</t>
  </si>
  <si>
    <t>pgp2n.pk010.k1</t>
  </si>
  <si>
    <t>pgp2n.pk010.f17</t>
  </si>
  <si>
    <t>pgr1n.pk002.b7</t>
  </si>
  <si>
    <t>pgf1n.pk002.j1</t>
  </si>
  <si>
    <t>pgr1n.pk002.b4</t>
  </si>
  <si>
    <t>pgl1n.pk013.l20</t>
  </si>
  <si>
    <t>pft1c.pk001.c11</t>
  </si>
  <si>
    <t>SLC38A2</t>
  </si>
  <si>
    <t>pgp1n.pk012.o9</t>
  </si>
  <si>
    <t>KIAA1199</t>
  </si>
  <si>
    <t>Q5ZMQ1</t>
  </si>
  <si>
    <t>pgm2n.pk012.a19</t>
  </si>
  <si>
    <t>Q52M81</t>
  </si>
  <si>
    <t>pgp2n.pk008.g10</t>
  </si>
  <si>
    <t>TXNL5</t>
  </si>
  <si>
    <t>pgm2n.pk009.h16</t>
  </si>
  <si>
    <t>pgp2n.pk002.h22</t>
  </si>
  <si>
    <t>Q5ZIH2</t>
  </si>
  <si>
    <t>pgf2n.pk004.i9</t>
  </si>
  <si>
    <t>Q8R379</t>
  </si>
  <si>
    <t>pgp1n.pk009.g6</t>
  </si>
  <si>
    <t>pgp2n.pk008.n5</t>
  </si>
  <si>
    <t>pgm2n.pk011.k4</t>
  </si>
  <si>
    <t>pgp2n.pk007.b23</t>
  </si>
  <si>
    <t>pgl1n.pk012.k19</t>
  </si>
  <si>
    <t>pgp2n.pk010.o3</t>
  </si>
  <si>
    <t>TADA2L</t>
  </si>
  <si>
    <t>O15315</t>
  </si>
  <si>
    <t>pgp2n.pk002.c11</t>
  </si>
  <si>
    <t>pgp1n.pk009.b10</t>
  </si>
  <si>
    <t>Q9NVW5</t>
  </si>
  <si>
    <t>pgp2n.pk004.h22</t>
  </si>
  <si>
    <t>Q90Z45</t>
  </si>
  <si>
    <t>pgf1n.pk008.b15</t>
  </si>
  <si>
    <t>Q8UWC5</t>
  </si>
  <si>
    <t>pgr1n.pk003.b19</t>
  </si>
  <si>
    <t>pgf2c.pk001.a3</t>
  </si>
  <si>
    <t>pgr1n.pk003.d3</t>
  </si>
  <si>
    <t>pgm1n.pk001.j17</t>
  </si>
  <si>
    <t>Q9PTY2</t>
  </si>
  <si>
    <t>pnlb.pk0001.h7</t>
  </si>
  <si>
    <t>pgl1n.pk012.m4</t>
  </si>
  <si>
    <t>pgm2n.pk010.p13</t>
  </si>
  <si>
    <t>OSBPL11</t>
  </si>
  <si>
    <t>Q5ZL14</t>
  </si>
  <si>
    <t>pgf1n.pk001.j10</t>
  </si>
  <si>
    <t>NUDT4</t>
  </si>
  <si>
    <t>pgp2n.pk009.f1</t>
  </si>
  <si>
    <t>pgf1n.pk011.e2</t>
  </si>
  <si>
    <t>Q96EU7</t>
  </si>
  <si>
    <t>pgp1c.pk003.b16</t>
  </si>
  <si>
    <t>pgl1n.pk006.j12</t>
  </si>
  <si>
    <t>KLF10</t>
  </si>
  <si>
    <t>Q5ZM17</t>
  </si>
  <si>
    <t>pnl1s.pk001.g4</t>
  </si>
  <si>
    <t>pgf2c.pk001.g18</t>
  </si>
  <si>
    <t>pgr1n.pk007.o6</t>
  </si>
  <si>
    <t>pgr1n.pk003.o12</t>
  </si>
  <si>
    <t>pgp2n.pk004.e14</t>
  </si>
  <si>
    <t>Q9IBC9</t>
  </si>
  <si>
    <t>pgp2n.pk010.d6</t>
  </si>
  <si>
    <t>Q969S0</t>
  </si>
  <si>
    <t>pgm2n.pk011.j20</t>
  </si>
  <si>
    <t>ADAMTS6</t>
  </si>
  <si>
    <t>P14925</t>
  </si>
  <si>
    <t>pgp2n.pk005.o13</t>
  </si>
  <si>
    <t>pgf1n.pk003.p10</t>
  </si>
  <si>
    <t>ZER1</t>
  </si>
  <si>
    <t>pgp1n.pk007.o16</t>
  </si>
  <si>
    <t>pgp1n.pk002.e10</t>
  </si>
  <si>
    <t>O75110</t>
  </si>
  <si>
    <t>pnl1s.pk001.b11</t>
  </si>
  <si>
    <t>VPS26A</t>
  </si>
  <si>
    <t>pgp2n.pk005.k13</t>
  </si>
  <si>
    <t>Q6YPB2</t>
  </si>
  <si>
    <t>pgp2n.pk009.g2</t>
  </si>
  <si>
    <t>pgl1n.pk005.e4</t>
  </si>
  <si>
    <t>pgf1n.pk001.g12</t>
  </si>
  <si>
    <t>Q8C398</t>
  </si>
  <si>
    <t>pgp1c.pk002.l17</t>
  </si>
  <si>
    <t>pgp1n.pk014.m24</t>
  </si>
  <si>
    <t>pgf1n.pk009.j6</t>
  </si>
  <si>
    <t>Q8C0Q9</t>
  </si>
  <si>
    <t>pgf1n.pk008.h19</t>
  </si>
  <si>
    <t>pgl1n.pk013.h11</t>
  </si>
  <si>
    <t>Q6PKG0</t>
  </si>
  <si>
    <t>pgp1n.pk014.o23</t>
  </si>
  <si>
    <t>P22314</t>
  </si>
  <si>
    <t>pgf1n.pk010.n5</t>
  </si>
  <si>
    <t>pgf2n.pk006.p23</t>
  </si>
  <si>
    <t>Q5ZJA7</t>
  </si>
  <si>
    <t>pgp2n.pk003.p9</t>
  </si>
  <si>
    <t>pgr1n.pk008.c15</t>
  </si>
  <si>
    <t>Q9Y2B2</t>
  </si>
  <si>
    <t>pgp2n.pk003.i9</t>
  </si>
  <si>
    <t>Q6IAL4</t>
  </si>
  <si>
    <t>pgf1n.pk003.k5</t>
  </si>
  <si>
    <t>Q8QG67</t>
  </si>
  <si>
    <t>pgm2n.pk008.j20</t>
  </si>
  <si>
    <t>Q99M28</t>
  </si>
  <si>
    <t>pnfb.pk0007.h7</t>
  </si>
  <si>
    <t>pgr1n.pk003.h4</t>
  </si>
  <si>
    <t>pgf2n.pk005.f12</t>
  </si>
  <si>
    <t>GAS1</t>
  </si>
  <si>
    <t>pgp2n.pk007.o6</t>
  </si>
  <si>
    <t>pgm2n.pk012.a9</t>
  </si>
  <si>
    <t>Q5F371</t>
  </si>
  <si>
    <t>pgl1n.pk006.n13</t>
  </si>
  <si>
    <t>Q3SYM4</t>
  </si>
  <si>
    <t>pgp2n.pk006.k20</t>
  </si>
  <si>
    <t>pgf1n.pk002.j23</t>
  </si>
  <si>
    <t>Q6S3A0</t>
  </si>
  <si>
    <t>pgp1c.pk003.e18</t>
  </si>
  <si>
    <t>Q5T225</t>
  </si>
  <si>
    <t>pgp2n.pk004.a12</t>
  </si>
  <si>
    <t>P42694</t>
  </si>
  <si>
    <t>pgr1n.pk001.j10</t>
  </si>
  <si>
    <t>Q543M4</t>
  </si>
  <si>
    <t>pgf2n.pk004.l19</t>
  </si>
  <si>
    <t>pgf1n.pk005.l8</t>
  </si>
  <si>
    <t>Q5F3S6</t>
  </si>
  <si>
    <t>pgp1n.pk008.m7</t>
  </si>
  <si>
    <t>BTNL3</t>
  </si>
  <si>
    <t>Q5ZKB5</t>
  </si>
  <si>
    <t>pgr1n.pk004.p5</t>
  </si>
  <si>
    <t>pnfb.pk0002.g9</t>
  </si>
  <si>
    <t>pgp1n.pk010.a10</t>
  </si>
  <si>
    <t>Q91VP3</t>
  </si>
  <si>
    <t>pgp2n.pk003.a3</t>
  </si>
  <si>
    <t>pgf1n.pk008.h17</t>
  </si>
  <si>
    <t>pgf1n.pk006.l14</t>
  </si>
  <si>
    <t>Q6GU68</t>
  </si>
  <si>
    <t>pgp2n.pk008.h13</t>
  </si>
  <si>
    <t>pgp2n.pk006.j22</t>
  </si>
  <si>
    <t>Q499U6</t>
  </si>
  <si>
    <t>pgf1n.pk001.k11</t>
  </si>
  <si>
    <t>ZEB2</t>
  </si>
  <si>
    <t>Q3URG2</t>
  </si>
  <si>
    <t>pgp2n.pk007.g7</t>
  </si>
  <si>
    <t>NUFIP2</t>
  </si>
  <si>
    <t>P43686</t>
  </si>
  <si>
    <t>pgp1n.pk011.b17</t>
  </si>
  <si>
    <t>Q6TPK5</t>
  </si>
  <si>
    <t>pgp2n.pk009.l22</t>
  </si>
  <si>
    <t>pgr1n.pk003.m3</t>
  </si>
  <si>
    <t>ESRRG</t>
  </si>
  <si>
    <t>Q4FK57</t>
  </si>
  <si>
    <t>pgl1n.pk015.m23</t>
  </si>
  <si>
    <t>ACVR2A</t>
  </si>
  <si>
    <t>Q9H0J9</t>
  </si>
  <si>
    <t>pgp1n.pk013.i16</t>
  </si>
  <si>
    <t>pgl1n.pk007.k2</t>
  </si>
  <si>
    <t>pgl1n.pk009.i20</t>
  </si>
  <si>
    <t>O75976</t>
  </si>
  <si>
    <t>pnlb.pk0001.b3</t>
  </si>
  <si>
    <t>pgm1n.pk001.j20</t>
  </si>
  <si>
    <t>Q5ZI29</t>
  </si>
  <si>
    <t>pgp1n.pk008.e4</t>
  </si>
  <si>
    <t>Q5ZMU0</t>
  </si>
  <si>
    <t>pgf1n.pk001.f8</t>
  </si>
  <si>
    <t>pgp2n.pk008.d16</t>
  </si>
  <si>
    <t>NALCN</t>
  </si>
  <si>
    <t>pgf1n.pk007.h6</t>
  </si>
  <si>
    <t>Q5ZIP7</t>
  </si>
  <si>
    <t>pgf1n.pk008.o4</t>
  </si>
  <si>
    <t>LASP1</t>
  </si>
  <si>
    <t>P40818</t>
  </si>
  <si>
    <t>pgr1n.pk004.d21</t>
  </si>
  <si>
    <t>Q67BJ3</t>
  </si>
  <si>
    <t>pgp2n.pk008.k22</t>
  </si>
  <si>
    <t>pgp2n.pk008.n9</t>
  </si>
  <si>
    <t>pgf1n.pk009.j1</t>
  </si>
  <si>
    <t>Q7GTU7</t>
  </si>
  <si>
    <t>pgm2n.pk002.d15</t>
  </si>
  <si>
    <t>Q8WV74</t>
  </si>
  <si>
    <t>pgm2n.pk008.d1</t>
  </si>
  <si>
    <t>pgp2n.pk007.a12</t>
  </si>
  <si>
    <t>pgm2n.pk011.m16</t>
  </si>
  <si>
    <t>pgm2n.pk003.f13</t>
  </si>
  <si>
    <t>Q9P2F3</t>
  </si>
  <si>
    <t>pgf2n.pk005.i16</t>
  </si>
  <si>
    <t>C1orf71</t>
  </si>
  <si>
    <t>Q5JUN8</t>
  </si>
  <si>
    <t>pgp2n.pk002.b16</t>
  </si>
  <si>
    <t>Q96FH0</t>
  </si>
  <si>
    <t>pgl1n.pk011.o9</t>
  </si>
  <si>
    <t>P80226</t>
  </si>
  <si>
    <t>pgp2n.pk002.e20</t>
  </si>
  <si>
    <t>Q92544</t>
  </si>
  <si>
    <t>pgp2n.pk006.f13</t>
  </si>
  <si>
    <t>Q99683</t>
  </si>
  <si>
    <t>pgf1n.pk001.i2</t>
  </si>
  <si>
    <t>FZD4</t>
  </si>
  <si>
    <t>pgf1n.pk008.k23</t>
  </si>
  <si>
    <t>pgp2n.pk008.b22</t>
  </si>
  <si>
    <t>Q53DZ5</t>
  </si>
  <si>
    <t>pgf2n.pk005.l20</t>
  </si>
  <si>
    <t>Q5T715</t>
  </si>
  <si>
    <t>pgp1n.pk007.g21</t>
  </si>
  <si>
    <t>SEMA4G</t>
  </si>
  <si>
    <t>pgr1n.pk006.a3</t>
  </si>
  <si>
    <t>Q5ZIM5</t>
  </si>
  <si>
    <t>pgf1n.pk004.k17</t>
  </si>
  <si>
    <t>Q6ICQ7</t>
  </si>
  <si>
    <t>pgf1n.pk003.a15</t>
  </si>
  <si>
    <t>Q5T0B9</t>
  </si>
  <si>
    <t>pgm2n.pk007.p16</t>
  </si>
  <si>
    <t>Q3U4H6</t>
  </si>
  <si>
    <t>pgp2n.pk005.h18</t>
  </si>
  <si>
    <t>pgl1n.pk005.f16</t>
  </si>
  <si>
    <t>pgf1n.pk004.b17</t>
  </si>
  <si>
    <t>pgm2n.pk007.d16</t>
  </si>
  <si>
    <t>pgm2n.pk004.c21</t>
  </si>
  <si>
    <t>pgp2n.pk002.m12</t>
  </si>
  <si>
    <t>Q5F418</t>
  </si>
  <si>
    <t>pgp2n.pk010.k6</t>
  </si>
  <si>
    <t>SPIN1</t>
  </si>
  <si>
    <t>pgl1n.pk011.o5</t>
  </si>
  <si>
    <t>RC3H1</t>
  </si>
  <si>
    <t>pgm2n.pk011.h24</t>
  </si>
  <si>
    <t>Q6FI27</t>
  </si>
  <si>
    <t>pgf2n.pk006.e15</t>
  </si>
  <si>
    <t>P27448</t>
  </si>
  <si>
    <t>pgm2n.pk007.o18</t>
  </si>
  <si>
    <t>pgr1n.pk001.a12</t>
  </si>
  <si>
    <t>MET</t>
  </si>
  <si>
    <t>Q7Z5E2</t>
  </si>
  <si>
    <t>pgl1n.pk012.j15</t>
  </si>
  <si>
    <t>pgr1n.pk005.o14</t>
  </si>
  <si>
    <t>Q7T2Z5</t>
  </si>
  <si>
    <t>pgp1c.pk002.f20</t>
  </si>
  <si>
    <t>pgf1n.pk008.e2</t>
  </si>
  <si>
    <t>pgf2n.pk001.e2</t>
  </si>
  <si>
    <t>pgp2n.pk007.o7</t>
  </si>
  <si>
    <t>pgm2n.pk005.m11</t>
  </si>
  <si>
    <t>Q8VHD6</t>
  </si>
  <si>
    <t>pgm2n.pk009.b12</t>
  </si>
  <si>
    <t>Q6FGV9</t>
  </si>
  <si>
    <t>pgp1n.pk004.l5</t>
  </si>
  <si>
    <t>pgm2n.pk013.f15</t>
  </si>
  <si>
    <t>P07850</t>
  </si>
  <si>
    <t>pgp2n.pk007.a15</t>
  </si>
  <si>
    <t>pgp2n.pk010.g4</t>
  </si>
  <si>
    <t>pgp2n.pk005.i14</t>
  </si>
  <si>
    <t>TAF4</t>
  </si>
  <si>
    <t>pgp2n.pk009.l11</t>
  </si>
  <si>
    <t>pgf2c.pk001.n20</t>
  </si>
  <si>
    <t>P23913</t>
  </si>
  <si>
    <t>pgl1n.pk007.o2</t>
  </si>
  <si>
    <t>pgf1n.pk004.h24</t>
  </si>
  <si>
    <t>RAB3GAP1</t>
  </si>
  <si>
    <t>pgp2n.pk006.l12</t>
  </si>
  <si>
    <t>Q3C2H7</t>
  </si>
  <si>
    <t>pgp2n.pk003.f5</t>
  </si>
  <si>
    <t>P43251</t>
  </si>
  <si>
    <t>pgf1n.pk003.m13</t>
  </si>
  <si>
    <t>Q5ZMA6</t>
  </si>
  <si>
    <t>pgp2n.pk008.j4</t>
  </si>
  <si>
    <t>pgl1n.pk004.p10</t>
  </si>
  <si>
    <t>Q3L585</t>
  </si>
  <si>
    <t>pnfb.pk0002.b1</t>
  </si>
  <si>
    <t>Q02543</t>
  </si>
  <si>
    <t>pgr1n.pk008.l2</t>
  </si>
  <si>
    <t>pgf2n.pk002.o16</t>
  </si>
  <si>
    <t>O00151</t>
  </si>
  <si>
    <t>pgf1n.pk002.l24</t>
  </si>
  <si>
    <t>pgp1c.pk002.e3</t>
  </si>
  <si>
    <t>pgm2n.pk006.o3</t>
  </si>
  <si>
    <t>pgp2n.pk008.d8</t>
  </si>
  <si>
    <t>pgp2n.pk002.a8</t>
  </si>
  <si>
    <t>pgf2n.pk001.e19</t>
  </si>
  <si>
    <t>pgf1n.pk007.o21</t>
  </si>
  <si>
    <t>Q9DDW4</t>
  </si>
  <si>
    <t>pgp2n.pk006.c14</t>
  </si>
  <si>
    <t>pgr1n.pk002.m2</t>
  </si>
  <si>
    <t>P58418</t>
  </si>
  <si>
    <t>pgl1n.pk005.l17</t>
  </si>
  <si>
    <t>Q9R1R2</t>
  </si>
  <si>
    <t>pgp2n.pk005.j19</t>
  </si>
  <si>
    <t>PPP1R15B</t>
  </si>
  <si>
    <t>pnfb.pk0010.e12</t>
  </si>
  <si>
    <t>pgp2n.pk007.o5</t>
  </si>
  <si>
    <t>pgm2n.pk012.o11</t>
  </si>
  <si>
    <t>ZMYND11</t>
  </si>
  <si>
    <t>Q542A5</t>
  </si>
  <si>
    <t>pgr1n.pk003.k16</t>
  </si>
  <si>
    <t>Q69ZA1</t>
  </si>
  <si>
    <t>pgp2n.pk010.p3</t>
  </si>
  <si>
    <t>pgf1n.pk011.i10</t>
  </si>
  <si>
    <t>TNPO1</t>
  </si>
  <si>
    <t>Q3TS78</t>
  </si>
  <si>
    <t>pgp2n.pk008.a4</t>
  </si>
  <si>
    <t>pgf2n.pk004.j11</t>
  </si>
  <si>
    <t>pgp2n.pk004.g12</t>
  </si>
  <si>
    <t>pgp1n.pk004.l20</t>
  </si>
  <si>
    <t>pgr1n.pk004.f13</t>
  </si>
  <si>
    <t>pgf1n.pk006.g14</t>
  </si>
  <si>
    <t>pnfb.pk0007.e5</t>
  </si>
  <si>
    <t>Q7ZZK3</t>
  </si>
  <si>
    <t>pgp2n.pk009.f5</t>
  </si>
  <si>
    <t>pgp1n.pk014.f6</t>
  </si>
  <si>
    <t>pgf1n.pk002.e19</t>
  </si>
  <si>
    <t>pgp1n.pk010.j6</t>
  </si>
  <si>
    <t>HECA</t>
  </si>
  <si>
    <t>pgp2n.pk004.i11</t>
  </si>
  <si>
    <t>PAG1</t>
  </si>
  <si>
    <t>pgr1n.pk008.j21</t>
  </si>
  <si>
    <t>pgp1n.pk001.b11</t>
  </si>
  <si>
    <t>Q02977</t>
  </si>
  <si>
    <t>pgf2n.pk002.a9</t>
  </si>
  <si>
    <t>ABCA1</t>
  </si>
  <si>
    <t>P08284</t>
  </si>
  <si>
    <t>pgr1n.pk008.n14</t>
  </si>
  <si>
    <t>TMEM64</t>
  </si>
  <si>
    <t>Q5TBV0</t>
  </si>
  <si>
    <t>pgf2n.pk006.d18</t>
  </si>
  <si>
    <t>O88202</t>
  </si>
  <si>
    <t>pgm2n.pk002.p12</t>
  </si>
  <si>
    <t>pgf1n.pk001.n14</t>
  </si>
  <si>
    <t>pgf2n.pk005.o19</t>
  </si>
  <si>
    <t>pgf1n.pk007.o11</t>
  </si>
  <si>
    <t>pgp2n.pk004.m18</t>
  </si>
  <si>
    <t>pgf2c.pk001.o3</t>
  </si>
  <si>
    <t>Q07598</t>
  </si>
  <si>
    <t>Nonspecific lipid-transfer protein, mitochondrial precursor (NSL-TP) (Sterol carrier protein 2) (SCP-2) (Sterol carrier protein X) (SCP-X) (SCPX)</t>
  </si>
  <si>
    <t>pgf2n.pk001.c2</t>
  </si>
  <si>
    <t>ALG3</t>
  </si>
  <si>
    <t>Q92685</t>
  </si>
  <si>
    <t>pgp2n.pk003.k10</t>
  </si>
  <si>
    <t>NOTCH2</t>
  </si>
  <si>
    <t>Q98UI4</t>
  </si>
  <si>
    <t>pgf2n.pk001.k22</t>
  </si>
  <si>
    <t>pgp1n.pk013.k1</t>
  </si>
  <si>
    <t>ACAD9</t>
  </si>
  <si>
    <t>Q5ZJ68</t>
  </si>
  <si>
    <t>pgp2n.pk006.e13</t>
  </si>
  <si>
    <t>CSDE1</t>
  </si>
  <si>
    <t>Q5F3I2</t>
  </si>
  <si>
    <t>pgp2n.pk002.c12</t>
  </si>
  <si>
    <t>NRD1</t>
  </si>
  <si>
    <t>Q5ZMI8</t>
  </si>
  <si>
    <t>pgf1n.pk005.i12</t>
  </si>
  <si>
    <t>SYNCRIP</t>
  </si>
  <si>
    <t>O60506</t>
  </si>
  <si>
    <t>pgp1c.pk003.n17</t>
  </si>
  <si>
    <t>SGSH</t>
  </si>
  <si>
    <t>P51688</t>
  </si>
  <si>
    <t>pgp2n.pk005.b6</t>
  </si>
  <si>
    <t>Q6SPF0</t>
  </si>
  <si>
    <t>pgp2n.pk005.c5</t>
  </si>
  <si>
    <t>CACNA1B</t>
  </si>
  <si>
    <t>Q9PUM6</t>
  </si>
  <si>
    <t>pgp2n.pk006.e22</t>
  </si>
  <si>
    <t>pgr1n.pk006.b6</t>
  </si>
  <si>
    <t>NCBP1</t>
  </si>
  <si>
    <t>Q5ZJZ6</t>
  </si>
  <si>
    <t>pgf1n.pk003.n17</t>
  </si>
  <si>
    <t>NCBP2</t>
  </si>
  <si>
    <t>pgf1n.pk009.g12</t>
  </si>
  <si>
    <t>NFKB1</t>
  </si>
  <si>
    <t>O13075</t>
  </si>
  <si>
    <t>pgp2n.pk009.j16</t>
  </si>
  <si>
    <t>NFE2L1</t>
  </si>
  <si>
    <t>Q5ZL67</t>
  </si>
  <si>
    <t>pgp2n.pk007.a23</t>
  </si>
  <si>
    <t>Q80WR0</t>
  </si>
  <si>
    <t>Nuclear pore complex protein Nup153 (Nucleoporin Nup153) (153 kDanucleoporin)</t>
  </si>
  <si>
    <t>pgf2n.pk001.e23</t>
  </si>
  <si>
    <t>NSD1</t>
  </si>
  <si>
    <t>Q9H6B5</t>
  </si>
  <si>
    <t>pgf1n.pk007.k15</t>
  </si>
  <si>
    <t>Q9BZK7</t>
  </si>
  <si>
    <t>pgl1n.pk004.g18</t>
  </si>
  <si>
    <t>Q9UBU9</t>
  </si>
  <si>
    <t>Nuclear RNA export factor 1 (Tip associating protein) (Tip-associated protein) (mRNA export factor TAP)</t>
  </si>
  <si>
    <t>pgp2n.pk002.l23</t>
  </si>
  <si>
    <t>pgp2n.pk004.g4</t>
  </si>
  <si>
    <t>pgl1n.pk006.b9</t>
  </si>
  <si>
    <t>pgp1n.pk001.a19</t>
  </si>
  <si>
    <t>P08998</t>
  </si>
  <si>
    <t>Nuclear ubiquitous casein and cyclin-dependent kinases substrate</t>
  </si>
  <si>
    <t>pgp1n.pk007.m2</t>
  </si>
  <si>
    <t>Q9CQS2</t>
  </si>
  <si>
    <t>pgp1n.pk012.f1</t>
  </si>
  <si>
    <t>NCL</t>
  </si>
  <si>
    <t>P15771</t>
  </si>
  <si>
    <t>Nucleolin (Protein C23)</t>
  </si>
  <si>
    <t>pgp1n.pk012.p21</t>
  </si>
  <si>
    <t>NUP54</t>
  </si>
  <si>
    <t>P70582</t>
  </si>
  <si>
    <t>pgm2n.pk008.h15</t>
  </si>
  <si>
    <t>NUP35</t>
  </si>
  <si>
    <t>Q8NFH5</t>
  </si>
  <si>
    <t>pgp1n.pk014.d14</t>
  </si>
  <si>
    <t>NUP37</t>
  </si>
  <si>
    <t>Q8NFH4</t>
  </si>
  <si>
    <t>pgl1c.pk002.e6</t>
  </si>
  <si>
    <t>Q4VAS0</t>
  </si>
  <si>
    <t>Nucleoporin-like protein RIP (HIV-1 Rev-binding protein) (Rev interacting protein) (Rev/Rex activation domain-binding protein)</t>
  </si>
  <si>
    <t>pgp1n.pk003.c23</t>
  </si>
  <si>
    <t>NME2</t>
  </si>
  <si>
    <t>O57535</t>
  </si>
  <si>
    <t>pgl1n.pk005.o10</t>
  </si>
  <si>
    <t>Nucleoside diphosphate kinase, mitochondrial precursor (NDP kinase,mitochondrial) (NDK)</t>
  </si>
  <si>
    <t>pgp1n.pk005.p15</t>
  </si>
  <si>
    <t>NAP1L1</t>
  </si>
  <si>
    <t>Q6P769</t>
  </si>
  <si>
    <t>pgp2n.pk005.n9</t>
  </si>
  <si>
    <t>Q789D2</t>
  </si>
  <si>
    <t>pgp2n.pk003.o11</t>
  </si>
  <si>
    <t>Q6S5B0</t>
  </si>
  <si>
    <t>pgp2n.pk004.g5</t>
  </si>
  <si>
    <t>NPNT</t>
  </si>
  <si>
    <t>pgr1n.pk007.e3</t>
  </si>
  <si>
    <t>pgf2n.pk006.b16</t>
  </si>
  <si>
    <t>ORC3L</t>
  </si>
  <si>
    <t>Q5ZJG6</t>
  </si>
  <si>
    <t>pgp2n.pk008.m16</t>
  </si>
  <si>
    <t>Q90850</t>
  </si>
  <si>
    <t>pgp1n.pk010.g7</t>
  </si>
  <si>
    <t>TNFRSF11B</t>
  </si>
  <si>
    <t>Q4F9K2</t>
  </si>
  <si>
    <t>pgm2n.pk003.g7</t>
  </si>
  <si>
    <t>pgp1n.pk002.i22</t>
  </si>
  <si>
    <t>Q9Y5K8</t>
  </si>
  <si>
    <t>pco1c.pk001.p5</t>
  </si>
  <si>
    <t>OVOSTATIN PRECURSOR (OVOMACROGLOBULIN)</t>
  </si>
  <si>
    <t>pgf2c.pk001.l6</t>
  </si>
  <si>
    <t>TF</t>
  </si>
  <si>
    <t>Q4ADJ7</t>
  </si>
  <si>
    <t>Ovotransferrin precursor (Conalbumin) (Allergen Gal d 3) (Gal d III) (Serum transferrin)</t>
  </si>
  <si>
    <t>pgm2n.pk002.d3</t>
  </si>
  <si>
    <t>OSBPL1A</t>
  </si>
  <si>
    <t>Q673L8</t>
  </si>
  <si>
    <t>pgp2n.pk004.o6</t>
  </si>
  <si>
    <t>OSBP</t>
  </si>
  <si>
    <t>Q3B7Z2</t>
  </si>
  <si>
    <t>Oxysterol-binding protein 1</t>
  </si>
  <si>
    <t>pgf2n.pk006.k17</t>
  </si>
  <si>
    <t>OSBPL10</t>
  </si>
  <si>
    <t>Q8R2T7</t>
  </si>
  <si>
    <t>pgm2n.pk011.p13</t>
  </si>
  <si>
    <t>Q8WXP9</t>
  </si>
  <si>
    <t>pgm2n.pk013.f17</t>
  </si>
  <si>
    <t>Q05437</t>
  </si>
  <si>
    <t>Paired mesoderm homeobox protein 1 (Homeobox protein MHOX) (GMHOX)(Homeobox protein PRX-1)</t>
  </si>
  <si>
    <t>pgf1n.pk002.e11</t>
  </si>
  <si>
    <t>PANK3</t>
  </si>
  <si>
    <t>Q7RTX4</t>
  </si>
  <si>
    <t>pgf2n.pk006.h7</t>
  </si>
  <si>
    <t>O75529</t>
  </si>
  <si>
    <t>pgp1c.pk001.m4</t>
  </si>
  <si>
    <t>pgp2n.pk008.c13</t>
  </si>
  <si>
    <t>PCNX</t>
  </si>
  <si>
    <t>Q96RV3</t>
  </si>
  <si>
    <t>pgp1n.pk003.m6</t>
  </si>
  <si>
    <t>PEF1</t>
  </si>
  <si>
    <t>Q9UBV8</t>
  </si>
  <si>
    <t>pgm2n.pk006.n24</t>
  </si>
  <si>
    <t>pgm2n.pk011.j19</t>
  </si>
  <si>
    <t>PAM</t>
  </si>
  <si>
    <t>peptidyl-glycine alpha-amidating monooxygenase precursor (EC 1.14.17.3)</t>
  </si>
  <si>
    <t>pgr1n.pk001.l19</t>
  </si>
  <si>
    <t>Q5ZJH3</t>
  </si>
  <si>
    <t>pgp2n.pk003.n1</t>
  </si>
  <si>
    <t>PPIE</t>
  </si>
  <si>
    <t>Q32Q72</t>
  </si>
  <si>
    <t>pgp2n.pk007.i9</t>
  </si>
  <si>
    <t>PPIF</t>
  </si>
  <si>
    <t>pgp1n.pk008.i5</t>
  </si>
  <si>
    <t>PPIG</t>
  </si>
  <si>
    <t>Q13427</t>
  </si>
  <si>
    <t>pgm2n.pk011.i17</t>
  </si>
  <si>
    <t>Q504N1</t>
  </si>
  <si>
    <t>pgf1n.pk010.l16</t>
  </si>
  <si>
    <t>TSPO</t>
  </si>
  <si>
    <t>Q541E3</t>
  </si>
  <si>
    <t>PERIPHERAL-TYPE BENZODIAZEPINE RECEPTOR (PBR) (PKBS)(ISOQUINOLINE-BINDING PROTEIN) (IBP)</t>
  </si>
  <si>
    <t>pgm2n.pk009.c17</t>
  </si>
  <si>
    <t>HSPG2</t>
  </si>
  <si>
    <t>Q6KDZ1</t>
  </si>
  <si>
    <t>pgl1n.pk011.m2</t>
  </si>
  <si>
    <t>pgf1n.pk012.a9</t>
  </si>
  <si>
    <t>PEX16</t>
  </si>
  <si>
    <t>Q9Y5Y5</t>
  </si>
  <si>
    <t>pgp2n.pk005.g12</t>
  </si>
  <si>
    <t>SLC25A24</t>
  </si>
  <si>
    <t>Q6PJJ9</t>
  </si>
  <si>
    <t>pgp2n.pk006.p2</t>
  </si>
  <si>
    <t>O60683</t>
  </si>
  <si>
    <t>pgl1n.pk012.f9</t>
  </si>
  <si>
    <t>Q92968</t>
  </si>
  <si>
    <t>pgr1n.pk008.p22</t>
  </si>
  <si>
    <t>PPARD</t>
  </si>
  <si>
    <t>Q9I8W3</t>
  </si>
  <si>
    <t>pgr1n.pk003.o11</t>
  </si>
  <si>
    <t>PES1</t>
  </si>
  <si>
    <t>O00541</t>
  </si>
  <si>
    <t>pgf1n.pk006.p3</t>
  </si>
  <si>
    <t>Q6IBM3</t>
  </si>
  <si>
    <t>pft1c.pk004.e9</t>
  </si>
  <si>
    <t>PEBP1</t>
  </si>
  <si>
    <t>P30086</t>
  </si>
  <si>
    <t>Phosphatidylethanolamine-binding protein (PEBP) (Basic cytosolic 21kDa protein)</t>
  </si>
  <si>
    <t>pgl1n.pk009.d3</t>
  </si>
  <si>
    <t>Q6ZTH6</t>
  </si>
  <si>
    <t>phosphatidylinositol (4,5)bisphosphate 5-phosphatase homolog</t>
  </si>
  <si>
    <t>pgp2n.pk010.g8</t>
  </si>
  <si>
    <t>PIK3R3</t>
  </si>
  <si>
    <t>pgf1n.pk007.k3</t>
  </si>
  <si>
    <t>Phosphatidylinositol 3-kinase regulatory alpha subunit (PI3-kinasep85-alpha subunit) (PtdIns-3-kinase p85-alpha) (PI3K)</t>
  </si>
  <si>
    <t>pgf1n.pk009.i1</t>
  </si>
  <si>
    <t>PIK3CB</t>
  </si>
  <si>
    <t>Q5F4A2</t>
  </si>
  <si>
    <t>pgf2n.pk006.k10</t>
  </si>
  <si>
    <t>PIGB</t>
  </si>
  <si>
    <t>Q92521</t>
  </si>
  <si>
    <t>pgm2n.pk004.n8</t>
  </si>
  <si>
    <t>PIP5K2A</t>
  </si>
  <si>
    <t>Q5F356</t>
  </si>
  <si>
    <t>phosphatidylinositol-4-phosphate 5-kinase type II alpha; 1-phosphatidylinositol-4-phosphate kinase; diphosphoinositide kinase; PtdIns(4)P-5-kinase B isoform; 1-phosphatidylinositol-4-phosphate-5-kinase isoform C; type II phosphatidylinositol-4-phosphate 5</t>
  </si>
  <si>
    <t>pgf1n.pk009.g14</t>
  </si>
  <si>
    <t>PLA1A</t>
  </si>
  <si>
    <t>Q86WX6</t>
  </si>
  <si>
    <t>pgm2n.pk007.k4</t>
  </si>
  <si>
    <t>PDE7A</t>
  </si>
  <si>
    <t>Q13946</t>
  </si>
  <si>
    <t>pgp1n.pk003.n14</t>
  </si>
  <si>
    <t>phosphoenolpyruvate carboxykinase</t>
  </si>
  <si>
    <t>pgr1n.pk001.f1</t>
  </si>
  <si>
    <t>P05153</t>
  </si>
  <si>
    <t>pgp2n.pk002.g16</t>
  </si>
  <si>
    <t>pgf2n.pk004.h9</t>
  </si>
  <si>
    <t>pgm2n.pk011.j6</t>
  </si>
  <si>
    <t>PFKP</t>
  </si>
  <si>
    <t>Q5VSR8</t>
  </si>
  <si>
    <t>pco1c.pk001.e13</t>
  </si>
  <si>
    <t>PGM5</t>
  </si>
  <si>
    <t>Q5VYV3</t>
  </si>
  <si>
    <t>pgm2n.pk007.c3</t>
  </si>
  <si>
    <t>PLAA</t>
  </si>
  <si>
    <t>pgp2n.pk002.b19</t>
  </si>
  <si>
    <t>PLCD3</t>
  </si>
  <si>
    <t>Q3UME8</t>
  </si>
  <si>
    <t>pgf1n.pk011.l18</t>
  </si>
  <si>
    <t>PPP1R14B</t>
  </si>
  <si>
    <t>Q96C90</t>
  </si>
  <si>
    <t>pgf2n.pk006.j22</t>
  </si>
  <si>
    <t>PMM1</t>
  </si>
  <si>
    <t>pgp1n.pk007.f9</t>
  </si>
  <si>
    <t>PMM2</t>
  </si>
  <si>
    <t>Q5ZJ50</t>
  </si>
  <si>
    <t>pgf2n.pk002.b21</t>
  </si>
  <si>
    <t>pgp1n.pk013.e3</t>
  </si>
  <si>
    <t>Q14847</t>
  </si>
  <si>
    <t>pgp1n.pk001.f13</t>
  </si>
  <si>
    <t>P97888</t>
  </si>
  <si>
    <t>phosphoprotein phosphatase (EC 3.1.3.16) 2A BR gamma regulatory chain - human</t>
  </si>
  <si>
    <t>pgp2n.pk009.o8</t>
  </si>
  <si>
    <t>PRPS1</t>
  </si>
  <si>
    <t>Q5M8A4</t>
  </si>
  <si>
    <t>pgp2n.pk002.f8</t>
  </si>
  <si>
    <t>PRPSAP1</t>
  </si>
  <si>
    <t>Q6AYZ7</t>
  </si>
  <si>
    <t>Phosphoribosyl pyrophosphate synthetase-associated protein 1 (PRPP synthetase-associated protein 1) (39 kDa phosphoribosypyrophosphate synthetase-associated protein) (PAP39)</t>
  </si>
  <si>
    <t>pgp2n.pk008.e3</t>
  </si>
  <si>
    <t>PHKG1</t>
  </si>
  <si>
    <t>Q5ZJ45</t>
  </si>
  <si>
    <t>pgp2n.pk010.c9</t>
  </si>
  <si>
    <t>Q3KQX9</t>
  </si>
  <si>
    <t>pgp2n.pk007.c6</t>
  </si>
  <si>
    <t>pituitary tumor-transforming protein 1-interacting proteinprecursor; chromosome  21 open reading frame 3 proteinprecursor; chromosome 21 open reading frame 1 proteinprecursor; putative surface glycoprotein C21orf1precursor; PTTG-binding factor precursor [</t>
  </si>
  <si>
    <t>pgp2n.pk003.l6</t>
  </si>
  <si>
    <t>AVPR1B</t>
  </si>
  <si>
    <t>Q90YN1</t>
  </si>
  <si>
    <t>pgp1n.pk001.c15</t>
  </si>
  <si>
    <t>PKP2</t>
  </si>
  <si>
    <t>Q4VC01</t>
  </si>
  <si>
    <t>pgp1n.pk007.l22</t>
  </si>
  <si>
    <t>PKP4</t>
  </si>
  <si>
    <t>Q5ZK79</t>
  </si>
  <si>
    <t>pgf2c.pk001.g21</t>
  </si>
  <si>
    <t>GPX3</t>
  </si>
  <si>
    <t>Q5XKR0</t>
  </si>
  <si>
    <t>Plasma glutathione peroxidase precursor (GSHPx-P)</t>
  </si>
  <si>
    <t>pnfb.pk0010.b11</t>
  </si>
  <si>
    <t>SERPING1</t>
  </si>
  <si>
    <t>Plasma protease C1 inhibitor precursor (C1 Inh) (C1Inh)</t>
  </si>
  <si>
    <t>pgp2n.pk005.f5</t>
  </si>
  <si>
    <t>pgp2n.pk002.b18</t>
  </si>
  <si>
    <t>PAFAH1B2</t>
  </si>
  <si>
    <t>Q5ZMS2</t>
  </si>
  <si>
    <t>pgp1n.pk002.p11</t>
  </si>
  <si>
    <t>PDGFB</t>
  </si>
  <si>
    <t>Q90W23</t>
  </si>
  <si>
    <t>pgf2n.pk001.i17</t>
  </si>
  <si>
    <t>PLEKHA3</t>
  </si>
  <si>
    <t>Q8C181</t>
  </si>
  <si>
    <t>pgf2n.pk006.b7</t>
  </si>
  <si>
    <t>PLXND1</t>
  </si>
  <si>
    <t>Q9Y4D7</t>
  </si>
  <si>
    <t>pgp1n.pk002.c20</t>
  </si>
  <si>
    <t>PGM2L1</t>
  </si>
  <si>
    <t>Q6PCE3</t>
  </si>
  <si>
    <t>pgf1n.pk008.g6</t>
  </si>
  <si>
    <t>pgf1n.pk004.o9</t>
  </si>
  <si>
    <t>PCBP2</t>
  </si>
  <si>
    <t>Q59HD4</t>
  </si>
  <si>
    <t>pgp2n.pk004.n12</t>
  </si>
  <si>
    <t>polybromo 1 - chicken</t>
  </si>
  <si>
    <t>pgf1n.pk011.d23</t>
  </si>
  <si>
    <t>pgp1n.pk012.f6</t>
  </si>
  <si>
    <t>POLD2</t>
  </si>
  <si>
    <t>P49005</t>
  </si>
  <si>
    <t>pgp1n.pk002.g5</t>
  </si>
  <si>
    <t>P63135</t>
  </si>
  <si>
    <t>pgp1n.pk005.o14</t>
  </si>
  <si>
    <t>POPDC3</t>
  </si>
  <si>
    <t>Q9DG25</t>
  </si>
  <si>
    <t>pgf1n.pk010.e8</t>
  </si>
  <si>
    <t>PMS1</t>
  </si>
  <si>
    <t>Q5ZKT5</t>
  </si>
  <si>
    <t>pgp1n.pk003.c17</t>
  </si>
  <si>
    <t>pgf2n.pk002.d17</t>
  </si>
  <si>
    <t>KCNK16</t>
  </si>
  <si>
    <t>Q96T55</t>
  </si>
  <si>
    <t>pgf2n.pk006.g24</t>
  </si>
  <si>
    <t>KCNIP4</t>
  </si>
  <si>
    <t>Q3YAC0</t>
  </si>
  <si>
    <t>pgp1n.pk002.j19</t>
  </si>
  <si>
    <t>KCNH4</t>
  </si>
  <si>
    <t>Q9UQ05</t>
  </si>
  <si>
    <t>pgp1n.pk002.d16</t>
  </si>
  <si>
    <t>ATP9A</t>
  </si>
  <si>
    <t>Potential phospholipid-transporting ATPase IIA</t>
  </si>
  <si>
    <t>pgf2n.pk005.d16</t>
  </si>
  <si>
    <t>ATP11B</t>
  </si>
  <si>
    <t>Q9Y2G3</t>
  </si>
  <si>
    <t>Potential phospholipid-transporting ATPase IR</t>
  </si>
  <si>
    <t>pgp2n.pk007.m6</t>
  </si>
  <si>
    <t>TMBIM1</t>
  </si>
  <si>
    <t>Q969X1</t>
  </si>
  <si>
    <t>pgf1n.pk012.m5</t>
  </si>
  <si>
    <t>pgl1n.pk015.f1</t>
  </si>
  <si>
    <t>Q8WY91</t>
  </si>
  <si>
    <t>pgp2n.pk008.i14</t>
  </si>
  <si>
    <t>pgm2n.pk007.i14</t>
  </si>
  <si>
    <t>PQBP1</t>
  </si>
  <si>
    <t>Q8TB61</t>
  </si>
  <si>
    <t>pgm2n.pk011.b16</t>
  </si>
  <si>
    <t>pgf2n.pk006.n1</t>
  </si>
  <si>
    <t>pnl1s.pk001.h10</t>
  </si>
  <si>
    <t>FGA</t>
  </si>
  <si>
    <t>pre-fibrinogen alpha subunit</t>
  </si>
  <si>
    <t>pgm2n.pk013.m11</t>
  </si>
  <si>
    <t>PFDN4</t>
  </si>
  <si>
    <t>Q9NQP4</t>
  </si>
  <si>
    <t>pgp1n.pk003.p5</t>
  </si>
  <si>
    <t>PCF11</t>
  </si>
  <si>
    <t>O94913</t>
  </si>
  <si>
    <t>Pre-mRNA cleavage complex II protein Pcf11</t>
  </si>
  <si>
    <t>pgm2n.pk006.e8</t>
  </si>
  <si>
    <t>DHX38</t>
  </si>
  <si>
    <t>Pre-mRNA splicing factor ATP-dependent RNA helicase PRP16 (ATP-dependent RNA helicase DDX38) (DEAH-box protein 38)</t>
  </si>
  <si>
    <t>pgf1n.pk008.i10</t>
  </si>
  <si>
    <t>CPA1</t>
  </si>
  <si>
    <t>Q8UUK1</t>
  </si>
  <si>
    <t>pgp2n.pk003.g11</t>
  </si>
  <si>
    <t>PSEN2</t>
  </si>
  <si>
    <t>Q5QHS2</t>
  </si>
  <si>
    <t>pgm2n.pk007.d22</t>
  </si>
  <si>
    <t>PARL</t>
  </si>
  <si>
    <t>Q9H300</t>
  </si>
  <si>
    <t>pgp2n.pk010.k14</t>
  </si>
  <si>
    <t>TGS1</t>
  </si>
  <si>
    <t>Q5ZJ77</t>
  </si>
  <si>
    <t>pgp2n.pk005.h5</t>
  </si>
  <si>
    <t>KCNN3</t>
  </si>
  <si>
    <t>Q96DJ3</t>
  </si>
  <si>
    <t>probable calcium-activated potassium channel KCNN3 - human</t>
  </si>
  <si>
    <t>pgp1n.pk002.n9</t>
  </si>
  <si>
    <t>PANK4</t>
  </si>
  <si>
    <t>P19439</t>
  </si>
  <si>
    <t>Probable glutamate receptor precursor (Kainate-binding protein)</t>
  </si>
  <si>
    <t>pgp1n.pk010.h14</t>
  </si>
  <si>
    <t>CUL3</t>
  </si>
  <si>
    <t>pgp1n.pk010.p7</t>
  </si>
  <si>
    <t>FBXW9</t>
  </si>
  <si>
    <t>Q80XN6</t>
  </si>
  <si>
    <t>pgf2n.pk006.p21</t>
  </si>
  <si>
    <t>COL15A1</t>
  </si>
  <si>
    <t>Q3UZ71</t>
  </si>
  <si>
    <t>pgm2n.pk005.p21</t>
  </si>
  <si>
    <t>P4HA2</t>
  </si>
  <si>
    <t>Q5ZLK5</t>
  </si>
  <si>
    <t>procollagen-proline dioxygenase (EC 1.14.11.2) alpha chain precursor, splice form 1 - human</t>
  </si>
  <si>
    <t>pnfb.pk0001.c10</t>
  </si>
  <si>
    <t>ATP5I</t>
  </si>
  <si>
    <t>Q9YH14</t>
  </si>
  <si>
    <t>pgr1n.pk008.a20</t>
  </si>
  <si>
    <t>pgf1n.pk007.i12</t>
  </si>
  <si>
    <t>Q5ZHL7</t>
  </si>
  <si>
    <t>pgp2n.pk005.n23</t>
  </si>
  <si>
    <t>PHB</t>
  </si>
  <si>
    <t>pgf1n.pk004.g8</t>
  </si>
  <si>
    <t>pgm2n.pk005.a15</t>
  </si>
  <si>
    <t>PRELP</t>
  </si>
  <si>
    <t>Q9EQP5</t>
  </si>
  <si>
    <t>pgf1n.pk012.e22</t>
  </si>
  <si>
    <t>PNRC1</t>
  </si>
  <si>
    <t>P02604</t>
  </si>
  <si>
    <t>pgp2n.pk004.o1</t>
  </si>
  <si>
    <t>pgm2n.pk005.j11</t>
  </si>
  <si>
    <t>pgl1n.pk012.d17</t>
  </si>
  <si>
    <t>JUND</t>
  </si>
  <si>
    <t>proline-rich protein - mouse (fragment)</t>
  </si>
  <si>
    <t>pgf1n.pk006.d3</t>
  </si>
  <si>
    <t>P4HA1</t>
  </si>
  <si>
    <t>P16924</t>
  </si>
  <si>
    <t>Prolyl 4-hydroxylase alpha subunit (4-PH alpha) (Procollagen-proline,2-oxoglutarate-4-dioxygenase alpha subunit)</t>
  </si>
  <si>
    <t>pgp2n.pk010.a11</t>
  </si>
  <si>
    <t>Q543U6</t>
  </si>
  <si>
    <t>pgp2n.pk006.j15</t>
  </si>
  <si>
    <t>PCSK2</t>
  </si>
  <si>
    <t>Q76P55</t>
  </si>
  <si>
    <t>pgp2n.pk002.g24</t>
  </si>
  <si>
    <t>PSMC1</t>
  </si>
  <si>
    <t>P62193</t>
  </si>
  <si>
    <t>pgp1n.pk011.d12</t>
  </si>
  <si>
    <t>HTRA1</t>
  </si>
  <si>
    <t>Q9QZK6</t>
  </si>
  <si>
    <t>pgf1n.pk009.c17</t>
  </si>
  <si>
    <t>PRSS23</t>
  </si>
  <si>
    <t>Q6IBI0</t>
  </si>
  <si>
    <t>pgf1n.pk007.g10</t>
  </si>
  <si>
    <t>PSMC3</t>
  </si>
  <si>
    <t>Q5ZIT7</t>
  </si>
  <si>
    <t>pgp1n.pk001.l16</t>
  </si>
  <si>
    <t>O75832</t>
  </si>
  <si>
    <t>pgm2n.pk007.d6</t>
  </si>
  <si>
    <t>pgf2n.pk001.o2</t>
  </si>
  <si>
    <t>Q6P9V7</t>
  </si>
  <si>
    <t>pgp2n.pk005.d21</t>
  </si>
  <si>
    <t>PSMA5</t>
  </si>
  <si>
    <t>Q5ZJX9</t>
  </si>
  <si>
    <t>pgf1n.pk012.h4</t>
  </si>
  <si>
    <t>PSMA7</t>
  </si>
  <si>
    <t>Q542H2</t>
  </si>
  <si>
    <t>pgl1n.pk012.g20</t>
  </si>
  <si>
    <t>PSMB1</t>
  </si>
  <si>
    <t>Q6JLB2</t>
  </si>
  <si>
    <t>pgp1n.pk005.l12</t>
  </si>
  <si>
    <t>PSMB7</t>
  </si>
  <si>
    <t>Q7ZT63</t>
  </si>
  <si>
    <t>pgp2n.pk007.g2</t>
  </si>
  <si>
    <t>PSMC4</t>
  </si>
  <si>
    <t>pgp1n.pk005.m5</t>
  </si>
  <si>
    <t>PSMC6</t>
  </si>
  <si>
    <t>Q5ZKX2</t>
  </si>
  <si>
    <t>pgp1n.pk012.d17</t>
  </si>
  <si>
    <t>pgp2n.pk010.l7</t>
  </si>
  <si>
    <t>pgf1n.pk001.l16</t>
  </si>
  <si>
    <t>P58659</t>
  </si>
  <si>
    <t>Protein C21orf63 homolog precursor</t>
  </si>
  <si>
    <t>pgf2n.pk004.k7</t>
  </si>
  <si>
    <t>Q5F3N1</t>
  </si>
  <si>
    <t>pgp1n.pk003.h2</t>
  </si>
  <si>
    <t>SAMM50</t>
  </si>
  <si>
    <t>Q9Y512</t>
  </si>
  <si>
    <t>Protein CGI-51</t>
  </si>
  <si>
    <t>pgp1n.pk011.m8</t>
  </si>
  <si>
    <t>PRCKZ</t>
  </si>
  <si>
    <t>P68403</t>
  </si>
  <si>
    <t>pgf2n.pk004.e22</t>
  </si>
  <si>
    <t>HINT1</t>
  </si>
  <si>
    <t>Q9I882</t>
  </si>
  <si>
    <t>pgp1n.pk011.k7</t>
  </si>
  <si>
    <t>HSPB8</t>
  </si>
  <si>
    <t>Q499F4</t>
  </si>
  <si>
    <t>pgl1n.pk001.m16</t>
  </si>
  <si>
    <t>PRKAB2</t>
  </si>
  <si>
    <t>O43741</t>
  </si>
  <si>
    <t>pgl1n.pk004.c11</t>
  </si>
  <si>
    <t>Q13237</t>
  </si>
  <si>
    <t>pgp1n.pk002.e13</t>
  </si>
  <si>
    <t>P62138</t>
  </si>
  <si>
    <t>pgm2n.pk002.n11</t>
  </si>
  <si>
    <t>PPP1R12C</t>
  </si>
  <si>
    <t>Q9NR30</t>
  </si>
  <si>
    <t>pgp2n.pk005.i5</t>
  </si>
  <si>
    <t>PPP1R7</t>
  </si>
  <si>
    <t>Q15435</t>
  </si>
  <si>
    <t>pgf2n.pk004.c14</t>
  </si>
  <si>
    <t>PPM1D</t>
  </si>
  <si>
    <t>Q53XP4</t>
  </si>
  <si>
    <t>pgp2n.pk010.f23</t>
  </si>
  <si>
    <t>PPP2R4</t>
  </si>
  <si>
    <t>Q5ZM56</t>
  </si>
  <si>
    <t>pgf1n.pk006.c13</t>
  </si>
  <si>
    <t>Q6IAU5</t>
  </si>
  <si>
    <t>Protein phosphatase 2C gamma isoform (PP2C-gamma) (Protein phosphatase magnesium-dependent 1 gamma) (Protein phosphatase 1B) (Magnesium-dependent calcium inhibitable phosphatase) (MCPP)</t>
  </si>
  <si>
    <t>pgp1n.pk004.i21</t>
  </si>
  <si>
    <t>Q6VN51</t>
  </si>
  <si>
    <t>pgm2n.pk008.b5</t>
  </si>
  <si>
    <t>PPP6C</t>
  </si>
  <si>
    <t>Q5ZIV0</t>
  </si>
  <si>
    <t>pgm1c.pk001.n3</t>
  </si>
  <si>
    <t>NOMO1</t>
  </si>
  <si>
    <t>Q15155</t>
  </si>
  <si>
    <t>Protein pM5 precursor</t>
  </si>
  <si>
    <t>pgm2n.pk005.b23</t>
  </si>
  <si>
    <t>TMEM14A</t>
  </si>
  <si>
    <t>P56983</t>
  </si>
  <si>
    <t>Protein PTD011 homolog</t>
  </si>
  <si>
    <t>pgp1n.pk011.g3</t>
  </si>
  <si>
    <t>SEC23B</t>
  </si>
  <si>
    <t>Q5ZK03</t>
  </si>
  <si>
    <t>pgp2n.pk008.h18</t>
  </si>
  <si>
    <t>Q925J6</t>
  </si>
  <si>
    <t>pgp1n.pk003.k24</t>
  </si>
  <si>
    <t>PTP4A1</t>
  </si>
  <si>
    <t>Q5ZIQ1</t>
  </si>
  <si>
    <t>pgf2n.pk004.e24</t>
  </si>
  <si>
    <t>pgp2n.pk008.m4</t>
  </si>
  <si>
    <t>P17706</t>
  </si>
  <si>
    <t>pgp1n.pk003.p24</t>
  </si>
  <si>
    <t>PTPN6</t>
  </si>
  <si>
    <t>Q5ZMF1</t>
  </si>
  <si>
    <t>pgf1n.pk008.j23</t>
  </si>
  <si>
    <t>PTPN7</t>
  </si>
  <si>
    <t>Q5SXQ1</t>
  </si>
  <si>
    <t>pgf2n.pk005.h9</t>
  </si>
  <si>
    <t>PPFIA2</t>
  </si>
  <si>
    <t>O75334</t>
  </si>
  <si>
    <t>pgp2n.pk009.g11</t>
  </si>
  <si>
    <t>Protein-L-isoaspartate(D-aspartate) O-methyltransferase(Protein-beta-aspartate methyltransferase) (PIMT)(Protein L-isoaspartyl/D-aspartyl methyltransferase)(L-isoaspartyl protein carboxyl methyltransferase)</t>
  </si>
  <si>
    <t>pgp2n.pk004.m11</t>
  </si>
  <si>
    <t>ICMT</t>
  </si>
  <si>
    <t>Protein-S isoprenylcysteine O-methyltransferase (Isoprenylcysteine carboxylmethyltransferase) (Prenylcysteine carboxyl methyltransferase) (pcCMT) (Prenylated protein carboxyl methyltransferase) (PPMT)</t>
  </si>
  <si>
    <t>pgp2n.pk009.k3</t>
  </si>
  <si>
    <t>protein-tyrosine phosphatase - chicken (fragment)</t>
  </si>
  <si>
    <t>pgf2n.pk001.g11</t>
  </si>
  <si>
    <t>PTPN1</t>
  </si>
  <si>
    <t>O13016</t>
  </si>
  <si>
    <t>Protein-tyrosine phosphatase, non-receptor type 1 (Protein-tyrosine phosphatase 1B) (PTP-1B) (CPTP1)</t>
  </si>
  <si>
    <t>pgp2n.pk008.c24</t>
  </si>
  <si>
    <t>PCDHA12</t>
  </si>
  <si>
    <t>Q3SY75</t>
  </si>
  <si>
    <t>pgm2n.pk008.k14</t>
  </si>
  <si>
    <t>Q52LK8</t>
  </si>
  <si>
    <t>pgl1n.pk003.e17</t>
  </si>
  <si>
    <t>ERBB2</t>
  </si>
  <si>
    <t>Q2EJ72</t>
  </si>
  <si>
    <t>pgf2n.pk006.n22</t>
  </si>
  <si>
    <t>PIM1</t>
  </si>
  <si>
    <t>P26794</t>
  </si>
  <si>
    <t>Proto-oncogene serine/threonine-protein kinase pim-1</t>
  </si>
  <si>
    <t>pgf1n.pk008.m16</t>
  </si>
  <si>
    <t>ABL1</t>
  </si>
  <si>
    <t>Q59FK4</t>
  </si>
  <si>
    <t>Proto-oncogene tyrosine-protein kinase ABL1 (p150) (c-ABL)</t>
  </si>
  <si>
    <t>pgf1n.pk010.h10</t>
  </si>
  <si>
    <t>YES1</t>
  </si>
  <si>
    <t>P09324</t>
  </si>
  <si>
    <t>Proto-oncogene tyrosine-protein kinase YES (P61-YES) (C-YES)</t>
  </si>
  <si>
    <t>pgr1n.pk002.c18</t>
  </si>
  <si>
    <t>PRPF18</t>
  </si>
  <si>
    <t>pgp2n.pk004.l24</t>
  </si>
  <si>
    <t>PRPF31</t>
  </si>
  <si>
    <t>Q3UYY7</t>
  </si>
  <si>
    <t>pgp1n.pk013.f16</t>
  </si>
  <si>
    <t>WFDC1</t>
  </si>
  <si>
    <t>Q8JG33</t>
  </si>
  <si>
    <t>pgm2n.pk004.o4</t>
  </si>
  <si>
    <t>PCBD1</t>
  </si>
  <si>
    <t>O73930</t>
  </si>
  <si>
    <t>Pterin-4-alpha-carbinolamine dehydratase (PHS)(4-alpha-hydroxy-tetrahydropterin dehydratase)(Phenylalanine hydroxylase-stimulating protein) (Pterincarbinolamine dehydratase) (PCD) (Dimerization cofactorof hepatocyte nuclear factor 1-alpha) (Dimerizationco</t>
  </si>
  <si>
    <t>pgp2n.pk004.i16</t>
  </si>
  <si>
    <t>pgp1n.pk008.o14</t>
  </si>
  <si>
    <t>Q5F3J3</t>
  </si>
  <si>
    <t>Puromycin-sensitive aminopeptidase (PSA)</t>
  </si>
  <si>
    <t>pgf1n.pk007.o19</t>
  </si>
  <si>
    <t>Q5PR74</t>
  </si>
  <si>
    <t>pgr1n.pk006.p2</t>
  </si>
  <si>
    <t>RPS20</t>
  </si>
  <si>
    <t>P60868</t>
  </si>
  <si>
    <t>pgr1n.pk006.o12</t>
  </si>
  <si>
    <t>Q6QWG9</t>
  </si>
  <si>
    <t>pnl1s.pk003.h10</t>
  </si>
  <si>
    <t>pgp1c.pk003.n18</t>
  </si>
  <si>
    <t>ATP13A2</t>
  </si>
  <si>
    <t>Q9NQ11</t>
  </si>
  <si>
    <t>pgp2n.pk007.m10</t>
  </si>
  <si>
    <t>MTF2</t>
  </si>
  <si>
    <t>Q6X7S8</t>
  </si>
  <si>
    <t>pgp1n.pk009.j19</t>
  </si>
  <si>
    <t>ATP10A</t>
  </si>
  <si>
    <t>Q3V1Y7</t>
  </si>
  <si>
    <t>pgf1n.pk002.f15</t>
  </si>
  <si>
    <t>ALG12</t>
  </si>
  <si>
    <t>Q8JFQ4</t>
  </si>
  <si>
    <t>pgm2n.pk006.k7</t>
  </si>
  <si>
    <t>Q9QXT3</t>
  </si>
  <si>
    <t>pgp1c.pk003.i16</t>
  </si>
  <si>
    <t>pgm2n.pk007.b20</t>
  </si>
  <si>
    <t>SEH1L</t>
  </si>
  <si>
    <t>Q96EE3</t>
  </si>
  <si>
    <t>pgf1n.pk005.o1</t>
  </si>
  <si>
    <t>Q9I8D5</t>
  </si>
  <si>
    <t>pgm1c.pk001.f22</t>
  </si>
  <si>
    <t>Q3U5H1</t>
  </si>
  <si>
    <t>pgp1c.pk003.j5</t>
  </si>
  <si>
    <t>EIF1</t>
  </si>
  <si>
    <t>Q6IAV3</t>
  </si>
  <si>
    <t>pgp1n.pk004.e20</t>
  </si>
  <si>
    <t>CYB561D2</t>
  </si>
  <si>
    <t>O14569</t>
  </si>
  <si>
    <t>pgp2n.pk005.b5</t>
  </si>
  <si>
    <t>PPA1</t>
  </si>
  <si>
    <t>Q53XZ2</t>
  </si>
  <si>
    <t>pgp1n.pk013.a12</t>
  </si>
  <si>
    <t>PKM2</t>
  </si>
  <si>
    <t>P00548</t>
  </si>
  <si>
    <t>Pyruvate kinase, muscle isozyme</t>
  </si>
  <si>
    <t>pgp1c.pk003.i1</t>
  </si>
  <si>
    <t>QSOX1</t>
  </si>
  <si>
    <t>pgp2n.pk010.d19</t>
  </si>
  <si>
    <t>Q08602</t>
  </si>
  <si>
    <t>pgp1n.pk009.i19</t>
  </si>
  <si>
    <t>RAB11A</t>
  </si>
  <si>
    <t>Q5ZJN2</t>
  </si>
  <si>
    <t>pgf2n.pk006.n6</t>
  </si>
  <si>
    <t>pgp1n.pk002.c13</t>
  </si>
  <si>
    <t>pgf2c.pk001.f9</t>
  </si>
  <si>
    <t>rab2 gene</t>
  </si>
  <si>
    <t>pgp1n.pk007.a5</t>
  </si>
  <si>
    <t>RAB26</t>
  </si>
  <si>
    <t>Q9ULW5</t>
  </si>
  <si>
    <t>pgp1n.pk005.n12</t>
  </si>
  <si>
    <t>RAB32</t>
  </si>
  <si>
    <t>Q13637</t>
  </si>
  <si>
    <t>pgl1n.pk008.j24</t>
  </si>
  <si>
    <t>RAB33A</t>
  </si>
  <si>
    <t>P97950</t>
  </si>
  <si>
    <t>pgr1n.pk002.h2</t>
  </si>
  <si>
    <t>RAB3IL1</t>
  </si>
  <si>
    <t>pgm2n.pk014.b17</t>
  </si>
  <si>
    <t>RAB3A</t>
  </si>
  <si>
    <t>P20336</t>
  </si>
  <si>
    <t>pgl1n.pk004.j3</t>
  </si>
  <si>
    <t>RABGEF1</t>
  </si>
  <si>
    <t>Q3HKR3</t>
  </si>
  <si>
    <t>pgf1n.pk009.e5</t>
  </si>
  <si>
    <t>RABGAP1</t>
  </si>
  <si>
    <t>Q9Y3P9</t>
  </si>
  <si>
    <t>pgp2n.pk009.k13</t>
  </si>
  <si>
    <t>RAD51C</t>
  </si>
  <si>
    <t>O43502</t>
  </si>
  <si>
    <t>pgm2n.pk014.n9</t>
  </si>
  <si>
    <t>Q76F79</t>
  </si>
  <si>
    <t>pgm2n.pk009.k4</t>
  </si>
  <si>
    <t>RRAGD</t>
  </si>
  <si>
    <t>Q9NQL2</t>
  </si>
  <si>
    <t>pnfb.pk0002.d12</t>
  </si>
  <si>
    <t>Q6MGC5</t>
  </si>
  <si>
    <t>Ral guanine nucleotide dissociation stimulator-like 2 (RalGDS-likefactor)</t>
  </si>
  <si>
    <t>pgp1c.pk001.e13</t>
  </si>
  <si>
    <t>pgp2n.pk007.o15</t>
  </si>
  <si>
    <t>IPO7</t>
  </si>
  <si>
    <t>O95373</t>
  </si>
  <si>
    <t>pnfb.pk0003.b10</t>
  </si>
  <si>
    <t>pgf1n.pk012.b24</t>
  </si>
  <si>
    <t>XPO5</t>
  </si>
  <si>
    <t>Q9ULC9</t>
  </si>
  <si>
    <t>pgp2n.pk002.o14</t>
  </si>
  <si>
    <t>RAP2B</t>
  </si>
  <si>
    <t>P61227</t>
  </si>
  <si>
    <t>pgp1n.pk013.e12</t>
  </si>
  <si>
    <t>RND3</t>
  </si>
  <si>
    <t>Q6SA80</t>
  </si>
  <si>
    <t>pgp2n.pk010.h9</t>
  </si>
  <si>
    <t>Ras protein-specific guanine nucleotide-releasing factor 1 isoform 1; Ras-specific guanine nucleotide-releasing factor, CDC25 homolog; guanine nucleotide exchange factor; guanine nucleotide-releasing factor, 55 kD; Ras-specific nucleotide exchange factor</t>
  </si>
  <si>
    <t>pgf2n.pk001.f13</t>
  </si>
  <si>
    <t>RHOQ</t>
  </si>
  <si>
    <t>Q7T1C4</t>
  </si>
  <si>
    <t>pgm2n.pk014.a24</t>
  </si>
  <si>
    <t>RERG</t>
  </si>
  <si>
    <t>Q8R367</t>
  </si>
  <si>
    <t>pgp1n.pk013.b19</t>
  </si>
  <si>
    <t>RAB8A</t>
  </si>
  <si>
    <t>Q5F470</t>
  </si>
  <si>
    <t>pgp2n.pk003.f21</t>
  </si>
  <si>
    <t>RAB12</t>
  </si>
  <si>
    <t>RAS-RELATED PROTEIN RAB-12</t>
  </si>
  <si>
    <t>pgp2n.pk005.e12</t>
  </si>
  <si>
    <t>P20337</t>
  </si>
  <si>
    <t>RAS-RELATED PROTEIN RAB-3B</t>
  </si>
  <si>
    <t>pgp2n.pk010.d23</t>
  </si>
  <si>
    <t>pgp2n.pk009.o7</t>
  </si>
  <si>
    <t>pgl1n.pk006.d1</t>
  </si>
  <si>
    <t>RIPK1</t>
  </si>
  <si>
    <t>Q5F3U2</t>
  </si>
  <si>
    <t>pgp1n.pk001.j1</t>
  </si>
  <si>
    <t>RGS14</t>
  </si>
  <si>
    <t>Q8K2R4</t>
  </si>
  <si>
    <t>pgp1n.pk004.d9</t>
  </si>
  <si>
    <t>Regulator of G-protein signaling 2 (RGS2)</t>
  </si>
  <si>
    <t>pgp2n.pk005.j15</t>
  </si>
  <si>
    <t>RGS18</t>
  </si>
  <si>
    <t>Q9NS28</t>
  </si>
  <si>
    <t>pgf1n.pk007.h17</t>
  </si>
  <si>
    <t>UPF1</t>
  </si>
  <si>
    <t>Regulator of nonsense transcripts 1 (Nonsense mRNA reducing factor 1) (NORF1) (Up-frameshift suppressor 1 homolog)</t>
  </si>
  <si>
    <t>pgm2n.pk013.k20</t>
  </si>
  <si>
    <t>RFXAP</t>
  </si>
  <si>
    <t>pgp2n.pk005.c15</t>
  </si>
  <si>
    <t>P42324</t>
  </si>
  <si>
    <t>Rem-1 protein (Hippocalcin-like protein 1)</t>
  </si>
  <si>
    <t>pgp1n.pk004.c22</t>
  </si>
  <si>
    <t>Q5ZHL1</t>
  </si>
  <si>
    <t>pgp1n.pk005.e13</t>
  </si>
  <si>
    <t>RPA2</t>
  </si>
  <si>
    <t>Q5ZLH1</t>
  </si>
  <si>
    <t>pgf2n.pk006.d17</t>
  </si>
  <si>
    <t>Q6IFY8</t>
  </si>
  <si>
    <t>pgr1n.pk004.l24</t>
  </si>
  <si>
    <t>Q9UMX0</t>
  </si>
  <si>
    <t>pgp2n.pk006.e11</t>
  </si>
  <si>
    <t>PITPNC1</t>
  </si>
  <si>
    <t>pgf1n.pk011.b24</t>
  </si>
  <si>
    <t>Q5ZL32</t>
  </si>
  <si>
    <t>pgf1n.pk004.e8</t>
  </si>
  <si>
    <t>Q6PAM1</t>
  </si>
  <si>
    <t>pgf1n.pk005.b11</t>
  </si>
  <si>
    <t>RBBP4</t>
  </si>
  <si>
    <t>pgp1n.pk010.a21</t>
  </si>
  <si>
    <t>Q542P0</t>
  </si>
  <si>
    <t>pgl1c.pk002.g10</t>
  </si>
  <si>
    <t>Q5EBD0</t>
  </si>
  <si>
    <t>pgp1n.pk009.m12</t>
  </si>
  <si>
    <t>RARA</t>
  </si>
  <si>
    <t>Q90966</t>
  </si>
  <si>
    <t>Retinoic acid receptor alpha (RAR-alpha)</t>
  </si>
  <si>
    <t>pgf1n.pk007.b8</t>
  </si>
  <si>
    <t>RXRG</t>
  </si>
  <si>
    <t>P28701</t>
  </si>
  <si>
    <t>pgl1n.pk010.e12</t>
  </si>
  <si>
    <t>reverse transcriptase, pol-like - chicken (fragment)</t>
  </si>
  <si>
    <t>pgf1n.pk008.g19</t>
  </si>
  <si>
    <t>pgp2n.pk003.o23</t>
  </si>
  <si>
    <t>RHBG</t>
  </si>
  <si>
    <t>Q6YJI4</t>
  </si>
  <si>
    <t>pgf1n.pk010.g19</t>
  </si>
  <si>
    <t>pgf1n.pk002.a9</t>
  </si>
  <si>
    <t>ARHGDIA</t>
  </si>
  <si>
    <t>Q5ZMT1</t>
  </si>
  <si>
    <t>Rho GDP-dissociation inhibitor 1 (Rho GDI 1) (Rho-GDI alpha)(GDI-1)</t>
  </si>
  <si>
    <t>pgf1n.pk010.h16</t>
  </si>
  <si>
    <t>ARHGDIB</t>
  </si>
  <si>
    <t>Rho GDP-dissociation inhibitor 2 (Rho GDI 2) (Rho-GDI beta)(Ly-GDI) (D4-GDP-dissociation inhibitor) (D4-GDI)</t>
  </si>
  <si>
    <t>pgf1n.pk003.l24</t>
  </si>
  <si>
    <t>Q9JM73</t>
  </si>
  <si>
    <t>pgp2n.pk007.o14</t>
  </si>
  <si>
    <t>ARHGEF11</t>
  </si>
  <si>
    <t>Q6PFW2</t>
  </si>
  <si>
    <t>pgl1n.pk011.f10</t>
  </si>
  <si>
    <t>P97433</t>
  </si>
  <si>
    <t>pgp2n.pk008.p3</t>
  </si>
  <si>
    <t>RHBDL1</t>
  </si>
  <si>
    <t>Q8VC82</t>
  </si>
  <si>
    <t>pgr1n.pk001.l14</t>
  </si>
  <si>
    <t>pgf2n.pk004.d24</t>
  </si>
  <si>
    <t>RHOF</t>
  </si>
  <si>
    <t>Q9HBH0</t>
  </si>
  <si>
    <t>Rho-related GTP-binding protein RhoF (Rho-family GTPase Rif) (Rho in filopodia)</t>
  </si>
  <si>
    <t>pgf2n.pk006.n12</t>
  </si>
  <si>
    <t>RPIA</t>
  </si>
  <si>
    <t>pgp1n.pk007.g16</t>
  </si>
  <si>
    <t>Q5RK10</t>
  </si>
  <si>
    <t>pgf1n.pk011.d18</t>
  </si>
  <si>
    <t>pgl1n.pk006.c17</t>
  </si>
  <si>
    <t>RPL23</t>
  </si>
  <si>
    <t>P62832</t>
  </si>
  <si>
    <t>pgf1n.pk009.i3</t>
  </si>
  <si>
    <t>Q63ZV8</t>
  </si>
  <si>
    <t>pgl1n.pk010.o23</t>
  </si>
  <si>
    <t>RPL39</t>
  </si>
  <si>
    <t>Q98TF5</t>
  </si>
  <si>
    <t>pgp1n.pk009.l13</t>
  </si>
  <si>
    <t>pgp1n.pk012.b6</t>
  </si>
  <si>
    <t>RPL7</t>
  </si>
  <si>
    <t>Q5ZJ56</t>
  </si>
  <si>
    <t>ribosomal protein L7</t>
  </si>
  <si>
    <t>pgf1n.pk008.a9</t>
  </si>
  <si>
    <t>pgp1n.pk001.h23</t>
  </si>
  <si>
    <t>Q5TG55</t>
  </si>
  <si>
    <t>pgr1n.pk001.g8</t>
  </si>
  <si>
    <t>RPS11</t>
  </si>
  <si>
    <t>Q98TH5</t>
  </si>
  <si>
    <t>pgp2n.pk003.e20</t>
  </si>
  <si>
    <t>RPS14</t>
  </si>
  <si>
    <t>Q5ZHW8</t>
  </si>
  <si>
    <t>pgf1n.pk009.f4</t>
  </si>
  <si>
    <t>pgp1n.pk010.k5</t>
  </si>
  <si>
    <t>RPS2</t>
  </si>
  <si>
    <t>P27952</t>
  </si>
  <si>
    <t>pnfb.pk0002.h11</t>
  </si>
  <si>
    <t>RPS27</t>
  </si>
  <si>
    <t>Q3TLE3</t>
  </si>
  <si>
    <t>pnfb.pk0006.e7</t>
  </si>
  <si>
    <t>P62859</t>
  </si>
  <si>
    <t>pgl1n.pk008.k14</t>
  </si>
  <si>
    <t>RPS9</t>
  </si>
  <si>
    <t>Q3UBF1</t>
  </si>
  <si>
    <t>pgl1n.pk012.k2</t>
  </si>
  <si>
    <t>Q9R2C1</t>
  </si>
  <si>
    <t>pgf1n.pk011.h11</t>
  </si>
  <si>
    <t>RNF10</t>
  </si>
  <si>
    <t>Q9ULW4</t>
  </si>
  <si>
    <t>pgp2n.pk007.a20</t>
  </si>
  <si>
    <t>DTD1</t>
  </si>
  <si>
    <t>Q496D1</t>
  </si>
  <si>
    <t>pgf2n.pk005.f6</t>
  </si>
  <si>
    <t>Q5CZI1</t>
  </si>
  <si>
    <t>pgl1n.pk010.l9</t>
  </si>
  <si>
    <t>RNF215</t>
  </si>
  <si>
    <t>Q9DCW1</t>
  </si>
  <si>
    <t>pgf2n.pk005.d17</t>
  </si>
  <si>
    <t>TTC8</t>
  </si>
  <si>
    <t>Q67B97</t>
  </si>
  <si>
    <t>pgp2n.pk008.c14</t>
  </si>
  <si>
    <t>pgp2n.pk005.c21</t>
  </si>
  <si>
    <t>NUDT12</t>
  </si>
  <si>
    <t>Q3UGL8</t>
  </si>
  <si>
    <t>pgp1n.pk005.m22</t>
  </si>
  <si>
    <t>O42479</t>
  </si>
  <si>
    <t>pgr1n.pk003.p15</t>
  </si>
  <si>
    <t>Q9CRB9</t>
  </si>
  <si>
    <t>pgm2n.pk003.f5</t>
  </si>
  <si>
    <t>pgl1n.pk012.p12</t>
  </si>
  <si>
    <t>Q9CR13</t>
  </si>
  <si>
    <t>pgm2n.pk014.g13</t>
  </si>
  <si>
    <t>C9orf89</t>
  </si>
  <si>
    <t>Q9D1I2</t>
  </si>
  <si>
    <t>pgp1n.pk002.l18</t>
  </si>
  <si>
    <t>pgp2n.pk004.p23</t>
  </si>
  <si>
    <t>RNF166</t>
  </si>
  <si>
    <t>Q5F3B2</t>
  </si>
  <si>
    <t>pgm2n.pk006.k12</t>
  </si>
  <si>
    <t>Q62901</t>
  </si>
  <si>
    <t>pgp2n.pk003.j3</t>
  </si>
  <si>
    <t>ANKRD9</t>
  </si>
  <si>
    <t>pgm2n.pk011.n7</t>
  </si>
  <si>
    <t>C9orf85</t>
  </si>
  <si>
    <t>pgm1c.pk001.f15</t>
  </si>
  <si>
    <t>KIAA1143</t>
  </si>
  <si>
    <t>P04268</t>
  </si>
  <si>
    <t>pgp2n.pk005.e10</t>
  </si>
  <si>
    <t>RASL11A</t>
  </si>
  <si>
    <t>Q6IMB1</t>
  </si>
  <si>
    <t>pgm2n.pk007.d10</t>
  </si>
  <si>
    <t>TRAPPC2</t>
  </si>
  <si>
    <t>Q5ZKP4</t>
  </si>
  <si>
    <t>pgp2n.pk002.o5</t>
  </si>
  <si>
    <t>IMP3</t>
  </si>
  <si>
    <t>Q921Y2</t>
  </si>
  <si>
    <t>pgp2n.pk010.m9</t>
  </si>
  <si>
    <t>VARS</t>
  </si>
  <si>
    <t>Q3U2A8</t>
  </si>
  <si>
    <t>pgp1n.pk013.k8</t>
  </si>
  <si>
    <t>Q766Y2</t>
  </si>
  <si>
    <t>pgl1n.pk005.m10</t>
  </si>
  <si>
    <t>CXorf9</t>
  </si>
  <si>
    <t>Q3TKE5</t>
  </si>
  <si>
    <t>pgf2n.pk004.p19</t>
  </si>
  <si>
    <t>NECAP1</t>
  </si>
  <si>
    <t>Q3TH13</t>
  </si>
  <si>
    <t>pgp2n.pk004.n7</t>
  </si>
  <si>
    <t>R3HDM2</t>
  </si>
  <si>
    <t>Q80TM6</t>
  </si>
  <si>
    <t>pgf2c.pk001.g15</t>
  </si>
  <si>
    <t>EIF4E3</t>
  </si>
  <si>
    <t>Q9DBB5</t>
  </si>
  <si>
    <t>pgl1n.pk015.k6</t>
  </si>
  <si>
    <t>POLR3K</t>
  </si>
  <si>
    <t>Q5FVH1</t>
  </si>
  <si>
    <t>pgp1n.pk007.f5</t>
  </si>
  <si>
    <t>pgp2n.pk010.k22</t>
  </si>
  <si>
    <t>pnlb.pk0002.f3</t>
  </si>
  <si>
    <t>SLC38A4</t>
  </si>
  <si>
    <t>Q8VIE7</t>
  </si>
  <si>
    <t>pgr1n.pk005.d11</t>
  </si>
  <si>
    <t>C2orf7</t>
  </si>
  <si>
    <t>Q9D9N8</t>
  </si>
  <si>
    <t>pgf2n.pk001.g9</t>
  </si>
  <si>
    <t>Q5BJQ6</t>
  </si>
  <si>
    <t>pgf1n.pk010.n9</t>
  </si>
  <si>
    <t>THAP9</t>
  </si>
  <si>
    <t>Q8VCZ3</t>
  </si>
  <si>
    <t>pgp2n.pk006.a23</t>
  </si>
  <si>
    <t>Q922H4</t>
  </si>
  <si>
    <t>pgf2n.pk006.f6</t>
  </si>
  <si>
    <t>Q5ZMS5</t>
  </si>
  <si>
    <t>pgp1n.pk011.n16</t>
  </si>
  <si>
    <t>pco1s.pk001.c5</t>
  </si>
  <si>
    <t>C20orf52</t>
  </si>
  <si>
    <t>P60603</t>
  </si>
  <si>
    <t>pgf1n.pk008.f4</t>
  </si>
  <si>
    <t>pgp2n.pk009.m10</t>
  </si>
  <si>
    <t>pgp2n.pk008.b24</t>
  </si>
  <si>
    <t>AACS</t>
  </si>
  <si>
    <t>Q5ZLG0</t>
  </si>
  <si>
    <t>pgf2n.pk005.a5</t>
  </si>
  <si>
    <t>ARFIP2</t>
  </si>
  <si>
    <t>Q8JHF6</t>
  </si>
  <si>
    <t>pgp1c.pk003.c10</t>
  </si>
  <si>
    <t>COMMD10</t>
  </si>
  <si>
    <t>Q09429</t>
  </si>
  <si>
    <t>pgf1n.pk003.k18</t>
  </si>
  <si>
    <t>C20orf11</t>
  </si>
  <si>
    <t>O09175</t>
  </si>
  <si>
    <t>pgf2n.pk006.m6</t>
  </si>
  <si>
    <t>Q6YEX8</t>
  </si>
  <si>
    <t>pgp1n.pk013.h4</t>
  </si>
  <si>
    <t>pgp1n.pk012.l15</t>
  </si>
  <si>
    <t>NKIRAS2</t>
  </si>
  <si>
    <t>Q3U662</t>
  </si>
  <si>
    <t>pgf2n.pk005.c16</t>
  </si>
  <si>
    <t>pgm2n.pk012.p10</t>
  </si>
  <si>
    <t>Q9CQT1</t>
  </si>
  <si>
    <t>pgf1n.pk001.d14</t>
  </si>
  <si>
    <t>ACAD11</t>
  </si>
  <si>
    <t>Q709F0</t>
  </si>
  <si>
    <t>pgf1n.pk003.n14</t>
  </si>
  <si>
    <t>pgp1n.pk009.a21</t>
  </si>
  <si>
    <t>pgf2n.pk006.e23</t>
  </si>
  <si>
    <t>pgp2n.pk004.h6</t>
  </si>
  <si>
    <t>Q9BR70</t>
  </si>
  <si>
    <t>pgp1n.pk011.o15</t>
  </si>
  <si>
    <t>DHRS13</t>
  </si>
  <si>
    <t>Q6UX07</t>
  </si>
  <si>
    <t>pgf2n.pk006.a8</t>
  </si>
  <si>
    <t>ZMAT2</t>
  </si>
  <si>
    <t>Q5ZIF6</t>
  </si>
  <si>
    <t>pgp1n.pk001.a11</t>
  </si>
  <si>
    <t>METT10D</t>
  </si>
  <si>
    <t>pgp1c.pk003.p23</t>
  </si>
  <si>
    <t>GATAD1</t>
  </si>
  <si>
    <t>Q920S3</t>
  </si>
  <si>
    <t>pgp2n.pk007.i8</t>
  </si>
  <si>
    <t>ZBTB25</t>
  </si>
  <si>
    <t>Q6P754</t>
  </si>
  <si>
    <t>pgr1n.pk003.l24</t>
  </si>
  <si>
    <t>ASPHD2</t>
  </si>
  <si>
    <t>Q6ICH7</t>
  </si>
  <si>
    <t>pgp2n.pk003.n20</t>
  </si>
  <si>
    <t>MID1IP1</t>
  </si>
  <si>
    <t>pgr1n.pk002.e5</t>
  </si>
  <si>
    <t>pgf1n.pk007.f24</t>
  </si>
  <si>
    <t>pgf2n.pk006.g7</t>
  </si>
  <si>
    <t>ARRDC2</t>
  </si>
  <si>
    <t>Q9D668</t>
  </si>
  <si>
    <t>pgl1n.pk008.d8</t>
  </si>
  <si>
    <t>pgp2n.pk004.g23</t>
  </si>
  <si>
    <t>SBDS</t>
  </si>
  <si>
    <t>Q5ZIY4</t>
  </si>
  <si>
    <t>pgf1n.pk007.l9</t>
  </si>
  <si>
    <t>IFT80</t>
  </si>
  <si>
    <t>pgp2n.pk009.b14</t>
  </si>
  <si>
    <t>CXXC5</t>
  </si>
  <si>
    <t>Q5XIQ3</t>
  </si>
  <si>
    <t>pgp1c.pk001.c15</t>
  </si>
  <si>
    <t>Q8TEG0</t>
  </si>
  <si>
    <t>pgp2n.pk004.c6</t>
  </si>
  <si>
    <t>CCDC86</t>
  </si>
  <si>
    <t>Q5ZMV4</t>
  </si>
  <si>
    <t>pgp1n.pk008.k12</t>
  </si>
  <si>
    <t>Q5ZLQ9</t>
  </si>
  <si>
    <t>pgp2n.pk003.g8</t>
  </si>
  <si>
    <t>Q91WL6</t>
  </si>
  <si>
    <t>pgf2n.pk001.f21</t>
  </si>
  <si>
    <t>SNAPC3</t>
  </si>
  <si>
    <t>Q5BK68</t>
  </si>
  <si>
    <t>pft1c.pk004.f2</t>
  </si>
  <si>
    <t>Q90ZK7</t>
  </si>
  <si>
    <t>pgp1n.pk009.k4</t>
  </si>
  <si>
    <t>ATP6AP2</t>
  </si>
  <si>
    <t>Q1XIH7</t>
  </si>
  <si>
    <t>pgf1n.pk003.g7</t>
  </si>
  <si>
    <t>DNAJC14</t>
  </si>
  <si>
    <t>Q9CYB7</t>
  </si>
  <si>
    <t>pgp1n.pk004.e1</t>
  </si>
  <si>
    <t>pgl1n.pk012.m20</t>
  </si>
  <si>
    <t>pgp2n.pk003.f2</t>
  </si>
  <si>
    <t>TMEM170</t>
  </si>
  <si>
    <t>pgr1n.pk008.b15</t>
  </si>
  <si>
    <t>pgr1c.pk001.i8</t>
  </si>
  <si>
    <t>MANSC1</t>
  </si>
  <si>
    <t>P01014</t>
  </si>
  <si>
    <t>pgl1n.pk010.m3</t>
  </si>
  <si>
    <t>Q9D2X5</t>
  </si>
  <si>
    <t>pgm2n.pk006.f14</t>
  </si>
  <si>
    <t>pgr1n.pk007.m10</t>
  </si>
  <si>
    <t>RIMBP2</t>
  </si>
  <si>
    <t>Q8QFX1</t>
  </si>
  <si>
    <t>pgr1n.pk003.p13</t>
  </si>
  <si>
    <t>RNF111</t>
  </si>
  <si>
    <t>Q90ZT8</t>
  </si>
  <si>
    <t>pgl1n.pk005.i18</t>
  </si>
  <si>
    <t>RNF14</t>
  </si>
  <si>
    <t>Q9UBS8</t>
  </si>
  <si>
    <t>pgp1n.pk010.p9</t>
  </si>
  <si>
    <t>Q5ZJA0</t>
  </si>
  <si>
    <t>pgm2n.pk008.b14</t>
  </si>
  <si>
    <t>RBM8A</t>
  </si>
  <si>
    <t>Q9CWZ3</t>
  </si>
  <si>
    <t>pgp1n.pk004.h3</t>
  </si>
  <si>
    <t>Q15434</t>
  </si>
  <si>
    <t>pgp1c.pk003.k3</t>
  </si>
  <si>
    <t>pgl1n.pk005.d14</t>
  </si>
  <si>
    <t>Q9JJT0</t>
  </si>
  <si>
    <t>pgf2n.pk005.e17</t>
  </si>
  <si>
    <t>AHNAK</t>
  </si>
  <si>
    <t>O08847</t>
  </si>
  <si>
    <t>RNA polymerase II largest subunit</t>
  </si>
  <si>
    <t>pgp1c.pk002.d23</t>
  </si>
  <si>
    <t>BRUNOL6</t>
  </si>
  <si>
    <t>Q9NR85</t>
  </si>
  <si>
    <t>pgp1n.pk011.m16</t>
  </si>
  <si>
    <t>PDE6B</t>
  </si>
  <si>
    <t>Q802E5</t>
  </si>
  <si>
    <t>ROD CGMP-SPECIFIC 3',5'-CYCLIC PHOSPHODIESTERASE BETA-SUBUNIT(GMP-PDE BETA)</t>
  </si>
  <si>
    <t>pgp1n.pk009.b20</t>
  </si>
  <si>
    <t>pgf2n.pk004.b18</t>
  </si>
  <si>
    <t>pgp2n.pk010.i16</t>
  </si>
  <si>
    <t>RUNX3</t>
  </si>
  <si>
    <t>Q90813</t>
  </si>
  <si>
    <t>Runt protein homolog isoform B - chicken</t>
  </si>
  <si>
    <t>pgf2n.pk001.i19</t>
  </si>
  <si>
    <t>RW1 protein</t>
  </si>
  <si>
    <t>pgf2c.pk001.c10</t>
  </si>
  <si>
    <t>SACM1L</t>
  </si>
  <si>
    <t>Q80TQ1</t>
  </si>
  <si>
    <t>pgp2n.pk008.l2</t>
  </si>
  <si>
    <t>VPS52</t>
  </si>
  <si>
    <t>Q8C754</t>
  </si>
  <si>
    <t>pgp2n.pk007.f16</t>
  </si>
  <si>
    <t>Q5ZJ49</t>
  </si>
  <si>
    <t>Sad1/unc-84-like protein 2</t>
  </si>
  <si>
    <t>pgf2n.pk005.e2</t>
  </si>
  <si>
    <t>AHCYL1</t>
  </si>
  <si>
    <t>Q5F3Q3</t>
  </si>
  <si>
    <t>pgf1n.pk009.m22</t>
  </si>
  <si>
    <t>ELK3</t>
  </si>
  <si>
    <t>Q5ZMM7</t>
  </si>
  <si>
    <t>pgp1n.pk005.g12</t>
  </si>
  <si>
    <t>Sarcoplasmic/endoplasmic reticulum calcium ATPase 3 (Calcium pump 3) (SERCA3) (SR Ca(2+)-ATPase 3) (ChkSERCA3)</t>
  </si>
  <si>
    <t>pgf2n.pk005.i22</t>
  </si>
  <si>
    <t>S-cyclophilin</t>
  </si>
  <si>
    <t>pgm2n.pk014.k1</t>
  </si>
  <si>
    <t>Q5ZJX4</t>
  </si>
  <si>
    <t>pgf2n.pk005.a16</t>
  </si>
  <si>
    <t>SEC22A</t>
  </si>
  <si>
    <t>Q5ZIC5</t>
  </si>
  <si>
    <t>pnlb.pk0002.c2</t>
  </si>
  <si>
    <t>SEC23A</t>
  </si>
  <si>
    <t>Q01405</t>
  </si>
  <si>
    <t>pgf2n.pk005.n10</t>
  </si>
  <si>
    <t>SFRP2</t>
  </si>
  <si>
    <t>Q9IA96</t>
  </si>
  <si>
    <t>pgf2n.pk005.n7</t>
  </si>
  <si>
    <t>Q8K021</t>
  </si>
  <si>
    <t>pgp1n.pk001.o11</t>
  </si>
  <si>
    <t>Q4VX17</t>
  </si>
  <si>
    <t>pgf2n.pk005.l15</t>
  </si>
  <si>
    <t>pgp2n.pk004.i5</t>
  </si>
  <si>
    <t>SCAMP5</t>
  </si>
  <si>
    <t>Q8TAC9</t>
  </si>
  <si>
    <t>pgp1n.pk004.c4</t>
  </si>
  <si>
    <t>SEZ6</t>
  </si>
  <si>
    <t>Q7TSK2</t>
  </si>
  <si>
    <t>seizure-related protein SEZ-6 precursor - mouse</t>
  </si>
  <si>
    <t>pgp1n.pk013.f6</t>
  </si>
  <si>
    <t>Selenide,water dikinase 2 (Selenophosphate synthetase 2) (Selenium donor protein 2)</t>
  </si>
  <si>
    <t>pgm2n.pk011.n8</t>
  </si>
  <si>
    <t>Q3V374</t>
  </si>
  <si>
    <t>pgr1n.pk008.n2</t>
  </si>
  <si>
    <t>SEMA3C</t>
  </si>
  <si>
    <t>O42236</t>
  </si>
  <si>
    <t>Semaphorin 3C precursor (Collapsin-3) (COLL-3)</t>
  </si>
  <si>
    <t>pgp2n.pk007.m20</t>
  </si>
  <si>
    <t>SEMA4C</t>
  </si>
  <si>
    <t>Q9C0C4</t>
  </si>
  <si>
    <t>Semaphorin 4C precursor (Semaphorin I) (Sema I) (Semaphorin C-like 1) (M-Sema F)</t>
  </si>
  <si>
    <t>pgp2n.pk010.l24</t>
  </si>
  <si>
    <t>SEMA3G</t>
  </si>
  <si>
    <t>Q9NS98</t>
  </si>
  <si>
    <t>pgf1n.pk006.m2</t>
  </si>
  <si>
    <t>AOC3</t>
  </si>
  <si>
    <t>pgp1n.pk008.e20</t>
  </si>
  <si>
    <t>pgf2n.pk004.n17</t>
  </si>
  <si>
    <t>pft1c.pk002.b4</t>
  </si>
  <si>
    <t>Q5ZM42</t>
  </si>
  <si>
    <t>pgp1n.pk012.g16</t>
  </si>
  <si>
    <t>Q92599</t>
  </si>
  <si>
    <t>Septin-like protein KIAA0202</t>
  </si>
  <si>
    <t>pgp2n.pk009.a22</t>
  </si>
  <si>
    <t>SERPINB1</t>
  </si>
  <si>
    <t>P30740</t>
  </si>
  <si>
    <t>pgm2n.pk006.f18</t>
  </si>
  <si>
    <t>HTRA2</t>
  </si>
  <si>
    <t>O42417</t>
  </si>
  <si>
    <t>pgf1n.pk010.n3</t>
  </si>
  <si>
    <t>O94804</t>
  </si>
  <si>
    <t>pgm2n.pk005.p11</t>
  </si>
  <si>
    <t>STK17A</t>
  </si>
  <si>
    <t>Q5ZMU4</t>
  </si>
  <si>
    <t>pgf1n.pk010.p11</t>
  </si>
  <si>
    <t>PRPF4B</t>
  </si>
  <si>
    <t>Q5TAY8</t>
  </si>
  <si>
    <t>pgm2n.pk011.f16</t>
  </si>
  <si>
    <t>ACVRL1</t>
  </si>
  <si>
    <t>P37023</t>
  </si>
  <si>
    <t>Serine/threonine-protein kinase receptor R3 precursor (SKR3) (Activin receptor-like kinase 1) (ALK-1) (TGF-B superfamily receptor type I) (TSR-I)</t>
  </si>
  <si>
    <t>pgf1n.pk012.k22</t>
  </si>
  <si>
    <t>SGK</t>
  </si>
  <si>
    <t>Q6U1I9</t>
  </si>
  <si>
    <t>Serine/threonine-protein kinase Sgk (Serum/glucocorticoid-regulated kinase)</t>
  </si>
  <si>
    <t>pgp1n.pk004.f13</t>
  </si>
  <si>
    <t>pgf1n.pk003.g3</t>
  </si>
  <si>
    <t>Q5VX04</t>
  </si>
  <si>
    <t>pnlb.pk0007.f2</t>
  </si>
  <si>
    <t>Serum albumin precursor</t>
  </si>
  <si>
    <t>pnlb.pk0007.e6</t>
  </si>
  <si>
    <t>pnlb.pk0002.f4</t>
  </si>
  <si>
    <t>pnlb.pk0007.d4</t>
  </si>
  <si>
    <t>pnl1s.pk003.c1</t>
  </si>
  <si>
    <t>SAA1</t>
  </si>
  <si>
    <t>Q6FG67</t>
  </si>
  <si>
    <t>pgr1n.pk008.k4</t>
  </si>
  <si>
    <t>pgf2n.pk002.m10</t>
  </si>
  <si>
    <t>SARS</t>
  </si>
  <si>
    <t>Q5ZM75</t>
  </si>
  <si>
    <t>Seryl-tRNA synthetase (Serine--tRNA ligase) (SerRS)</t>
  </si>
  <si>
    <t>pgf2c.pk001.l10</t>
  </si>
  <si>
    <t>SET</t>
  </si>
  <si>
    <t>Q5VXV1</t>
  </si>
  <si>
    <t>SET protein (HLA-DR associated protein II) (PHAPII) (Phosphatase 2A inhibitor I2PP2A)</t>
  </si>
  <si>
    <t>pgr1n.pk008.a3</t>
  </si>
  <si>
    <t>Q5XKI9</t>
  </si>
  <si>
    <t>pgp1c.pk003.n6</t>
  </si>
  <si>
    <t>TMEM147</t>
  </si>
  <si>
    <t>Q9BVK8</t>
  </si>
  <si>
    <t>pgf2n.pk001.a12</t>
  </si>
  <si>
    <t>SH2D1A</t>
  </si>
  <si>
    <t>O88890</t>
  </si>
  <si>
    <t>pgp2n.pk005.d6</t>
  </si>
  <si>
    <t>pgp2n.pk009.h10</t>
  </si>
  <si>
    <t>SHANK2</t>
  </si>
  <si>
    <t>Q80Z38</t>
  </si>
  <si>
    <t>SH3 and multiple ankyrin repeat domains protein 2 (Shank2)(Proline-rich synapse associated protein 1) (ProSAP1)(Cortactin-binding protein 1) (CortBP1) (GKAP/SAPAPinteracting protein) (SPANK-3)</t>
  </si>
  <si>
    <t>pgp2n.pk006.o21</t>
  </si>
  <si>
    <t>SH3GLB2</t>
  </si>
  <si>
    <t>Q5ZJ81</t>
  </si>
  <si>
    <t>pgp2n.pk004.m13</t>
  </si>
  <si>
    <t>pgp2n.pk009.g16</t>
  </si>
  <si>
    <t>ASNSD1</t>
  </si>
  <si>
    <t>Q5ZJN0</t>
  </si>
  <si>
    <t>pgr1n.pk004.p14</t>
  </si>
  <si>
    <t>ANKAR</t>
  </si>
  <si>
    <t>pgf2n.pk004.l16</t>
  </si>
  <si>
    <t>NEU3</t>
  </si>
  <si>
    <t>Q9UQ49</t>
  </si>
  <si>
    <t>pgp2n.pk003.m15</t>
  </si>
  <si>
    <t>Q6KAT6</t>
  </si>
  <si>
    <t>Sialoadhesin precursor (Sialic acid binding Ig-like lectin-1) (Siglec-1) (Sheep erythrocyte receptor) (SER)</t>
  </si>
  <si>
    <t>pgl1n.pk003.i20</t>
  </si>
  <si>
    <t>SFXN2</t>
  </si>
  <si>
    <t>Q925N2</t>
  </si>
  <si>
    <t>pgf1n.pk004.p18</t>
  </si>
  <si>
    <t>pgm2n.pk014.j1</t>
  </si>
  <si>
    <t>SRP14</t>
  </si>
  <si>
    <t>Q5ZIE3</t>
  </si>
  <si>
    <t>SIGNAL RECOGNITION PARTICLE 14 KD PROTEIN (SRP14)</t>
  </si>
  <si>
    <t>pgm2n.pk004.k2</t>
  </si>
  <si>
    <t>Q6AYB5</t>
  </si>
  <si>
    <t>pgp2n.pk002.c7</t>
  </si>
  <si>
    <t>Q5ZHT7</t>
  </si>
  <si>
    <t>Signal Recognition Particle Alu Rna Binding Heterodimer, Srp914</t>
  </si>
  <si>
    <t>pgp1n.pk014.a18</t>
  </si>
  <si>
    <t>STAT5A</t>
  </si>
  <si>
    <t>O93378</t>
  </si>
  <si>
    <t>pgf1n.pk006.i9</t>
  </si>
  <si>
    <t>O13129</t>
  </si>
  <si>
    <t>pgr1n.pk003.o19</t>
  </si>
  <si>
    <t>Q9P2J9</t>
  </si>
  <si>
    <t>pnlb.pk0001.e3</t>
  </si>
  <si>
    <t>DOLPP1</t>
  </si>
  <si>
    <t>Q86YN1</t>
  </si>
  <si>
    <t>pgp1n.pk010.f18</t>
  </si>
  <si>
    <t>TNKS1BP1</t>
  </si>
  <si>
    <t>P58871</t>
  </si>
  <si>
    <t>pgp2n.pk002.l11</t>
  </si>
  <si>
    <t>pgr1n.pk001.e19</t>
  </si>
  <si>
    <t>pgf2n.pk006.k1</t>
  </si>
  <si>
    <t>MRPS26</t>
  </si>
  <si>
    <t>P20135</t>
  </si>
  <si>
    <t>pgp2n.pk005.a14</t>
  </si>
  <si>
    <t>pgf2n.pk001.d15</t>
  </si>
  <si>
    <t>SLC35D1</t>
  </si>
  <si>
    <t>Q9NTN3</t>
  </si>
  <si>
    <t>pgr1n.pk007.b14</t>
  </si>
  <si>
    <t>NUP205</t>
  </si>
  <si>
    <t>Q92621</t>
  </si>
  <si>
    <t>pgp2n.pk007.a13</t>
  </si>
  <si>
    <t>UBAP2</t>
  </si>
  <si>
    <t>pgp2n.pk003.a23</t>
  </si>
  <si>
    <t>pgm2n.pk014.k9</t>
  </si>
  <si>
    <t>C1orf69</t>
  </si>
  <si>
    <t>Q8CAK1</t>
  </si>
  <si>
    <t>pgp2n.pk006.d21</t>
  </si>
  <si>
    <t>ALDH2</t>
  </si>
  <si>
    <t>P05091</t>
  </si>
  <si>
    <t>pgf1n.pk007.l4</t>
  </si>
  <si>
    <t>TMEM63C</t>
  </si>
  <si>
    <t>Q9P1W3</t>
  </si>
  <si>
    <t>pgr1n.pk006.m12</t>
  </si>
  <si>
    <t>AQP3</t>
  </si>
  <si>
    <t>Q3TU75</t>
  </si>
  <si>
    <t>pgl1n.pk007.a19</t>
  </si>
  <si>
    <t>pgp2n.pk005.l4</t>
  </si>
  <si>
    <t>ASH2L</t>
  </si>
  <si>
    <t>Q9UBL3</t>
  </si>
  <si>
    <t>pgm2n.pk002.n5</t>
  </si>
  <si>
    <t>Q8BMC1</t>
  </si>
  <si>
    <t>similar to ATPase, H+ transporting, lysosomal, V1 subunit G3,isoform a; vacuolar proton pump, subunit G3; V-ATPase G3subunit; vacuolar ATP synthase subunit G 3; V-ATPase Gsubunit 3; vacuolar proton pump G subunit 3; V-ATPase 13kDa subunit 3; AT... [Mus mu</t>
  </si>
  <si>
    <t>pgm2n.pk004.i20</t>
  </si>
  <si>
    <t>KIAA1432</t>
  </si>
  <si>
    <t>pgr1n.pk002.c6</t>
  </si>
  <si>
    <t>Q5ZLA1</t>
  </si>
  <si>
    <t>pgp2n.pk005.n12</t>
  </si>
  <si>
    <t>Q3TY41</t>
  </si>
  <si>
    <t>pgm2n.pk014.k11</t>
  </si>
  <si>
    <t>TMEM16H</t>
  </si>
  <si>
    <t>pgf1n.pk010.l23</t>
  </si>
  <si>
    <t>PTPLAD1</t>
  </si>
  <si>
    <t>P13127</t>
  </si>
  <si>
    <t>pgl1n.pk001.p5</t>
  </si>
  <si>
    <t>Q32KK2</t>
  </si>
  <si>
    <t>pgr1n.pk006.b9</t>
  </si>
  <si>
    <t>Q8BIV8</t>
  </si>
  <si>
    <t>pgf1n.pk002.j5</t>
  </si>
  <si>
    <t>Q70JA7</t>
  </si>
  <si>
    <t>pgp1n.pk013.o17</t>
  </si>
  <si>
    <t>CTNNA1</t>
  </si>
  <si>
    <t>Q5U302</t>
  </si>
  <si>
    <t>pft1c.pk002.c11</t>
  </si>
  <si>
    <t>CPAMD8</t>
  </si>
  <si>
    <t>Q9ULD7</t>
  </si>
  <si>
    <t>pgp1n.pk012.d7</t>
  </si>
  <si>
    <t>Q5XPI4</t>
  </si>
  <si>
    <t>pgf1n.pk008.p3</t>
  </si>
  <si>
    <t>pgp2n.pk010.n3</t>
  </si>
  <si>
    <t>pgp2n.pk006.p14</t>
  </si>
  <si>
    <t>COG6</t>
  </si>
  <si>
    <t>O95140</t>
  </si>
  <si>
    <t>pgp1n.pk002.m20</t>
  </si>
  <si>
    <t>Q6PGE7</t>
  </si>
  <si>
    <t>pgf2n.pk005.p20</t>
  </si>
  <si>
    <t>WSCD1</t>
  </si>
  <si>
    <t>Q658N2</t>
  </si>
  <si>
    <t>pgp2n.pk006.p24</t>
  </si>
  <si>
    <t>ANXA4</t>
  </si>
  <si>
    <t>Q3UCL0</t>
  </si>
  <si>
    <t>pgm2n.pk013.f18</t>
  </si>
  <si>
    <t>HDDC2</t>
  </si>
  <si>
    <t>Q3SXD3</t>
  </si>
  <si>
    <t>pgp1c.pk002.o1</t>
  </si>
  <si>
    <t>pgp1c.pk002.k20</t>
  </si>
  <si>
    <t>FAM108B1</t>
  </si>
  <si>
    <t>Q5ZJ01</t>
  </si>
  <si>
    <t>pgp1n.pk006.l15</t>
  </si>
  <si>
    <t>CHMP2B</t>
  </si>
  <si>
    <t>Q5F3A2</t>
  </si>
  <si>
    <t>pgr1n.pk002.o10</t>
  </si>
  <si>
    <t>Q6L9F3</t>
  </si>
  <si>
    <t>pgm2n.pk002.a17</t>
  </si>
  <si>
    <t>CEPT1</t>
  </si>
  <si>
    <t>pgf2n.pk002.m15</t>
  </si>
  <si>
    <t>pgl1n.pk007.b21</t>
  </si>
  <si>
    <t>CIZ1</t>
  </si>
  <si>
    <t>pgf2n.pk001.f20</t>
  </si>
  <si>
    <t>CPSF1</t>
  </si>
  <si>
    <t>Q10570</t>
  </si>
  <si>
    <t>pgp1c.pk001.g1</t>
  </si>
  <si>
    <t>pgf2c.pk001.m24</t>
  </si>
  <si>
    <t>C18orf8</t>
  </si>
  <si>
    <t>O60240</t>
  </si>
  <si>
    <t>pgr1n.pk003.p8</t>
  </si>
  <si>
    <t>P06732</t>
  </si>
  <si>
    <t>pgp2n.pk008.e6</t>
  </si>
  <si>
    <t>CCBL2</t>
  </si>
  <si>
    <t>Q6YP21</t>
  </si>
  <si>
    <t>pgf1n.pk010.d13</t>
  </si>
  <si>
    <t>Q14204</t>
  </si>
  <si>
    <t>pgp1n.pk006.i7</t>
  </si>
  <si>
    <t>Q4VA28</t>
  </si>
  <si>
    <t>pgf1n.pk001.l2</t>
  </si>
  <si>
    <t>ZDHHC3</t>
  </si>
  <si>
    <t>pgr1n.pk004.g22</t>
  </si>
  <si>
    <t>WIPI2</t>
  </si>
  <si>
    <t>pgf1n.pk006.m22</t>
  </si>
  <si>
    <t>Q6SKR2</t>
  </si>
  <si>
    <t>pgm2n.pk005.p20</t>
  </si>
  <si>
    <t>POLR3F</t>
  </si>
  <si>
    <t>Q9H1D9</t>
  </si>
  <si>
    <t>pgr1n.pk002.g4</t>
  </si>
  <si>
    <t>DYNC2LI1</t>
  </si>
  <si>
    <t>Q5M9P1</t>
  </si>
  <si>
    <t>pgf1n.pk012.d2</t>
  </si>
  <si>
    <t>pgp2n.pk005.c7</t>
  </si>
  <si>
    <t>GFM1</t>
  </si>
  <si>
    <t>pgp1n.pk001.h14</t>
  </si>
  <si>
    <t>SUPT6H</t>
  </si>
  <si>
    <t>Q7KZ85</t>
  </si>
  <si>
    <t>pgp2n.pk008.b7</t>
  </si>
  <si>
    <t>MANEAL</t>
  </si>
  <si>
    <t>Q6P1J0</t>
  </si>
  <si>
    <t>pgf2n.pk002.h12</t>
  </si>
  <si>
    <t>EPHB3</t>
  </si>
  <si>
    <t>Q96L35</t>
  </si>
  <si>
    <t>pgp1c.pk003.e19</t>
  </si>
  <si>
    <t>TTC19</t>
  </si>
  <si>
    <t>pgp1n.pk012.l9</t>
  </si>
  <si>
    <t>O14796</t>
  </si>
  <si>
    <t>pgp2n.pk003.a10</t>
  </si>
  <si>
    <t>Q62894</t>
  </si>
  <si>
    <t>pft1c.pk004.h3</t>
  </si>
  <si>
    <t>pgf1n.pk002.k21</t>
  </si>
  <si>
    <t>Q5TF35</t>
  </si>
  <si>
    <t>pgf1n.pk008.a7</t>
  </si>
  <si>
    <t>pgp2n.pk004.a17</t>
  </si>
  <si>
    <t>C12orf26</t>
  </si>
  <si>
    <t>pgf1n.pk011.m18</t>
  </si>
  <si>
    <t>C1orf55</t>
  </si>
  <si>
    <t>Q9UKI8</t>
  </si>
  <si>
    <t>pgp2n.pk005.g21</t>
  </si>
  <si>
    <t>pgp2n.pk010.e5</t>
  </si>
  <si>
    <t>FBXO33</t>
  </si>
  <si>
    <t>Q7Z6M2</t>
  </si>
  <si>
    <t>pgm2n.pk002.k24</t>
  </si>
  <si>
    <t>OLFML2A</t>
  </si>
  <si>
    <t>Q68BL7</t>
  </si>
  <si>
    <t>pgm2n.pk007.n5</t>
  </si>
  <si>
    <t>TMEM66</t>
  </si>
  <si>
    <t>Q98945</t>
  </si>
  <si>
    <t>pgp1n.pk004.g24</t>
  </si>
  <si>
    <t>pgf1n.pk003.p2</t>
  </si>
  <si>
    <t>FHL3</t>
  </si>
  <si>
    <t>pgf2n.pk002.m9</t>
  </si>
  <si>
    <t>Q5T7U7</t>
  </si>
  <si>
    <t>pgp2n.pk010.f21</t>
  </si>
  <si>
    <t>GPR85</t>
  </si>
  <si>
    <t>Q8NEN2</t>
  </si>
  <si>
    <t>pgr1c.pk001.n23</t>
  </si>
  <si>
    <t>EIF2AK4</t>
  </si>
  <si>
    <t>Q9QZ05</t>
  </si>
  <si>
    <t>pgp2n.pk010.p10</t>
  </si>
  <si>
    <t>ZSWIM6</t>
  </si>
  <si>
    <t>Q5F3V3</t>
  </si>
  <si>
    <t>pgm2n.pk012.e15</t>
  </si>
  <si>
    <t>Q6PDI5</t>
  </si>
  <si>
    <t>pgr1n.pk001.i15</t>
  </si>
  <si>
    <t>Q69ZS1</t>
  </si>
  <si>
    <t>pgr1n.pk002.i6</t>
  </si>
  <si>
    <t>pgp1c.pk002.j3</t>
  </si>
  <si>
    <t>RBMX</t>
  </si>
  <si>
    <t>Q5ZKQ9</t>
  </si>
  <si>
    <t>pgf1n.pk011.m7</t>
  </si>
  <si>
    <t>pgp1n.pk007.p3</t>
  </si>
  <si>
    <t>PDCD6IP</t>
  </si>
  <si>
    <t>pgp2n.pk010.j17</t>
  </si>
  <si>
    <t>C22orf36</t>
  </si>
  <si>
    <t>pgm2n.pk002.f17</t>
  </si>
  <si>
    <t>RTN4RL2</t>
  </si>
  <si>
    <t>Q5ZKH9</t>
  </si>
  <si>
    <t>pgr1c.pk001.h23</t>
  </si>
  <si>
    <t>pgf2n.pk006.f18</t>
  </si>
  <si>
    <t>Q6P568</t>
  </si>
  <si>
    <t>pgp2n.pk004.o7</t>
  </si>
  <si>
    <t>TMED7</t>
  </si>
  <si>
    <t>Q5ZLF6</t>
  </si>
  <si>
    <t>pgr1n.pk003.f12</t>
  </si>
  <si>
    <t>TRUB2</t>
  </si>
  <si>
    <t>Q91WG3</t>
  </si>
  <si>
    <t>pgr1n.pk005.m22</t>
  </si>
  <si>
    <t>pgp1n.pk006.n4</t>
  </si>
  <si>
    <t>Q6PAK2</t>
  </si>
  <si>
    <t>pgp2n.pk004.b5</t>
  </si>
  <si>
    <t>pgf2n.pk004.n19</t>
  </si>
  <si>
    <t>Q8BZ23</t>
  </si>
  <si>
    <t>pgr1n.pk006.l13</t>
  </si>
  <si>
    <t>C19orf28</t>
  </si>
  <si>
    <t>P33993</t>
  </si>
  <si>
    <t>pgl1n.pk005.n24</t>
  </si>
  <si>
    <t>C10orf6</t>
  </si>
  <si>
    <t>Q9DF58</t>
  </si>
  <si>
    <t>pgf2n.pk004.g16</t>
  </si>
  <si>
    <t>SLC47A1</t>
  </si>
  <si>
    <t>Q5ZK46</t>
  </si>
  <si>
    <t>pgf1n.pk009.b8</t>
  </si>
  <si>
    <t>pgp1n.pk010.d2</t>
  </si>
  <si>
    <t>KCTD17</t>
  </si>
  <si>
    <t>O95517</t>
  </si>
  <si>
    <t>pgr1n.pk007.f21</t>
  </si>
  <si>
    <t>GRHL2</t>
  </si>
  <si>
    <t>Q99KA7</t>
  </si>
  <si>
    <t>pgp1n.pk009.h20</t>
  </si>
  <si>
    <t>GRRP1</t>
  </si>
  <si>
    <t>Q9ULT2</t>
  </si>
  <si>
    <t>pgp2n.pk004.h14</t>
  </si>
  <si>
    <t>FAM40A</t>
  </si>
  <si>
    <t>P70079</t>
  </si>
  <si>
    <t>pgp1n.pk014.n19</t>
  </si>
  <si>
    <t>RNF152</t>
  </si>
  <si>
    <t>Q8BG47</t>
  </si>
  <si>
    <t>pgp1c.pk003.n24</t>
  </si>
  <si>
    <t>TMEM104</t>
  </si>
  <si>
    <t>Q5F3I6</t>
  </si>
  <si>
    <t>pgr1n.pk006.m5</t>
  </si>
  <si>
    <t>Q8N0Z9</t>
  </si>
  <si>
    <t>pgf2n.pk005.g5</t>
  </si>
  <si>
    <t>pgf2c.pk001.m14</t>
  </si>
  <si>
    <t>SPATA20</t>
  </si>
  <si>
    <t>Q8TB22</t>
  </si>
  <si>
    <t>pgp1n.pk013.a18</t>
  </si>
  <si>
    <t>pgm2n.pk007.k15</t>
  </si>
  <si>
    <t>ATG9A</t>
  </si>
  <si>
    <t>pgp1n.pk005.o5</t>
  </si>
  <si>
    <t>Q66K41</t>
  </si>
  <si>
    <t>pgm2n.pk012.e14</t>
  </si>
  <si>
    <t>C5orf24</t>
  </si>
  <si>
    <t>Q96L96</t>
  </si>
  <si>
    <t>pgp2n.pk006.p22</t>
  </si>
  <si>
    <t>pgp1c.pk003.e3</t>
  </si>
  <si>
    <t>VGLL4</t>
  </si>
  <si>
    <t>pgf2n.pk004.k19</t>
  </si>
  <si>
    <t>pgl1n.pk015.c13</t>
  </si>
  <si>
    <t>Q8TBM9</t>
  </si>
  <si>
    <t>pgm2n.pk008.f8</t>
  </si>
  <si>
    <t>KLHL21</t>
  </si>
  <si>
    <t>Q3U410</t>
  </si>
  <si>
    <t>pgp2n.pk010.m6</t>
  </si>
  <si>
    <t>ANKRD50</t>
  </si>
  <si>
    <t>Q9UFG5</t>
  </si>
  <si>
    <t>pgp2n.pk006.k19</t>
  </si>
  <si>
    <t>PPAPDC3</t>
  </si>
  <si>
    <t>Q91WB2</t>
  </si>
  <si>
    <t>pgp2n.pk002.g8</t>
  </si>
  <si>
    <t>pgp2n.pk007.g11</t>
  </si>
  <si>
    <t>NT5C3L</t>
  </si>
  <si>
    <t>Q9YH06</t>
  </si>
  <si>
    <t>pgf2n.pk001.p9</t>
  </si>
  <si>
    <t>ZNF503</t>
  </si>
  <si>
    <t>Q7TMA2</t>
  </si>
  <si>
    <t>pgp1c.pk001.k12</t>
  </si>
  <si>
    <t>C12orf11</t>
  </si>
  <si>
    <t>Q9ULD4</t>
  </si>
  <si>
    <t>pnl1s.pk002.c7</t>
  </si>
  <si>
    <t>FAM54B</t>
  </si>
  <si>
    <t>P12246</t>
  </si>
  <si>
    <t>pgp1n.pk001.c11</t>
  </si>
  <si>
    <t>RBM4B</t>
  </si>
  <si>
    <t>pgr1n.pk008.m24</t>
  </si>
  <si>
    <t>IBTK</t>
  </si>
  <si>
    <t>pgf1n.pk008.f13</t>
  </si>
  <si>
    <t>pgp2n.pk002.a24</t>
  </si>
  <si>
    <t>IREB2</t>
  </si>
  <si>
    <t>Q5ZLQ4</t>
  </si>
  <si>
    <t>pgp1n.pk009.l20</t>
  </si>
  <si>
    <t>ANKRD13B</t>
  </si>
  <si>
    <t>Q5F259</t>
  </si>
  <si>
    <t>pgm2n.pk002.f12</t>
  </si>
  <si>
    <t>KLHL30</t>
  </si>
  <si>
    <t>Q8C3F7</t>
  </si>
  <si>
    <t>pgp1n.pk005.c9</t>
  </si>
  <si>
    <t>TMEM41B</t>
  </si>
  <si>
    <t>P16236</t>
  </si>
  <si>
    <t>pgm2n.pk007.l24</t>
  </si>
  <si>
    <t>KIAA0802</t>
  </si>
  <si>
    <t>pgp1n.pk002.l20</t>
  </si>
  <si>
    <t>Q86XU6</t>
  </si>
  <si>
    <t>pgf2c.pk001.p13</t>
  </si>
  <si>
    <t>Q9UPZ6</t>
  </si>
  <si>
    <t>pgm2n.pk003.g4</t>
  </si>
  <si>
    <t>ZC3H6</t>
  </si>
  <si>
    <t>pgp1n.pk003.e19</t>
  </si>
  <si>
    <t>Q8BND3</t>
  </si>
  <si>
    <t>pgr1n.pk003.k15</t>
  </si>
  <si>
    <t>TMEM132B</t>
  </si>
  <si>
    <t>Q5DTV2</t>
  </si>
  <si>
    <t>pgr1n.pk005.p5</t>
  </si>
  <si>
    <t>pgm2n.pk011.h10</t>
  </si>
  <si>
    <t>pgp1n.pk012.m11</t>
  </si>
  <si>
    <t>LOH11CR2A</t>
  </si>
  <si>
    <t>O00534</t>
  </si>
  <si>
    <t>pgm2n.pk006.b9</t>
  </si>
  <si>
    <t>IRF2BP2</t>
  </si>
  <si>
    <t>Q504T7</t>
  </si>
  <si>
    <t>pgm2n.pk008.p24</t>
  </si>
  <si>
    <t>Q8K1L7</t>
  </si>
  <si>
    <t>pgf2c.pk001.j22</t>
  </si>
  <si>
    <t>Q13361</t>
  </si>
  <si>
    <t>pgp2n.pk006.l14</t>
  </si>
  <si>
    <t>MAP7D3</t>
  </si>
  <si>
    <t>pgr1n.pk007.k16</t>
  </si>
  <si>
    <t>P53349</t>
  </si>
  <si>
    <t>pgp2n.pk003.i1</t>
  </si>
  <si>
    <t>MMD2</t>
  </si>
  <si>
    <t>Q3V1Z9</t>
  </si>
  <si>
    <t>pgm1c.pk001.d19</t>
  </si>
  <si>
    <t>pgp2n.pk008.j18</t>
  </si>
  <si>
    <t>RD3</t>
  </si>
  <si>
    <t>Q7Z3Z2</t>
  </si>
  <si>
    <t>pgm2n.pk011.b15</t>
  </si>
  <si>
    <t>Q9PUJ4</t>
  </si>
  <si>
    <t>pgl1n.pk001.o20</t>
  </si>
  <si>
    <t>Q702H9</t>
  </si>
  <si>
    <t>pgr1n.pk003.p18</t>
  </si>
  <si>
    <t>GALNT6</t>
  </si>
  <si>
    <t>Q7Z3K6</t>
  </si>
  <si>
    <t>pgl1n.pk015.n2</t>
  </si>
  <si>
    <t>IDH3G</t>
  </si>
  <si>
    <t>Q5XIJ3</t>
  </si>
  <si>
    <t>pgr1n.pk008.j23</t>
  </si>
  <si>
    <t>ZADH2</t>
  </si>
  <si>
    <t>pgp1n.pk010.p3</t>
  </si>
  <si>
    <t>pgp1n.pk009.j4</t>
  </si>
  <si>
    <t>NPDC1</t>
  </si>
  <si>
    <t>Q99J69</t>
  </si>
  <si>
    <t>pgp1n.pk004.m4</t>
  </si>
  <si>
    <t>NPTX2</t>
  </si>
  <si>
    <t>pgr1n.pk005.m9</t>
  </si>
  <si>
    <t>Q6P576</t>
  </si>
  <si>
    <t>pgr1n.pk002.f24</t>
  </si>
  <si>
    <t>YLPM1</t>
  </si>
  <si>
    <t>P49750</t>
  </si>
  <si>
    <t>pgp2n.pk005.p7</t>
  </si>
  <si>
    <t>P34904</t>
  </si>
  <si>
    <t>pgp2n.pk006.c3</t>
  </si>
  <si>
    <t>OPTC</t>
  </si>
  <si>
    <t>pgf2n.pk002.e5</t>
  </si>
  <si>
    <t>Q8CI95</t>
  </si>
  <si>
    <t>pgp2n.pk002.o17</t>
  </si>
  <si>
    <t>MPP2</t>
  </si>
  <si>
    <t>pgp1n.pk009.h22</t>
  </si>
  <si>
    <t>Q5CZB9</t>
  </si>
  <si>
    <t>pgp2n.pk004.e21</t>
  </si>
  <si>
    <t>O93415</t>
  </si>
  <si>
    <t>pgp1n.pk007.e5</t>
  </si>
  <si>
    <t>Q5ZJB1</t>
  </si>
  <si>
    <t>pgf2n.pk006.k24</t>
  </si>
  <si>
    <t>pgp2n.pk004.j5</t>
  </si>
  <si>
    <t>PCCB</t>
  </si>
  <si>
    <t>Q96CX0</t>
  </si>
  <si>
    <t>pgf1n.pk001.i23</t>
  </si>
  <si>
    <t>PITPNB</t>
  </si>
  <si>
    <t>Q5ZIY2</t>
  </si>
  <si>
    <t>pgm2n.pk004.i9</t>
  </si>
  <si>
    <t>pgp2n.pk007.a22</t>
  </si>
  <si>
    <t>KCNA10</t>
  </si>
  <si>
    <t>Q7T199</t>
  </si>
  <si>
    <t>pgf1n.pk003.i16</t>
  </si>
  <si>
    <t>pgm2n.pk008.a16</t>
  </si>
  <si>
    <t>MTRF1L</t>
  </si>
  <si>
    <t>Q9UGC7</t>
  </si>
  <si>
    <t>pgp1n.pk004.g17</t>
  </si>
  <si>
    <t>PSMC5</t>
  </si>
  <si>
    <t>pgm2n.pk013.d21</t>
  </si>
  <si>
    <t>PSMB6</t>
  </si>
  <si>
    <t>Q6IAT9</t>
  </si>
  <si>
    <t>pgp1n.pk005.l22</t>
  </si>
  <si>
    <t>pgp2n.pk004.i24</t>
  </si>
  <si>
    <t>POFUT1</t>
  </si>
  <si>
    <t>pgp1n.pk005.j5</t>
  </si>
  <si>
    <t>Q9ULS2</t>
  </si>
  <si>
    <t>pgp2n.pk009.a8</t>
  </si>
  <si>
    <t>Q30D77</t>
  </si>
  <si>
    <t>pgf1n.pk004.l15</t>
  </si>
  <si>
    <t>IFITM5</t>
  </si>
  <si>
    <t>O88728</t>
  </si>
  <si>
    <t>pgm2n.pk005.n16</t>
  </si>
  <si>
    <t>Q96JB7</t>
  </si>
  <si>
    <t>pgp2n.pk007.l9</t>
  </si>
  <si>
    <t>C9orf61</t>
  </si>
  <si>
    <t>Q15884</t>
  </si>
  <si>
    <t>pgp1n.pk013.j13</t>
  </si>
  <si>
    <t>pgp2n.pk006.i21</t>
  </si>
  <si>
    <t>pgf2n.pk001.d10</t>
  </si>
  <si>
    <t>PMPCA</t>
  </si>
  <si>
    <t>pgf1n.pk006.c18</t>
  </si>
  <si>
    <t>pgl1n.pk015.k10</t>
  </si>
  <si>
    <t>RPL9</t>
  </si>
  <si>
    <t>P32969</t>
  </si>
  <si>
    <t>pgp1n.pk011.n4</t>
  </si>
  <si>
    <t>TMEM167</t>
  </si>
  <si>
    <t>Q5ZLP6</t>
  </si>
  <si>
    <t>pgm1n.pk001.o3</t>
  </si>
  <si>
    <t>Q6ZPT6</t>
  </si>
  <si>
    <t>pgp1c.pk001.m6</t>
  </si>
  <si>
    <t>P09244</t>
  </si>
  <si>
    <t>pgf2n.pk001.e22</t>
  </si>
  <si>
    <t>FAM134C</t>
  </si>
  <si>
    <t>pgl1n.pk006.p8</t>
  </si>
  <si>
    <t>pgm2n.pk013.e18</t>
  </si>
  <si>
    <t>Q9QXP7</t>
  </si>
  <si>
    <t>pgp1n.pk004.l18</t>
  </si>
  <si>
    <t>TCTEX1D1</t>
  </si>
  <si>
    <t>pgp2n.pk004.b7</t>
  </si>
  <si>
    <t>Q66JT7</t>
  </si>
  <si>
    <t>pgp1n.pk012.j6</t>
  </si>
  <si>
    <t>RGS10</t>
  </si>
  <si>
    <t>Q96GN0</t>
  </si>
  <si>
    <t>pgr1n.pk004.l3</t>
  </si>
  <si>
    <t>SPSB3</t>
  </si>
  <si>
    <t>Q96IE6</t>
  </si>
  <si>
    <t>pgm2n.pk009.l7</t>
  </si>
  <si>
    <t>PAQR7</t>
  </si>
  <si>
    <t>Q86WK9</t>
  </si>
  <si>
    <t>pgr1n.pk002.i5</t>
  </si>
  <si>
    <t>CCDC16</t>
  </si>
  <si>
    <t>Q96NB3</t>
  </si>
  <si>
    <t>pgr1n.pk007.d12</t>
  </si>
  <si>
    <t>SMYD3</t>
  </si>
  <si>
    <t>Q9H7B4</t>
  </si>
  <si>
    <t>pgf1n.pk004.i1</t>
  </si>
  <si>
    <t>HDAC8</t>
  </si>
  <si>
    <t>Q8VH37</t>
  </si>
  <si>
    <t>pgp2n.pk007.e11</t>
  </si>
  <si>
    <t>POLR3D</t>
  </si>
  <si>
    <t>pgr1n.pk002.a22</t>
  </si>
  <si>
    <t>Q8N5L8</t>
  </si>
  <si>
    <t>pgr1n.pk002.f13</t>
  </si>
  <si>
    <t>BXDC1</t>
  </si>
  <si>
    <t>pgf2n.pk006.k21</t>
  </si>
  <si>
    <t>RABL5</t>
  </si>
  <si>
    <t>Q5NCE8</t>
  </si>
  <si>
    <t>pgm2n.pk004.n1</t>
  </si>
  <si>
    <t>Q8R322</t>
  </si>
  <si>
    <t>pgp1n.pk006.m3</t>
  </si>
  <si>
    <t>SFT2D1</t>
  </si>
  <si>
    <t>Q6N084</t>
  </si>
  <si>
    <t>pgp2n.pk003.d1</t>
  </si>
  <si>
    <t>P04626</t>
  </si>
  <si>
    <t>pgr1n.pk003.o15</t>
  </si>
  <si>
    <t>Q3TZX3</t>
  </si>
  <si>
    <t>pgp2n.pk007.c14</t>
  </si>
  <si>
    <t>CANT1</t>
  </si>
  <si>
    <t>Q8WVQ1</t>
  </si>
  <si>
    <t>pgf1n.pk009.p5</t>
  </si>
  <si>
    <t>LHFPL5</t>
  </si>
  <si>
    <t>pgp1n.pk011.j22</t>
  </si>
  <si>
    <t>pgl1n.pk015.o4</t>
  </si>
  <si>
    <t>STK16</t>
  </si>
  <si>
    <t>O75716</t>
  </si>
  <si>
    <t>pgp1n.pk002.p21</t>
  </si>
  <si>
    <t>Q52WX2</t>
  </si>
  <si>
    <t>pgp2n.pk005.k20</t>
  </si>
  <si>
    <t>Q5ZK47</t>
  </si>
  <si>
    <t>pgp1n.pk002.m5</t>
  </si>
  <si>
    <t>MAZ</t>
  </si>
  <si>
    <t>Q8NFN7</t>
  </si>
  <si>
    <t>pgp1n.pk014.o4</t>
  </si>
  <si>
    <t>ST3GAL2</t>
  </si>
  <si>
    <t>Q70D58</t>
  </si>
  <si>
    <t>pgf1n.pk007.b7</t>
  </si>
  <si>
    <t>SRPR</t>
  </si>
  <si>
    <t>Q5F390</t>
  </si>
  <si>
    <t>pgp2n.pk010.i18</t>
  </si>
  <si>
    <t>pgp1n.pk013.c17</t>
  </si>
  <si>
    <t>EFHA1</t>
  </si>
  <si>
    <t>Q8N0T6</t>
  </si>
  <si>
    <t>pgp2n.pk006.o7</t>
  </si>
  <si>
    <t>CTXN1</t>
  </si>
  <si>
    <t>pgp2n.pk007.c5</t>
  </si>
  <si>
    <t>SLC1A6</t>
  </si>
  <si>
    <t>Q8N753</t>
  </si>
  <si>
    <t>pgl1n.pk006.k21</t>
  </si>
  <si>
    <t>SLC16A4</t>
  </si>
  <si>
    <t>Q5U2P9</t>
  </si>
  <si>
    <t>pgf1n.pk008.j13</t>
  </si>
  <si>
    <t>SH3PX3</t>
  </si>
  <si>
    <t>Q8WV41</t>
  </si>
  <si>
    <t>pgp1n.pk013.n8</t>
  </si>
  <si>
    <t>Q5ZI97</t>
  </si>
  <si>
    <t>pgp2n.pk004.p2</t>
  </si>
  <si>
    <t>SF3A3</t>
  </si>
  <si>
    <t>Q5F387</t>
  </si>
  <si>
    <t>pgm2n.pk002.d20</t>
  </si>
  <si>
    <t>pgf1n.pk003.c11</t>
  </si>
  <si>
    <t>STARD3</t>
  </si>
  <si>
    <t>Q53Y53</t>
  </si>
  <si>
    <t>pgp1n.pk011.c16</t>
  </si>
  <si>
    <t>STOML1</t>
  </si>
  <si>
    <t>Q8CI66</t>
  </si>
  <si>
    <t>pgr1n.pk001.j14</t>
  </si>
  <si>
    <t>SMAP1L</t>
  </si>
  <si>
    <t>Q5F413</t>
  </si>
  <si>
    <t>pgf2n.pk002.k17</t>
  </si>
  <si>
    <t>Q5ZK87</t>
  </si>
  <si>
    <t>pgl1n.pk003.i6</t>
  </si>
  <si>
    <t>AMDHD1</t>
  </si>
  <si>
    <t>Q68CI8</t>
  </si>
  <si>
    <t>pgp2n.pk009.p6</t>
  </si>
  <si>
    <t>TMEM188</t>
  </si>
  <si>
    <t>pgp2n.pk003.h4</t>
  </si>
  <si>
    <t>TCBA1</t>
  </si>
  <si>
    <t>pgf2n.pk002.l7</t>
  </si>
  <si>
    <t>PRUNE</t>
  </si>
  <si>
    <t>Q8N654</t>
  </si>
  <si>
    <t>pgp1n.pk009.l15</t>
  </si>
  <si>
    <t>COG3</t>
  </si>
  <si>
    <t>Q96JB2</t>
  </si>
  <si>
    <t>pgp2n.pk010.g6</t>
  </si>
  <si>
    <t>ZC3H3</t>
  </si>
  <si>
    <t>Q5F3U1</t>
  </si>
  <si>
    <t>pgm2n.pk011.l14</t>
  </si>
  <si>
    <t>ADAMTSL3</t>
  </si>
  <si>
    <t>pgp2n.pk003.b8</t>
  </si>
  <si>
    <t>THRAP5</t>
  </si>
  <si>
    <t>Q3UET8</t>
  </si>
  <si>
    <t>pgf1n.pk002.d17</t>
  </si>
  <si>
    <t>TGOLN2</t>
  </si>
  <si>
    <t>P35318</t>
  </si>
  <si>
    <t>pgf1n.pk007.e18</t>
  </si>
  <si>
    <t>TRIO</t>
  </si>
  <si>
    <t>Q80W23</t>
  </si>
  <si>
    <t>pgl1n.pk013.n10</t>
  </si>
  <si>
    <t>pgr1n.pk003.a22</t>
  </si>
  <si>
    <t>P60605</t>
  </si>
  <si>
    <t>pgf2n.pk002.o8</t>
  </si>
  <si>
    <t>pgf1n.pk011.l20</t>
  </si>
  <si>
    <t>UPP2</t>
  </si>
  <si>
    <t>Q8CGR7</t>
  </si>
  <si>
    <t>pgr1c.pk001.i13</t>
  </si>
  <si>
    <t>LRP5</t>
  </si>
  <si>
    <t>P98155</t>
  </si>
  <si>
    <t>pgp2n.pk009.f11</t>
  </si>
  <si>
    <t>LSM14A</t>
  </si>
  <si>
    <t>P27105</t>
  </si>
  <si>
    <t>pgl1c.pk002.i13</t>
  </si>
  <si>
    <t>CCAR1</t>
  </si>
  <si>
    <t>Q5VUP6</t>
  </si>
  <si>
    <t>pgf2c.pk001.f19</t>
  </si>
  <si>
    <t>ANKMY2</t>
  </si>
  <si>
    <t>Q13613</t>
  </si>
  <si>
    <t>pgp1n.pk011.p13</t>
  </si>
  <si>
    <t>TRAPPC3</t>
  </si>
  <si>
    <t>Q5ZI57</t>
  </si>
  <si>
    <t>pgp2n.pk002.n10</t>
  </si>
  <si>
    <t>TRIM25</t>
  </si>
  <si>
    <t>Q61510</t>
  </si>
  <si>
    <t>pgf2c.pk001.o20</t>
  </si>
  <si>
    <t>ZNF207</t>
  </si>
  <si>
    <t>Q498C9</t>
  </si>
  <si>
    <t>pgl1n.pk011.d18</t>
  </si>
  <si>
    <t>ZBTB2</t>
  </si>
  <si>
    <t>Q5ZIY9</t>
  </si>
  <si>
    <t>pgp2n.pk006.k9</t>
  </si>
  <si>
    <t>SIX2</t>
  </si>
  <si>
    <t>pgr1n.pk004.l12</t>
  </si>
  <si>
    <t>SSBP4</t>
  </si>
  <si>
    <t>Q9BWG4</t>
  </si>
  <si>
    <t>pgp2n.pk009.o12</t>
  </si>
  <si>
    <t>SIRT2</t>
  </si>
  <si>
    <t>Q68BG1</t>
  </si>
  <si>
    <t>pgf1n.pk004.i16</t>
  </si>
  <si>
    <t>VPS4B</t>
  </si>
  <si>
    <t>pgp1c.pk003.c19</t>
  </si>
  <si>
    <t>BRD8</t>
  </si>
  <si>
    <t>pgm2n.pk006.f21</t>
  </si>
  <si>
    <t>SCN4A</t>
  </si>
  <si>
    <t>Q8AV15</t>
  </si>
  <si>
    <t>pgf1n.pk007.h15</t>
  </si>
  <si>
    <t>Skin secretory protein XP2 precursor (APEG protein)</t>
  </si>
  <si>
    <t>pgp2n.pk006.j10</t>
  </si>
  <si>
    <t>Q7Z2Q7</t>
  </si>
  <si>
    <t>pgp2n.pk009.j24</t>
  </si>
  <si>
    <t>pgf2c.pk001.i6</t>
  </si>
  <si>
    <t>pgm1n.pk001.d16</t>
  </si>
  <si>
    <t>TNNT1</t>
  </si>
  <si>
    <t>Q96K76</t>
  </si>
  <si>
    <t>slow muscle troponin T - chicken</t>
  </si>
  <si>
    <t>pgf2n.pk005.p6</t>
  </si>
  <si>
    <t>SNAI2</t>
  </si>
  <si>
    <t>O43623</t>
  </si>
  <si>
    <t>slug protein - chicken</t>
  </si>
  <si>
    <t>pgp1n.pk004.j18</t>
  </si>
  <si>
    <t>TAGLN</t>
  </si>
  <si>
    <t>P19966</t>
  </si>
  <si>
    <t>SM22</t>
  </si>
  <si>
    <t>pgr1c.pk001.p8</t>
  </si>
  <si>
    <t>SMAD5</t>
  </si>
  <si>
    <t>Q56I99</t>
  </si>
  <si>
    <t>pgm2n.pk005.f15</t>
  </si>
  <si>
    <t>SMAD6</t>
  </si>
  <si>
    <t>O43541</t>
  </si>
  <si>
    <t>pgf1n.pk004.g19</t>
  </si>
  <si>
    <t>Q9I8I2</t>
  </si>
  <si>
    <t>pgl1n.pk010.o10</t>
  </si>
  <si>
    <t>TMEM50A</t>
  </si>
  <si>
    <t>O95807</t>
  </si>
  <si>
    <t>pgp1c.pk001.h20</t>
  </si>
  <si>
    <t>Q9PV94</t>
  </si>
  <si>
    <t>Small nuclear ribonucleoprotein associated protein B' (snRNP-B')(Sm protein B') (Sm-B') (SmB') (SNRPB')</t>
  </si>
  <si>
    <t>pgr1n.pk001.i9</t>
  </si>
  <si>
    <t>P62317</t>
  </si>
  <si>
    <t>pgp1n.pk014.l14</t>
  </si>
  <si>
    <t>SNRPD3</t>
  </si>
  <si>
    <t>pgf1n.pk006.o2</t>
  </si>
  <si>
    <t>SNRPE</t>
  </si>
  <si>
    <t>P62303</t>
  </si>
  <si>
    <t>pgm2n.pk013.o16</t>
  </si>
  <si>
    <t>SNAPC5</t>
  </si>
  <si>
    <t>Q5VW67</t>
  </si>
  <si>
    <t>pgf2n.pk006.n23</t>
  </si>
  <si>
    <t>pgm2n.pk012.c21</t>
  </si>
  <si>
    <t>JARID1C</t>
  </si>
  <si>
    <t>SmcX protein (Xe169 protein)</t>
  </si>
  <si>
    <t>pgm2n.pk014.f7</t>
  </si>
  <si>
    <t>SMCR7</t>
  </si>
  <si>
    <t>pgf1n.pk001.a23</t>
  </si>
  <si>
    <t>GINS4</t>
  </si>
  <si>
    <t>pgl1n.pk002.h5</t>
  </si>
  <si>
    <t>SMO</t>
  </si>
  <si>
    <t>O42224</t>
  </si>
  <si>
    <t>Smoothened homolog precursor (SMO)</t>
  </si>
  <si>
    <t>pgm2n.pk009.m12</t>
  </si>
  <si>
    <t>Q9Y5L9</t>
  </si>
  <si>
    <t>pgp1n.pk012.c19</t>
  </si>
  <si>
    <t>SNIFFER</t>
  </si>
  <si>
    <t>P51658</t>
  </si>
  <si>
    <t>pgf1n.pk002.j19</t>
  </si>
  <si>
    <t>WSB2</t>
  </si>
  <si>
    <t>Q6GTI7</t>
  </si>
  <si>
    <t>pgp2n.pk006.i13</t>
  </si>
  <si>
    <t>pgp1n.pk011.m11</t>
  </si>
  <si>
    <t>ATP1A2</t>
  </si>
  <si>
    <t>P24797</t>
  </si>
  <si>
    <t>Sodium/potassium-transporting ATPase alpha-2 chain (Sodium pump 2) (Na+/K+ ATPase 2)</t>
  </si>
  <si>
    <t>pgp1n.pk012.n20</t>
  </si>
  <si>
    <t>ATP1B3</t>
  </si>
  <si>
    <t>P33879</t>
  </si>
  <si>
    <t>Sodium/potassium-transporting ATPase beta-3 chain(Sodium/potassium-dependent ATPase beta-3 subunit)</t>
  </si>
  <si>
    <t>pgl1n.pk008.h17</t>
  </si>
  <si>
    <t>SLC23A1</t>
  </si>
  <si>
    <t>Q9WTW7</t>
  </si>
  <si>
    <t>pgf2n.pk002.d23</t>
  </si>
  <si>
    <t>SLC16A1</t>
  </si>
  <si>
    <t>Q5ZLZ6</t>
  </si>
  <si>
    <t>pgf1n.pk007.k20</t>
  </si>
  <si>
    <t>SLCO2B1</t>
  </si>
  <si>
    <t>Q9JHI3</t>
  </si>
  <si>
    <t>pgp1n.pk003.j24</t>
  </si>
  <si>
    <t>SLC25A10</t>
  </si>
  <si>
    <t>Q542Z3</t>
  </si>
  <si>
    <t>pgl1n.pk006.e11</t>
  </si>
  <si>
    <t>SLC27A32</t>
  </si>
  <si>
    <t>O14975</t>
  </si>
  <si>
    <t>pgm1n.pk001.h20</t>
  </si>
  <si>
    <t>SLC27A2</t>
  </si>
  <si>
    <t>P97524</t>
  </si>
  <si>
    <t>pgp2n.pk004.f11</t>
  </si>
  <si>
    <t>SLC27A1</t>
  </si>
  <si>
    <t>Q78DW1</t>
  </si>
  <si>
    <t>pgm2n.pk007.c11</t>
  </si>
  <si>
    <t>SLC27A3</t>
  </si>
  <si>
    <t>Q5K4L6</t>
  </si>
  <si>
    <t>pgm2n.pk006.d24</t>
  </si>
  <si>
    <t>SLC29A1</t>
  </si>
  <si>
    <t>Q99808</t>
  </si>
  <si>
    <t>pgp2n.pk004.p4</t>
  </si>
  <si>
    <t>pgf1n.pk010.f5</t>
  </si>
  <si>
    <t>SLC30A1</t>
  </si>
  <si>
    <t>Q62720</t>
  </si>
  <si>
    <t>pgp1c.pk002.g16</t>
  </si>
  <si>
    <t>pgp1n.pk002.c18</t>
  </si>
  <si>
    <t>P23348</t>
  </si>
  <si>
    <t>pgp2n.pk002.f21</t>
  </si>
  <si>
    <t>pgp1c.pk003.g15</t>
  </si>
  <si>
    <t>GH1</t>
  </si>
  <si>
    <t>SOMATOTROPIN PRECURSOR (GROWTH HORMONE)</t>
  </si>
  <si>
    <t>pgf2n.pk004.h22</t>
  </si>
  <si>
    <t>Q6MZY5</t>
  </si>
  <si>
    <t>pgr1n.pk004.k9</t>
  </si>
  <si>
    <t>SORD</t>
  </si>
  <si>
    <t>Q00796</t>
  </si>
  <si>
    <t>Sorbitol dehydrogenase (L-iditol 2-dehydrogenase)</t>
  </si>
  <si>
    <t>pgf1n.pk007.c20</t>
  </si>
  <si>
    <t>SNX3</t>
  </si>
  <si>
    <t>Q5ZIA3</t>
  </si>
  <si>
    <t>pgr1n.pk008.a16</t>
  </si>
  <si>
    <t>SP4</t>
  </si>
  <si>
    <t>pgp1c.pk003.d9</t>
  </si>
  <si>
    <t>SPOCK2</t>
  </si>
  <si>
    <t>Q9ER58</t>
  </si>
  <si>
    <t>pgf1n.pk008.k4</t>
  </si>
  <si>
    <t>Q6PST4</t>
  </si>
  <si>
    <t>pgp2n.pk010.a10</t>
  </si>
  <si>
    <t>Q8WXF7</t>
  </si>
  <si>
    <t>pgr1n.pk008.d7</t>
  </si>
  <si>
    <t>pgr1n.pk002.n7</t>
  </si>
  <si>
    <t>pgp1n.pk012.e20</t>
  </si>
  <si>
    <t>SMS</t>
  </si>
  <si>
    <t>Q5F3Z6</t>
  </si>
  <si>
    <t>pgp2n.pk010.c11</t>
  </si>
  <si>
    <t>DEGS1</t>
  </si>
  <si>
    <t>Q5F3C1</t>
  </si>
  <si>
    <t>pgp2n.pk010.g3</t>
  </si>
  <si>
    <t>pgp2n.pk007.l19</t>
  </si>
  <si>
    <t>Q90WG2</t>
  </si>
  <si>
    <t>pgf2n.pk004.l17</t>
  </si>
  <si>
    <t>pgp2n.pk004.g16</t>
  </si>
  <si>
    <t>SF3A2</t>
  </si>
  <si>
    <t>Q66VY4</t>
  </si>
  <si>
    <t>pgp2n.pk004.p18</t>
  </si>
  <si>
    <t>SF3B3</t>
  </si>
  <si>
    <t>Q15393</t>
  </si>
  <si>
    <t>Splicing factor 3B subunit 3 (Spliceosome associated protein 130) (SAP 130) (SF3b130) (Pre-mRNA splicing factor SF3b 130 kDa subunit)</t>
  </si>
  <si>
    <t>pgp1n.pk002.b13</t>
  </si>
  <si>
    <t>SF3B2</t>
  </si>
  <si>
    <t>Q9BWD2</t>
  </si>
  <si>
    <t>pgf2n.pk001.j3</t>
  </si>
  <si>
    <t>pgp2n.pk002.n8</t>
  </si>
  <si>
    <t>pgp1n.pk003.p17</t>
  </si>
  <si>
    <t>SF4</t>
  </si>
  <si>
    <t>Q8IWZ8</t>
  </si>
  <si>
    <t>pgm2n.pk006.k6</t>
  </si>
  <si>
    <t>pgf1n.pk004.d11</t>
  </si>
  <si>
    <t>SFRS5</t>
  </si>
  <si>
    <t>Q09167</t>
  </si>
  <si>
    <t>Splicing factor, arginine/serine-rich 5 (Pre-mRNA splicing factorSRP40) (Delayed-early protein HRS)</t>
  </si>
  <si>
    <t>pgp1n.pk003.n6</t>
  </si>
  <si>
    <t>pgf1n.pk001.e3</t>
  </si>
  <si>
    <t>SURB7</t>
  </si>
  <si>
    <t>Q5ZIR0</t>
  </si>
  <si>
    <t>pgp1n.pk003.n5</t>
  </si>
  <si>
    <t>AUTS2</t>
  </si>
  <si>
    <t>Q8VHH3</t>
  </si>
  <si>
    <t>pgm2n.pk002.d1</t>
  </si>
  <si>
    <t>SLBP</t>
  </si>
  <si>
    <t>pgf2n.pk006.l7</t>
  </si>
  <si>
    <t>HSDL1</t>
  </si>
  <si>
    <t>Q5ZJG8</t>
  </si>
  <si>
    <t>pgf2n.pk002.o23</t>
  </si>
  <si>
    <t>NCOA1</t>
  </si>
  <si>
    <t>Q5F393</t>
  </si>
  <si>
    <t>pgp2n.pk003.e11</t>
  </si>
  <si>
    <t>SREBF1</t>
  </si>
  <si>
    <t>Q90ZM5</t>
  </si>
  <si>
    <t>pgp1n.pk001.o15</t>
  </si>
  <si>
    <t>STOML2</t>
  </si>
  <si>
    <t>Q9UJZ1</t>
  </si>
  <si>
    <t>pgp2n.pk010.f6</t>
  </si>
  <si>
    <t>RNF138</t>
  </si>
  <si>
    <t>Q8WVD3</t>
  </si>
  <si>
    <t>pgf1n.pk003.i17</t>
  </si>
  <si>
    <t>MMP11</t>
  </si>
  <si>
    <t>Q7T1F1</t>
  </si>
  <si>
    <t>Stromelysin-3 precursor (Matrix metalloproteinase-11) (MMP-11)(ST3)</t>
  </si>
  <si>
    <t>pgp1n.pk013.g10</t>
  </si>
  <si>
    <t>pgp2n.pk008.o21</t>
  </si>
  <si>
    <t>MPZ</t>
  </si>
  <si>
    <t>Q5VTH3</t>
  </si>
  <si>
    <t>succinate dehydrogenase complex, subunit C precursor; Succinatedehydrogenase complex, subunit C, integral membraneprotein,; succinate dehydrogenase complex, subunit C,integral membrane protein, 15kD; succinate-ubiquinoneoxidoreducatase cytochrome B large</t>
  </si>
  <si>
    <t>pgl1n.pk008.i17</t>
  </si>
  <si>
    <t>pgm2n.pk013.e15</t>
  </si>
  <si>
    <t>SUOX</t>
  </si>
  <si>
    <t>Sulfite oxidase</t>
  </si>
  <si>
    <t>pgf2c.pk001.j8</t>
  </si>
  <si>
    <t>Q9R2C2</t>
  </si>
  <si>
    <t>pnl1s.pk001.c1</t>
  </si>
  <si>
    <t>O57338</t>
  </si>
  <si>
    <t>pgp2n.pk006.c1</t>
  </si>
  <si>
    <t>pgm2n.pk007.g20</t>
  </si>
  <si>
    <t>Q6BDR9</t>
  </si>
  <si>
    <t>pgf1n.pk001.a6</t>
  </si>
  <si>
    <t>SOD3</t>
  </si>
  <si>
    <t>pgp2n.pk002.o10</t>
  </si>
  <si>
    <t>O95425</t>
  </si>
  <si>
    <t>supervillin P205 - bovine</t>
  </si>
  <si>
    <t>pgp2n.pk010.a21</t>
  </si>
  <si>
    <t>Q5ZIX5</t>
  </si>
  <si>
    <t>pgp1n.pk013.c24</t>
  </si>
  <si>
    <t>SOCS5</t>
  </si>
  <si>
    <t>O75159</t>
  </si>
  <si>
    <t>pgp2n.pk010.l13</t>
  </si>
  <si>
    <t>P63271</t>
  </si>
  <si>
    <t>pgp2n.pk010.i7</t>
  </si>
  <si>
    <t>SUPT5H</t>
  </si>
  <si>
    <t>Q5ZI08</t>
  </si>
  <si>
    <t>pgp1n.pk006.h18</t>
  </si>
  <si>
    <t>SURF4</t>
  </si>
  <si>
    <t>pgp2n.pk006.n22</t>
  </si>
  <si>
    <t>SURF5</t>
  </si>
  <si>
    <t>pgr1n.pk004.h2</t>
  </si>
  <si>
    <t>Q5U3Y2</t>
  </si>
  <si>
    <t>SWI/SNF-related matrix-associated actin-dependent regulator of chromatin d3; Rsc6p; mammalian chromatin remodeling complex BRG1-associated factor 60C; Swp73-like protein; chromatin remodeling complex BAF60C subunit; SWI/SNF complex 60 kDa subunit C [Homo</t>
  </si>
  <si>
    <t>pgp1n.pk012.p2</t>
  </si>
  <si>
    <t>SYN2</t>
  </si>
  <si>
    <t>Q64332</t>
  </si>
  <si>
    <t>synapsin IIb - human</t>
  </si>
  <si>
    <t>pgf1n.pk011.p4</t>
  </si>
  <si>
    <t>Q6ZVC5</t>
  </si>
  <si>
    <t>pgm2n.pk007.c17</t>
  </si>
  <si>
    <t>SDC4</t>
  </si>
  <si>
    <t>P49416</t>
  </si>
  <si>
    <t>SYNDECAN-4 PRECURSOR</t>
  </si>
  <si>
    <t>pgm1c.pk003.n14</t>
  </si>
  <si>
    <t>STX18</t>
  </si>
  <si>
    <t>Q9P2W9</t>
  </si>
  <si>
    <t>pgm2n.pk007.i22</t>
  </si>
  <si>
    <t>STX8</t>
  </si>
  <si>
    <t>Q98SM6</t>
  </si>
  <si>
    <t>pgp1n.pk003.p4</t>
  </si>
  <si>
    <t>Q5ZHM8</t>
  </si>
  <si>
    <t>Syntenin 1 (Syndecan binding protein 1) (Melanoma differentiation associated protein-9) (Mda-9) (Scaffold protein Pbp1) (Pro-TGF-alpha cytoplasmic domain-interacting protein 18) (TACIP18)</t>
  </si>
  <si>
    <t>pgp1n.pk001.d18</t>
  </si>
  <si>
    <t>Q9H190</t>
  </si>
  <si>
    <t>pgf1n.pk004.n23</t>
  </si>
  <si>
    <t>SNTA1</t>
  </si>
  <si>
    <t>Q61234</t>
  </si>
  <si>
    <t>pgm2n.pk011.i2</t>
  </si>
  <si>
    <t>SNCAIP</t>
  </si>
  <si>
    <t>Q9Y6H5</t>
  </si>
  <si>
    <t>pgm2n.pk009.p8</t>
  </si>
  <si>
    <t>Q5F489</t>
  </si>
  <si>
    <t>pft1c.pk004.d12</t>
  </si>
  <si>
    <t>MAP3K7</t>
  </si>
  <si>
    <t>Q5U0C9</t>
  </si>
  <si>
    <t>pgl1c.pk001.g24</t>
  </si>
  <si>
    <t>TBK1</t>
  </si>
  <si>
    <t>Q9WUN2</t>
  </si>
  <si>
    <t>pgf2n.pk001.o7</t>
  </si>
  <si>
    <t>O73895</t>
  </si>
  <si>
    <t>tapasin 1 homolog, B locus - chicken</t>
  </si>
  <si>
    <t>pgp1n.pk004.e19</t>
  </si>
  <si>
    <t>Q9BUP3</t>
  </si>
  <si>
    <t>pgf2c.pk001.o14</t>
  </si>
  <si>
    <t>RPL6</t>
  </si>
  <si>
    <t>Q8UWG7</t>
  </si>
  <si>
    <t>pgp1n.pk007.g23</t>
  </si>
  <si>
    <t>pgp1n.pk011.c20</t>
  </si>
  <si>
    <t>TBC1D22B</t>
  </si>
  <si>
    <t>Q9NU19</t>
  </si>
  <si>
    <t>TBC1 domain family protein C22orf4-like (QtsA-20424)</t>
  </si>
  <si>
    <t>pgp2n.pk007.e8</t>
  </si>
  <si>
    <t>TBX19</t>
  </si>
  <si>
    <t>P79778</t>
  </si>
  <si>
    <t>T-box containing protein TBXT</t>
  </si>
  <si>
    <t>pgp2n.pk004.g2</t>
  </si>
  <si>
    <t>TAF13</t>
  </si>
  <si>
    <t>Q5ZLI0</t>
  </si>
  <si>
    <t>pgp1n.pk004.m16</t>
  </si>
  <si>
    <t>LRRC8B</t>
  </si>
  <si>
    <t>Q15532</t>
  </si>
  <si>
    <t>pgp1n.pk004.m17</t>
  </si>
  <si>
    <t>PPTC7</t>
  </si>
  <si>
    <t>Q8NI37</t>
  </si>
  <si>
    <t>pgf1n.pk002.h14</t>
  </si>
  <si>
    <t>TCTA</t>
  </si>
  <si>
    <t>P57738</t>
  </si>
  <si>
    <t>pnfb.pk0003.g8</t>
  </si>
  <si>
    <t>Q9UKW0</t>
  </si>
  <si>
    <t>pgf1n.pk011.f9</t>
  </si>
  <si>
    <t>T-cell receptor beta chain</t>
  </si>
  <si>
    <t>pgf2n.pk006.f16</t>
  </si>
  <si>
    <t>CCT4</t>
  </si>
  <si>
    <t>Q9I8D6</t>
  </si>
  <si>
    <t>pgp2n.pk007.e6</t>
  </si>
  <si>
    <t>pgl1n.pk013.d10</t>
  </si>
  <si>
    <t>CCT8</t>
  </si>
  <si>
    <t>Q8IYZ0</t>
  </si>
  <si>
    <t>T-complex protein 1, theta subunit (TCP-1-theta) (CCT-theta)</t>
  </si>
  <si>
    <t>pgp2n.pk002.m17</t>
  </si>
  <si>
    <t>pgm2n.pk004.j9</t>
  </si>
  <si>
    <t>TNMD</t>
  </si>
  <si>
    <t>Q5ZLK9</t>
  </si>
  <si>
    <t>pgp2n.pk005.i3</t>
  </si>
  <si>
    <t>GLCCI1</t>
  </si>
  <si>
    <t>Q8K3I9</t>
  </si>
  <si>
    <t>pgr1n.pk007.o14</t>
  </si>
  <si>
    <t>TEX261</t>
  </si>
  <si>
    <t>Q8C1A9</t>
  </si>
  <si>
    <t>pgf2c.pk001.m16</t>
  </si>
  <si>
    <t>Q9DDD4</t>
  </si>
  <si>
    <t>pgr1n.pk005.g5</t>
  </si>
  <si>
    <t>Q13889</t>
  </si>
  <si>
    <t>TFIIH basal transcription factor complex p34 subunit (Basictranscription factor 2 34 kDa subunit) (BTF2-p34)(General transcription factor IIH polypeptide 3)</t>
  </si>
  <si>
    <t>pgf2n.pk006.l3</t>
  </si>
  <si>
    <t>Q503B2</t>
  </si>
  <si>
    <t>pgp1n.pk014.c18</t>
  </si>
  <si>
    <t>PSME4</t>
  </si>
  <si>
    <t>Q14997</t>
  </si>
  <si>
    <t>pgm2n.pk003.b7</t>
  </si>
  <si>
    <t>SCAP</t>
  </si>
  <si>
    <t>Q5JRP1</t>
  </si>
  <si>
    <t>pgp2n.pk007.e10</t>
  </si>
  <si>
    <t>pgf2n.pk006.j9</t>
  </si>
  <si>
    <t>GSTT2</t>
  </si>
  <si>
    <t>theta glutathione-S-transferase</t>
  </si>
  <si>
    <t>pgp2n.pk004.d5</t>
  </si>
  <si>
    <t>TXN2</t>
  </si>
  <si>
    <t>Q5ZJY6</t>
  </si>
  <si>
    <t>pgf1n.pk010.f16</t>
  </si>
  <si>
    <t>TXNRD3</t>
  </si>
  <si>
    <t>Q6PIS8</t>
  </si>
  <si>
    <t>pgm1n.pk001.n10</t>
  </si>
  <si>
    <t>Q5F3B7</t>
  </si>
  <si>
    <t>Thioredoxin reductase, cytoplasmic (TR)</t>
  </si>
  <si>
    <t>pgp1n.pk009.n12</t>
  </si>
  <si>
    <t>TST</t>
  </si>
  <si>
    <t>P25324</t>
  </si>
  <si>
    <t>Thiosulfate sulfurtransferase (Rhodanese)</t>
  </si>
  <si>
    <t>pgm2n.pk005.g21</t>
  </si>
  <si>
    <t>TYMS</t>
  </si>
  <si>
    <t>P04818</t>
  </si>
  <si>
    <t>pnfb.pk0009.d8</t>
  </si>
  <si>
    <t>TMSB4X</t>
  </si>
  <si>
    <t>P20065</t>
  </si>
  <si>
    <t>thymosin beta-4 precursor - rat (fragment)</t>
  </si>
  <si>
    <t>pgr1n.pk003.a17</t>
  </si>
  <si>
    <t>TRIP12</t>
  </si>
  <si>
    <t>Q14669</t>
  </si>
  <si>
    <t>pgp2n.pk010.m11</t>
  </si>
  <si>
    <t>THRAP3</t>
  </si>
  <si>
    <t>pgl1n.pk014.c24</t>
  </si>
  <si>
    <t>Q9YHV2</t>
  </si>
  <si>
    <t>tight junction protein, ZO-2 - chicken</t>
  </si>
  <si>
    <t>pgp2n.pk005.m6</t>
  </si>
  <si>
    <t>TIMELESS</t>
  </si>
  <si>
    <t>Q9R1X4</t>
  </si>
  <si>
    <t>pgr1n.pk005.p19</t>
  </si>
  <si>
    <t>CAND1</t>
  </si>
  <si>
    <t>Q86VP6</t>
  </si>
  <si>
    <t>pgf2c.pk001.k20</t>
  </si>
  <si>
    <t>TFPI2</t>
  </si>
  <si>
    <t>P48307</t>
  </si>
  <si>
    <t>pgp2n.pk007.h21</t>
  </si>
  <si>
    <t>pgp1c.pk002.l20</t>
  </si>
  <si>
    <t>TRAF2</t>
  </si>
  <si>
    <t>P39429</t>
  </si>
  <si>
    <t>pgf1n.pk004.l12</t>
  </si>
  <si>
    <t>Q4U127</t>
  </si>
  <si>
    <t>pgp2n.pk008.h11</t>
  </si>
  <si>
    <t>TLR3</t>
  </si>
  <si>
    <t>Q99MB1</t>
  </si>
  <si>
    <t>pgp2n.pk010.b13</t>
  </si>
  <si>
    <t>TOR1A</t>
  </si>
  <si>
    <t>Q5ZIP1</t>
  </si>
  <si>
    <t>pgr1n.pk007.c1</t>
  </si>
  <si>
    <t>TOR1B</t>
  </si>
  <si>
    <t>O14657</t>
  </si>
  <si>
    <t>pgm2n.pk002.g1</t>
  </si>
  <si>
    <t>pgp2n.pk004.m22</t>
  </si>
  <si>
    <t>MACF1</t>
  </si>
  <si>
    <t>Q96PK2</t>
  </si>
  <si>
    <t>pgp1n.pk009.d6</t>
  </si>
  <si>
    <t>SNX6</t>
  </si>
  <si>
    <t>Q5ZK22</t>
  </si>
  <si>
    <t>pgp2n.pk009.c4</t>
  </si>
  <si>
    <t>SP5</t>
  </si>
  <si>
    <t>Q5R2J0</t>
  </si>
  <si>
    <t>pgl1n.pk014.k17</t>
  </si>
  <si>
    <t>pgp1n.pk006.p19</t>
  </si>
  <si>
    <t>pgp1c.pk003.o2</t>
  </si>
  <si>
    <t>P30985</t>
  </si>
  <si>
    <t>Transcription factor 12 (Transcription factor HTF-4) (E-box-binding protein) (Class A helix-loop-helix transcription factor GE1)</t>
  </si>
  <si>
    <t>pgf2n.pk006.k16</t>
  </si>
  <si>
    <t>Q6FHW4</t>
  </si>
  <si>
    <t>pgf1n.pk009.h7</t>
  </si>
  <si>
    <t>JUN</t>
  </si>
  <si>
    <t>P18870</t>
  </si>
  <si>
    <t>TRANSCRIPTION FACTOR AP-1 (PROTO-ONCOGENE C-JUN)</t>
  </si>
  <si>
    <t>pgf1n.pk001.j6</t>
  </si>
  <si>
    <t>EBF3</t>
  </si>
  <si>
    <t>O08791</t>
  </si>
  <si>
    <t>Transcription factor COE3 (XCOE3) (Olf-1/EBF-like 2) (OE-2) (XOE-2) (XEBF-3)</t>
  </si>
  <si>
    <t>pgl1n.pk001.f1</t>
  </si>
  <si>
    <t>ETS1</t>
  </si>
  <si>
    <t>P13474</t>
  </si>
  <si>
    <t>transcription factor ets-1, splice form a - chicken</t>
  </si>
  <si>
    <t>pgp1n.pk009.c14</t>
  </si>
  <si>
    <t>Q90889</t>
  </si>
  <si>
    <t>Transcription factor MafG (V-maf musculoaponeurotic fibrosarcomaoncogene homolog G)</t>
  </si>
  <si>
    <t>pgp2n.pk004.p24</t>
  </si>
  <si>
    <t>MAFK</t>
  </si>
  <si>
    <t>Q90596</t>
  </si>
  <si>
    <t>TRANSCRIPTION FACTOR MAFK</t>
  </si>
  <si>
    <t>pgp2n.pk005.b10</t>
  </si>
  <si>
    <t>VPS72</t>
  </si>
  <si>
    <t>Q3TUF0</t>
  </si>
  <si>
    <t>pgm2n.pk007.i15</t>
  </si>
  <si>
    <t>Q99PP7</t>
  </si>
  <si>
    <t>pgp2n.pk004.k1</t>
  </si>
  <si>
    <t>CTCF</t>
  </si>
  <si>
    <t>Q08705</t>
  </si>
  <si>
    <t>Transcriptional repressor CTCF (CCCTC-binding factor)</t>
  </si>
  <si>
    <t>pgp2n.pk004.p5</t>
  </si>
  <si>
    <t>TRRAP</t>
  </si>
  <si>
    <t>Q59FH1</t>
  </si>
  <si>
    <t>pgm2n.pk014.a21</t>
  </si>
  <si>
    <t>TGFB2</t>
  </si>
  <si>
    <t>P30371</t>
  </si>
  <si>
    <t>Transforming growth factor beta 2 precursor (TGF-beta 2)</t>
  </si>
  <si>
    <t>pgp2n.pk010.f11</t>
  </si>
  <si>
    <t>TACC1</t>
  </si>
  <si>
    <t>O75410</t>
  </si>
  <si>
    <t>pgp1n.pk006.m15</t>
  </si>
  <si>
    <t>pgp1n.pk005.f8</t>
  </si>
  <si>
    <t>O95359</t>
  </si>
  <si>
    <t>pgp1n.pk007.p20</t>
  </si>
  <si>
    <t>TAGLN2</t>
  </si>
  <si>
    <t>pgr1n.pk002.n24</t>
  </si>
  <si>
    <t>TRPV2</t>
  </si>
  <si>
    <t>Q8NER1</t>
  </si>
  <si>
    <t>pgf2n.pk002.g13</t>
  </si>
  <si>
    <t>UBIAD1</t>
  </si>
  <si>
    <t>Q5ZKS8</t>
  </si>
  <si>
    <t>pgf1n.pk007.p18</t>
  </si>
  <si>
    <t>pgp1n.pk005.d4</t>
  </si>
  <si>
    <t>TRANSLATIONALLY CONTROLLED TUMOR PROTEIN (TCTP) (P23)</t>
  </si>
  <si>
    <t>pgp2n.pk003.d13</t>
  </si>
  <si>
    <t>Translin</t>
  </si>
  <si>
    <t>pgm2n.pk007.p11</t>
  </si>
  <si>
    <t>TSNAX</t>
  </si>
  <si>
    <t>Q99598</t>
  </si>
  <si>
    <t>pgm1c.pk001.b16</t>
  </si>
  <si>
    <t>TIMM44</t>
  </si>
  <si>
    <t>O43615</t>
  </si>
  <si>
    <t>pgl1n.pk002.l22</t>
  </si>
  <si>
    <t>TOMM20</t>
  </si>
  <si>
    <t>Q15388</t>
  </si>
  <si>
    <t>pgp1n.pk005.j2</t>
  </si>
  <si>
    <t>TRANSLOCON-ASSOCIATED PROTEIN, BETA SUBUNIT PRECURSOR (TRAP-BETA)(SIGNAL SEQUENCE RECEPTOR BETA SUBUNIT) (SSR-BETA)(GP25H)</t>
  </si>
  <si>
    <t>pgp1n.pk007.n13</t>
  </si>
  <si>
    <t>TM9SF2</t>
  </si>
  <si>
    <t>pgl1n.pk006.g9</t>
  </si>
  <si>
    <t>CKAP4</t>
  </si>
  <si>
    <t>Q59GZ6</t>
  </si>
  <si>
    <t>pgm2n.pk010.o4</t>
  </si>
  <si>
    <t>pgf1n.pk011.i13</t>
  </si>
  <si>
    <t>TMED10</t>
  </si>
  <si>
    <t>Q91953</t>
  </si>
  <si>
    <t>pgf2c.pk001.d2</t>
  </si>
  <si>
    <t>transposase - lacewing</t>
  </si>
  <si>
    <t>pgp1n.pk005.a23</t>
  </si>
  <si>
    <t>TTR</t>
  </si>
  <si>
    <t>Transthyretin precursor (Prealbumin) (TBPA)</t>
  </si>
  <si>
    <t>pgr1n.pk004.f3</t>
  </si>
  <si>
    <t>THRAP6</t>
  </si>
  <si>
    <t>Q96HR3</t>
  </si>
  <si>
    <t>pgm2n.pk012.l23</t>
  </si>
  <si>
    <t>TRDN</t>
  </si>
  <si>
    <t>Q8IVK2</t>
  </si>
  <si>
    <t>triadin</t>
  </si>
  <si>
    <t>pgp2n.pk008.n17</t>
  </si>
  <si>
    <t>GART</t>
  </si>
  <si>
    <t>P21872</t>
  </si>
  <si>
    <t>Trifunctional purine biosynthetic protein adenosine-3 [Includes: Phosphoribosylamine--glycine ligase (GARS) (Glycinamide ribonucleotide synthetase) (Phosphoribosylglycinamide synthetase); Phosphoribosylformylglycinamidine cyclo-ligase (AIRS) (Phosphoribos</t>
  </si>
  <si>
    <t>pgf2n.pk004.d22</t>
  </si>
  <si>
    <t>TPI1</t>
  </si>
  <si>
    <t>P00940</t>
  </si>
  <si>
    <t>Triosephosphate isomerase (TIM)</t>
  </si>
  <si>
    <t>pgp2n.pk003.k17</t>
  </si>
  <si>
    <t>Q59EC6</t>
  </si>
  <si>
    <t>pgp2n.pk006.c4</t>
  </si>
  <si>
    <t>TFG</t>
  </si>
  <si>
    <t>Q9BW24</t>
  </si>
  <si>
    <t>pgp1n.pk005.i7</t>
  </si>
  <si>
    <t>TPM3</t>
  </si>
  <si>
    <t>tropomyosin - rat</t>
  </si>
  <si>
    <t>pgm2n.pk005.g13</t>
  </si>
  <si>
    <t>TNNC1</t>
  </si>
  <si>
    <t>P09860</t>
  </si>
  <si>
    <t>Troponin C, slow skeletal and cardiac muscles (TN-C)</t>
  </si>
  <si>
    <t>pgf1n.pk007.e19</t>
  </si>
  <si>
    <t>pgf1n.pk005.m24</t>
  </si>
  <si>
    <t>TULP3</t>
  </si>
  <si>
    <t>Q9W6U8</t>
  </si>
  <si>
    <t>pgf1n.pk004.o21</t>
  </si>
  <si>
    <t>tubulin beta chain (clone 16T) - Chinese hamster</t>
  </si>
  <si>
    <t>pgp1n.pk008.b10</t>
  </si>
  <si>
    <t>pgp2n.pk007.f10</t>
  </si>
  <si>
    <t>Tubulin gamma chain (Gamma tubulin)</t>
  </si>
  <si>
    <t>pgf2n.pk006.c9</t>
  </si>
  <si>
    <t>TUBB4</t>
  </si>
  <si>
    <t>pgp2n.pk003.c1</t>
  </si>
  <si>
    <t>pgp1n.pk009.f19</t>
  </si>
  <si>
    <t>DPYSL3</t>
  </si>
  <si>
    <t>Q71SF8</t>
  </si>
  <si>
    <t>pgf2c.pk001.j19</t>
  </si>
  <si>
    <t>Q6DEN2</t>
  </si>
  <si>
    <t>pgp1n.pk014.j11</t>
  </si>
  <si>
    <t>pgr1n.pk001.c11</t>
  </si>
  <si>
    <t>P18519</t>
  </si>
  <si>
    <t>pgf2n.pk005.h7</t>
  </si>
  <si>
    <t>TNFAIP2</t>
  </si>
  <si>
    <t>Q61333</t>
  </si>
  <si>
    <t>pgp2n.pk007.g16</t>
  </si>
  <si>
    <t>Tumor protein D54 (hD54) (D52-like 2)</t>
  </si>
  <si>
    <t>pgf1n.pk003.i22</t>
  </si>
  <si>
    <t>pgp1n.pk004.l3</t>
  </si>
  <si>
    <t>TACSTD1</t>
  </si>
  <si>
    <t>pgp1n.pk012.d8</t>
  </si>
  <si>
    <t>PSMD3</t>
  </si>
  <si>
    <t>Q5ZMD9</t>
  </si>
  <si>
    <t>Tum-P91A antigen - mouse</t>
  </si>
  <si>
    <t>pgp2n.pk009.p14</t>
  </si>
  <si>
    <t>Q5ZIW1</t>
  </si>
  <si>
    <t>pgr1n.pk004.f1</t>
  </si>
  <si>
    <t>COL4A6</t>
  </si>
  <si>
    <t>Q5JYH8</t>
  </si>
  <si>
    <t>pgm2n.pk005.l2</t>
  </si>
  <si>
    <t>COL16A1</t>
  </si>
  <si>
    <t>Q59F89</t>
  </si>
  <si>
    <t>pgp1c.pk003.l9</t>
  </si>
  <si>
    <t>YWHAE</t>
  </si>
  <si>
    <t>pgp1c.pk002.d19</t>
  </si>
  <si>
    <t>YWHAH</t>
  </si>
  <si>
    <t>Q5ZKJ2</t>
  </si>
  <si>
    <t>pgl1n.pk014.f21</t>
  </si>
  <si>
    <t>YWHAQ</t>
  </si>
  <si>
    <t>Q5ZMD1</t>
  </si>
  <si>
    <t>pnfb.pk0010.a2</t>
  </si>
  <si>
    <t>TIE1</t>
  </si>
  <si>
    <t>P35590</t>
  </si>
  <si>
    <t>Tyrosine-protein kinase receptor Tie-1 precursor</t>
  </si>
  <si>
    <t>pgm2n.pk007.h5</t>
  </si>
  <si>
    <t>U2AF1</t>
  </si>
  <si>
    <t>pgf2c.pk001.l12</t>
  </si>
  <si>
    <t>PRPF3</t>
  </si>
  <si>
    <t>Q5ZJ85</t>
  </si>
  <si>
    <t>pgr1n.pk001.p14</t>
  </si>
  <si>
    <t>Q8TBC4</t>
  </si>
  <si>
    <t>pgf2n.pk004.m5</t>
  </si>
  <si>
    <t>Q3TV75</t>
  </si>
  <si>
    <t>Ubiquinol-cytochrome C reductase complex core protein I, mitochondrial precursor</t>
  </si>
  <si>
    <t>pgp1c.pk003.o3</t>
  </si>
  <si>
    <t>Ubiquitin carboxyl-terminal hydrolase 24 (Ubiquitin thiolesterase24) (Ubiquitin-specific processing protease 24)(Deubiquitinating enzyme 24)</t>
  </si>
  <si>
    <t>pgf1n.pk012.c23</t>
  </si>
  <si>
    <t>pgr1c.pk001.m14</t>
  </si>
  <si>
    <t>ITCH</t>
  </si>
  <si>
    <t>Q5TEK9</t>
  </si>
  <si>
    <t>pgp2n.pk010.i15</t>
  </si>
  <si>
    <t>USP28</t>
  </si>
  <si>
    <t>Q5ZID5</t>
  </si>
  <si>
    <t>pgf2n.pk006.l10</t>
  </si>
  <si>
    <t>pgf1n.pk012.e12</t>
  </si>
  <si>
    <t>UBE2A</t>
  </si>
  <si>
    <t>Q9W6F3</t>
  </si>
  <si>
    <t>pgp1n.pk008.c24</t>
  </si>
  <si>
    <t>pgf2n.pk002.c8</t>
  </si>
  <si>
    <t>pgp1n.pk011.d24</t>
  </si>
  <si>
    <t>pgf2n.pk002.c4</t>
  </si>
  <si>
    <t>UBE2G1</t>
  </si>
  <si>
    <t>Q5ZLH8</t>
  </si>
  <si>
    <t>ubiquitin-conjugating enzyme E2G 1 (UBC7 homolog, C. elegans);Ubiquitin-conjugating enzyme E2G (UBC7, C. elegans,human homolog of); ubiquitin-conjugating enzyme E2G(homologous to C. elegans UBC7); ubiquitin-conjugatingenzyme E2G 1 (homologous to C. elegan</t>
  </si>
  <si>
    <t>pgp1c.pk002.j5</t>
  </si>
  <si>
    <t>UBE2M</t>
  </si>
  <si>
    <t>P61081</t>
  </si>
  <si>
    <t>pgp1n.pk006.o3</t>
  </si>
  <si>
    <t>UBE2N</t>
  </si>
  <si>
    <t>P61089</t>
  </si>
  <si>
    <t>pgp1n.pk004.h16</t>
  </si>
  <si>
    <t>UBL3</t>
  </si>
  <si>
    <t>Q5ZJ13</t>
  </si>
  <si>
    <t>pgr1n.pk007.b7</t>
  </si>
  <si>
    <t>UTX</t>
  </si>
  <si>
    <t>Q7TSG4</t>
  </si>
  <si>
    <t>pgr1n.pk008.o21</t>
  </si>
  <si>
    <t>UBXD1</t>
  </si>
  <si>
    <t>pgp2n.pk004.o23</t>
  </si>
  <si>
    <t>B3GALT1</t>
  </si>
  <si>
    <t>pgp1c.pk003.f10</t>
  </si>
  <si>
    <t>UGT8</t>
  </si>
  <si>
    <t>Q98TB5</t>
  </si>
  <si>
    <t>pgl1n.pk013.l3</t>
  </si>
  <si>
    <t>GALE</t>
  </si>
  <si>
    <t>Q5QPP2</t>
  </si>
  <si>
    <t>pgp1n.pk004.j9</t>
  </si>
  <si>
    <t>UGDH</t>
  </si>
  <si>
    <t>pgp1n.pk005.j7</t>
  </si>
  <si>
    <t>pgp2n.pk005.e7</t>
  </si>
  <si>
    <t>DPYSL4</t>
  </si>
  <si>
    <t>Q98SS4</t>
  </si>
  <si>
    <t>pnfb.pk0003.f3</t>
  </si>
  <si>
    <t>pgr1n.pk006.k13</t>
  </si>
  <si>
    <t>UNC93B1</t>
  </si>
  <si>
    <t>Q8VCW4</t>
  </si>
  <si>
    <t>pgr1n.pk001.m18</t>
  </si>
  <si>
    <t>ALG13</t>
  </si>
  <si>
    <t>Q9NP73</t>
  </si>
  <si>
    <t>pgf2n.pk002.j2</t>
  </si>
  <si>
    <t>Q9NZ43</t>
  </si>
  <si>
    <t>pgp1n.pk012.b13</t>
  </si>
  <si>
    <t>pgp1n.pk003.c20</t>
  </si>
  <si>
    <t>ARPC1B</t>
  </si>
  <si>
    <t>Q8VHR0</t>
  </si>
  <si>
    <t>pgp2n.pk006.o15</t>
  </si>
  <si>
    <t>CLDN5</t>
  </si>
  <si>
    <t>O00501</t>
  </si>
  <si>
    <t>pgp2n.pk005.g19</t>
  </si>
  <si>
    <t>COMMD7</t>
  </si>
  <si>
    <t>pgf1n.pk011.c19</t>
  </si>
  <si>
    <t>Q9BW34</t>
  </si>
  <si>
    <t>pgr1n.pk003.j19</t>
  </si>
  <si>
    <t>SLC29A3</t>
  </si>
  <si>
    <t>Q9BZD2</t>
  </si>
  <si>
    <t>pgp2n.pk004.f17</t>
  </si>
  <si>
    <t>ADAMTS3</t>
  </si>
  <si>
    <t>pgm2n.pk007.p12</t>
  </si>
  <si>
    <t>HEXDC</t>
  </si>
  <si>
    <t>pgl1n.pk012.i4</t>
  </si>
  <si>
    <t>Q5BK48</t>
  </si>
  <si>
    <t>pgl1n.pk014.c5</t>
  </si>
  <si>
    <t>pgp2n.pk009.b23</t>
  </si>
  <si>
    <t>Q8QZR8</t>
  </si>
  <si>
    <t>pgp2n.pk006.c17</t>
  </si>
  <si>
    <t>Q99KB7</t>
  </si>
  <si>
    <t>pgm2n.pk011.f7</t>
  </si>
  <si>
    <t>pgp2n.pk008.o10</t>
  </si>
  <si>
    <t>Q5JTQ0</t>
  </si>
  <si>
    <t>pgf1n.pk002.m14</t>
  </si>
  <si>
    <t>PYGO2</t>
  </si>
  <si>
    <t>Q8NBG9</t>
  </si>
  <si>
    <t>pgr1n.pk004.h19</t>
  </si>
  <si>
    <t>pgp2n.pk008.e14</t>
  </si>
  <si>
    <t>C19orf20</t>
  </si>
  <si>
    <t>pgp2n.pk002.o23</t>
  </si>
  <si>
    <t>pgp1n.pk012.c11</t>
  </si>
  <si>
    <t>pgr1n.pk007.c12</t>
  </si>
  <si>
    <t>FBXO42</t>
  </si>
  <si>
    <t>Q6P3S6</t>
  </si>
  <si>
    <t>pgp1n.pk003.p12</t>
  </si>
  <si>
    <t>ROR2</t>
  </si>
  <si>
    <t>Q9Z138</t>
  </si>
  <si>
    <t>pgp1n.pk002.a16</t>
  </si>
  <si>
    <t>DNER</t>
  </si>
  <si>
    <t>Q8R226</t>
  </si>
  <si>
    <t>pgp2n.pk002.k22</t>
  </si>
  <si>
    <t>C3orf59</t>
  </si>
  <si>
    <t>pgr1n.pk005.b10</t>
  </si>
  <si>
    <t>O88794</t>
  </si>
  <si>
    <t>pgp1n.pk007.c16</t>
  </si>
  <si>
    <t>Q5ZJH6</t>
  </si>
  <si>
    <t>pgp2n.pk007.k16</t>
  </si>
  <si>
    <t>Q3UIA1</t>
  </si>
  <si>
    <t>pgp2n.pk006.k5</t>
  </si>
  <si>
    <t>Q9UGH3</t>
  </si>
  <si>
    <t>pgp2n.pk009.j1</t>
  </si>
  <si>
    <t>Q86VE0</t>
  </si>
  <si>
    <t>pgp2n.pk002.d12</t>
  </si>
  <si>
    <t>PDZRN4</t>
  </si>
  <si>
    <t>pgp1n.pk012.e5</t>
  </si>
  <si>
    <t>PKNOX1</t>
  </si>
  <si>
    <t>Q5BJP1</t>
  </si>
  <si>
    <t>pgr1n.pk008.n3</t>
  </si>
  <si>
    <t>C3orf28</t>
  </si>
  <si>
    <t>pgp2n.pk009.a15</t>
  </si>
  <si>
    <t>FAHD2A</t>
  </si>
  <si>
    <t>Q96GK7</t>
  </si>
  <si>
    <t>pgp2n.pk010.n10</t>
  </si>
  <si>
    <t>NFKBIE</t>
  </si>
  <si>
    <t>pgp2n.pk005.n14</t>
  </si>
  <si>
    <t>C7orf43</t>
  </si>
  <si>
    <t>Q8WVR3</t>
  </si>
  <si>
    <t>pgr1n.pk008.k7</t>
  </si>
  <si>
    <t>CNKSR1</t>
  </si>
  <si>
    <t>pgm2n.pk007.c23</t>
  </si>
  <si>
    <t>TMEM100</t>
  </si>
  <si>
    <t>pgm2n.pk011.d20</t>
  </si>
  <si>
    <t>pgp1n.pk010.f8</t>
  </si>
  <si>
    <t>pgf2n.pk004.i21</t>
  </si>
  <si>
    <t>AP4B1</t>
  </si>
  <si>
    <t>Q5ZJB3</t>
  </si>
  <si>
    <t>pgf2n.pk001.m1</t>
  </si>
  <si>
    <t>pgp1n.pk009.o9</t>
  </si>
  <si>
    <t>DLD</t>
  </si>
  <si>
    <t>Q5ZM32</t>
  </si>
  <si>
    <t>pgr1n.pk007.b20</t>
  </si>
  <si>
    <t>MANBA</t>
  </si>
  <si>
    <t>Q92075</t>
  </si>
  <si>
    <t>pgp2n.pk004.f16</t>
  </si>
  <si>
    <t>PDK2</t>
  </si>
  <si>
    <t>Q8VC63</t>
  </si>
  <si>
    <t>pgp2n.pk008.i18</t>
  </si>
  <si>
    <t>TXNDC11</t>
  </si>
  <si>
    <t>pgf2n.pk001.g6</t>
  </si>
  <si>
    <t>pgp1n.pk005.d14</t>
  </si>
  <si>
    <t>Q14670</t>
  </si>
  <si>
    <t>pgf1n.pk010.c14</t>
  </si>
  <si>
    <t>Q3KRD6</t>
  </si>
  <si>
    <t>pgp2n.pk003.c15</t>
  </si>
  <si>
    <t>GLOD4</t>
  </si>
  <si>
    <t>pgp2n.pk006.m5</t>
  </si>
  <si>
    <t>Q5ZI74</t>
  </si>
  <si>
    <t>pgp2n.pk010.g22</t>
  </si>
  <si>
    <t>OTUD5</t>
  </si>
  <si>
    <t>Q3TDY8</t>
  </si>
  <si>
    <t>pgp1n.pk010.j16</t>
  </si>
  <si>
    <t>C6orf130</t>
  </si>
  <si>
    <t>Q5PQL7</t>
  </si>
  <si>
    <t>pgp1c.pk003.e2</t>
  </si>
  <si>
    <t>Q6T4R5</t>
  </si>
  <si>
    <t>pgm2n.pk013.c1</t>
  </si>
  <si>
    <t>pgm2n.pk006.c8</t>
  </si>
  <si>
    <t>CABC1</t>
  </si>
  <si>
    <t>pgf2n.pk005.c12</t>
  </si>
  <si>
    <t>PAPOLA</t>
  </si>
  <si>
    <t>Q3V141</t>
  </si>
  <si>
    <t>pgf1n.pk002.k18</t>
  </si>
  <si>
    <t>PPAPDC2</t>
  </si>
  <si>
    <t>pgf1n.pk003.o12</t>
  </si>
  <si>
    <t>Q8IUC6</t>
  </si>
  <si>
    <t>pgp2n.pk004.i13</t>
  </si>
  <si>
    <t>SC5DL</t>
  </si>
  <si>
    <t>Q8R1S3</t>
  </si>
  <si>
    <t>pgm2n.pk009.j10</t>
  </si>
  <si>
    <t>PLA2G4B</t>
  </si>
  <si>
    <t>Q9CQF8</t>
  </si>
  <si>
    <t>pgp2n.pk003.n19</t>
  </si>
  <si>
    <t>pgl1n.pk006.o2</t>
  </si>
  <si>
    <t>XPR1</t>
  </si>
  <si>
    <t>Q9UBH6</t>
  </si>
  <si>
    <t>pgf1n.pk008.d12</t>
  </si>
  <si>
    <t>TINAGL1</t>
  </si>
  <si>
    <t>Q99JR5</t>
  </si>
  <si>
    <t>pgp2n.pk007.m12</t>
  </si>
  <si>
    <t>PPP2R1A</t>
  </si>
  <si>
    <t>Q96DH3</t>
  </si>
  <si>
    <t>pgf1n.pk007.m16</t>
  </si>
  <si>
    <t>MVP</t>
  </si>
  <si>
    <t>Q7Z6B7</t>
  </si>
  <si>
    <t>pgp2n.pk010.e4</t>
  </si>
  <si>
    <t>ZFR</t>
  </si>
  <si>
    <t>Q86UA0</t>
  </si>
  <si>
    <t>pgp2n.pk007.d2</t>
  </si>
  <si>
    <t>AARS</t>
  </si>
  <si>
    <t>Q53GV7</t>
  </si>
  <si>
    <t>pgf1n.pk003.o17</t>
  </si>
  <si>
    <t>BDH1</t>
  </si>
  <si>
    <t>pgp2n.pk007.p22</t>
  </si>
  <si>
    <t>EXOC7</t>
  </si>
  <si>
    <t>Q5ZIN3</t>
  </si>
  <si>
    <t>pgp1c.pk001.o9</t>
  </si>
  <si>
    <t>pgp2n.pk002.f4</t>
  </si>
  <si>
    <t>pgp2n.pk010.c18</t>
  </si>
  <si>
    <t>pgp2n.pk009.b20</t>
  </si>
  <si>
    <t>pgp2n.pk006.p18</t>
  </si>
  <si>
    <t>pgm2n.pk007.a14</t>
  </si>
  <si>
    <t>pnl1s.pk002.e11</t>
  </si>
  <si>
    <t>pgf2n.pk002.p24</t>
  </si>
  <si>
    <t>pgp2n.pk007.l22</t>
  </si>
  <si>
    <t>pgr1n.pk002.h4</t>
  </si>
  <si>
    <t>Q460N5</t>
  </si>
  <si>
    <t>pgl1n.pk007.j4</t>
  </si>
  <si>
    <t>pgp2n.pk009.e4</t>
  </si>
  <si>
    <t>Q9QYJ6</t>
  </si>
  <si>
    <t>pgr1c.pk001.g16</t>
  </si>
  <si>
    <t>Q6PIY5</t>
  </si>
  <si>
    <t>pgm2n.pk011.l2</t>
  </si>
  <si>
    <t>pgm2n.pk007.m7</t>
  </si>
  <si>
    <t>Q8K173</t>
  </si>
  <si>
    <t>pgm2n.pk007.g21</t>
  </si>
  <si>
    <t>pgp1n.pk002.a22</t>
  </si>
  <si>
    <t>RSBN1</t>
  </si>
  <si>
    <t>pgr1c.pk001.f22</t>
  </si>
  <si>
    <t>WDSOF1</t>
  </si>
  <si>
    <t>pgp2n.pk005.h10</t>
  </si>
  <si>
    <t>pgf2n.pk002.m11</t>
  </si>
  <si>
    <t>FILIP1</t>
  </si>
  <si>
    <t>pgp2n.pk010.d22</t>
  </si>
  <si>
    <t>FAM123A</t>
  </si>
  <si>
    <t>pgr1n.pk005.b11</t>
  </si>
  <si>
    <t>ZNFX1</t>
  </si>
  <si>
    <t>pgr1n.pk006.e18</t>
  </si>
  <si>
    <t>SMYD4</t>
  </si>
  <si>
    <t>pgp2n.pk008.a16</t>
  </si>
  <si>
    <t>pgf1n.pk010.e21</t>
  </si>
  <si>
    <t>pgm2n.pk013.d15</t>
  </si>
  <si>
    <t>ANLN</t>
  </si>
  <si>
    <t>Q9NVP0</t>
  </si>
  <si>
    <t>pgf2n.pk002.i8</t>
  </si>
  <si>
    <t>FAAH2</t>
  </si>
  <si>
    <t>Q96N98</t>
  </si>
  <si>
    <t>pgp1n.pk013.f19</t>
  </si>
  <si>
    <t>ALS2CR4</t>
  </si>
  <si>
    <t>Q96Q45</t>
  </si>
  <si>
    <t>pgf2n.pk002.k22</t>
  </si>
  <si>
    <t>RAB34</t>
  </si>
  <si>
    <t>Q9BZG1</t>
  </si>
  <si>
    <t>pgp2n.pk002.n16</t>
  </si>
  <si>
    <t>C3orf39</t>
  </si>
  <si>
    <t>pgm2n.pk014.b5</t>
  </si>
  <si>
    <t>ERBB2IP</t>
  </si>
  <si>
    <t>pgp1n.pk012.b16</t>
  </si>
  <si>
    <t>STAU2</t>
  </si>
  <si>
    <t>Q9NUL3</t>
  </si>
  <si>
    <t>pgp1n.pk014.k23</t>
  </si>
  <si>
    <t>pgr1n.pk004.o12</t>
  </si>
  <si>
    <t>pgr1n.pk007.m21</t>
  </si>
  <si>
    <t>KIAA0319L</t>
  </si>
  <si>
    <t>Q9H7V0</t>
  </si>
  <si>
    <t>pgp1n.pk002.n14</t>
  </si>
  <si>
    <t>WDR55</t>
  </si>
  <si>
    <t>pgm2n.pk002.m8</t>
  </si>
  <si>
    <t>Q6LC82</t>
  </si>
  <si>
    <t>pgm2n.pk006.p18</t>
  </si>
  <si>
    <t>Q5THY3</t>
  </si>
  <si>
    <t>pgf2n.pk005.c6</t>
  </si>
  <si>
    <t>USP25</t>
  </si>
  <si>
    <t>pgr1n.pk005.l20</t>
  </si>
  <si>
    <t>C3orf21</t>
  </si>
  <si>
    <t>pgp2n.pk002.m11</t>
  </si>
  <si>
    <t>KIAA1946</t>
  </si>
  <si>
    <t>pgp1n.pk010.m20</t>
  </si>
  <si>
    <t>CEP70</t>
  </si>
  <si>
    <t>pgf2n.pk002.e9</t>
  </si>
  <si>
    <t>pgm2n.pk008.c5</t>
  </si>
  <si>
    <t>LRRC57</t>
  </si>
  <si>
    <t>Q8N9N7</t>
  </si>
  <si>
    <t>pgm2n.pk012.h15</t>
  </si>
  <si>
    <t>SYNPO2L</t>
  </si>
  <si>
    <t>Q9H987</t>
  </si>
  <si>
    <t>pgr1n.pk006.l2</t>
  </si>
  <si>
    <t>GBA2</t>
  </si>
  <si>
    <t>Q96SJ2</t>
  </si>
  <si>
    <t>pgf1n.pk010.l10</t>
  </si>
  <si>
    <t>WDFY3</t>
  </si>
  <si>
    <t>Q9Y2J7</t>
  </si>
  <si>
    <t>pgm2n.pk014.l19</t>
  </si>
  <si>
    <t>pgp1n.pk008.f17</t>
  </si>
  <si>
    <t>pgp1n.pk006.k23</t>
  </si>
  <si>
    <t>DTX3</t>
  </si>
  <si>
    <t>Q53ZZ2</t>
  </si>
  <si>
    <t>pgp1n.pk009.p6</t>
  </si>
  <si>
    <t>DQX1</t>
  </si>
  <si>
    <t>Q8NAM8</t>
  </si>
  <si>
    <t>pgf2n.pk004.i15</t>
  </si>
  <si>
    <t>Q5ZJG1</t>
  </si>
  <si>
    <t>pgp2n.pk008.n4</t>
  </si>
  <si>
    <t>C20orf111</t>
  </si>
  <si>
    <t>Q9H2X6</t>
  </si>
  <si>
    <t>pgm2n.pk003.l3</t>
  </si>
  <si>
    <t>Q9NY26</t>
  </si>
  <si>
    <t>pnfb.pk0006.a11</t>
  </si>
  <si>
    <t>pgm2n.pk013.c20</t>
  </si>
  <si>
    <t>SYTL4</t>
  </si>
  <si>
    <t>Q96C24</t>
  </si>
  <si>
    <t>pgp1n.pk004.h17</t>
  </si>
  <si>
    <t>Q9W7C6</t>
  </si>
  <si>
    <t>pgf1n.pk011.g17</t>
  </si>
  <si>
    <t>POLR3E</t>
  </si>
  <si>
    <t>Q9NVU0</t>
  </si>
  <si>
    <t>pgp1c.pk003.n23</t>
  </si>
  <si>
    <t>pgp2n.pk010.a24</t>
  </si>
  <si>
    <t>CTPS2</t>
  </si>
  <si>
    <t>Q5F3Z1</t>
  </si>
  <si>
    <t>pgf1n.pk011.i7</t>
  </si>
  <si>
    <t>Q9Y6U3</t>
  </si>
  <si>
    <t>pgr1n.pk007.c16</t>
  </si>
  <si>
    <t>Q8N2F7</t>
  </si>
  <si>
    <t>pgr1n.pk002.l8</t>
  </si>
  <si>
    <t>pgr1n.pk004.a24</t>
  </si>
  <si>
    <t>pgr1n.pk003.c20</t>
  </si>
  <si>
    <t>pgp1n.pk012.p19</t>
  </si>
  <si>
    <t>SGIP1</t>
  </si>
  <si>
    <t>Q6MZY6</t>
  </si>
  <si>
    <t>pgf2n.pk006.m10</t>
  </si>
  <si>
    <t>Q3TX81</t>
  </si>
  <si>
    <t>pgf1n.pk004.j12</t>
  </si>
  <si>
    <t>Q96A35</t>
  </si>
  <si>
    <t>pgf1n.pk010.l6</t>
  </si>
  <si>
    <t>SFRS11</t>
  </si>
  <si>
    <t>pgf2c.pk001.n12</t>
  </si>
  <si>
    <t>TXNL2</t>
  </si>
  <si>
    <t>Q9JLZ1</t>
  </si>
  <si>
    <t>pgp2n.pk006.g20</t>
  </si>
  <si>
    <t>Q9UPQ3</t>
  </si>
  <si>
    <t>pgm2n.pk014.i15</t>
  </si>
  <si>
    <t>RDBP</t>
  </si>
  <si>
    <t>pgp2n.pk006.p8</t>
  </si>
  <si>
    <t>SLC41A1</t>
  </si>
  <si>
    <t>pgr1n.pk003.j4</t>
  </si>
  <si>
    <t>SPECC1</t>
  </si>
  <si>
    <t>Q5M775</t>
  </si>
  <si>
    <t>pgp1n.pk013.p6</t>
  </si>
  <si>
    <t>pgp2n.pk006.p15</t>
  </si>
  <si>
    <t>C14orf101</t>
  </si>
  <si>
    <t>Q9NX78</t>
  </si>
  <si>
    <t>pgp1c.pk002.p22</t>
  </si>
  <si>
    <t>pgm2n.pk014.g3</t>
  </si>
  <si>
    <t>Q9D1C9</t>
  </si>
  <si>
    <t>pgp2n.pk009.n7</t>
  </si>
  <si>
    <t>KLHL28</t>
  </si>
  <si>
    <t>Q9CR40</t>
  </si>
  <si>
    <t>pgp2n.pk008.c6</t>
  </si>
  <si>
    <t>HIAT1</t>
  </si>
  <si>
    <t>Q3TY74</t>
  </si>
  <si>
    <t>pgp2n.pk007.g20</t>
  </si>
  <si>
    <t>NFU1</t>
  </si>
  <si>
    <t>Q3TC14</t>
  </si>
  <si>
    <t>pgp2n.pk010.g15</t>
  </si>
  <si>
    <t>KCNH5</t>
  </si>
  <si>
    <t>Q86XI1</t>
  </si>
  <si>
    <t>pgp1n.pk005.m10</t>
  </si>
  <si>
    <t>Q6ZSS7</t>
  </si>
  <si>
    <t>pgp2n.pk004.p13</t>
  </si>
  <si>
    <t>Q8VC43</t>
  </si>
  <si>
    <t>pgf2n.pk002.a10</t>
  </si>
  <si>
    <t>Q543G1</t>
  </si>
  <si>
    <t>pgp1n.pk007.a3</t>
  </si>
  <si>
    <t>STMN2</t>
  </si>
  <si>
    <t>Q9CZ46</t>
  </si>
  <si>
    <t>pgp1n.pk001.f22</t>
  </si>
  <si>
    <t>ETFA</t>
  </si>
  <si>
    <t>Q5ZIX2</t>
  </si>
  <si>
    <t>pgp1n.pk013.n19</t>
  </si>
  <si>
    <t>ZNF512</t>
  </si>
  <si>
    <t>Q69Z99</t>
  </si>
  <si>
    <t>pgf2n.pk005.g11</t>
  </si>
  <si>
    <t>TLN2</t>
  </si>
  <si>
    <t>Q9CS79</t>
  </si>
  <si>
    <t>pgp1n.pk013.k16</t>
  </si>
  <si>
    <t>pgp2n.pk010.c8</t>
  </si>
  <si>
    <t>pgl1n.pk008.n13</t>
  </si>
  <si>
    <t>Q7TMI3</t>
  </si>
  <si>
    <t>pgm2n.pk009.k5</t>
  </si>
  <si>
    <t>Q91V51</t>
  </si>
  <si>
    <t>pgp2n.pk003.b24</t>
  </si>
  <si>
    <t>DIABLO</t>
  </si>
  <si>
    <t>Q542V8</t>
  </si>
  <si>
    <t>pgp2n.pk006.o22</t>
  </si>
  <si>
    <t>pgp2n.pk008.p17</t>
  </si>
  <si>
    <t>TMEM157</t>
  </si>
  <si>
    <t>Q86TI0</t>
  </si>
  <si>
    <t>pgp2n.pk010.c22</t>
  </si>
  <si>
    <t>pgp2n.pk005.o23</t>
  </si>
  <si>
    <t>NOL9</t>
  </si>
  <si>
    <t>pgf1n.pk002.l1</t>
  </si>
  <si>
    <t>SPSB4</t>
  </si>
  <si>
    <t>Q96BD6</t>
  </si>
  <si>
    <t>pgp1n.pk006.l20</t>
  </si>
  <si>
    <t>NAGPA</t>
  </si>
  <si>
    <t>Q3U273</t>
  </si>
  <si>
    <t>pgf2n.pk004.l20</t>
  </si>
  <si>
    <t>GIMAP1</t>
  </si>
  <si>
    <t>Q549X3</t>
  </si>
  <si>
    <t>pnlb.pk0007.e1</t>
  </si>
  <si>
    <t>ARPC5</t>
  </si>
  <si>
    <t>Q5ZMV5</t>
  </si>
  <si>
    <t>pgp1n.pk004.k10</t>
  </si>
  <si>
    <t>WIPI1</t>
  </si>
  <si>
    <t>Q8R3E3</t>
  </si>
  <si>
    <t>pgp2n.pk003.g12</t>
  </si>
  <si>
    <t>pgp2n.pk009.j14</t>
  </si>
  <si>
    <t>GPR23</t>
  </si>
  <si>
    <t>Q502U9</t>
  </si>
  <si>
    <t>pgp1n.pk002.c16</t>
  </si>
  <si>
    <t>Q5ZMH9</t>
  </si>
  <si>
    <t>pgp1n.pk004.f23</t>
  </si>
  <si>
    <t>pgf1n.pk004.d15</t>
  </si>
  <si>
    <t>PHLDB2</t>
  </si>
  <si>
    <t>Q5ZKI1</t>
  </si>
  <si>
    <t>pgp2n.pk007.o9</t>
  </si>
  <si>
    <t>TAF5</t>
  </si>
  <si>
    <t>Q5F3I7</t>
  </si>
  <si>
    <t>pgp1n.pk011.f20</t>
  </si>
  <si>
    <t>Q8BIF0</t>
  </si>
  <si>
    <t>pgp1n.pk010.d16</t>
  </si>
  <si>
    <t>SDHD</t>
  </si>
  <si>
    <t>Q5ZIS0</t>
  </si>
  <si>
    <t>pgf2c.pk001.h4</t>
  </si>
  <si>
    <t>ABCD3</t>
  </si>
  <si>
    <t>Q5F4B9</t>
  </si>
  <si>
    <t>pgp2n.pk007.k14</t>
  </si>
  <si>
    <t>pgp2n.pk008.d13</t>
  </si>
  <si>
    <t>pgp1n.pk013.o9</t>
  </si>
  <si>
    <t>pgp2n.pk005.i20</t>
  </si>
  <si>
    <t>PNPLA2</t>
  </si>
  <si>
    <t>Q9NQ62</t>
  </si>
  <si>
    <t>pgp2n.pk002.g1</t>
  </si>
  <si>
    <t>pgf2n.pk006.f1</t>
  </si>
  <si>
    <t>Q5ZL64</t>
  </si>
  <si>
    <t>pgp2n.pk007.l17</t>
  </si>
  <si>
    <t>C19orf42</t>
  </si>
  <si>
    <t>Q9W6E1</t>
  </si>
  <si>
    <t>pgm2n.pk005.k24</t>
  </si>
  <si>
    <t>VWA1</t>
  </si>
  <si>
    <t>Q8R2Z5</t>
  </si>
  <si>
    <t>pgp1n.pk010.d20</t>
  </si>
  <si>
    <t>MEF2B</t>
  </si>
  <si>
    <t>pgf2n.pk006.g15</t>
  </si>
  <si>
    <t>OSGEPL1</t>
  </si>
  <si>
    <t>Q6PEB4</t>
  </si>
  <si>
    <t>pgm2n.pk013.h6</t>
  </si>
  <si>
    <t>Q9W737</t>
  </si>
  <si>
    <t>pgr1n.pk004.a8</t>
  </si>
  <si>
    <t>pgf2c.pk001.a14</t>
  </si>
  <si>
    <t>Q8C141</t>
  </si>
  <si>
    <t>pgf2c.pk001.e14</t>
  </si>
  <si>
    <t>pgp2n.pk009.n2</t>
  </si>
  <si>
    <t>KCNIP3</t>
  </si>
  <si>
    <t>Q8BWE0</t>
  </si>
  <si>
    <t>pgf1n.pk008.d23</t>
  </si>
  <si>
    <t>TLR5</t>
  </si>
  <si>
    <t>Q4ZJ82</t>
  </si>
  <si>
    <t>pgm2n.pk005.e14</t>
  </si>
  <si>
    <t>RBM12B</t>
  </si>
  <si>
    <t>Q5ZHZ9</t>
  </si>
  <si>
    <t>pgm2n.pk010.p7</t>
  </si>
  <si>
    <t>ENPP2</t>
  </si>
  <si>
    <t>Q6PDE0</t>
  </si>
  <si>
    <t>pgr1n.pk005.p14</t>
  </si>
  <si>
    <t>Q8C612</t>
  </si>
  <si>
    <t>pgf2c.pk001.e11</t>
  </si>
  <si>
    <t>pgp1c.pk002.p13</t>
  </si>
  <si>
    <t>SLC7A4</t>
  </si>
  <si>
    <t>Q91WD3</t>
  </si>
  <si>
    <t>pgr1n.pk005.e16</t>
  </si>
  <si>
    <t>Q3TDM9</t>
  </si>
  <si>
    <t>pgm2n.pk005.c3</t>
  </si>
  <si>
    <t>pgr1n.pk004.p2</t>
  </si>
  <si>
    <t>LRFN5</t>
  </si>
  <si>
    <t>pgf1n.pk004.a8</t>
  </si>
  <si>
    <t>KLC1</t>
  </si>
  <si>
    <t>Q7RTP8</t>
  </si>
  <si>
    <t>pgf2n.pk004.m16</t>
  </si>
  <si>
    <t>Q53AQ2</t>
  </si>
  <si>
    <t>pgp1n.pk014.i17</t>
  </si>
  <si>
    <t>DNAJC6</t>
  </si>
  <si>
    <t>Q8C7L9</t>
  </si>
  <si>
    <t>pgp2n.pk003.e18</t>
  </si>
  <si>
    <t>PPM1J</t>
  </si>
  <si>
    <t>Q6DKJ7</t>
  </si>
  <si>
    <t>pgf2n.pk004.d20</t>
  </si>
  <si>
    <t>MGRN1</t>
  </si>
  <si>
    <t>Q9D074</t>
  </si>
  <si>
    <t>pgp1n.pk004.n9</t>
  </si>
  <si>
    <t>O75899</t>
  </si>
  <si>
    <t>pgp1n.pk003.b24</t>
  </si>
  <si>
    <t>HNRPH1</t>
  </si>
  <si>
    <t>Q5ZM95</t>
  </si>
  <si>
    <t>pgf2n.pk002.k14</t>
  </si>
  <si>
    <t>Q6A0C8</t>
  </si>
  <si>
    <t>pgf1n.pk012.k24</t>
  </si>
  <si>
    <t>Q92930</t>
  </si>
  <si>
    <t>pgf2n.pk002.d18</t>
  </si>
  <si>
    <t>HECTD3</t>
  </si>
  <si>
    <t>Q8BQ74</t>
  </si>
  <si>
    <t>pgp1n.pk003.o6</t>
  </si>
  <si>
    <t>Q8C5Q4</t>
  </si>
  <si>
    <t>pgp2n.pk006.k10</t>
  </si>
  <si>
    <t>pgr1n.pk006.d6</t>
  </si>
  <si>
    <t>pgp1n.pk011.g17</t>
  </si>
  <si>
    <t>KIAA0409</t>
  </si>
  <si>
    <t>pgr1n.pk001.f10</t>
  </si>
  <si>
    <t>EIF2C1</t>
  </si>
  <si>
    <t>Q8BJP2</t>
  </si>
  <si>
    <t>pgp2n.pk005.j4</t>
  </si>
  <si>
    <t>KCTD20</t>
  </si>
  <si>
    <t>Q7Z5Y7</t>
  </si>
  <si>
    <t>pgp2n.pk006.i7</t>
  </si>
  <si>
    <t>C20orf26</t>
  </si>
  <si>
    <t>P04625</t>
  </si>
  <si>
    <t>pgp1n.pk002.a24</t>
  </si>
  <si>
    <t>P2RXL1</t>
  </si>
  <si>
    <t>Q9BCW3</t>
  </si>
  <si>
    <t>pgf1n.pk001.h19</t>
  </si>
  <si>
    <t>AP3S2</t>
  </si>
  <si>
    <t>pgf2c.pk001.f1</t>
  </si>
  <si>
    <t>SENP5</t>
  </si>
  <si>
    <t>Q8BXW0</t>
  </si>
  <si>
    <t>pgf2n.pk001.d5</t>
  </si>
  <si>
    <t>TRAF7</t>
  </si>
  <si>
    <t>Q5F483</t>
  </si>
  <si>
    <t>pgp2n.pk005.h3</t>
  </si>
  <si>
    <t>Q8CCE1</t>
  </si>
  <si>
    <t>pgm2n.pk008.b4</t>
  </si>
  <si>
    <t>VASH2</t>
  </si>
  <si>
    <t>Q80TT8</t>
  </si>
  <si>
    <t>pgm2n.pk006.f13</t>
  </si>
  <si>
    <t>SAP130</t>
  </si>
  <si>
    <t>pgl1n.pk008.h14</t>
  </si>
  <si>
    <t>Q3U3W5</t>
  </si>
  <si>
    <t>pgp1n.pk007.m15</t>
  </si>
  <si>
    <t>NUPL2</t>
  </si>
  <si>
    <t>Q5ZI22</t>
  </si>
  <si>
    <t>pgp1n.pk010.i19</t>
  </si>
  <si>
    <t>SLC11A2</t>
  </si>
  <si>
    <t>Q8BJL2</t>
  </si>
  <si>
    <t>pgp2n.pk009.j18</t>
  </si>
  <si>
    <t>C1orf77</t>
  </si>
  <si>
    <t>Q90930</t>
  </si>
  <si>
    <t>pgf1n.pk006.j15</t>
  </si>
  <si>
    <t>pgp2n.pk003.n14</t>
  </si>
  <si>
    <t>C5orf14</t>
  </si>
  <si>
    <t>Q5BJT4</t>
  </si>
  <si>
    <t>pgf1n.pk010.l5</t>
  </si>
  <si>
    <t>TMEM63B</t>
  </si>
  <si>
    <t>Q8C1V5</t>
  </si>
  <si>
    <t>pgr1n.pk004.n12</t>
  </si>
  <si>
    <t>C11orf49</t>
  </si>
  <si>
    <t>Q8BHR8</t>
  </si>
  <si>
    <t>pgm2n.pk014.m11</t>
  </si>
  <si>
    <t>MESDC2</t>
  </si>
  <si>
    <t>pco1c.pk001.a17</t>
  </si>
  <si>
    <t>pgp2n.pk010.f18</t>
  </si>
  <si>
    <t>SCOC</t>
  </si>
  <si>
    <t>Q3MIJ7</t>
  </si>
  <si>
    <t>pgr1n.pk001.f21</t>
  </si>
  <si>
    <t>MAPRE2</t>
  </si>
  <si>
    <t>Q5ZKK1</t>
  </si>
  <si>
    <t>pgf1n.pk001.d17</t>
  </si>
  <si>
    <t>pgf1n.pk006.h6</t>
  </si>
  <si>
    <t>NLGN3</t>
  </si>
  <si>
    <t>Q4G160</t>
  </si>
  <si>
    <t>pgp2n.pk002.l16</t>
  </si>
  <si>
    <t>Q5IJ76</t>
  </si>
  <si>
    <t>pnfb.pk0002.f11</t>
  </si>
  <si>
    <t>pgm2n.pk009.j12</t>
  </si>
  <si>
    <t>Q96HN2</t>
  </si>
  <si>
    <t>pgp1n.pk008.n14</t>
  </si>
  <si>
    <t>ZBTB46</t>
  </si>
  <si>
    <t>Q8BID6</t>
  </si>
  <si>
    <t>pgf1n.pk003.f16</t>
  </si>
  <si>
    <t>pgf1n.pk003.p16</t>
  </si>
  <si>
    <t>E4F1</t>
  </si>
  <si>
    <t>Q8CCE9</t>
  </si>
  <si>
    <t>pgf2n.pk006.a15</t>
  </si>
  <si>
    <t>Q5VY43</t>
  </si>
  <si>
    <t>pgm2n.pk002.j13</t>
  </si>
  <si>
    <t>Q6B053</t>
  </si>
  <si>
    <t>pgm2n.pk005.k5</t>
  </si>
  <si>
    <t>pgp2n.pk003.l22</t>
  </si>
  <si>
    <t>pgl1n.pk013.l22</t>
  </si>
  <si>
    <t>ZNF572</t>
  </si>
  <si>
    <t>Q5F437</t>
  </si>
  <si>
    <t>pgp2n.pk004.f5</t>
  </si>
  <si>
    <t>Q3V1F0</t>
  </si>
  <si>
    <t>pgl1c.pk002.b3</t>
  </si>
  <si>
    <t>PIAS2</t>
  </si>
  <si>
    <t>Q5ZIN4</t>
  </si>
  <si>
    <t>pgp2n.pk009.e2</t>
  </si>
  <si>
    <t>pgp2n.pk003.g9</t>
  </si>
  <si>
    <t>SYP</t>
  </si>
  <si>
    <t>Q62277</t>
  </si>
  <si>
    <t>pgf1n.pk004.g23</t>
  </si>
  <si>
    <t>SHE</t>
  </si>
  <si>
    <t>Q8BSD5</t>
  </si>
  <si>
    <t>pgp2n.pk005.f20</t>
  </si>
  <si>
    <t>COX5A</t>
  </si>
  <si>
    <t>Q8TB65</t>
  </si>
  <si>
    <t>pgm2n.pk009.i24</t>
  </si>
  <si>
    <t>Q9CX86</t>
  </si>
  <si>
    <t>pgf1n.pk011.i1</t>
  </si>
  <si>
    <t>RCC2</t>
  </si>
  <si>
    <t>Q8BK67</t>
  </si>
  <si>
    <t>pgp1n.pk010.c15</t>
  </si>
  <si>
    <t>pgp2n.pk005.j22</t>
  </si>
  <si>
    <t>KIAA1324L</t>
  </si>
  <si>
    <t>Q8BL89</t>
  </si>
  <si>
    <t>pgp1n.pk008.g16</t>
  </si>
  <si>
    <t>ITIH5</t>
  </si>
  <si>
    <t>pgf2c.pk001.k1</t>
  </si>
  <si>
    <t>MMRN2</t>
  </si>
  <si>
    <t>pgl1n.pk001.m9</t>
  </si>
  <si>
    <t>Q5ZLA8</t>
  </si>
  <si>
    <t>pgp1n.pk014.c20</t>
  </si>
  <si>
    <t>Q5ZL81</t>
  </si>
  <si>
    <t>pgp2n.pk010.m5</t>
  </si>
  <si>
    <t>RNF214</t>
  </si>
  <si>
    <t>Q6P2E0</t>
  </si>
  <si>
    <t>pgp2n.pk003.a4</t>
  </si>
  <si>
    <t>HNRPK</t>
  </si>
  <si>
    <t>pgf1n.pk007.h11</t>
  </si>
  <si>
    <t>HUWE1</t>
  </si>
  <si>
    <t>Q4JG03</t>
  </si>
  <si>
    <t>pgp1n.pk013.l7</t>
  </si>
  <si>
    <t>UVRAG</t>
  </si>
  <si>
    <t>Q5STG4</t>
  </si>
  <si>
    <t>pgr1n.pk004.d8</t>
  </si>
  <si>
    <t>VRK2</t>
  </si>
  <si>
    <t>Q86Y07</t>
  </si>
  <si>
    <t>pgp1n.pk009.c17</t>
  </si>
  <si>
    <t>ATP6V1G1</t>
  </si>
  <si>
    <t>Q78PD2</t>
  </si>
  <si>
    <t>Vacuolar ATP synthase subunit G 1 (V-ATPase G subunit 1) (Vacuolarproton pump G subunit 1) (V-ATPase 13 kDa subunit 1)(Vacuolar ATP synthase subunit M16)</t>
  </si>
  <si>
    <t>pgp2n.pk010.f10</t>
  </si>
  <si>
    <t>VPS11</t>
  </si>
  <si>
    <t>Q91W86</t>
  </si>
  <si>
    <t>Vacuolar protein sorting 11</t>
  </si>
  <si>
    <t>pgl1n.pk006.d15</t>
  </si>
  <si>
    <t>VPS16</t>
  </si>
  <si>
    <t>pgp1n.pk005.e16</t>
  </si>
  <si>
    <t>VPS35</t>
  </si>
  <si>
    <t>Q59GV8</t>
  </si>
  <si>
    <t>pgr1n.pk002.l15</t>
  </si>
  <si>
    <t>VPS4A</t>
  </si>
  <si>
    <t>Q9UN37</t>
  </si>
  <si>
    <t>pgf1n.pk005.n14</t>
  </si>
  <si>
    <t>P29533</t>
  </si>
  <si>
    <t>vascular cell adhesion molecule</t>
  </si>
  <si>
    <t>pgr1n.pk008.l8</t>
  </si>
  <si>
    <t>FIGF</t>
  </si>
  <si>
    <t>Q8QGD7</t>
  </si>
  <si>
    <t>pgr1n.pk006.k15</t>
  </si>
  <si>
    <t>Q9IBG2</t>
  </si>
  <si>
    <t>pgf1n.pk007.g20</t>
  </si>
  <si>
    <t>Vegetative cell wall protein gp1 precursor (Hydroxyproline-rich glycoprotein 1)</t>
  </si>
  <si>
    <t>pgp2n.pk004.l12</t>
  </si>
  <si>
    <t>Q9H6K5</t>
  </si>
  <si>
    <t>Vegetative cell wall protein gp1 precursor (Hydroxyproline-richglycoprotein 1)</t>
  </si>
  <si>
    <t>pgp2n.pk003.i6</t>
  </si>
  <si>
    <t>Q6PDJ2</t>
  </si>
  <si>
    <t>pgp2n.pk006.e17</t>
  </si>
  <si>
    <t>pgf1n.pk010.e11</t>
  </si>
  <si>
    <t>Q505D3</t>
  </si>
  <si>
    <t>pgp1n.pk009.m9</t>
  </si>
  <si>
    <t>VAMP3</t>
  </si>
  <si>
    <t>P63025</t>
  </si>
  <si>
    <t>pgp1c.pk003.a11</t>
  </si>
  <si>
    <t>Q923C6</t>
  </si>
  <si>
    <t>vesicular fusion protein NSF - Chinese hamster (fragment)</t>
  </si>
  <si>
    <t>pgp2n.pk008.b9</t>
  </si>
  <si>
    <t>SLC32A1</t>
  </si>
  <si>
    <t>O35633</t>
  </si>
  <si>
    <t>pgf2c.pk001.e22</t>
  </si>
  <si>
    <t>VIM</t>
  </si>
  <si>
    <t>P09654</t>
  </si>
  <si>
    <t>Vimentin</t>
  </si>
  <si>
    <t>pgp1n.pk012.m15</t>
  </si>
  <si>
    <t>VSNL1</t>
  </si>
  <si>
    <t>Q4W4C9</t>
  </si>
  <si>
    <t>pgp1c.pk003.e22</t>
  </si>
  <si>
    <t>pgp1n.pk007.m20</t>
  </si>
  <si>
    <t>VDAC2</t>
  </si>
  <si>
    <t>Q9I9D1</t>
  </si>
  <si>
    <t>pgf1n.pk005.o2</t>
  </si>
  <si>
    <t>VDAC3</t>
  </si>
  <si>
    <t>Q60931</t>
  </si>
  <si>
    <t>pgl1n.pk003.h19</t>
  </si>
  <si>
    <t>VDAC1</t>
  </si>
  <si>
    <t>Q6IN28</t>
  </si>
  <si>
    <t>pgp1n.pk002.c21</t>
  </si>
  <si>
    <t>KCNAB1</t>
  </si>
  <si>
    <t>Q9PWR1</t>
  </si>
  <si>
    <t>Voltage-gated potassium channel beta-1 subunit (K+ channel beta-1 subunit) (Kv-beta-1)</t>
  </si>
  <si>
    <t>pgp1n.pk010.c8</t>
  </si>
  <si>
    <t>WASF2</t>
  </si>
  <si>
    <t>Q9Y6W5</t>
  </si>
  <si>
    <t>pgp1n.pk002.k21</t>
  </si>
  <si>
    <t>WD-repeat protein 13</t>
  </si>
  <si>
    <t>pgp2n.pk003.d6</t>
  </si>
  <si>
    <t>WBSCR16</t>
  </si>
  <si>
    <t>Q5ZJ98</t>
  </si>
  <si>
    <t>Williams-Beuren syndrome chromosome region 16 protein</t>
  </si>
  <si>
    <t>pgf1n.pk006.g6</t>
  </si>
  <si>
    <t>WIPF2</t>
  </si>
  <si>
    <t>Q8TF74</t>
  </si>
  <si>
    <t>pgf1n.pk007.e1</t>
  </si>
  <si>
    <t>pnfb.pk0003.f11</t>
  </si>
  <si>
    <t>WIF1</t>
  </si>
  <si>
    <t>Q9Y5W5</t>
  </si>
  <si>
    <t>pgp1n.pk001.h9</t>
  </si>
  <si>
    <t>pgf2n.pk005.h24</t>
  </si>
  <si>
    <t>WBP2</t>
  </si>
  <si>
    <t>Q969T9</t>
  </si>
  <si>
    <t>pgp2n.pk004.e6</t>
  </si>
  <si>
    <t>pgf1n.pk001.g13</t>
  </si>
  <si>
    <t>SAV1</t>
  </si>
  <si>
    <t>Q9H4B6</t>
  </si>
  <si>
    <t>pgp1n.pk009.h1</t>
  </si>
  <si>
    <t>Q5M886</t>
  </si>
  <si>
    <t>pgl1n.pk006.j24</t>
  </si>
  <si>
    <t>XDH</t>
  </si>
  <si>
    <t>P47990</t>
  </si>
  <si>
    <t>pgm2n.pk008.j21</t>
  </si>
  <si>
    <t>FAM50A</t>
  </si>
  <si>
    <t>Q9WV03</t>
  </si>
  <si>
    <t>pgp1n.pk011.p9</t>
  </si>
  <si>
    <t>pgf1n.pk008.a14</t>
  </si>
  <si>
    <t>XBP1</t>
  </si>
  <si>
    <t>P17861</t>
  </si>
  <si>
    <t>pgp1n.pk008.k13</t>
  </si>
  <si>
    <t>pgp2n.pk005.d16</t>
  </si>
  <si>
    <t>XAB1</t>
  </si>
  <si>
    <t>Q9HCN4</t>
  </si>
  <si>
    <t>pgp2n.pk008.g3</t>
  </si>
  <si>
    <t>XYLT2</t>
  </si>
  <si>
    <t>Q6IVU8</t>
  </si>
  <si>
    <t>pgp2n.pk009.j19</t>
  </si>
  <si>
    <t>O60688</t>
  </si>
  <si>
    <t>pgp2n.pk002.e4</t>
  </si>
  <si>
    <t>ZNF335</t>
  </si>
  <si>
    <t>Q9H4Z2</t>
  </si>
  <si>
    <t>zinc finger protein</t>
  </si>
  <si>
    <t>pgp1n.pk004.h9</t>
  </si>
  <si>
    <t>PCGF2</t>
  </si>
  <si>
    <t>P35227</t>
  </si>
  <si>
    <t>pgl1n.pk015.o1</t>
  </si>
  <si>
    <t>ZBTB17</t>
  </si>
  <si>
    <t>Q90625</t>
  </si>
  <si>
    <t>Zinc finger protein 151 (Zinc finger protein Z13)</t>
  </si>
  <si>
    <t>pgp1n.pk014.j21</t>
  </si>
  <si>
    <t>pgm2n.pk003.f20</t>
  </si>
  <si>
    <t>ZNF238</t>
  </si>
  <si>
    <t>Q80YQ4</t>
  </si>
  <si>
    <t>zinc finger protein C2H2-171 - human</t>
  </si>
  <si>
    <t>pgl1n.pk004.n19</t>
  </si>
  <si>
    <t>P58268</t>
  </si>
  <si>
    <t>Zinc-finger protein ubi-d4 (Requiem) (Apoptosis response zinc finger protein)</t>
  </si>
  <si>
    <t>pgp1n.pk009.g3</t>
  </si>
  <si>
    <t>FEZ1</t>
  </si>
  <si>
    <t>Q99689</t>
  </si>
  <si>
    <t>pgf1n.pk008.i15</t>
  </si>
  <si>
    <t>pgf1n.pk012.a6</t>
  </si>
  <si>
    <t>Q5ZJZ2</t>
  </si>
  <si>
    <t>60S RIBOSOMAL PROTEIN L3 (L4)</t>
  </si>
  <si>
    <t>pgm2n.pk008.n23</t>
  </si>
  <si>
    <t>TGFBR1</t>
  </si>
  <si>
    <t>Q06900</t>
  </si>
  <si>
    <t>pgl1n.pk001.h21</t>
  </si>
  <si>
    <t>adenosine kinase (EC 2.7.1.20) 345 - human</t>
  </si>
  <si>
    <t>pgm2n.pk011.d3</t>
  </si>
  <si>
    <t>ARL4C</t>
  </si>
  <si>
    <t>Q810L2</t>
  </si>
  <si>
    <t>pgp1n.pk004.l17</t>
  </si>
  <si>
    <t>AGT</t>
  </si>
  <si>
    <t>pgf1n.pk006.a11</t>
  </si>
  <si>
    <t>ATP5D</t>
  </si>
  <si>
    <t>P35434</t>
  </si>
  <si>
    <t>pgl1n.pk009.e7</t>
  </si>
  <si>
    <t>pgp1n.pk004.i11</t>
  </si>
  <si>
    <t>BHLHB2</t>
  </si>
  <si>
    <t>Q76JQ4</t>
  </si>
  <si>
    <t>pgf1n.pk009.k24</t>
  </si>
  <si>
    <t>MSMB</t>
  </si>
  <si>
    <t>P02609</t>
  </si>
  <si>
    <t>Beta-microseminoprotein</t>
  </si>
  <si>
    <t>pgf2n.pk004.l1</t>
  </si>
  <si>
    <t>Q98ST5</t>
  </si>
  <si>
    <t>pgr1n.pk005.o15</t>
  </si>
  <si>
    <t>KCNMA1</t>
  </si>
  <si>
    <t>Q8AYS8</t>
  </si>
  <si>
    <t>pgf1n.pk004.m21</t>
  </si>
  <si>
    <t>pgm2n.pk004.k23</t>
  </si>
  <si>
    <t>pgf1n.pk009.i7</t>
  </si>
  <si>
    <t>Chain G, Cytochrome Bc1 Complex From Chicken</t>
  </si>
  <si>
    <t>pgl1n.pk015.j10</t>
  </si>
  <si>
    <t>CXADR</t>
  </si>
  <si>
    <t>P78310</t>
  </si>
  <si>
    <t>pgr1n.pk002.k10</t>
  </si>
  <si>
    <t>Cytochrome c</t>
  </si>
  <si>
    <t>pgf1n.pk010.f10</t>
  </si>
  <si>
    <t>pgr1c.pk001.k11</t>
  </si>
  <si>
    <t>KLHL20</t>
  </si>
  <si>
    <t>Q5ZF45</t>
  </si>
  <si>
    <t>pgp1n.pk003.i21</t>
  </si>
  <si>
    <t>pgf2n.pk006.c12</t>
  </si>
  <si>
    <t>FNDC1</t>
  </si>
  <si>
    <t>Q3UBM2</t>
  </si>
  <si>
    <t>pgp1n.pk006.n14</t>
  </si>
  <si>
    <t>pgl1n.pk003.b18</t>
  </si>
  <si>
    <t>pgf1n.pk004.e24</t>
  </si>
  <si>
    <t>TXLNA</t>
  </si>
  <si>
    <t>pgl1n.pk008.i22</t>
  </si>
  <si>
    <t>VRK3</t>
  </si>
  <si>
    <t>Q8K3G5</t>
  </si>
  <si>
    <t>pgl1n.pk006.n8</t>
  </si>
  <si>
    <t>pgr1n.pk007.j7</t>
  </si>
  <si>
    <t>SIGLEC1</t>
  </si>
  <si>
    <t>Q9BZZ2</t>
  </si>
  <si>
    <t>pgf2c.pk001.l2</t>
  </si>
  <si>
    <t>MBOAT5</t>
  </si>
  <si>
    <t>Q91V01</t>
  </si>
  <si>
    <t>pgl1c.pk002.a11</t>
  </si>
  <si>
    <t>GSTA1</t>
  </si>
  <si>
    <t>pgp1n.pk003.f5</t>
  </si>
  <si>
    <t>pgm1c.pk003.b22</t>
  </si>
  <si>
    <t>Q9R0H2</t>
  </si>
  <si>
    <t>pgm2n.pk007.j16</t>
  </si>
  <si>
    <t>GEM</t>
  </si>
  <si>
    <t>Q76EY6</t>
  </si>
  <si>
    <t>pgm2n.pk006.l8</t>
  </si>
  <si>
    <t>RABIF</t>
  </si>
  <si>
    <t>Q3U2X4</t>
  </si>
  <si>
    <t>guanine-nucleotide-releasing protein Mss4 - human</t>
  </si>
  <si>
    <t>pgm2n.pk010.h12</t>
  </si>
  <si>
    <t>GMPR</t>
  </si>
  <si>
    <t>Q5ZJA6</t>
  </si>
  <si>
    <t>pgp1n.pk010.j3</t>
  </si>
  <si>
    <t>pgl1n.pk013.p12</t>
  </si>
  <si>
    <t>O57476</t>
  </si>
  <si>
    <t>Hsp90 co-chaperone Cdc37 (Hsp90 chaperone protein kinase-targetingsubunit) (p50Cdc37)</t>
  </si>
  <si>
    <t>pgm1n.pk001.a20</t>
  </si>
  <si>
    <t>pgl1n.pk002.f21</t>
  </si>
  <si>
    <t>DNAJC16</t>
  </si>
  <si>
    <t>Q5ZKZ4</t>
  </si>
  <si>
    <t>hypothetical protein DKFZp434K0423.1 - human</t>
  </si>
  <si>
    <t>pgm2n.pk010.n10</t>
  </si>
  <si>
    <t>MED9</t>
  </si>
  <si>
    <t>Q9NWA0</t>
  </si>
  <si>
    <t>pgf2n.pk002.b18</t>
  </si>
  <si>
    <t>pgf2n.pk001.f24</t>
  </si>
  <si>
    <t>pgf2n.pk001.c24</t>
  </si>
  <si>
    <t>pgm2n.pk004.m6</t>
  </si>
  <si>
    <t>NOC4L</t>
  </si>
  <si>
    <t>Q9BVI4</t>
  </si>
  <si>
    <t>pgp1n.pk014.e8</t>
  </si>
  <si>
    <t>pgp1n.pk005.j17</t>
  </si>
  <si>
    <t>Q6T7B9</t>
  </si>
  <si>
    <t>pgf1n.pk001.b15</t>
  </si>
  <si>
    <t>Q5VX94</t>
  </si>
  <si>
    <t>Integrin alpha-8</t>
  </si>
  <si>
    <t>pnlb.pk0008.g9</t>
  </si>
  <si>
    <t>ISOFLAVONE REDUCTASE HOMOLOG IRL</t>
  </si>
  <si>
    <t>pgp1n.pk002.c24</t>
  </si>
  <si>
    <t>DOT1L</t>
  </si>
  <si>
    <t>Q679P4</t>
  </si>
  <si>
    <t>pgl1n.pk001.f4</t>
  </si>
  <si>
    <t>Q66K28</t>
  </si>
  <si>
    <t>pgf1n.pk004.g14</t>
  </si>
  <si>
    <t>pgl1n.pk004.n14</t>
  </si>
  <si>
    <t>Q9H6Y6</t>
  </si>
  <si>
    <t>Myosin Vb (Myosin 5B)</t>
  </si>
  <si>
    <t>pft1c.pk004.c9</t>
  </si>
  <si>
    <t>pgf2n.pk002.h5</t>
  </si>
  <si>
    <t>pgl1n.pk002.o18</t>
  </si>
  <si>
    <t>Q8CC13</t>
  </si>
  <si>
    <t>pgf2n.pk002.n3</t>
  </si>
  <si>
    <t>Q5W0F8</t>
  </si>
  <si>
    <t>pnfb.pk0010.b12</t>
  </si>
  <si>
    <t>pnfb.pk0007.c2</t>
  </si>
  <si>
    <t>Q91ZW3</t>
  </si>
  <si>
    <t>pgf1n.pk003.g23</t>
  </si>
  <si>
    <t>Q5ZIJ2</t>
  </si>
  <si>
    <t>pgl1n.pk001.k7</t>
  </si>
  <si>
    <t>pgf1n.pk007.o6</t>
  </si>
  <si>
    <t>pgf1n.pk006.a24</t>
  </si>
  <si>
    <t>P35440</t>
  </si>
  <si>
    <t>pgf2n.pk002.d8</t>
  </si>
  <si>
    <t>pgf1n.pk010.a10</t>
  </si>
  <si>
    <t>pgr1n.pk008.i4</t>
  </si>
  <si>
    <t>pgr1n.pk005.c9</t>
  </si>
  <si>
    <t>pgm2n.pk011.p12</t>
  </si>
  <si>
    <t>Q9HA13</t>
  </si>
  <si>
    <t>pgl1n.pk007.l11</t>
  </si>
  <si>
    <t>pgp1c.pk002.i7</t>
  </si>
  <si>
    <t>pgl1n.pk002.o1</t>
  </si>
  <si>
    <t>pgp2n.pk010.l10</t>
  </si>
  <si>
    <t>pgm2n.pk005.k20</t>
  </si>
  <si>
    <t>Q7L1S5</t>
  </si>
  <si>
    <t>pnfb.pk0009.g2</t>
  </si>
  <si>
    <t>pgf1n.pk007.n7</t>
  </si>
  <si>
    <t>Q96FV9</t>
  </si>
  <si>
    <t>pgf1n.pk007.b3</t>
  </si>
  <si>
    <t>pgp2n.pk003.p20</t>
  </si>
  <si>
    <t>pgr1n.pk006.l22</t>
  </si>
  <si>
    <t>pco1s.pk001.g4</t>
  </si>
  <si>
    <t>pgl1n.pk015.k2</t>
  </si>
  <si>
    <t>Q3B7C9</t>
  </si>
  <si>
    <t>pgl1n.pk008.o6</t>
  </si>
  <si>
    <t>pnl1s.pk001.a2</t>
  </si>
  <si>
    <t>pgl1n.pk006.f12</t>
  </si>
  <si>
    <t>pgl1n.pk009.g8</t>
  </si>
  <si>
    <t>pgf2n.pk001.c23</t>
  </si>
  <si>
    <t>nuclear factor I-C1 - chicken</t>
  </si>
  <si>
    <t>pgf1n.pk006.n10</t>
  </si>
  <si>
    <t>PRPF19</t>
  </si>
  <si>
    <t>Q9UMS4</t>
  </si>
  <si>
    <t>pgr1n.pk008.j3</t>
  </si>
  <si>
    <t>pgm2n.pk010.i18</t>
  </si>
  <si>
    <t>PECR</t>
  </si>
  <si>
    <t>Q5ZIG4</t>
  </si>
  <si>
    <t>pgl1c.pk002.k6</t>
  </si>
  <si>
    <t>pgf1n.pk003.j4</t>
  </si>
  <si>
    <t>NID2</t>
  </si>
  <si>
    <t>Q3TKX9</t>
  </si>
  <si>
    <t>pgr1c.pk001.e24</t>
  </si>
  <si>
    <t>CTSL1</t>
  </si>
  <si>
    <t>Q6IAV1</t>
  </si>
  <si>
    <t>pgf1n.pk005.k22</t>
  </si>
  <si>
    <t>Q3U102</t>
  </si>
  <si>
    <t>pgf1n.pk002.a12</t>
  </si>
  <si>
    <t>CDT1</t>
  </si>
  <si>
    <t>pgf1n.pk004.m12</t>
  </si>
  <si>
    <t>pgl1n.pk014.h1</t>
  </si>
  <si>
    <t>O35680</t>
  </si>
  <si>
    <t>pgm2n.pk005.a24</t>
  </si>
  <si>
    <t>TYSND1</t>
  </si>
  <si>
    <t>Q9DBA6</t>
  </si>
  <si>
    <t>pgp1n.pk002.k11</t>
  </si>
  <si>
    <t>EXOC5</t>
  </si>
  <si>
    <t>Q5F3N2</t>
  </si>
  <si>
    <t>pgl1c.pk002.g1</t>
  </si>
  <si>
    <t>SEC14L2</t>
  </si>
  <si>
    <t>pgl1n.pk010.n20</t>
  </si>
  <si>
    <t>pgf1n.pk002.a14</t>
  </si>
  <si>
    <t>LUC7L2</t>
  </si>
  <si>
    <t>pgp2n.pk002.g12</t>
  </si>
  <si>
    <t>Q9C0J8</t>
  </si>
  <si>
    <t>pgf2n.pk002.k5</t>
  </si>
  <si>
    <t>GBA</t>
  </si>
  <si>
    <t>Q4VX22</t>
  </si>
  <si>
    <t>pgf2n.pk006.g5</t>
  </si>
  <si>
    <t>pgf2c.pk001.h20</t>
  </si>
  <si>
    <t>pgl1c.pk001.b21</t>
  </si>
  <si>
    <t>P80404</t>
  </si>
  <si>
    <t>pgp2n.pk004.h21</t>
  </si>
  <si>
    <t>SLIT1</t>
  </si>
  <si>
    <t>pgf2n.pk006.j24</t>
  </si>
  <si>
    <t>SPHK1</t>
  </si>
  <si>
    <t>Q91ZN3</t>
  </si>
  <si>
    <t>pgp1n.pk011.f17</t>
  </si>
  <si>
    <t>Q5ZLL6</t>
  </si>
  <si>
    <t>pgl1n.pk014.e24</t>
  </si>
  <si>
    <t>SULT1C4</t>
  </si>
  <si>
    <t>Q90WR6</t>
  </si>
  <si>
    <t>pgf1n.pk004.e1</t>
  </si>
  <si>
    <t>SFTPA2</t>
  </si>
  <si>
    <t>Q5ZKN6</t>
  </si>
  <si>
    <t>pgf2n.pk002.f18</t>
  </si>
  <si>
    <t>TLN1</t>
  </si>
  <si>
    <t>pgf1n.pk005.f8</t>
  </si>
  <si>
    <t>TERF2</t>
  </si>
  <si>
    <t>Q9PU53</t>
  </si>
  <si>
    <t>Telomeric repeat binding factor 2 (TTAGGG repeat binding factor 2) (Telomeric DNA binding protein)</t>
  </si>
  <si>
    <t>pgl1n.pk001.h20</t>
  </si>
  <si>
    <t>QTRT1</t>
  </si>
  <si>
    <t>Q9BXR0</t>
  </si>
  <si>
    <t>pgl1n.pk004.c6</t>
  </si>
  <si>
    <t>SERINC2</t>
  </si>
  <si>
    <t>pgl1n.pk004.f16</t>
  </si>
  <si>
    <t>Q5ZKP8</t>
  </si>
  <si>
    <t>pgf1n.pk011.i20</t>
  </si>
  <si>
    <t>ACBD4</t>
  </si>
  <si>
    <t>pft1c.pk004.e8</t>
  </si>
  <si>
    <t>DENND2A</t>
  </si>
  <si>
    <t>Q8C4S8</t>
  </si>
  <si>
    <t>pgf2n.pk005.n21</t>
  </si>
  <si>
    <t>MRPS2</t>
  </si>
  <si>
    <t>Q5ZKC2</t>
  </si>
  <si>
    <t>pgl1n.pk009.f15</t>
  </si>
  <si>
    <t>MRPL12</t>
  </si>
  <si>
    <t>Q9DB15</t>
  </si>
  <si>
    <t>pgl1n.pk013.d12</t>
  </si>
  <si>
    <t>pgl1n.pk003.o5</t>
  </si>
  <si>
    <t>PHGDH</t>
  </si>
  <si>
    <t>Q8C603</t>
  </si>
  <si>
    <t>pgm2n.pk006.p17</t>
  </si>
  <si>
    <t>HSD17B7</t>
  </si>
  <si>
    <t>Q62904</t>
  </si>
  <si>
    <t>pgl1n.pk007.c19</t>
  </si>
  <si>
    <t>HAAO</t>
  </si>
  <si>
    <t>P46952</t>
  </si>
  <si>
    <t>pgl1c.pk002.b20</t>
  </si>
  <si>
    <t>HPD</t>
  </si>
  <si>
    <t>P32754</t>
  </si>
  <si>
    <t>pgl1n.pk006.m3</t>
  </si>
  <si>
    <t>Q8N982</t>
  </si>
  <si>
    <t>pgl1n.pk005.p18</t>
  </si>
  <si>
    <t>ACAT2</t>
  </si>
  <si>
    <t>pgf1n.pk007.p3</t>
  </si>
  <si>
    <t>Q5ZJE2</t>
  </si>
  <si>
    <t>pgf1n.pk004.c12</t>
  </si>
  <si>
    <t>MXRA5</t>
  </si>
  <si>
    <t>Q9NR99</t>
  </si>
  <si>
    <t>pgl1c.pk002.i4</t>
  </si>
  <si>
    <t>P23991</t>
  </si>
  <si>
    <t>ALCOHOL DEHYDROGENASE I</t>
  </si>
  <si>
    <t>pgl1c.pk001.o2</t>
  </si>
  <si>
    <t>A2M</t>
  </si>
  <si>
    <t>pgl1c.pk001.i14</t>
  </si>
  <si>
    <t>SERPINA1</t>
  </si>
  <si>
    <t>P29622</t>
  </si>
  <si>
    <t>pgf2n.pk002.e11</t>
  </si>
  <si>
    <t>Q6GQT3</t>
  </si>
  <si>
    <t>pgf2n.pk005.n6</t>
  </si>
  <si>
    <t>ATXN2</t>
  </si>
  <si>
    <t>Q99700</t>
  </si>
  <si>
    <t>pgf1n.pk012.g6</t>
  </si>
  <si>
    <t>ATP2B2</t>
  </si>
  <si>
    <t>P11506</t>
  </si>
  <si>
    <t>pgf1n.pk006.l10</t>
  </si>
  <si>
    <t>pgl1c.pk001.b15</t>
  </si>
  <si>
    <t>pgf1n.pk011.h21</t>
  </si>
  <si>
    <t>CPM</t>
  </si>
  <si>
    <t>P14384</t>
  </si>
  <si>
    <t>pgl1n.pk006.i17</t>
  </si>
  <si>
    <t>pgl1n.pk002.g4</t>
  </si>
  <si>
    <t>MAT1A</t>
  </si>
  <si>
    <t>Q00266</t>
  </si>
  <si>
    <t>Chain A, Methionine Adenosyltransferase Complexed With A L-Methionine Analogous</t>
  </si>
  <si>
    <t>pgr1c.pk001.j19</t>
  </si>
  <si>
    <t>pgm2n.pk012.o6</t>
  </si>
  <si>
    <t>pgl1n.pk009.m4</t>
  </si>
  <si>
    <t>F9</t>
  </si>
  <si>
    <t>Coagulation factor IX (Christmas factor)</t>
  </si>
  <si>
    <t>pgm1c.pk003.b7</t>
  </si>
  <si>
    <t>pgm1c.pk002.l4</t>
  </si>
  <si>
    <t>Q5VT31</t>
  </si>
  <si>
    <t>pgl1n.pk013.l4</t>
  </si>
  <si>
    <t>CREB3L3</t>
  </si>
  <si>
    <t>pgp1n.pk004.o3</t>
  </si>
  <si>
    <t>pgf1n.pk012.k17</t>
  </si>
  <si>
    <t>CCNL1</t>
  </si>
  <si>
    <t>pgf2n.pk004.c17</t>
  </si>
  <si>
    <t>pgl1n.pk013.f13</t>
  </si>
  <si>
    <t>CYC1</t>
  </si>
  <si>
    <t>Q3UAN2</t>
  </si>
  <si>
    <t>pgl1c.pk002.g24</t>
  </si>
  <si>
    <t>pgl1n.pk009.n21</t>
  </si>
  <si>
    <t>Q91WL5</t>
  </si>
  <si>
    <t>pgf1n.pk009.n17</t>
  </si>
  <si>
    <t>ARID3A</t>
  </si>
  <si>
    <t>Q3U338</t>
  </si>
  <si>
    <t>pgp1n.pk003.c10</t>
  </si>
  <si>
    <t>DDX10</t>
  </si>
  <si>
    <t>Q5ZJF6</t>
  </si>
  <si>
    <t>pgf1n.pk007.c12</t>
  </si>
  <si>
    <t>pgm2n.pk007.a23</t>
  </si>
  <si>
    <t>DLX6</t>
  </si>
  <si>
    <t>Q6DV99</t>
  </si>
  <si>
    <t>pgr1n.pk006.k18</t>
  </si>
  <si>
    <t>pgp1c.pk002.j16</t>
  </si>
  <si>
    <t>ENPP4</t>
  </si>
  <si>
    <t>Q5ZKC4</t>
  </si>
  <si>
    <t>pgf1n.pk004.g17</t>
  </si>
  <si>
    <t>ELN</t>
  </si>
  <si>
    <t>pgm2n.pk004.m4</t>
  </si>
  <si>
    <t>Q6IBN5</t>
  </si>
  <si>
    <t>pgl1n.pk015.k22</t>
  </si>
  <si>
    <t>Q5KU14</t>
  </si>
  <si>
    <t>pgm2n.pk003.m20</t>
  </si>
  <si>
    <t>Q91W76</t>
  </si>
  <si>
    <t>pgr1c.pk001.n18</t>
  </si>
  <si>
    <t>Q59FA2</t>
  </si>
  <si>
    <t>pgf1n.pk008.k22</t>
  </si>
  <si>
    <t>FBLN5</t>
  </si>
  <si>
    <t>pgm1c.pk003.p11</t>
  </si>
  <si>
    <t>FXR1</t>
  </si>
  <si>
    <t>pgl1n.pk007.h11</t>
  </si>
  <si>
    <t>GAMT</t>
  </si>
  <si>
    <t>P10868</t>
  </si>
  <si>
    <t>pgl1c.pk001.l2</t>
  </si>
  <si>
    <t>SERPIND1</t>
  </si>
  <si>
    <t>pgl1n.pk001.n23</t>
  </si>
  <si>
    <t>Q5ZLB3</t>
  </si>
  <si>
    <t>Heterogeneous nuclear ribonucleoprotein A1 (Helix-destabilizingprotein) (Single-strand binding protein) (hnRNP coreprotein A1)</t>
  </si>
  <si>
    <t>pnfb.pk0006.c6</t>
  </si>
  <si>
    <t>pnl1s.pk003.f8</t>
  </si>
  <si>
    <t>pgl1c.pk001.k8</t>
  </si>
  <si>
    <t>pgf1n.pk005.k3</t>
  </si>
  <si>
    <t>pgl1n.pk011.e18</t>
  </si>
  <si>
    <t>pgm2n.pk004.j2</t>
  </si>
  <si>
    <t>pgl1n.pk002.e23</t>
  </si>
  <si>
    <t>UROC1</t>
  </si>
  <si>
    <t>Q68CJ7</t>
  </si>
  <si>
    <t>pgl1n.pk003.h17</t>
  </si>
  <si>
    <t>pgp1n.pk005.a17</t>
  </si>
  <si>
    <t>Q5SZ62</t>
  </si>
  <si>
    <t>pgl1c.pk001.i11</t>
  </si>
  <si>
    <t>pgm2n.pk012.b7</t>
  </si>
  <si>
    <t>Q13586</t>
  </si>
  <si>
    <t>pgf1n.pk003.n21</t>
  </si>
  <si>
    <t>pgl1n.pk007.k23</t>
  </si>
  <si>
    <t>pgr1n.pk003.n16</t>
  </si>
  <si>
    <t>ILKAP</t>
  </si>
  <si>
    <t>Q9H0C8</t>
  </si>
  <si>
    <t>pgl1c.pk001.f11</t>
  </si>
  <si>
    <t>pgf1n.pk006.a7</t>
  </si>
  <si>
    <t>pgf1n.pk008.k21</t>
  </si>
  <si>
    <t>Q5ZLL5</t>
  </si>
  <si>
    <t>pgl1n.pk004.i21</t>
  </si>
  <si>
    <t>Q810K9</t>
  </si>
  <si>
    <t>pgp2n.pk003.j23</t>
  </si>
  <si>
    <t>Q9DBJ3</t>
  </si>
  <si>
    <t>pnlb.pk0008.g1</t>
  </si>
  <si>
    <t>FABP1</t>
  </si>
  <si>
    <t>pgl1c.pk001.i5</t>
  </si>
  <si>
    <t>pnlb.pk0005.e3</t>
  </si>
  <si>
    <t>LDHB</t>
  </si>
  <si>
    <t>L-lactate dehydrogenase B chain (LDH-B)</t>
  </si>
  <si>
    <t>pgf1n.pk008.l24</t>
  </si>
  <si>
    <t>Q9UQ53</t>
  </si>
  <si>
    <t>pgr1n.pk008.n13</t>
  </si>
  <si>
    <t>Q96M13</t>
  </si>
  <si>
    <t>pgm2n.pk013.h11</t>
  </si>
  <si>
    <t>P43449</t>
  </si>
  <si>
    <t>pgl1n.pk001.o23</t>
  </si>
  <si>
    <t>O46789</t>
  </si>
  <si>
    <t>pgm2n.pk010.m2</t>
  </si>
  <si>
    <t>Q5VXT5</t>
  </si>
  <si>
    <t>pgf1n.pk010.c11</t>
  </si>
  <si>
    <t>MO25-like protein</t>
  </si>
  <si>
    <t>pgl1c.pk001.j14</t>
  </si>
  <si>
    <t>Monocarboxylate transporter 2 (MCT 2)</t>
  </si>
  <si>
    <t>pgl1n.pk013.c16</t>
  </si>
  <si>
    <t>UNC13D</t>
  </si>
  <si>
    <t>Q70J99</t>
  </si>
  <si>
    <t>pgf1n.pk005.g19</t>
  </si>
  <si>
    <t>P02605</t>
  </si>
  <si>
    <t>myosin alkali light chain 1, fast skeletal muscle, splice form 2 -chicken</t>
  </si>
  <si>
    <t>pgl1n.pk008.f23</t>
  </si>
  <si>
    <t>pgl1n.pk014.e7</t>
  </si>
  <si>
    <t>FDXR</t>
  </si>
  <si>
    <t>Q6PG98</t>
  </si>
  <si>
    <t>NADPH:adrenodoxin oxidoreductase, mitochondrial precursor(Adrenodoxin reductase) (AR)</t>
  </si>
  <si>
    <t>pgl1n.pk011.o19</t>
  </si>
  <si>
    <t>pgf2n.pk004.g9</t>
  </si>
  <si>
    <t>pgl1c.pk002.g17</t>
  </si>
  <si>
    <t>pgr1n.pk008.h20</t>
  </si>
  <si>
    <t>pgl1n.pk004.b11</t>
  </si>
  <si>
    <t>pgr1n.pk004.m23</t>
  </si>
  <si>
    <t>pgl1n.pk013.e19</t>
  </si>
  <si>
    <t>pgf1n.pk005.m15</t>
  </si>
  <si>
    <t>pgl1n.pk014.e6</t>
  </si>
  <si>
    <t>pgl1n.pk002.i20</t>
  </si>
  <si>
    <t>pgf1n.pk007.h13</t>
  </si>
  <si>
    <t>pgl1n.pk008.l12</t>
  </si>
  <si>
    <t>pgp1n.pk013.b10</t>
  </si>
  <si>
    <t>pgp2n.pk004.h7</t>
  </si>
  <si>
    <t>pgm2n.pk005.f1</t>
  </si>
  <si>
    <t>pgp1c.pk002.h7</t>
  </si>
  <si>
    <t>pgf1n.pk012.i4</t>
  </si>
  <si>
    <t>pgl1n.pk004.o14</t>
  </si>
  <si>
    <t>pgf1n.pk005.e6</t>
  </si>
  <si>
    <t>pgf1n.pk001.c7</t>
  </si>
  <si>
    <t>pgp1n.pk014.c8</t>
  </si>
  <si>
    <t>pgm2n.pk006.p12</t>
  </si>
  <si>
    <t>Q4ZG09</t>
  </si>
  <si>
    <t>pgl1c.pk001.j7</t>
  </si>
  <si>
    <t>pgf2n.pk002.e2</t>
  </si>
  <si>
    <t>pgl1n.pk001.l14</t>
  </si>
  <si>
    <t>pgf2n.pk004.b7</t>
  </si>
  <si>
    <t>pgf2n.pk002.i2</t>
  </si>
  <si>
    <t>Q59EL4</t>
  </si>
  <si>
    <t>pgf2n.pk004.l3</t>
  </si>
  <si>
    <t>pgl1n.pk008.e6</t>
  </si>
  <si>
    <t>Q5ZL79</t>
  </si>
  <si>
    <t>pgp2n.pk003.m18</t>
  </si>
  <si>
    <t>pco1s.pk001.a2</t>
  </si>
  <si>
    <t>pgl1n.pk007.g1</t>
  </si>
  <si>
    <t>pgl1n.pk006.a17</t>
  </si>
  <si>
    <t>O73612</t>
  </si>
  <si>
    <t>pgf2n.pk005.h14</t>
  </si>
  <si>
    <t>P26697</t>
  </si>
  <si>
    <t>pgr1n.pk005.m20</t>
  </si>
  <si>
    <t>P32019</t>
  </si>
  <si>
    <t>pgp2n.pk004.g7</t>
  </si>
  <si>
    <t>pnl1s.pk003.a4</t>
  </si>
  <si>
    <t>pgm2n.pk012.a13</t>
  </si>
  <si>
    <t>pnlb.pk0008.c4</t>
  </si>
  <si>
    <t>Q5T5E8</t>
  </si>
  <si>
    <t>pgm2n.pk005.p13</t>
  </si>
  <si>
    <t>pgf2n.pk002.d14</t>
  </si>
  <si>
    <t>Q5ZHY0</t>
  </si>
  <si>
    <t>pft1c.pk001.h4</t>
  </si>
  <si>
    <t>pgp1n.pk011.n22</t>
  </si>
  <si>
    <t>Q6B7Z6</t>
  </si>
  <si>
    <t>pgf1n.pk002.f22</t>
  </si>
  <si>
    <t>pgl1n.pk006.f14</t>
  </si>
  <si>
    <t>pgp1n.pk003.j16</t>
  </si>
  <si>
    <t>Q90935</t>
  </si>
  <si>
    <t>pgm1n.pk001.m7</t>
  </si>
  <si>
    <t>Q96QK8</t>
  </si>
  <si>
    <t>pgf2n.pk004.g8</t>
  </si>
  <si>
    <t>pgp2n.pk003.c19</t>
  </si>
  <si>
    <t>pgf1n.pk002.o5</t>
  </si>
  <si>
    <t>pgl1c.pk001.g2</t>
  </si>
  <si>
    <t>pgr1n.pk005.e2</t>
  </si>
  <si>
    <t>Q5SYE6</t>
  </si>
  <si>
    <t>pgf2n.pk004.p9</t>
  </si>
  <si>
    <t>Q3MJE0</t>
  </si>
  <si>
    <t>pgp2n.pk009.k1</t>
  </si>
  <si>
    <t>pco1c.pk001.p3</t>
  </si>
  <si>
    <t>pgl1n.pk003.j8</t>
  </si>
  <si>
    <t>pgl1n.pk005.o6</t>
  </si>
  <si>
    <t>pgl1n.pk007.e6</t>
  </si>
  <si>
    <t>pgl1n.pk007.h15</t>
  </si>
  <si>
    <t>pgl1n.pk007.h23</t>
  </si>
  <si>
    <t>pgl1n.pk013.g13</t>
  </si>
  <si>
    <t>pgl1n.pk013.m2</t>
  </si>
  <si>
    <t>pgp1n.pk007.k6</t>
  </si>
  <si>
    <t>pgf1n.pk004.a20</t>
  </si>
  <si>
    <t>NUP107</t>
  </si>
  <si>
    <t>P57740</t>
  </si>
  <si>
    <t>pgf2c.pk001.o11</t>
  </si>
  <si>
    <t>PTMS</t>
  </si>
  <si>
    <t>pgl1n.pk008.m14</t>
  </si>
  <si>
    <t>pgl1c.pk001.k13</t>
  </si>
  <si>
    <t>PHYH</t>
  </si>
  <si>
    <t>O14832</t>
  </si>
  <si>
    <t>pgl1c.pk001.i19</t>
  </si>
  <si>
    <t>RBP4</t>
  </si>
  <si>
    <t>Plasma retinol-binding protein precursor (PRBP)</t>
  </si>
  <si>
    <t>pgl1c.pk002.k7</t>
  </si>
  <si>
    <t>PLG</t>
  </si>
  <si>
    <t>Plasminogen precursor</t>
  </si>
  <si>
    <t>pgp1n.pk014.a19</t>
  </si>
  <si>
    <t>P62738</t>
  </si>
  <si>
    <t>pgp2n.pk005.k19</t>
  </si>
  <si>
    <t>KCNT1</t>
  </si>
  <si>
    <t>pgr1c.pk001.n2</t>
  </si>
  <si>
    <t>pgp1n.pk004.m3</t>
  </si>
  <si>
    <t>Q8K274</t>
  </si>
  <si>
    <t>pgf2n.pk006.m4</t>
  </si>
  <si>
    <t>pgl1n.pk010.g12</t>
  </si>
  <si>
    <t>proline-rich protein 15 - rat</t>
  </si>
  <si>
    <t>pgl1n.pk013.b18</t>
  </si>
  <si>
    <t>PSMB5</t>
  </si>
  <si>
    <t>P34065</t>
  </si>
  <si>
    <t>Proteasome subunit beta type 5 precursor (Proteasome chain 1) (Macropain chain 1) (Multicatalytic endopeptidase complex chain 1)</t>
  </si>
  <si>
    <t>pgl1c.pk001.j13</t>
  </si>
  <si>
    <t>PROC</t>
  </si>
  <si>
    <t>Q804X5</t>
  </si>
  <si>
    <t>pgf2n.pk005.b19</t>
  </si>
  <si>
    <t>PRKCZ</t>
  </si>
  <si>
    <t>P09217</t>
  </si>
  <si>
    <t>pgf2n.pk005.m6</t>
  </si>
  <si>
    <t>PDHA1</t>
  </si>
  <si>
    <t>pgm2n.pk011.c1</t>
  </si>
  <si>
    <t>P21760</t>
  </si>
  <si>
    <t>pgm2n.pk013.j9</t>
  </si>
  <si>
    <t>pgf1n.pk003.m23</t>
  </si>
  <si>
    <t>RAPGEF3</t>
  </si>
  <si>
    <t>O95398</t>
  </si>
  <si>
    <t>pgf1n.pk011.c18</t>
  </si>
  <si>
    <t>rap1A protein - turkey</t>
  </si>
  <si>
    <t>pgf2n.pk004.a6</t>
  </si>
  <si>
    <t>pgp1n.pk009.c4</t>
  </si>
  <si>
    <t>RARRES2</t>
  </si>
  <si>
    <t>pgm2n.pk006.o1</t>
  </si>
  <si>
    <t>NOL7</t>
  </si>
  <si>
    <t>Q9UMY1</t>
  </si>
  <si>
    <t>pgf1n.pk006.f11</t>
  </si>
  <si>
    <t>RBP7</t>
  </si>
  <si>
    <t>pgl1n.pk014.j8</t>
  </si>
  <si>
    <t>pgl1n.pk001.l5</t>
  </si>
  <si>
    <t>RIBONUCLEASE CL2 (POLY C PREFERENTIAL RIBONUCLEASE) (RNASE CL2)</t>
  </si>
  <si>
    <t>pnlb.pk0008.d9</t>
  </si>
  <si>
    <t>P84098</t>
  </si>
  <si>
    <t>pgl1n.pk010.d18</t>
  </si>
  <si>
    <t>SSR3</t>
  </si>
  <si>
    <t>Q08013</t>
  </si>
  <si>
    <t>pgl1n.pk011.i17</t>
  </si>
  <si>
    <t>TMPRSS6</t>
  </si>
  <si>
    <t>Q9DBI0</t>
  </si>
  <si>
    <t>pgl1n.pk005.h14</t>
  </si>
  <si>
    <t>pgm2n.pk006.m16</t>
  </si>
  <si>
    <t>TMEM79</t>
  </si>
  <si>
    <t>Q9D709</t>
  </si>
  <si>
    <t>pgf1n.pk002.l9</t>
  </si>
  <si>
    <t>pgl1n.pk014.o22</t>
  </si>
  <si>
    <t>Q90972</t>
  </si>
  <si>
    <t>RING finger protein 13 (C-RZF)</t>
  </si>
  <si>
    <t>pgm1n.pk001.a6</t>
  </si>
  <si>
    <t>P13585</t>
  </si>
  <si>
    <t>Sarcoplasmic/endoplasmic reticulum calcium ATPase 1 (Calcium pump 1) (SERCA1) (SR Ca(2+)-ATPase 1) (Calcium-transporting ATPase sarcoplasmic reticulum type, fast twitch skeletal muscle isoform) (Endoplasmic reticulum class 1/2 Ca(2+) ATPase)</t>
  </si>
  <si>
    <t>pgl1n.pk012.e12</t>
  </si>
  <si>
    <t>Q96HY0</t>
  </si>
  <si>
    <t>pnlb.pk0008.d3</t>
  </si>
  <si>
    <t>pgr1n.pk002.l1</t>
  </si>
  <si>
    <t>NT5C1A</t>
  </si>
  <si>
    <t>Q3SYB9</t>
  </si>
  <si>
    <t>pgf1n.pk004.e21</t>
  </si>
  <si>
    <t>GYS1</t>
  </si>
  <si>
    <t>Q8VEB0</t>
  </si>
  <si>
    <t>pgl1n.pk015.h23</t>
  </si>
  <si>
    <t>Q8IW45</t>
  </si>
  <si>
    <t>pgp1n.pk010.n11</t>
  </si>
  <si>
    <t>Q5ZJ90</t>
  </si>
  <si>
    <t>pgm2n.pk005.g12</t>
  </si>
  <si>
    <t>Q59F09</t>
  </si>
  <si>
    <t>pgf2n.pk005.c2</t>
  </si>
  <si>
    <t>Q9H307</t>
  </si>
  <si>
    <t>pgf2n.pk005.e7</t>
  </si>
  <si>
    <t>pgl1n.pk007.p5</t>
  </si>
  <si>
    <t>IFT20</t>
  </si>
  <si>
    <t>Q5GLZ2</t>
  </si>
  <si>
    <t>pgp1n.pk005.a21</t>
  </si>
  <si>
    <t>ECHDC2</t>
  </si>
  <si>
    <t>Q86YB7</t>
  </si>
  <si>
    <t>pgp1n.pk013.a22</t>
  </si>
  <si>
    <t>pgl1n.pk004.f5</t>
  </si>
  <si>
    <t>Q5DU43</t>
  </si>
  <si>
    <t>pgl1n.pk006.c16</t>
  </si>
  <si>
    <t>pgp2n.pk005.c23</t>
  </si>
  <si>
    <t>SCN2B</t>
  </si>
  <si>
    <t>P54900</t>
  </si>
  <si>
    <t>pgl1n.pk002.j24</t>
  </si>
  <si>
    <t>CD5L</t>
  </si>
  <si>
    <t>Q505P6</t>
  </si>
  <si>
    <t>pgl1n.pk001.p9</t>
  </si>
  <si>
    <t>Q53R99</t>
  </si>
  <si>
    <t>pgf1n.pk008.m6</t>
  </si>
  <si>
    <t>STMN1</t>
  </si>
  <si>
    <t>P31395</t>
  </si>
  <si>
    <t>pgl1n.pk004.o18</t>
  </si>
  <si>
    <t>PGLYRP2</t>
  </si>
  <si>
    <t>pgf2n.pk006.k7</t>
  </si>
  <si>
    <t>TAS1R1</t>
  </si>
  <si>
    <t>Q99PG6</t>
  </si>
  <si>
    <t>pgf2n.pk006.d19</t>
  </si>
  <si>
    <t>Q5ZMG9</t>
  </si>
  <si>
    <t>T-complex protein 1, alpha subunit (TCP-1-alpha) (CCT-alpha)</t>
  </si>
  <si>
    <t>pgp1n.pk010.n14</t>
  </si>
  <si>
    <t>TXNL1</t>
  </si>
  <si>
    <t>O43396</t>
  </si>
  <si>
    <t>pgl1c.pk002.i3</t>
  </si>
  <si>
    <t>F2</t>
  </si>
  <si>
    <t>thrombin (EC 3.4.21.5) B chain - chicken (fragment)</t>
  </si>
  <si>
    <t>pgf1n.pk003.a6</t>
  </si>
  <si>
    <t>CPB2</t>
  </si>
  <si>
    <t>pgf1n.pk009.p24</t>
  </si>
  <si>
    <t>AEBP1</t>
  </si>
  <si>
    <t>pgl1n.pk004.h13</t>
  </si>
  <si>
    <t>HRSP12</t>
  </si>
  <si>
    <t>P52758</t>
  </si>
  <si>
    <t>pgm2n.pk005.h13</t>
  </si>
  <si>
    <t>TUBULIN ALPHA-5 CHAIN</t>
  </si>
  <si>
    <t>pgp1n.pk004.k19</t>
  </si>
  <si>
    <t>pgp2n.pk003.p10</t>
  </si>
  <si>
    <t>Q6IFV5</t>
  </si>
  <si>
    <t>pgl1n.pk002.p19</t>
  </si>
  <si>
    <t>DIO1</t>
  </si>
  <si>
    <t>O42411</t>
  </si>
  <si>
    <t>TYPE I IODOTHYRONINE DEIODINASE (TYPE-I 5'DEIODINASE) (DIOI) (TYPE 1 DI) (5DI)</t>
  </si>
  <si>
    <t>pgp2n.pk005.n1</t>
  </si>
  <si>
    <t>Q16763</t>
  </si>
  <si>
    <t>ubiquitin carrier protein E2 - human</t>
  </si>
  <si>
    <t>pgp1n.pk014.j14</t>
  </si>
  <si>
    <t>USP2</t>
  </si>
  <si>
    <t>Q9YHZ0</t>
  </si>
  <si>
    <t>pgf1n.pk007.f18</t>
  </si>
  <si>
    <t>USP8</t>
  </si>
  <si>
    <t>pgl1n.pk006.k3</t>
  </si>
  <si>
    <t>pgm2n.pk011.p24</t>
  </si>
  <si>
    <t>O54967</t>
  </si>
  <si>
    <t>pgf1n.pk011.i23</t>
  </si>
  <si>
    <t>Q5SZE1</t>
  </si>
  <si>
    <t>pgl1n.pk014.b4</t>
  </si>
  <si>
    <t>pgp1n.pk009.c8</t>
  </si>
  <si>
    <t>Q8CEY5</t>
  </si>
  <si>
    <t>pgr1n.pk008.p23</t>
  </si>
  <si>
    <t>RBM34</t>
  </si>
  <si>
    <t>P42696</t>
  </si>
  <si>
    <t>pgl1n.pk012.k14</t>
  </si>
  <si>
    <t>Q5ZJZ4</t>
  </si>
  <si>
    <t>pgl1n.pk013.d1</t>
  </si>
  <si>
    <t>ISCA2</t>
  </si>
  <si>
    <t>pgp2n.pk003.k21</t>
  </si>
  <si>
    <t>Q3U9U7</t>
  </si>
  <si>
    <t>pgl1n.pk010.m20</t>
  </si>
  <si>
    <t>Q569K4</t>
  </si>
  <si>
    <t>pgp2n.pk009.i13</t>
  </si>
  <si>
    <t>Q96MW6</t>
  </si>
  <si>
    <t>pgl1n.pk013.c17</t>
  </si>
  <si>
    <t>GLA</t>
  </si>
  <si>
    <t>Q8BGZ6</t>
  </si>
  <si>
    <t>pgp2n.pk002.d16</t>
  </si>
  <si>
    <t>pgl1n.pk006.g15</t>
  </si>
  <si>
    <t>pgl1n.pk002.k9</t>
  </si>
  <si>
    <t>TRIM65</t>
  </si>
  <si>
    <t>Q8BFW4</t>
  </si>
  <si>
    <t>pgp1n.pk014.e13</t>
  </si>
  <si>
    <t>pgf1n.pk002.h15</t>
  </si>
  <si>
    <t>YPEL1</t>
  </si>
  <si>
    <t>Up-regulated in FL</t>
  </si>
  <si>
    <t>Up-regulated in LL</t>
  </si>
  <si>
    <t>Main Effect of Genotype (FDR &lt; 0.05)</t>
  </si>
  <si>
    <t>Protein ID</t>
  </si>
  <si>
    <t>NP_006614</t>
  </si>
  <si>
    <t>NP_005401</t>
  </si>
  <si>
    <t>NP_660158</t>
  </si>
  <si>
    <t>NP_000499</t>
  </si>
  <si>
    <t>NP_671724</t>
  </si>
  <si>
    <t>NP_055177</t>
  </si>
  <si>
    <t>NP_079231</t>
  </si>
  <si>
    <t>NP_115916</t>
  </si>
  <si>
    <t>NP_001498</t>
  </si>
  <si>
    <t>NP_056230</t>
  </si>
  <si>
    <t>NP_000311</t>
  </si>
  <si>
    <t>NP_061820</t>
  </si>
  <si>
    <t>NP_055217</t>
  </si>
  <si>
    <t>NP_000020</t>
  </si>
  <si>
    <t>NP_001114</t>
  </si>
  <si>
    <t>NP_000993</t>
  </si>
  <si>
    <t>NP_036380</t>
  </si>
  <si>
    <t>NP_005098</t>
  </si>
  <si>
    <t>NP_660142</t>
  </si>
  <si>
    <t>NP_005058</t>
  </si>
  <si>
    <t>NP_619646</t>
  </si>
  <si>
    <t>NP_060478</t>
  </si>
  <si>
    <t>NP_001120</t>
  </si>
  <si>
    <t>NP_005882</t>
  </si>
  <si>
    <t>NP_000005</t>
  </si>
  <si>
    <t>NP_006240</t>
  </si>
  <si>
    <t>NP_115996</t>
  </si>
  <si>
    <t>NP_006826</t>
  </si>
  <si>
    <t>NP_000764</t>
  </si>
  <si>
    <t>NP_002148</t>
  </si>
  <si>
    <t>NP_000176</t>
  </si>
  <si>
    <t>NP_001701</t>
  </si>
  <si>
    <t>NP_061886</t>
  </si>
  <si>
    <t>NP_689885</t>
  </si>
  <si>
    <t>NP_612468</t>
  </si>
  <si>
    <t>NP_002207</t>
  </si>
  <si>
    <t>NP_602307</t>
  </si>
  <si>
    <t>NP_112187</t>
  </si>
  <si>
    <t>NP_004722</t>
  </si>
  <si>
    <t>NP_005591</t>
  </si>
  <si>
    <t>NP_941960</t>
  </si>
  <si>
    <t>NP_001973</t>
  </si>
  <si>
    <t>XP_291345</t>
  </si>
  <si>
    <t>NP_005209</t>
  </si>
  <si>
    <t>NP_006735</t>
  </si>
  <si>
    <t>NP_000292</t>
  </si>
  <si>
    <t>XP_291816</t>
  </si>
  <si>
    <t>NP_002875</t>
  </si>
  <si>
    <t>NP_002880</t>
  </si>
  <si>
    <t>NP_003716</t>
  </si>
  <si>
    <t>NP_001136</t>
  </si>
  <si>
    <t>NP_060102</t>
  </si>
  <si>
    <t>NP_000468</t>
  </si>
  <si>
    <t>NP_955376</t>
  </si>
  <si>
    <t>NP_000497</t>
  </si>
  <si>
    <t>NP_001863</t>
  </si>
  <si>
    <t>NP_005991</t>
  </si>
  <si>
    <t>NP_954699</t>
  </si>
  <si>
    <t>Main Effect of Age (FDR &lt; 0.001)</t>
  </si>
  <si>
    <t>NP_000997</t>
  </si>
  <si>
    <t>NP_001001</t>
  </si>
  <si>
    <t>NP_002385</t>
  </si>
  <si>
    <t>NP_002616</t>
  </si>
  <si>
    <t>NP_003781</t>
  </si>
  <si>
    <t>NP_001119</t>
  </si>
  <si>
    <t>NP_006579</t>
  </si>
  <si>
    <t>NP_004037</t>
  </si>
  <si>
    <t>NP_001627</t>
  </si>
  <si>
    <t>NP_004698</t>
  </si>
  <si>
    <t>NP_510883</t>
  </si>
  <si>
    <t>NP_001190</t>
  </si>
  <si>
    <t>NP_001736</t>
  </si>
  <si>
    <t>NP_001899</t>
  </si>
  <si>
    <t>NP_003598</t>
  </si>
  <si>
    <t>NP_006860</t>
  </si>
  <si>
    <t>NP_008946</t>
  </si>
  <si>
    <t>NP_003732</t>
  </si>
  <si>
    <t>NP_065695</t>
  </si>
  <si>
    <t>NP_005119</t>
  </si>
  <si>
    <t>NP_004850</t>
  </si>
  <si>
    <t>NP_000055</t>
  </si>
  <si>
    <t>NP_000054</t>
  </si>
  <si>
    <t>NP_005767</t>
  </si>
  <si>
    <t>NP_036234</t>
  </si>
  <si>
    <t>NP_000766</t>
  </si>
  <si>
    <t>NP_036273</t>
  </si>
  <si>
    <t>NP_079004</t>
  </si>
  <si>
    <t>NP_054752</t>
  </si>
  <si>
    <t>NP_056277</t>
  </si>
  <si>
    <t>NP_000937</t>
  </si>
  <si>
    <t>NP_001395</t>
  </si>
  <si>
    <t>NP_003783</t>
  </si>
  <si>
    <t>NP_003473</t>
  </si>
  <si>
    <t>NP_000682</t>
  </si>
  <si>
    <t>NP_036293</t>
  </si>
  <si>
    <t>NP_115515</t>
  </si>
  <si>
    <t>NP_000142</t>
  </si>
  <si>
    <t>NP_055720</t>
  </si>
  <si>
    <t>NP_036453</t>
  </si>
  <si>
    <t>NP_002038</t>
  </si>
  <si>
    <t>NP_000396</t>
  </si>
  <si>
    <t>NP_003626</t>
  </si>
  <si>
    <t>NP_060670</t>
  </si>
  <si>
    <t>NP_073577</t>
  </si>
  <si>
    <t>NP_005509</t>
  </si>
  <si>
    <t>XP_375383</t>
  </si>
  <si>
    <t>NP_004740</t>
  </si>
  <si>
    <t>NP_003878</t>
  </si>
  <si>
    <t>NP_000928</t>
  </si>
  <si>
    <t>NP_624302</t>
  </si>
  <si>
    <t>NP_060563</t>
  </si>
  <si>
    <t>NP_064538</t>
  </si>
  <si>
    <t>NP_057568</t>
  </si>
  <si>
    <t>NP_116269</t>
  </si>
  <si>
    <t>NP_659436</t>
  </si>
  <si>
    <t>NP_597712</t>
  </si>
  <si>
    <t>NP_001543</t>
  </si>
  <si>
    <t>NP_055881</t>
  </si>
  <si>
    <t>XP_290536</t>
  </si>
  <si>
    <t>NP_891553</t>
  </si>
  <si>
    <t>NP_002331</t>
  </si>
  <si>
    <t>NP_000220</t>
  </si>
  <si>
    <t>NP_001303</t>
  </si>
  <si>
    <t>NP_006359</t>
  </si>
  <si>
    <t>NP_038474</t>
  </si>
  <si>
    <t>NP_004346</t>
  </si>
  <si>
    <t>NP_005917</t>
  </si>
  <si>
    <t>NP_003541</t>
  </si>
  <si>
    <t>NP_004540</t>
  </si>
  <si>
    <t>NP_005585</t>
  </si>
  <si>
    <t>NP_005822</t>
  </si>
  <si>
    <t>NP_006384</t>
  </si>
  <si>
    <t>NP_005468</t>
  </si>
  <si>
    <t>NP_005830</t>
  </si>
  <si>
    <t>XP_046305</t>
  </si>
  <si>
    <t>XP_378365</t>
  </si>
  <si>
    <t>XP_375434</t>
  </si>
  <si>
    <t>NP_001023</t>
  </si>
  <si>
    <t>NP_079366</t>
  </si>
  <si>
    <t>XP_371309</t>
  </si>
  <si>
    <t>NP_075555</t>
  </si>
  <si>
    <t>NP_612361</t>
  </si>
  <si>
    <t>NP_055172</t>
  </si>
  <si>
    <t>XP_034904</t>
  </si>
  <si>
    <t>NP_055731</t>
  </si>
  <si>
    <t>NP_055461</t>
  </si>
  <si>
    <t>NP_849150</t>
  </si>
  <si>
    <t>NP_055464</t>
  </si>
  <si>
    <t>NP_115812</t>
  </si>
  <si>
    <t>NP_058632</t>
  </si>
  <si>
    <t>NP_060363</t>
  </si>
  <si>
    <t>XP_209097</t>
  </si>
  <si>
    <t>NP_005532</t>
  </si>
  <si>
    <t>NP_919269</t>
  </si>
  <si>
    <t>XP_379776</t>
  </si>
  <si>
    <t>NP_036522</t>
  </si>
  <si>
    <t>XP_209337</t>
  </si>
  <si>
    <t>XP_035371</t>
  </si>
  <si>
    <t>NP_003378</t>
  </si>
  <si>
    <t>NP_055038</t>
  </si>
  <si>
    <t>NP_002679</t>
  </si>
  <si>
    <t>NP_002617</t>
  </si>
  <si>
    <t>NP_004330</t>
  </si>
  <si>
    <t>NP_006557</t>
  </si>
  <si>
    <t>NP_002559</t>
  </si>
  <si>
    <t>NP_064507</t>
  </si>
  <si>
    <t>NP_000679</t>
  </si>
  <si>
    <t>NP_002801</t>
  </si>
  <si>
    <t>NP_060354</t>
  </si>
  <si>
    <t>NP_061955</t>
  </si>
  <si>
    <t>NP_057406</t>
  </si>
  <si>
    <t>NP_002856</t>
  </si>
  <si>
    <t>NP_055986</t>
  </si>
  <si>
    <t>NP_060915</t>
  </si>
  <si>
    <t>NP_002914</t>
  </si>
  <si>
    <t>NP_001012</t>
  </si>
  <si>
    <t>NP_056449</t>
  </si>
  <si>
    <t>NP_000966</t>
  </si>
  <si>
    <t>NP_112235</t>
  </si>
  <si>
    <t>NP_056485</t>
  </si>
  <si>
    <t>NP_005860</t>
  </si>
  <si>
    <t>NP_057360</t>
  </si>
  <si>
    <t>NP_002568</t>
  </si>
  <si>
    <t>NP_005857</t>
  </si>
  <si>
    <t>NP_057033</t>
  </si>
  <si>
    <t>XP_373223</t>
  </si>
  <si>
    <t>NP_958861</t>
  </si>
  <si>
    <t>NP_064711</t>
  </si>
  <si>
    <t>NP_115503</t>
  </si>
  <si>
    <t>NP_057217</t>
  </si>
  <si>
    <t>NP_002620</t>
  </si>
  <si>
    <t>NP_002584</t>
  </si>
  <si>
    <t>NP_065816</t>
  </si>
  <si>
    <t>NP_005995</t>
  </si>
  <si>
    <t>NP_005841</t>
  </si>
  <si>
    <t>NP_002991</t>
  </si>
  <si>
    <t>NP_055280</t>
  </si>
  <si>
    <t>NP_055068</t>
  </si>
  <si>
    <t>NP_006843</t>
  </si>
  <si>
    <t>NP_001958</t>
  </si>
  <si>
    <t>NP_003286</t>
  </si>
  <si>
    <t>NP_003136</t>
  </si>
  <si>
    <t>NP_037531</t>
  </si>
  <si>
    <t>NP_006506</t>
  </si>
  <si>
    <t>NP_001061</t>
  </si>
  <si>
    <t>NP_066191</t>
  </si>
  <si>
    <t>NP_872435</t>
  </si>
  <si>
    <t>NP_054763</t>
  </si>
  <si>
    <t>NP_722519</t>
  </si>
  <si>
    <t>NP_000099</t>
  </si>
  <si>
    <t>NP_056203</t>
  </si>
  <si>
    <t>NP_775869</t>
  </si>
  <si>
    <t>NP_060241</t>
  </si>
  <si>
    <t>NP_002806</t>
  </si>
  <si>
    <t>NP_005567</t>
  </si>
  <si>
    <t>NP_001555</t>
  </si>
  <si>
    <t>NP_055970</t>
  </si>
  <si>
    <t>XP_372697</t>
  </si>
  <si>
    <t>NP_060353</t>
  </si>
  <si>
    <t>XP_379020</t>
  </si>
  <si>
    <t>NP_001226</t>
  </si>
  <si>
    <t>NP_001681</t>
  </si>
  <si>
    <t>NP_055301</t>
  </si>
  <si>
    <t>NP_037498</t>
  </si>
  <si>
    <t>NP_001146</t>
  </si>
  <si>
    <t>NP_004896</t>
  </si>
  <si>
    <t>NP_899199</t>
  </si>
  <si>
    <t>NP_005166</t>
  </si>
  <si>
    <t>NP_057613</t>
  </si>
  <si>
    <t>NP_060682</t>
  </si>
  <si>
    <t>NP_006315</t>
  </si>
  <si>
    <t>NP_037369</t>
  </si>
  <si>
    <t>NP_008818</t>
  </si>
  <si>
    <t>NP_001883</t>
  </si>
  <si>
    <t>NP_004347</t>
  </si>
  <si>
    <t>NP_057347</t>
  </si>
  <si>
    <t>NP_742106</t>
  </si>
  <si>
    <t>NP_003583</t>
  </si>
  <si>
    <t>NP_003582</t>
  </si>
  <si>
    <t>XP_371764</t>
  </si>
  <si>
    <t>NP_076829</t>
  </si>
  <si>
    <t>NP_004385</t>
  </si>
  <si>
    <t>NP_056138</t>
  </si>
  <si>
    <t>NP_631961</t>
  </si>
  <si>
    <t>XP_378009</t>
  </si>
  <si>
    <t>XP_371352</t>
  </si>
  <si>
    <t>NP_001957</t>
  </si>
  <si>
    <t>NP_758961</t>
  </si>
  <si>
    <t>NP_000118</t>
  </si>
  <si>
    <t>NP_002504</t>
  </si>
  <si>
    <t>NP_002023</t>
  </si>
  <si>
    <t>NP_008825</t>
  </si>
  <si>
    <t>NP_003496</t>
  </si>
  <si>
    <t>NP_036412</t>
  </si>
  <si>
    <t>NP_072052</t>
  </si>
  <si>
    <t>NP_003923</t>
  </si>
  <si>
    <t>NP_055500</t>
  </si>
  <si>
    <t>NP_068743</t>
  </si>
  <si>
    <t>XP_377861</t>
  </si>
  <si>
    <t>NP_009169</t>
  </si>
  <si>
    <t>NP_060092</t>
  </si>
  <si>
    <t>XP_372634</t>
  </si>
  <si>
    <t>NP_056120</t>
  </si>
  <si>
    <t>NP_060506</t>
  </si>
  <si>
    <t>NP_068744</t>
  </si>
  <si>
    <t>NP_071387</t>
  </si>
  <si>
    <t>NP_619539</t>
  </si>
  <si>
    <t>NP_002205</t>
  </si>
  <si>
    <t>NP_689926</t>
  </si>
  <si>
    <t>NP_006479</t>
  </si>
  <si>
    <t>NP_588616</t>
  </si>
  <si>
    <t>NP_004512</t>
  </si>
  <si>
    <t>NP_004786</t>
  </si>
  <si>
    <t>NP_002284</t>
  </si>
  <si>
    <t>NP_114170</t>
  </si>
  <si>
    <t>NP_909119</t>
  </si>
  <si>
    <t>NP_071344</t>
  </si>
  <si>
    <t>NP_291024</t>
  </si>
  <si>
    <t>XP_378371</t>
  </si>
  <si>
    <t>NP_001534</t>
  </si>
  <si>
    <t>NP_000263</t>
  </si>
  <si>
    <t>XP_034262</t>
  </si>
  <si>
    <t>NP_116236</t>
  </si>
  <si>
    <t>XP_373896</t>
  </si>
  <si>
    <t>NP_849188</t>
  </si>
  <si>
    <t>XP_377305</t>
  </si>
  <si>
    <t>NP_079268</t>
  </si>
  <si>
    <t>XP_371084</t>
  </si>
  <si>
    <t>XP_377786</t>
  </si>
  <si>
    <t>NP_002714</t>
  </si>
  <si>
    <t>XP_370577</t>
  </si>
  <si>
    <t>NP_003556</t>
  </si>
  <si>
    <t>NP_004439</t>
  </si>
  <si>
    <t>NP_009096</t>
  </si>
  <si>
    <t>XP_291141</t>
  </si>
  <si>
    <t>NP_036427</t>
  </si>
  <si>
    <t>NP_149162</t>
  </si>
  <si>
    <t>NP_061008</t>
  </si>
  <si>
    <t>XP_372887</t>
  </si>
  <si>
    <t>NP_150285</t>
  </si>
  <si>
    <t>NP_150377</t>
  </si>
  <si>
    <t>NP_004548</t>
  </si>
  <si>
    <t>NP_848129</t>
  </si>
  <si>
    <t>NP_694959</t>
  </si>
  <si>
    <t>NP_002421</t>
  </si>
  <si>
    <t>XP_372303</t>
  </si>
  <si>
    <t>NP_005000</t>
  </si>
  <si>
    <t>NP_004144</t>
  </si>
  <si>
    <t>NP_065882</t>
  </si>
  <si>
    <t>NP_079216</t>
  </si>
  <si>
    <t>NP_000310</t>
  </si>
  <si>
    <t>NP_004554</t>
  </si>
  <si>
    <t>NP_003581</t>
  </si>
  <si>
    <t>NP_659494</t>
  </si>
  <si>
    <t>NP_002786</t>
  </si>
  <si>
    <t>NP_570924</t>
  </si>
  <si>
    <t>NP_055993</t>
  </si>
  <si>
    <t>NP_057146</t>
  </si>
  <si>
    <t>NP_078930</t>
  </si>
  <si>
    <t>NP_112180</t>
  </si>
  <si>
    <t>NP_689485</t>
  </si>
  <si>
    <t>NP_071938</t>
  </si>
  <si>
    <t>NP_996737</t>
  </si>
  <si>
    <t>NP_604431</t>
  </si>
  <si>
    <t>NP_000933</t>
  </si>
  <si>
    <t>NP_001125</t>
  </si>
  <si>
    <t>NP_002641</t>
  </si>
  <si>
    <t>XP_372536</t>
  </si>
  <si>
    <t>NP_055732</t>
  </si>
  <si>
    <t>NP_005605</t>
  </si>
  <si>
    <t>NP_775813</t>
  </si>
  <si>
    <t>NP_068577</t>
  </si>
  <si>
    <t>XP_068121</t>
  </si>
  <si>
    <t>NP_065822</t>
  </si>
  <si>
    <t>NP_066918</t>
  </si>
  <si>
    <t>NP_444510</t>
  </si>
  <si>
    <t>NP_006436</t>
  </si>
  <si>
    <t>NP_003246</t>
  </si>
  <si>
    <t>XP_372576</t>
  </si>
  <si>
    <t>NP_004613</t>
  </si>
  <si>
    <t>NP_002051</t>
  </si>
  <si>
    <t>NP_821133</t>
  </si>
  <si>
    <t>XP_371254</t>
  </si>
  <si>
    <t>NP_689477</t>
  </si>
  <si>
    <t>NP_055566</t>
  </si>
  <si>
    <t>NP_076939</t>
  </si>
  <si>
    <t>NP_116231</t>
  </si>
  <si>
    <t>NP_476502</t>
  </si>
  <si>
    <t>NP_057441</t>
  </si>
  <si>
    <t>NP_055532</t>
  </si>
  <si>
    <t>NP_057041</t>
  </si>
  <si>
    <t>NP_060605</t>
  </si>
  <si>
    <t>NP_055738</t>
  </si>
  <si>
    <t>NP_005678</t>
  </si>
  <si>
    <t>NP_000629</t>
  </si>
  <si>
    <t>VTN</t>
  </si>
  <si>
    <t>RPLP0</t>
  </si>
  <si>
    <t>ADK</t>
  </si>
  <si>
    <t>ATP-binding cassette, sub-family F (GCN20), member 3</t>
  </si>
  <si>
    <t>FAM65A</t>
  </si>
  <si>
    <t>UQCRQ</t>
  </si>
  <si>
    <t>CYCS</t>
  </si>
  <si>
    <t>QDPR</t>
  </si>
  <si>
    <t>DHTKD1</t>
  </si>
  <si>
    <t>dehydrogenase E1 and transketolase domain containing 1</t>
  </si>
  <si>
    <t>BRP44</t>
  </si>
  <si>
    <t>DNM1</t>
  </si>
  <si>
    <t>MLNR</t>
  </si>
  <si>
    <t>CDC37</t>
  </si>
  <si>
    <t>ZGPAT</t>
  </si>
  <si>
    <t>FOXRED2</t>
  </si>
  <si>
    <t>HIBCH</t>
  </si>
  <si>
    <t>CASP1</t>
  </si>
  <si>
    <t>MRAS</t>
  </si>
  <si>
    <t>SERPINE1 mRNA binding protein 1 (plasminogen activator inhibitor 1 RNA-binding protein)</t>
  </si>
  <si>
    <t>CRISPLD1</t>
  </si>
  <si>
    <t>JAG2</t>
  </si>
  <si>
    <t>jagged 2</t>
  </si>
  <si>
    <t>kin of IRRE like</t>
  </si>
  <si>
    <t>MRPS2 mitochondrial ribosomal protein S2</t>
  </si>
  <si>
    <t>SERINC2 serine incorporator 2</t>
  </si>
  <si>
    <t xml:space="preserve"> NP_001026061</t>
  </si>
  <si>
    <t>THBS2</t>
  </si>
  <si>
    <t>thrombospondin 2</t>
  </si>
  <si>
    <t>tumor suppressor candidate 2</t>
  </si>
  <si>
    <t xml:space="preserve"> DENN/MADD domain containing 2A</t>
  </si>
  <si>
    <t>RPL3</t>
  </si>
  <si>
    <t>EXOG</t>
  </si>
  <si>
    <t>EMCN</t>
  </si>
  <si>
    <t>MRPS6</t>
  </si>
  <si>
    <t>mitochondrial ribosomal protein S6</t>
  </si>
  <si>
    <t>MYO5B</t>
  </si>
  <si>
    <t>WDR33</t>
  </si>
  <si>
    <t>WD repeat domain 33</t>
  </si>
  <si>
    <t>ESD</t>
  </si>
  <si>
    <t>esterase D</t>
  </si>
  <si>
    <t>Age x Genotype Interaction (FDR &lt; 0.05)</t>
  </si>
  <si>
    <t>Fatty acid synthase</t>
  </si>
  <si>
    <t>ZNF250</t>
  </si>
  <si>
    <t>zinc finger protein 250</t>
  </si>
  <si>
    <t>DPF2</t>
  </si>
  <si>
    <t>ASB2</t>
  </si>
  <si>
    <t>signal transducer and activator of transcription 3</t>
  </si>
  <si>
    <t>STAT3</t>
  </si>
  <si>
    <t>chemokine (C-C motif) ligand 17</t>
  </si>
  <si>
    <t xml:space="preserve">CCL17 </t>
  </si>
  <si>
    <t>SRGAP3</t>
  </si>
  <si>
    <t xml:space="preserve"> importin 11</t>
  </si>
  <si>
    <t>IPO11</t>
  </si>
  <si>
    <t>TSN</t>
  </si>
  <si>
    <t>nerve growth factor receptor</t>
  </si>
  <si>
    <t>NGFR</t>
  </si>
  <si>
    <t>RPS3A</t>
  </si>
  <si>
    <t>RPS6</t>
  </si>
  <si>
    <t>RPL10E</t>
  </si>
  <si>
    <t>PFKFB4</t>
  </si>
  <si>
    <t>GAA</t>
  </si>
  <si>
    <t>ADD1</t>
  </si>
  <si>
    <t xml:space="preserve"> polyribonucleotide nucleotidyltransferase 1</t>
  </si>
  <si>
    <t>PNPT1</t>
  </si>
  <si>
    <t xml:space="preserve"> serpin peptidase inhibitor, clade H</t>
  </si>
  <si>
    <t>SERPINH1</t>
  </si>
  <si>
    <t>NT5C1B</t>
  </si>
  <si>
    <t>IRL1</t>
  </si>
  <si>
    <t>MMP21</t>
  </si>
  <si>
    <t>matrix metallopeptidase 21</t>
  </si>
  <si>
    <t>NFIC</t>
  </si>
  <si>
    <t>SSBP3</t>
  </si>
  <si>
    <t>single stranded DNA binding protein 3</t>
  </si>
  <si>
    <t>THOC1</t>
  </si>
  <si>
    <t>THO complex 1</t>
  </si>
  <si>
    <t>CHST9</t>
  </si>
  <si>
    <t>carbohydrate (N-acetylgalactosamine 4-0) sulfotransferase 9</t>
  </si>
  <si>
    <t>GLUTATHIONE S-TRANSFERASE 4</t>
  </si>
  <si>
    <t>NP_001026464</t>
  </si>
  <si>
    <t>KARS</t>
  </si>
  <si>
    <t>MSMO1</t>
  </si>
  <si>
    <t>ABAT</t>
  </si>
  <si>
    <t>SEPP1</t>
  </si>
  <si>
    <t>FAM84A</t>
  </si>
  <si>
    <t>MRPS12</t>
  </si>
  <si>
    <t>ESAM</t>
  </si>
  <si>
    <t>PTPN2</t>
  </si>
  <si>
    <t>LIMS2</t>
  </si>
  <si>
    <t>LIM and senescent cell antigen-like domains 2</t>
  </si>
  <si>
    <t>peptidylprolyl isomerase E (cyclophilin E)</t>
  </si>
  <si>
    <t>TMX2</t>
  </si>
  <si>
    <t xml:space="preserve"> thioredoxin-related transmembrane protein 2</t>
  </si>
  <si>
    <t>SMARCA5</t>
  </si>
  <si>
    <t>SWI/SNF related, matrix associated, actin dependent regulator of chromatin, subfamily a, member 5</t>
  </si>
  <si>
    <t>adaptor-related protein complex 1, beta 1 subunit</t>
  </si>
  <si>
    <t>Insulin receptor subtrate 1</t>
  </si>
  <si>
    <t xml:space="preserve"> NP_001026741</t>
  </si>
  <si>
    <t>SIAH2</t>
  </si>
  <si>
    <t>SEPHS2</t>
  </si>
  <si>
    <t>NP_001105699</t>
  </si>
  <si>
    <t>Log2 Ratio</t>
  </si>
  <si>
    <t xml:space="preserve"> </t>
  </si>
  <si>
    <t>NAV2</t>
  </si>
  <si>
    <t>KRTAP10-7</t>
  </si>
  <si>
    <t>keratin associated protein 10-7</t>
  </si>
  <si>
    <t>ENOX2</t>
  </si>
  <si>
    <t>ecto-NOX disulfide-thiol exchanger 2</t>
  </si>
  <si>
    <t>SKIV2L</t>
  </si>
  <si>
    <t>superkiller viralicidic activity 2-like</t>
  </si>
  <si>
    <t>CDKN2AIP</t>
  </si>
  <si>
    <t>carboxypeptidase B2 (plasma); thrombin-activatable fibrinolysis inhibitor</t>
  </si>
  <si>
    <t>NUS1</t>
  </si>
  <si>
    <t>MYL1</t>
  </si>
  <si>
    <t>Periostin</t>
  </si>
  <si>
    <t>zinc finger, NFX1-type containing 1</t>
  </si>
  <si>
    <t>AP3S1</t>
  </si>
  <si>
    <t>COQ5</t>
  </si>
  <si>
    <t>MGAT4B</t>
  </si>
  <si>
    <t>CAB39L</t>
  </si>
  <si>
    <t>RAP1A</t>
  </si>
  <si>
    <t>carboxypeptidase M precursor</t>
  </si>
  <si>
    <t>CERS2</t>
  </si>
  <si>
    <t>DHODH</t>
  </si>
  <si>
    <t>dihydroorotate dehydrogenase (quinone)</t>
  </si>
  <si>
    <t>C2orf55</t>
  </si>
  <si>
    <t>PCLO</t>
  </si>
  <si>
    <t xml:space="preserve">piccolo (presynaptic cytomatrix protein) </t>
  </si>
  <si>
    <t>PRPF4</t>
  </si>
  <si>
    <t>PRP4 pre-mRNA processing factor 4 homolog</t>
  </si>
  <si>
    <t>RSPO4</t>
  </si>
  <si>
    <t>COX3</t>
  </si>
  <si>
    <t>DHX40</t>
  </si>
  <si>
    <t>DEAH (Asp-Glu-Ala-His) box polypeptide 40</t>
  </si>
  <si>
    <t>FEZF2</t>
  </si>
  <si>
    <t>Fez family zinc finger 2</t>
  </si>
  <si>
    <t>NCAPG</t>
  </si>
  <si>
    <t>non-SMC condensin I complex, subunit G</t>
  </si>
  <si>
    <t>PNN</t>
  </si>
  <si>
    <t>Pinin, desmosome associated protein</t>
  </si>
  <si>
    <t>glutathione S-transferase alpha 4</t>
  </si>
  <si>
    <t>TCP1</t>
  </si>
  <si>
    <t>ITIH2</t>
  </si>
  <si>
    <t>IQSEC2</t>
  </si>
  <si>
    <t>IQ motif and Sec7 domain 2</t>
  </si>
  <si>
    <t>OSTA</t>
  </si>
  <si>
    <t>Organic solute transporter alpha</t>
  </si>
  <si>
    <t>SERPINA4</t>
  </si>
  <si>
    <t>SLCO1A2</t>
  </si>
  <si>
    <t>Protein C (inactivator of coagulation factors Va and VIIIa)</t>
  </si>
  <si>
    <t>SLC16A7</t>
  </si>
  <si>
    <t>ERBB3</t>
  </si>
  <si>
    <t>v-erb-b2 erythroblastic leukemia viral oncogene homolog 3</t>
  </si>
  <si>
    <t>CFB</t>
  </si>
  <si>
    <t>AGFG1</t>
  </si>
  <si>
    <t>CYP2E1</t>
  </si>
  <si>
    <t>ADH1B</t>
  </si>
  <si>
    <t>GAL9</t>
  </si>
  <si>
    <t>beta-defensin 9 (DEFB9)</t>
  </si>
  <si>
    <t>ANG</t>
  </si>
  <si>
    <t>HNRNPA3</t>
  </si>
  <si>
    <t>HLA-C</t>
  </si>
  <si>
    <t>SPTBN1</t>
  </si>
  <si>
    <t>MAB21L3</t>
  </si>
  <si>
    <t>protein mab-21-like 3</t>
  </si>
  <si>
    <t>ZCCHC11</t>
  </si>
  <si>
    <t>GXYLT2</t>
  </si>
  <si>
    <t>EFNB1</t>
  </si>
  <si>
    <t>ephrin B1</t>
  </si>
  <si>
    <t>HSD17B2</t>
  </si>
  <si>
    <t>MPHOSPH8</t>
  </si>
  <si>
    <t>PRB3</t>
  </si>
  <si>
    <t>GTPBP10</t>
  </si>
  <si>
    <t>LOC771436</t>
  </si>
  <si>
    <t>NOL11</t>
  </si>
  <si>
    <t>nucleolar protein 11</t>
  </si>
  <si>
    <t>ND6</t>
  </si>
  <si>
    <t>CYP4A22</t>
  </si>
  <si>
    <t>Signal sequence receptor, gamma (translocon-associated protein gamma)</t>
  </si>
  <si>
    <t>OTOG</t>
  </si>
  <si>
    <t>ZNF385B</t>
  </si>
  <si>
    <t>FAM64A</t>
  </si>
  <si>
    <t>NIT1</t>
  </si>
  <si>
    <t>SHMT1</t>
  </si>
  <si>
    <t>SCLY</t>
  </si>
  <si>
    <t>Selenocysteine lyase</t>
  </si>
  <si>
    <t>Iron-sulfur cluster assembly 2</t>
  </si>
  <si>
    <t>RPE</t>
  </si>
  <si>
    <t>HSD17B6</t>
  </si>
  <si>
    <t>RNF13</t>
  </si>
  <si>
    <t>CARKD</t>
  </si>
  <si>
    <t>COL11A1</t>
  </si>
  <si>
    <t>COL4A5</t>
  </si>
  <si>
    <t>ATP2A2</t>
  </si>
  <si>
    <t>C4orf34</t>
  </si>
  <si>
    <t>chromosome 4 open reading frame 34</t>
  </si>
  <si>
    <t>FAM208B</t>
  </si>
  <si>
    <t>ETV5</t>
  </si>
  <si>
    <t>WRN</t>
  </si>
  <si>
    <t>TUBA4A</t>
  </si>
  <si>
    <t>FMN2</t>
  </si>
  <si>
    <t>formin 2</t>
  </si>
  <si>
    <t>DGUOK</t>
  </si>
  <si>
    <t>deoxyguanosine kinase</t>
  </si>
  <si>
    <t>SYPL2</t>
  </si>
  <si>
    <t>Synaptophysin-like 2; mitsugumin29</t>
  </si>
  <si>
    <t>EXFABP</t>
  </si>
  <si>
    <t>Extracellular fatty acid binding protein (Ex-FABP); Quiescence-specific protein (P20K);</t>
  </si>
  <si>
    <t>FAM114A2</t>
  </si>
  <si>
    <t>TNK2</t>
  </si>
  <si>
    <t>centrin, EF-hand protein, 3</t>
  </si>
  <si>
    <t>STIM1</t>
  </si>
  <si>
    <t>BHLHE40</t>
  </si>
  <si>
    <t>CCNA2</t>
  </si>
  <si>
    <t>RABGGTA</t>
  </si>
  <si>
    <t>hyaluronoglucosaminidase 3</t>
  </si>
  <si>
    <t>SERPINI1</t>
  </si>
  <si>
    <t>serpin peptidase inhibitor, clade I (neuroserpin), member 1</t>
  </si>
  <si>
    <t>TUBA1A</t>
  </si>
  <si>
    <t>FN3KRP</t>
  </si>
  <si>
    <t>MTMR11</t>
  </si>
  <si>
    <t>EXOSC9</t>
  </si>
  <si>
    <t>exosome component 9</t>
  </si>
  <si>
    <t>NDRG4</t>
  </si>
  <si>
    <t>RNF123</t>
  </si>
  <si>
    <t>SFT2D2</t>
  </si>
  <si>
    <t>FKBP9</t>
  </si>
  <si>
    <t>ACTA2</t>
  </si>
  <si>
    <t>METTL10</t>
  </si>
  <si>
    <t>Phosphoglycerate dehydrogenase</t>
  </si>
  <si>
    <t>retinol binding protein 7</t>
  </si>
  <si>
    <t>BAIAP2L1</t>
  </si>
  <si>
    <t>PTTG1IP</t>
  </si>
  <si>
    <t>KRT36</t>
  </si>
  <si>
    <t>ZFHX4</t>
  </si>
  <si>
    <t>zinc finger homeobox 4</t>
  </si>
  <si>
    <t>NR5A1</t>
  </si>
  <si>
    <t>nuclear receptor subfamily 5, group A, member 1</t>
  </si>
  <si>
    <t>KXD1</t>
  </si>
  <si>
    <t>UBE2S</t>
  </si>
  <si>
    <t>IARS2</t>
  </si>
  <si>
    <t>EMILIN1</t>
  </si>
  <si>
    <t>elastin microfibril interfacer 1</t>
  </si>
  <si>
    <t>SLIT-ROBO Rho GTPase activating protein 3</t>
  </si>
  <si>
    <t>MPLKIP</t>
  </si>
  <si>
    <t>SRSF1</t>
  </si>
  <si>
    <t>Serine/arginine-rich splicing factor 1</t>
  </si>
  <si>
    <t>Fibrinogen alpha</t>
  </si>
  <si>
    <t>NLK</t>
  </si>
  <si>
    <t>nemo-like kinase</t>
  </si>
  <si>
    <t>INPP5B</t>
  </si>
  <si>
    <t>inositol polyphosphate-5-phosphatase, 75kDa</t>
  </si>
  <si>
    <t>MCM7</t>
  </si>
  <si>
    <t>SPATA18</t>
  </si>
  <si>
    <t>RNA binding motif protein 34</t>
  </si>
  <si>
    <t>HNRNPM</t>
  </si>
  <si>
    <t xml:space="preserve">serpin peptidase inhibitor, clade A (alpha-1 antiproteinase, antitrypsin), member 1 </t>
  </si>
  <si>
    <t>HRG</t>
  </si>
  <si>
    <t>KCNK1</t>
  </si>
  <si>
    <t>potassium channel, subfamily K, member 1</t>
  </si>
  <si>
    <t>ALB</t>
  </si>
  <si>
    <t>RPL19</t>
  </si>
  <si>
    <t>R-spondin 4</t>
  </si>
  <si>
    <t>NP_000124</t>
  </si>
  <si>
    <t>NP_000403</t>
  </si>
  <si>
    <t>NP_001167568</t>
  </si>
  <si>
    <t>NP_002815</t>
  </si>
  <si>
    <t xml:space="preserve">activin like receptor kinase 5 </t>
  </si>
  <si>
    <t xml:space="preserve">angiotensinogen </t>
  </si>
  <si>
    <t xml:space="preserve">ATP-binding cassette, sub-family B, member 6 </t>
  </si>
  <si>
    <t xml:space="preserve">BCS1-like; RIKEN cDNA 9130022O19 gene </t>
  </si>
  <si>
    <t xml:space="preserve">cDNA sequence BC024814 </t>
  </si>
  <si>
    <t>dihydropteridine reductase (EC 1.6.99.7)  - human</t>
  </si>
  <si>
    <t xml:space="preserve">dJ383J4.1 (A Kelch motif-containing protein) </t>
  </si>
  <si>
    <t xml:space="preserve">DKFZP564B167 protein </t>
  </si>
  <si>
    <t xml:space="preserve">dynamin 1; dynamin; dynamin1; Dynamin-1 </t>
  </si>
  <si>
    <t xml:space="preserve">expressed sequence AI425952 </t>
  </si>
  <si>
    <t xml:space="preserve">expressed sequence AI428238 </t>
  </si>
  <si>
    <t xml:space="preserve">G protein-coupled receptor 38 </t>
  </si>
  <si>
    <t xml:space="preserve">gene rich cluster, C3f gene; putative transmembrane protein PTG </t>
  </si>
  <si>
    <t xml:space="preserve">glutathione S-transferase class-alpha </t>
  </si>
  <si>
    <t xml:space="preserve">guanosine monophosphate reductase </t>
  </si>
  <si>
    <t xml:space="preserve">hairy/enhancer of split 6 </t>
  </si>
  <si>
    <t xml:space="preserve">hypothetical protein FLJ10193 </t>
  </si>
  <si>
    <t xml:space="preserve">hypothetical protein FLJ14972 </t>
  </si>
  <si>
    <t xml:space="preserve">hypothetical protein FLJ23322 </t>
  </si>
  <si>
    <t xml:space="preserve">hypothetical protein MGC31364 </t>
  </si>
  <si>
    <t xml:space="preserve">hypothetical protein MGC3162 </t>
  </si>
  <si>
    <t xml:space="preserve">IK cytokine </t>
  </si>
  <si>
    <t xml:space="preserve">kinesin light chain 2 </t>
  </si>
  <si>
    <t xml:space="preserve">muscle RAS oncogene homolog; muscle and microspikes RAS </t>
  </si>
  <si>
    <t xml:space="preserve">nuclear matrix protein NMP200 related to splicing factor PRP19 </t>
  </si>
  <si>
    <t xml:space="preserve">peroxisomal trans 2-enoyl CoA reductase </t>
  </si>
  <si>
    <t xml:space="preserve">prenidogen (AA -28 to 1217) </t>
  </si>
  <si>
    <t xml:space="preserve">procathepsin L </t>
  </si>
  <si>
    <t xml:space="preserve">protein tyrosine phosphatase, non-receptor type 2, isoform 2; T-cell protein tyrosine phosphatase </t>
  </si>
  <si>
    <t>Protein with 11 leucine rich repeats, enriched in embryos (59.3 kD)</t>
  </si>
  <si>
    <t xml:space="preserve">R31546_1 </t>
  </si>
  <si>
    <t>ribosomal protein, mitochondrial, S12; mitoribosomal protein s12</t>
  </si>
  <si>
    <t xml:space="preserve">RIKEN cDNA 1300019N10 </t>
  </si>
  <si>
    <t xml:space="preserve">RIKEN cDNA 4731402F03 gene </t>
  </si>
  <si>
    <t xml:space="preserve">SEC14-like 2 </t>
  </si>
  <si>
    <t xml:space="preserve">selenoprotein Pb </t>
  </si>
  <si>
    <t xml:space="preserve">similar to glucocerebrosidase </t>
  </si>
  <si>
    <t xml:space="preserve">Similar to RIKEN cDNA 2700038C09 gene </t>
  </si>
  <si>
    <t xml:space="preserve">Slit1 protein </t>
  </si>
  <si>
    <t xml:space="preserve">sphingosine kinase 1 </t>
  </si>
  <si>
    <t xml:space="preserve">sterol-C4-methyl oxidase-like; C-4 methyl sterol </t>
  </si>
  <si>
    <t xml:space="preserve">sulfotransferase 1C </t>
  </si>
  <si>
    <t xml:space="preserve">tRNA-guanine transglycosylase </t>
  </si>
  <si>
    <t xml:space="preserve">Unknown (protein for MGC:36346) </t>
  </si>
  <si>
    <t xml:space="preserve">unnamed protein product </t>
  </si>
  <si>
    <t xml:space="preserve">vesicle-associated membrane protein 3; cellubrevin </t>
  </si>
  <si>
    <t xml:space="preserve">ADP-ribosylation factor-like 7 </t>
  </si>
  <si>
    <t xml:space="preserve">ATP synthase, H+ transporting, mitochondrial F1 complex, deltasubunit </t>
  </si>
  <si>
    <t xml:space="preserve">basic helix-loop-helix domain containing, class B2; eip1 (E47interaction protein 1); cytokine response gene 8;stimulated by retinoic acid 14 </t>
  </si>
  <si>
    <t xml:space="preserve">C/EBP-induced protein </t>
  </si>
  <si>
    <t xml:space="preserve">calcium-activated potassium channel </t>
  </si>
  <si>
    <t xml:space="preserve">coxsackie virus and adenovirus receptor; 46 kD coxsackievirus and adenovirus receptor (CAR) protein </t>
  </si>
  <si>
    <t xml:space="preserve">DKFZP586L2024 protein; target of Nesh-SH3 </t>
  </si>
  <si>
    <t xml:space="preserve">EGF-containing fibulin-like extracellular matrix protein 1precursor, isoform a precursor; fibrillin-like </t>
  </si>
  <si>
    <t xml:space="preserve">endonuclease G-like 1 </t>
  </si>
  <si>
    <t xml:space="preserve">FLJ00055 protein </t>
  </si>
  <si>
    <t xml:space="preserve">glycoprotein gp2 </t>
  </si>
  <si>
    <t xml:space="preserve">GTP binding protein overexpressed in skeletal muscle; GTP-bindingprotein overexpressed in skeletal muscle; GTP-bindingprotein expressed in mitogen-stimulated T cells </t>
  </si>
  <si>
    <t xml:space="preserve">hypothetical protein XP_105614 </t>
  </si>
  <si>
    <t xml:space="preserve">hypothetical protein XP_216632 </t>
  </si>
  <si>
    <t xml:space="preserve">KIAA1814 protein </t>
  </si>
  <si>
    <t xml:space="preserve">ppg3 </t>
  </si>
  <si>
    <t xml:space="preserve">putative CDT1 protein </t>
  </si>
  <si>
    <t xml:space="preserve">SEC10-like 1 (S. cerevisiae) </t>
  </si>
  <si>
    <t xml:space="preserve">similar to CGI-74 protein; CGI-59 protein </t>
  </si>
  <si>
    <t xml:space="preserve">surfactant protein A precursor </t>
  </si>
  <si>
    <t xml:space="preserve">talin </t>
  </si>
  <si>
    <t xml:space="preserve">17-beta-hydroxysteroid dehydrogenase type 7 </t>
  </si>
  <si>
    <t xml:space="preserve">ATPase isoform 2, Na+K+ transporting, beta polypeptide 2 </t>
  </si>
  <si>
    <t xml:space="preserve">C10ORF6 </t>
  </si>
  <si>
    <t xml:space="preserve">chromosome 7 open reading frame 11; similar to RIKEN cDNA2810021B07 gene (H. sapiens); Russell-Silver syndromeregion gene </t>
  </si>
  <si>
    <t xml:space="preserve">CLAST5 </t>
  </si>
  <si>
    <t xml:space="preserve">DEAD/H (Asp-Glu-Ala-Asp/His) box polypeptide 10; DEAD/H box-10 (RNAhelicase); ATP-dependent RNA helicase </t>
  </si>
  <si>
    <t xml:space="preserve">DNA replication licensing factor; MCM7 </t>
  </si>
  <si>
    <t xml:space="preserve">ectonucleotide pyrophosphatase/phosphodiesterase 4 (putative function) </t>
  </si>
  <si>
    <t xml:space="preserve">ets variant gene 5 (ets-related molecule) </t>
  </si>
  <si>
    <t xml:space="preserve">fragile-X-related protein 1 isoform d </t>
  </si>
  <si>
    <t xml:space="preserve">helix-loop-helix protein Id4 </t>
  </si>
  <si>
    <t xml:space="preserve">heterogeneous nuclear ribonucleoprotein M, isoform a; heterogenous nuclear ribonucleoprotein M4; N-acetylglucosamine receptor 1; heterogenous nuclear ribonucleoprotein M; M4 protein </t>
  </si>
  <si>
    <t xml:space="preserve">hypothetical protein BC011880 </t>
  </si>
  <si>
    <t xml:space="preserve">hypothetical protein FLJ22557 </t>
  </si>
  <si>
    <t xml:space="preserve">hypothetical protein FLJ22662 </t>
  </si>
  <si>
    <t xml:space="preserve">hypothetical protein FLJ31300 </t>
  </si>
  <si>
    <t xml:space="preserve">hypothetical protein MGC2749 </t>
  </si>
  <si>
    <t xml:space="preserve">hypothetical protein MGC40675 </t>
  </si>
  <si>
    <t xml:space="preserve">hypothetical protein XP_110476 </t>
  </si>
  <si>
    <t xml:space="preserve">immunoglobulin-like receptor CHIR-A </t>
  </si>
  <si>
    <t xml:space="preserve">integrin-linked kinase-associated serine/threonine phosphatase 2C; protein phosphatase 2c, delta isozyme </t>
  </si>
  <si>
    <t xml:space="preserve">KIAA0638 protein </t>
  </si>
  <si>
    <t xml:space="preserve">Lethal giant larvae (Drosophila) homolog 1 </t>
  </si>
  <si>
    <t xml:space="preserve">LIM domains containing 1; DNA segment, Chr 9, ERATO Doi 192,expressed </t>
  </si>
  <si>
    <t xml:space="preserve">LOC124402 </t>
  </si>
  <si>
    <t xml:space="preserve">LOC132671 </t>
  </si>
  <si>
    <t xml:space="preserve">Munc13-4 protein </t>
  </si>
  <si>
    <t xml:space="preserve">nuclear pore complex protein </t>
  </si>
  <si>
    <t xml:space="preserve">peflin </t>
  </si>
  <si>
    <t xml:space="preserve">polyamine-modulated factor 1; polyamine modulated factor 1 </t>
  </si>
  <si>
    <t xml:space="preserve">potassium channel subunit </t>
  </si>
  <si>
    <t xml:space="preserve">progesterone membrane binding protein </t>
  </si>
  <si>
    <t xml:space="preserve">protein kinase C, zeta; 14 - 3 - 3 - zeta isoform </t>
  </si>
  <si>
    <t xml:space="preserve">retinal degeneration B beta </t>
  </si>
  <si>
    <t xml:space="preserve">RIKEN cDNA 2310042N02 </t>
  </si>
  <si>
    <t xml:space="preserve">similar to 5-nucleotidase I  </t>
  </si>
  <si>
    <t xml:space="preserve">similar to Cdc42 guanine exchange factor 9; Cdc42 guanine exchange factor (GEF) 9  </t>
  </si>
  <si>
    <t xml:space="preserve">Similar to glycogen synthase 1, muscle </t>
  </si>
  <si>
    <t xml:space="preserve">similar to KIAA0342 protein  </t>
  </si>
  <si>
    <t xml:space="preserve">similar to putative proline-rich protein; protein id: At2g29210.1 </t>
  </si>
  <si>
    <t xml:space="preserve">Similar to RIKEN cDNA 1300017C12 gene </t>
  </si>
  <si>
    <t xml:space="preserve">transcription factor AEBP1 </t>
  </si>
  <si>
    <t xml:space="preserve">type I hair keratin 6; keratin, hair, acidic, 6 </t>
  </si>
  <si>
    <t xml:space="preserve">ubiquitin-conjugating enzyme E2M (UBC12 homolog, yeast);ubiquitin-conjugating enzyme E2M (homologous to yeastUBC12) </t>
  </si>
  <si>
    <t xml:space="preserve">Unknown (protein for IMAGE:2961368) </t>
  </si>
  <si>
    <t xml:space="preserve">Unknown (protein for MGC:19692) </t>
  </si>
  <si>
    <t xml:space="preserve">Unknown (protein for MGC:29012) </t>
  </si>
  <si>
    <t xml:space="preserve">vasoactive intestinal peptide receptor </t>
  </si>
  <si>
    <t xml:space="preserve">yippee-like 1 </t>
  </si>
  <si>
    <t xml:space="preserve">3-hydroxyanthranilate 3,4-dioxygenase </t>
  </si>
  <si>
    <t xml:space="preserve">4-hydroxyphenylpyruvate dioxygenase </t>
  </si>
  <si>
    <t xml:space="preserve">4-nitrophenylphosphatase domain and non-neuronal SNAP25-likeprotein homolog 1 (C. elegans) </t>
  </si>
  <si>
    <t xml:space="preserve">acetyl-CoA acetyltransferase 2 </t>
  </si>
  <si>
    <t xml:space="preserve">adaptor-related protein complex 3, sigma 1 subunit;clathrin-associated/assembly/adaptor protein, small 3,22-kD; Sigma3A; clathrin-associated/assembly/adaptorprotein, small 3 (22kD) </t>
  </si>
  <si>
    <t xml:space="preserve">adlican </t>
  </si>
  <si>
    <t xml:space="preserve">alpha 2 macroglobulin precursor </t>
  </si>
  <si>
    <t xml:space="preserve">alpha-1-antiproteinase </t>
  </si>
  <si>
    <t xml:space="preserve">annexin max4 </t>
  </si>
  <si>
    <t xml:space="preserve">ataxin 2; olivopontocerebellar ataxia 2, autosomal dominant </t>
  </si>
  <si>
    <t>C-1-tetrahydrofolate synthase, cytoplasmic (C1-THF synthase)</t>
  </si>
  <si>
    <t xml:space="preserve">cFKBP/SMAP </t>
  </si>
  <si>
    <t xml:space="preserve">CG4877-PA </t>
  </si>
  <si>
    <t xml:space="preserve">chromosome 5 open reading frame 3 </t>
  </si>
  <si>
    <t xml:space="preserve">collagen type XI alpha-a isoform B </t>
  </si>
  <si>
    <t xml:space="preserve">CREB/ATF family transcription factor </t>
  </si>
  <si>
    <t xml:space="preserve">cyclin I </t>
  </si>
  <si>
    <t xml:space="preserve">cyclin L ania-6a </t>
  </si>
  <si>
    <t xml:space="preserve">cytochrome c-1 </t>
  </si>
  <si>
    <t xml:space="preserve">cytochrome P450 2K5 </t>
  </si>
  <si>
    <t xml:space="preserve">cytochrome P450 XL-301 </t>
  </si>
  <si>
    <t xml:space="preserve">dead ringer homolog 1 (Drosophila) </t>
  </si>
  <si>
    <t xml:space="preserve">dihydrolipoamide S-succinyltransferase (E2 component of 2-oxo-glutarate complex) </t>
  </si>
  <si>
    <t xml:space="preserve">distal-less homeobox gene 6a; distal-less homeobox gene 6 </t>
  </si>
  <si>
    <t xml:space="preserve">expressed sequence AI552415 </t>
  </si>
  <si>
    <t xml:space="preserve">expressed sequence AI645998 </t>
  </si>
  <si>
    <t xml:space="preserve">fibulin 5 precursor; urine p50 protein; developmental arteries andneural crest epidermal growth factor-like </t>
  </si>
  <si>
    <t xml:space="preserve">guanidinoacetate methyltransferase </t>
  </si>
  <si>
    <t xml:space="preserve">heat shock protein 10 </t>
  </si>
  <si>
    <t xml:space="preserve">helicase </t>
  </si>
  <si>
    <t xml:space="preserve">heparin cofactor II </t>
  </si>
  <si>
    <t xml:space="preserve">histidine-rich glycoprotein 2 </t>
  </si>
  <si>
    <t xml:space="preserve">histocompatibility 2, complement component factor B; Factor B; alternative-complement pathway C3/C5 convertase </t>
  </si>
  <si>
    <t xml:space="preserve">hypothetical protein DKFZp762O076 </t>
  </si>
  <si>
    <t xml:space="preserve">hypothetical protein FLJ10491 </t>
  </si>
  <si>
    <t xml:space="preserve">hypothetical protein XP_170832 </t>
  </si>
  <si>
    <t xml:space="preserve">hypothetical protein, MGC:7199 </t>
  </si>
  <si>
    <t xml:space="preserve">inter-alpha trypsin inhibitor, heavy chain 2 </t>
  </si>
  <si>
    <t xml:space="preserve">KIAA0587 protein </t>
  </si>
  <si>
    <t xml:space="preserve">liver fatty acid binding protein </t>
  </si>
  <si>
    <t xml:space="preserve">liver-specific organic anion transporter </t>
  </si>
  <si>
    <t xml:space="preserve">MAD2-like 1; MAD2 (mitotic arrest deficient, yeast, homolog)-like1; mitotic arrest deficient, yeast, homolog-like 1 </t>
  </si>
  <si>
    <t xml:space="preserve">MHC class I glycoprotein </t>
  </si>
  <si>
    <t xml:space="preserve">mitochondrial ribosomal protein L44 </t>
  </si>
  <si>
    <t xml:space="preserve">NADH dehydrogenase subunit 6 </t>
  </si>
  <si>
    <t xml:space="preserve">NDRG family member 4; NDRG family, member 4 </t>
  </si>
  <si>
    <t xml:space="preserve">nitrilase 1 </t>
  </si>
  <si>
    <t xml:space="preserve">parathymosin </t>
  </si>
  <si>
    <t xml:space="preserve">phytanoyl-CoA hydroxylase precursor; phytanoyl-CoA alpha-hydroxylase; phytanoyl-CoA dioxygenase, peroxisomal precursor; phytanic acid oxidase; phytanoyl-CoA 2 oxoglutarate dioxygenase.; phytanoyl-CoA 2-hydroxylase </t>
  </si>
  <si>
    <t xml:space="preserve">proline arginine-rich end leucine-rich repeat protein </t>
  </si>
  <si>
    <t xml:space="preserve">pyruvate dehydrogenase E1 alpha 1; pyruvate dehydrogenase E1alpha subunit </t>
  </si>
  <si>
    <t xml:space="preserve">Rab geranylgeranyl transferase, a subunit </t>
  </si>
  <si>
    <t xml:space="preserve">RAB3A, member RAS oncogene family </t>
  </si>
  <si>
    <t xml:space="preserve">Rap1 guanine-nucleotide exchange factor; Epac </t>
  </si>
  <si>
    <t xml:space="preserve">retinoic acid receptor responder (tazarotene induced) 2 </t>
  </si>
  <si>
    <t xml:space="preserve">retinoic acid repressible protein </t>
  </si>
  <si>
    <t xml:space="preserve">retinol binding protein 7, cellular </t>
  </si>
  <si>
    <t xml:space="preserve">retinol dehydrogenase 1 (all trans); retinol dehydrogenase 1(11-cis) </t>
  </si>
  <si>
    <t xml:space="preserve">ribosomal protein L19, putative; protein id: At1g02780.1, supportedby cDNA: 2906., supported by cDNA: gi_15983411,supported by cDNA: gi_18087584 </t>
  </si>
  <si>
    <t xml:space="preserve">RIKEN cDNA 1300008A22; matriptase-2 </t>
  </si>
  <si>
    <t xml:space="preserve">RIKEN cDNA 2010002I23 </t>
  </si>
  <si>
    <t xml:space="preserve">RIKEN cDNA 4921511I16 </t>
  </si>
  <si>
    <t xml:space="preserve">serine hydroxymethyltransferase 1 (soluble) isoform 2; cytoplasmicserine hydroxymethyltransferase </t>
  </si>
  <si>
    <t xml:space="preserve">Similar to hypothetical protein FLJ10769 </t>
  </si>
  <si>
    <t xml:space="preserve">similar to hypthetical protein PRO2389 </t>
  </si>
  <si>
    <t xml:space="preserve">similar to My004 protein </t>
  </si>
  <si>
    <t xml:space="preserve">Similar to RIKEN cDNA 0610009H04 gene </t>
  </si>
  <si>
    <t xml:space="preserve">similar to RIKEN cDNA 5630401J11 gene </t>
  </si>
  <si>
    <t xml:space="preserve">similar to The KIAA0191 gene is expressed ubiquitously.~The KIAA0191 protein retains the C2H2 zinc-finger at its N-terminal region. </t>
  </si>
  <si>
    <t xml:space="preserve">sniffer </t>
  </si>
  <si>
    <t xml:space="preserve">sodium channel beta 2 </t>
  </si>
  <si>
    <t xml:space="preserve">Sp-alpha </t>
  </si>
  <si>
    <t xml:space="preserve">spectrin, beta, non-erythrocytic 1; Spectrin, beta, nonerythrocytic-1 (beta-fodrin) </t>
  </si>
  <si>
    <t xml:space="preserve">stathmin </t>
  </si>
  <si>
    <t xml:space="preserve">TAGL-beta </t>
  </si>
  <si>
    <t xml:space="preserve">Taste receptor T1R1 </t>
  </si>
  <si>
    <t xml:space="preserve">thioredoxin-like, 32kDa; thioredoxin-related 32 kDa protein; thioredoxin-like, 32kD </t>
  </si>
  <si>
    <t xml:space="preserve">translational inhibitor protein p14.5 </t>
  </si>
  <si>
    <t xml:space="preserve">tubulin, alpha 1; tubulin alpha 1 </t>
  </si>
  <si>
    <t xml:space="preserve">ubiquitin specific protease 66 </t>
  </si>
  <si>
    <t xml:space="preserve">ubiquitin specific protease 8 </t>
  </si>
  <si>
    <t xml:space="preserve">UDP-glucose dehydrogenase </t>
  </si>
  <si>
    <t xml:space="preserve">Unknown (protein for IMAGE:2822745) </t>
  </si>
  <si>
    <t xml:space="preserve">Unknown (protein for MGC:22637) </t>
  </si>
  <si>
    <t>APP</t>
  </si>
  <si>
    <t>RB1</t>
  </si>
  <si>
    <t xml:space="preserve">13S condensin XCAP-H subunit </t>
  </si>
  <si>
    <t xml:space="preserve">2',5'-oligo adenylate synthetase A </t>
  </si>
  <si>
    <t xml:space="preserve">24-dehydrocholesterol reductase; seladin-1; 3 beta-hydroxysterol delta 24 reductase </t>
  </si>
  <si>
    <t xml:space="preserve">26S proteasome-associated pad1 homolog </t>
  </si>
  <si>
    <t xml:space="preserve">3-hydroxy-3-methylglutaryl-Coenzyme A reductase </t>
  </si>
  <si>
    <t xml:space="preserve">5',3'-deoxyribonucleotidase, mitochondrial </t>
  </si>
  <si>
    <t xml:space="preserve">5'-nucleotidase, cytosolic IB; autoimmune infertility-related protein; 5'nucleotidase </t>
  </si>
  <si>
    <t xml:space="preserve">5'-nucleotidase, cytosolic II; purine 5' nucleotidase;5'-nucleotidase (purine), cytosolic type B; IMP-specific5'-NT; 5#-nucleotidase, cytosolic II </t>
  </si>
  <si>
    <t xml:space="preserve">65kDa FK506-binding protein </t>
  </si>
  <si>
    <t xml:space="preserve">6-phosphofructo-2-kinase/fructose-2, 6-bisphosphatase </t>
  </si>
  <si>
    <t xml:space="preserve">6-phosphofructo-2-kinase/fructose-2,6-biphosphatase 4 </t>
  </si>
  <si>
    <t xml:space="preserve">A kinase (PRKA) anchor protein 1 isoform 1 precursor; A kinase anchor protein, 149kD </t>
  </si>
  <si>
    <t xml:space="preserve">A kinase anchor protein 8; A kinase anchor protein 95 </t>
  </si>
  <si>
    <t xml:space="preserve">A53R </t>
  </si>
  <si>
    <t xml:space="preserve">AAAS protein </t>
  </si>
  <si>
    <t xml:space="preserve">Acetyl-CoA carboxylase (ACC) </t>
  </si>
  <si>
    <t xml:space="preserve">acid alpha glucosidase </t>
  </si>
  <si>
    <t xml:space="preserve">aconitase precursor </t>
  </si>
  <si>
    <t xml:space="preserve">actin related protein 2/3 complex subunit 1B; ARP2/3 protein complex subunit p41; actin related protein 2/3 complex, subunit 1A (41 kD) </t>
  </si>
  <si>
    <t xml:space="preserve">actin related protein 2/3 complex subunit 4; Arp2/3 protein complexsubunit p20 </t>
  </si>
  <si>
    <t xml:space="preserve">actin related protein 2/3 complex, subunit 1A, 41kDa </t>
  </si>
  <si>
    <t xml:space="preserve">actin, gamma 1 propeptide; cytoskeletal gamma-actin; actin, cytoplasmic 2 </t>
  </si>
  <si>
    <t xml:space="preserve">actin-related protein 11 homolog  (S. cerevisiae) </t>
  </si>
  <si>
    <t xml:space="preserve">active breakpoint cluster region-related  protein isoform a </t>
  </si>
  <si>
    <t xml:space="preserve">AD023 protein </t>
  </si>
  <si>
    <t xml:space="preserve">adaptor protein with pleckstrin homology and src homology 2 domains </t>
  </si>
  <si>
    <t xml:space="preserve">adaptor-related protein complex 1, gamma 1 subunit;clathrin-associated/assembly/adaptor protein, large,gamma 1; gamma adaptin; golgi adaptor HA1/AP1 adaptingamma subunit; clathrin assembly protein complex 1 gammalarge chain </t>
  </si>
  <si>
    <t xml:space="preserve">adducin 1 (alpha) </t>
  </si>
  <si>
    <t xml:space="preserve">adenosine deaminase, tRNA-specific 1 </t>
  </si>
  <si>
    <t xml:space="preserve">adenylate cyclase 3; type III adenylyl cyclase </t>
  </si>
  <si>
    <t xml:space="preserve">adipose tissue-specific protein adipo Q </t>
  </si>
  <si>
    <t xml:space="preserve">ADP-ribosylation factor 1 GTPase activating protein </t>
  </si>
  <si>
    <t xml:space="preserve">ADP-ribosylation factor-like 1 </t>
  </si>
  <si>
    <t xml:space="preserve">ADP-ribosyl-hydrolase </t>
  </si>
  <si>
    <t xml:space="preserve">adrenal hyoplasia protein DAX1 </t>
  </si>
  <si>
    <t xml:space="preserve">agCP12107 </t>
  </si>
  <si>
    <t xml:space="preserve">agCP15385 </t>
  </si>
  <si>
    <t xml:space="preserve">agCP3452 </t>
  </si>
  <si>
    <t xml:space="preserve">agCP5560 </t>
  </si>
  <si>
    <t xml:space="preserve">agCP5834 </t>
  </si>
  <si>
    <t xml:space="preserve">agCP7196 </t>
  </si>
  <si>
    <t xml:space="preserve">agCP9129 </t>
  </si>
  <si>
    <t xml:space="preserve">aldehyde dehydrogenase 9A1; aldehyde dehydrogenase 9; gamma-aminobutyraldehyde dehydrogenase; 4-trimethylaminobutyraldehyde dehydrogenase; aldehyde dehydrogenase E3 isozyme; aldehyde dehydrogenase (NAD+); R-aminobutyraldehyde dehydrogenase </t>
  </si>
  <si>
    <t xml:space="preserve">aldo-keto reductase </t>
  </si>
  <si>
    <t xml:space="preserve">aldose 1-epimerase </t>
  </si>
  <si>
    <t xml:space="preserve">alkaline phosphodiesterase </t>
  </si>
  <si>
    <t xml:space="preserve">alpha (2) chain </t>
  </si>
  <si>
    <t xml:space="preserve">alpha 1 (V) collagen </t>
  </si>
  <si>
    <t xml:space="preserve">alpha 1 type I collagen </t>
  </si>
  <si>
    <t xml:space="preserve">alpha glucosidase II alpha subunit; likely ortholog of mouse G2an alpha glucosidase 2, alpha neutral subunit </t>
  </si>
  <si>
    <t xml:space="preserve">alpha-2 type I collagen </t>
  </si>
  <si>
    <t xml:space="preserve">alpha2,3-sialyltransferase </t>
  </si>
  <si>
    <t xml:space="preserve">amiloride-sensitive cation channel 2, neuronal; proton gated cationchannel ASIC1 </t>
  </si>
  <si>
    <t xml:space="preserve">amino acid transporter E16 </t>
  </si>
  <si>
    <t xml:space="preserve">aminopeptidase Ey </t>
  </si>
  <si>
    <t xml:space="preserve">anaphase-promoting complex subunit 2; anaphase-promoting complex 2 </t>
  </si>
  <si>
    <t xml:space="preserve">angiopoietin-like 3 </t>
  </si>
  <si>
    <t xml:space="preserve">angiotensin receptor related protein </t>
  </si>
  <si>
    <t xml:space="preserve">ankyrin repeat and SOCS box-containing protein 2; ankyrinrepeat-containing SOCS box protein 2 </t>
  </si>
  <si>
    <t xml:space="preserve">ankyrin repeat and SOCS box-containing protein 8 </t>
  </si>
  <si>
    <t xml:space="preserve">ankyrin repeat, family A (RFXANK-like), 2 </t>
  </si>
  <si>
    <t xml:space="preserve">anterior gradient 2; anterior gradient 2 homolog (Xenepus laevis);anterior gradient 2 (Xenepus laevis) </t>
  </si>
  <si>
    <t xml:space="preserve">anti-Eimeria acervulina surface ScFv antibody </t>
  </si>
  <si>
    <t xml:space="preserve">Aph-1 protein </t>
  </si>
  <si>
    <t xml:space="preserve">API2-MLT fusion protein </t>
  </si>
  <si>
    <t xml:space="preserve">apolipoprotein AIV </t>
  </si>
  <si>
    <t xml:space="preserve">apolipoprotein D precursor </t>
  </si>
  <si>
    <t xml:space="preserve">arachidonate 5-lipoxygenase-activating protein; five-lipoxygenaseactivating protein; MK-886-binding protein </t>
  </si>
  <si>
    <t xml:space="preserve">arginase, type I; A-I </t>
  </si>
  <si>
    <t xml:space="preserve">argininosuccinate synthetase </t>
  </si>
  <si>
    <t>aristaless related homeobox; aristaless-related homeobox, X-linked</t>
  </si>
  <si>
    <t xml:space="preserve">ASC-1 complex subunit P100 </t>
  </si>
  <si>
    <t>Asparagine synthetase  (Glutamine-dependentasparagine synthetase)</t>
  </si>
  <si>
    <t xml:space="preserve">aspartyl aminopeptidase </t>
  </si>
  <si>
    <t xml:space="preserve">ASPP2 protein </t>
  </si>
  <si>
    <t xml:space="preserve">AT motif binding factor 1 </t>
  </si>
  <si>
    <t xml:space="preserve">ATF4 </t>
  </si>
  <si>
    <t xml:space="preserve">ATP binding protein associated with cell differentiation; ATPbinding protein; Protein 1-4 </t>
  </si>
  <si>
    <t xml:space="preserve">ATP synthase alpha subunit </t>
  </si>
  <si>
    <t xml:space="preserve">ATP synthase mitochondrial F1 complex assembly factor 2 </t>
  </si>
  <si>
    <t xml:space="preserve">ATP synthase subunit B </t>
  </si>
  <si>
    <t xml:space="preserve">ATP synthase, H+ transporting, mitochondrial F0 complex, subunit f,isoform 2; hypothetical protein, clone:2-31 </t>
  </si>
  <si>
    <t xml:space="preserve">ATP/ADP antiporter </t>
  </si>
  <si>
    <t xml:space="preserve">ATP/GTP-binding protein </t>
  </si>
  <si>
    <t xml:space="preserve">ATPase, class 1, member a; ATPase 8A2, p type; ATPase 8A2, class I </t>
  </si>
  <si>
    <t xml:space="preserve">ATPase, H+ transporting, lysosomal 21kD, V0 subunit c''; vacuolarATP synthase 21 kDa proteolipid subunit; vacuolar protonpump, 21-kD subunit; H(+)-transporting two-sectorATPase, subunit F </t>
  </si>
  <si>
    <t xml:space="preserve">ATP-binding cassette, sub-family A (ABC1), member 3 </t>
  </si>
  <si>
    <t xml:space="preserve">ATP-binding cassette, sub-family F, member 1; ATP-binding cassette50 (TNF-alpha stimulated); ATP-binding cassette 50 </t>
  </si>
  <si>
    <t xml:space="preserve">ATP-binding cassette, sub-family G (WHITE), member 1 </t>
  </si>
  <si>
    <t xml:space="preserve">ATP-specific succinyl-CoA synthetase alpha subunit </t>
  </si>
  <si>
    <t xml:space="preserve">ATRAP </t>
  </si>
  <si>
    <t xml:space="preserve">attractin </t>
  </si>
  <si>
    <t xml:space="preserve">avEna neural variant </t>
  </si>
  <si>
    <t xml:space="preserve">avenaII </t>
  </si>
  <si>
    <t xml:space="preserve">B7 homolog 3 </t>
  </si>
  <si>
    <t xml:space="preserve">bA100C15.1 (novel protein) </t>
  </si>
  <si>
    <t xml:space="preserve">bA165F24.1.1 (novel protein similar to Drosophila CG6630 and CG11376, KIAA1058, rat TRG (isoform 1)) </t>
  </si>
  <si>
    <t xml:space="preserve">bA207C16.3 (novel protein similar to predicted yeast, plant andworm proteins) </t>
  </si>
  <si>
    <t xml:space="preserve">bA517O1.1 (similar to SA2 nuclear protein) </t>
  </si>
  <si>
    <t xml:space="preserve">basic helix-loop-helix transcription factor XMad4-204 </t>
  </si>
  <si>
    <t xml:space="preserve">basic leucine zipper and W2 domains 1; KIAA0005 gene product; basic leucine-zipper protein BZAP45 </t>
  </si>
  <si>
    <t xml:space="preserve">basic leucine zipper nuclear factor 1 (JEM-1); basic-leucine zippernuclear factor </t>
  </si>
  <si>
    <t xml:space="preserve">basic proline-rich protein </t>
  </si>
  <si>
    <t xml:space="preserve">BAT3 </t>
  </si>
  <si>
    <t xml:space="preserve">BBP-like protein 1 isoform b; engulfment and cell motility 1 </t>
  </si>
  <si>
    <t xml:space="preserve">BBP-like protein 2 isoform a; hypothetical protein FLJ22604 </t>
  </si>
  <si>
    <t xml:space="preserve">B-cell associated protein </t>
  </si>
  <si>
    <t xml:space="preserve">B-cell translocation gene 2; B-cell translocation gene 2,anti-proliferative; NGF-inducible anti-proliferativeputative secreted protein; Early induced gene, B-celltranslocation gene 2 </t>
  </si>
  <si>
    <t xml:space="preserve">Bcl-2-associated transcription factor short form </t>
  </si>
  <si>
    <t xml:space="preserve">bcnt </t>
  </si>
  <si>
    <t xml:space="preserve">beta-amyloid precursor protein 751 isoform </t>
  </si>
  <si>
    <t xml:space="preserve">beta-carotene 9', 10'-dioxygenase 2;b,b-carotene-9',10'-dioxygenase; beta-carotene9',10'-dioxygenase 2; beta-diox-II </t>
  </si>
  <si>
    <t xml:space="preserve">beta-catenin </t>
  </si>
  <si>
    <t xml:space="preserve">BLOCK 25 </t>
  </si>
  <si>
    <t xml:space="preserve">bone morphogenetic protein 1 </t>
  </si>
  <si>
    <t xml:space="preserve">brain acyl-CoA hydrolase </t>
  </si>
  <si>
    <t xml:space="preserve">brain and kidney proline oxidase 2 </t>
  </si>
  <si>
    <t xml:space="preserve">brain R85FL </t>
  </si>
  <si>
    <t xml:space="preserve">brain-selective and closely mapped on the counter allele of CMAP in cystatin cluster </t>
  </si>
  <si>
    <t xml:space="preserve">branched chain ketoacid dehydrogenase kinase; branched chain keto acid dehydrogenase kinase; BCKD-kinase </t>
  </si>
  <si>
    <t xml:space="preserve">brevican soluble core protein precursor </t>
  </si>
  <si>
    <t xml:space="preserve">BRG1 protein </t>
  </si>
  <si>
    <t xml:space="preserve">brother of CDO </t>
  </si>
  <si>
    <t xml:space="preserve">BTB (POZ) domain containing 3 </t>
  </si>
  <si>
    <t xml:space="preserve">Btg3 associated nuclear protein </t>
  </si>
  <si>
    <t xml:space="preserve">BUP protein </t>
  </si>
  <si>
    <t xml:space="preserve">butyrate response factor 1; EGF-response factor 1; early response factor Berg36; zinc finger protein, C3H type, 36-like 1 </t>
  </si>
  <si>
    <t xml:space="preserve">butyrate response factor 2; EGF-response factor 2; zinc fingerprotein, C3H type, 36-like 2 </t>
  </si>
  <si>
    <t xml:space="preserve">C protein immunoglobulin-A-binding beta antigen </t>
  </si>
  <si>
    <t xml:space="preserve">c21ORF-HumF09G8.5 </t>
  </si>
  <si>
    <t xml:space="preserve">C3HC4-like zinc finger protein </t>
  </si>
  <si>
    <t xml:space="preserve">c6.1a protein; 6.1A protein </t>
  </si>
  <si>
    <t xml:space="preserve">C7ORF12 </t>
  </si>
  <si>
    <t xml:space="preserve">Ca2+-promoted Ras inactivator; GTPase activating protein-like;calcium-promoted Ras inactivator </t>
  </si>
  <si>
    <t xml:space="preserve">calcineurin inhibitor ZAKI-4 beta splice variant 1 </t>
  </si>
  <si>
    <t xml:space="preserve">Calcineurin subunit A alpha </t>
  </si>
  <si>
    <t xml:space="preserve">calcium binding protein, 140 kDa; 170 kDa glucose regulated protein GRP170 precursor; 150-kDa oxygen regulated protein </t>
  </si>
  <si>
    <t xml:space="preserve">calcium channel, voltage-dependent, T type, alpha 1HB subunit </t>
  </si>
  <si>
    <t xml:space="preserve">calcium/calmodulin-dependent kinase type II beta subunit </t>
  </si>
  <si>
    <t xml:space="preserve">calcium/calmodulin-dependent protein kinase II gamma isoform 6; CaM kinase II </t>
  </si>
  <si>
    <t xml:space="preserve">calmodulin 2 (phosphorylase kinase, delta); phosphorylase kinasedelta </t>
  </si>
  <si>
    <t xml:space="preserve">calnexin </t>
  </si>
  <si>
    <t>Calpain, large  subunit (Calcium-activated neutral proteinase) (CANP) (Mu/M-type)</t>
  </si>
  <si>
    <t xml:space="preserve">calponin 2; Calonin 2 </t>
  </si>
  <si>
    <t xml:space="preserve">CaM-kinase II inhibitor alpha </t>
  </si>
  <si>
    <t xml:space="preserve">cAMP responsive element binding protein 1 isoform A; cAMP-response element-binding protein-1; active transcription factor CREB; transactivator protein </t>
  </si>
  <si>
    <t xml:space="preserve">cAMP-regulated guanine nucleotide exchange factor I (cAMP-GEFI) </t>
  </si>
  <si>
    <t xml:space="preserve">CAP23 </t>
  </si>
  <si>
    <t xml:space="preserve">carbonic anhydrase </t>
  </si>
  <si>
    <t xml:space="preserve">carboxypeptidase E </t>
  </si>
  <si>
    <t xml:space="preserve">carcinoma related gene </t>
  </si>
  <si>
    <t xml:space="preserve">casein kinase 1alpha S </t>
  </si>
  <si>
    <t xml:space="preserve">caspase-1 </t>
  </si>
  <si>
    <t xml:space="preserve">catalase </t>
  </si>
  <si>
    <t xml:space="preserve">catenin, beta like 1; similar to Bos taurus P14 protein; catenin , beta like 1; nuclear associated protein; chromosome 20 open reading frame 33 </t>
  </si>
  <si>
    <t xml:space="preserve">cation-chloride cotransporter 6 </t>
  </si>
  <si>
    <t xml:space="preserve">CBP/p300-interacting transactivator </t>
  </si>
  <si>
    <t xml:space="preserve">CD24a antigen; heat stable antigen </t>
  </si>
  <si>
    <t xml:space="preserve">CD3 epsilon </t>
  </si>
  <si>
    <t xml:space="preserve">CD36 antigen (collagen type I receptor, thrombospondin receptor)-like 2 </t>
  </si>
  <si>
    <t xml:space="preserve">CD47 antigen </t>
  </si>
  <si>
    <t xml:space="preserve">CDC42-binding protein kinase beta </t>
  </si>
  <si>
    <t xml:space="preserve">CDH1-D </t>
  </si>
  <si>
    <t xml:space="preserve">CDK2-associated protein  1; Deleted in oral cancer-1; putative oralcancer suppressor; cyclin-dependent kinase 2-associatedprotein 1 </t>
  </si>
  <si>
    <t xml:space="preserve">CDw92 antigen; transporter-like protein </t>
  </si>
  <si>
    <t xml:space="preserve">cell division cycle 10; cell division cycle 10 (homolog to CDC10 of S.cerevisiae); cell division cycle 10 (homologous to CDC10 of S. cerevisiae); CDC10 (cell division cycle 10, S. cerevisiae, homolog); CDC10 protein homolog </t>
  </si>
  <si>
    <t>cell division cycle associated 4; hematopoietic progenitor protein</t>
  </si>
  <si>
    <t xml:space="preserve">cell-surface molecule </t>
  </si>
  <si>
    <t xml:space="preserve">centaurin beta1; KIAA0050 gene product; Arf GAP with coiled coil, ANK repeat and PH domains 1 </t>
  </si>
  <si>
    <t xml:space="preserve">centaurin, gamma 2 </t>
  </si>
  <si>
    <t xml:space="preserve">centrin 3; centrin, EF-hand protein, 3 (CDC31 yeast homolog);EF-hand protein superfamily member </t>
  </si>
  <si>
    <t xml:space="preserve">centromere protein E; Centromere autoantigen E (312kD); centromere protein E (312kD) </t>
  </si>
  <si>
    <t xml:space="preserve">centromere protein H </t>
  </si>
  <si>
    <t xml:space="preserve">ceramide glucosyltransferase </t>
  </si>
  <si>
    <t xml:space="preserve">CFR-associated protein p70 </t>
  </si>
  <si>
    <t xml:space="preserve">CG15570-PA </t>
  </si>
  <si>
    <t xml:space="preserve">CG5700-PB </t>
  </si>
  <si>
    <t xml:space="preserve">CG6197-PA </t>
  </si>
  <si>
    <t xml:space="preserve">CG7709-PA </t>
  </si>
  <si>
    <t xml:space="preserve">CG7872-PA </t>
  </si>
  <si>
    <t xml:space="preserve">cgABP260 </t>
  </si>
  <si>
    <t xml:space="preserve">CGI-07 protein </t>
  </si>
  <si>
    <t xml:space="preserve">CGI-116 protein </t>
  </si>
  <si>
    <t xml:space="preserve">CGI-133 protein </t>
  </si>
  <si>
    <t xml:space="preserve">CGI-41 protein </t>
  </si>
  <si>
    <t xml:space="preserve">cGMP phosphodiesterase A2 </t>
  </si>
  <si>
    <t xml:space="preserve">CGTHBA </t>
  </si>
  <si>
    <t xml:space="preserve">chemokine binding protein 2; hD6; chemokine (C-C) receptor 9;chemokine (C-C motif) receptor 9; chemokine receptor D6;CC-chemokine-binding receptor JAB61 </t>
  </si>
  <si>
    <t xml:space="preserve">chitobiase, di-N-acetyl- </t>
  </si>
  <si>
    <t xml:space="preserve">chloride intracellular channel 4; chloride intracellular channel 4like </t>
  </si>
  <si>
    <t xml:space="preserve">chondrogenesis associated lipocalin </t>
  </si>
  <si>
    <t xml:space="preserve">chondroitin 4-sulfotransferase </t>
  </si>
  <si>
    <t xml:space="preserve">chondromodulin-I precursor </t>
  </si>
  <si>
    <t xml:space="preserve">chordin </t>
  </si>
  <si>
    <t xml:space="preserve">choriogenin Hminor </t>
  </si>
  <si>
    <t xml:space="preserve">chromatin assembly factor 1, subunit B (p60); M-phase phosphoprotein 7; Chromatin assembly factor I, p60 subunit; human chromatin assembly factor-I p60 subunit </t>
  </si>
  <si>
    <t xml:space="preserve">chromodomain protein, Y chromosome-like isoform b; CDY-like, autosomal; testis-specific chromodomain Y-like protein </t>
  </si>
  <si>
    <t xml:space="preserve">chromosome 1 open reading frame 21 </t>
  </si>
  <si>
    <t xml:space="preserve">chromosome 1 open reading frame 8 </t>
  </si>
  <si>
    <t xml:space="preserve">chromosome 11 open reading frame 10 </t>
  </si>
  <si>
    <t xml:space="preserve">chromosome 11 open reading frame 15 </t>
  </si>
  <si>
    <t xml:space="preserve">chromosome 11 open reading frame2; chromosome  11 open reading frame2 </t>
  </si>
  <si>
    <t xml:space="preserve">chromosome 12 open reading frame 5 </t>
  </si>
  <si>
    <t xml:space="preserve">chromosome 20 open reading frame 43 </t>
  </si>
  <si>
    <t xml:space="preserve">chromosome 20 open reading frame 44; likely ortholog of mouse basicFGF repressed, Zic binding protein </t>
  </si>
  <si>
    <t xml:space="preserve">chromosome 21 open reading frame 4; chromosome 21 open readingframe 4 (Interferon receptor cluster) </t>
  </si>
  <si>
    <t xml:space="preserve">chromosome 21 open reading frame 5 </t>
  </si>
  <si>
    <t xml:space="preserve">chromosome 9 open reading frame 19; 17kD fetal brain protein </t>
  </si>
  <si>
    <t xml:space="preserve">chromosome 9 open reading frame 7 </t>
  </si>
  <si>
    <t xml:space="preserve">class II tRNA synthetase </t>
  </si>
  <si>
    <t xml:space="preserve">clathrin heavy-chain </t>
  </si>
  <si>
    <t>clathrin, light polypeptide isoform a; clathrin light chain LCB</t>
  </si>
  <si>
    <t>claudin 1; senescence-associated epithelial membrane protein 1</t>
  </si>
  <si>
    <t xml:space="preserve">claudin 11; oligodendrocyte transmembrane protein;oligodendrocyte-specific protein </t>
  </si>
  <si>
    <t xml:space="preserve">claudin4L2 </t>
  </si>
  <si>
    <t xml:space="preserve">cognin/prolyl-4-hydroxylase/protein disulfide isomerase </t>
  </si>
  <si>
    <t xml:space="preserve">collagenous repeat-containing </t>
  </si>
  <si>
    <t>collectin sub-family member 10; collectin liver 1; collectin 34</t>
  </si>
  <si>
    <t xml:space="preserve">complement C4A </t>
  </si>
  <si>
    <t xml:space="preserve">Complement component 2 </t>
  </si>
  <si>
    <t xml:space="preserve">component of oligomeric golgi complex 8; dependent on RIC1 </t>
  </si>
  <si>
    <t xml:space="preserve">connective tissue growth factor </t>
  </si>
  <si>
    <t xml:space="preserve">contains transmembrane (TM) region </t>
  </si>
  <si>
    <t xml:space="preserve">COP9 (constitutive photomorphogenic), subunit 4 (Arabidopsis) </t>
  </si>
  <si>
    <t xml:space="preserve">COP9 complex subunit 7a; COP9 (constitutive photomorphogenic,Arabidopsis, homolog) subunit 7A </t>
  </si>
  <si>
    <t xml:space="preserve">COP9 constitutive photomorphogenic homolog subunit 3; COP9 complex subunit 3; JAB1-containing signalosome subunit 3 </t>
  </si>
  <si>
    <t xml:space="preserve">cornichon-like </t>
  </si>
  <si>
    <t>COX17 homolog, cytochrome c oxidase assembly protein; human homologof yeast mitochondrial copper recruitment gene; COX17(yeast) homolog, cytochrome c oxidase assembly protein</t>
  </si>
  <si>
    <t xml:space="preserve">Crn, crooked neck-like 1 (Drosophila); CGI-201 protein; crookedneck protein (crn); crooked neck protein (crn) </t>
  </si>
  <si>
    <t xml:space="preserve">cryptochrome 1 </t>
  </si>
  <si>
    <t xml:space="preserve">cryptochrome 2 </t>
  </si>
  <si>
    <t xml:space="preserve">crystallin, lamda 1 </t>
  </si>
  <si>
    <t xml:space="preserve">crystallin, mu; NADP-regulated thyroid-hormone binding protein </t>
  </si>
  <si>
    <t xml:space="preserve">C-Serate-1 protein </t>
  </si>
  <si>
    <t xml:space="preserve">CUB and sushi multiple domains protein 1 short form </t>
  </si>
  <si>
    <t xml:space="preserve">cullin 1 </t>
  </si>
  <si>
    <t xml:space="preserve">cullin 2 </t>
  </si>
  <si>
    <t xml:space="preserve">cyclin ania-6b </t>
  </si>
  <si>
    <t xml:space="preserve">cyclin G1 </t>
  </si>
  <si>
    <t xml:space="preserve">cyclin M1; ancient conserved domain protein 1 </t>
  </si>
  <si>
    <t xml:space="preserve">cystathionine beta synthase </t>
  </si>
  <si>
    <t xml:space="preserve">cysteine dioxygenase </t>
  </si>
  <si>
    <t xml:space="preserve">cysteine knot secreted protein DAN </t>
  </si>
  <si>
    <t xml:space="preserve">cytochrome c oxidase subunit I </t>
  </si>
  <si>
    <t xml:space="preserve">cytochrome oxidase I </t>
  </si>
  <si>
    <t xml:space="preserve">cytochrome oxidase III </t>
  </si>
  <si>
    <t xml:space="preserve">Cytochrome P450 </t>
  </si>
  <si>
    <t xml:space="preserve">cytochrome P-450 </t>
  </si>
  <si>
    <t xml:space="preserve">cytochrome P450 monooxygenase </t>
  </si>
  <si>
    <t xml:space="preserve">cytochrome P450, subfamily IIJ (arachidonic acid epoxygenase) polypeptide 2; microsomal monooxygenase; flavoprotein-linked monooxygenase; Cytochrome P450, subfamily IIJ (arachidonic acid epoxygenase), </t>
  </si>
  <si>
    <t xml:space="preserve">cytochrome P450, subfamily IIJ (arachidonic acid epoxygenase)polypeptide 2; microsomal monooxygenase;flavoprotein-linked monooxygenase; Cytochrome P450,subfamily IIJ (arachidonic acid epoxygenase), </t>
  </si>
  <si>
    <t xml:space="preserve">cytoplasmic dynein intermediate chain 2C </t>
  </si>
  <si>
    <t xml:space="preserve">cytosolic epoxide hydrolase </t>
  </si>
  <si>
    <t xml:space="preserve">cytosolic malate dehydrogenase; soluble malate dehydrogenase </t>
  </si>
  <si>
    <t xml:space="preserve">D15Wsu75e protein </t>
  </si>
  <si>
    <t xml:space="preserve">DC12 protein </t>
  </si>
  <si>
    <t xml:space="preserve">D-dopachrome tautomerase </t>
  </si>
  <si>
    <t xml:space="preserve">DEAD box protein DDX1 </t>
  </si>
  <si>
    <t xml:space="preserve">DEAD/H (Asp-Glu-Ala-Asp/His) box polypeptide 26; deleted in cancer 1; RNA helicase HDB/DICE1; DEAD box protein; RNA helicase HDB </t>
  </si>
  <si>
    <t xml:space="preserve">DEAD/H (Asp-Glu-Ala-Asp/His) box polypeptide 36 </t>
  </si>
  <si>
    <t xml:space="preserve">DEAH-box RNA/DNA helicase AAM73547 </t>
  </si>
  <si>
    <t xml:space="preserve">death associated protein 5 </t>
  </si>
  <si>
    <t xml:space="preserve">death effector domain-containing protein </t>
  </si>
  <si>
    <t xml:space="preserve">death effector domain-containing protein DEDPRO1 </t>
  </si>
  <si>
    <t xml:space="preserve">death-associated protein </t>
  </si>
  <si>
    <t xml:space="preserve">delta-9-desaturase </t>
  </si>
  <si>
    <t xml:space="preserve">deltaEF1 </t>
  </si>
  <si>
    <t xml:space="preserve">delta-like 4 protein precursor; delta ligand 4 precursor; notchligand delta-2 precursor; notch ligand DLL4 precursor;delta 4 precursor </t>
  </si>
  <si>
    <t xml:space="preserve">dentatorubral pallidoluysian atrophy </t>
  </si>
  <si>
    <t xml:space="preserve">deoxycytidine kinase </t>
  </si>
  <si>
    <t xml:space="preserve">deoxyribonuclease gamma </t>
  </si>
  <si>
    <t xml:space="preserve">DERP13 (dermal papilla derived protein 13) </t>
  </si>
  <si>
    <t xml:space="preserve">developmentally regulated GTP binding protein 2 </t>
  </si>
  <si>
    <t xml:space="preserve">dihydrolipoamide S-succinyltransferase (E2 component of2-oxo-glutarate complex) </t>
  </si>
  <si>
    <t xml:space="preserve">dipeptidyl peptidase 7; dipeptidyl peptidase II precursor </t>
  </si>
  <si>
    <t xml:space="preserve">discoidin domain receptor family, member 2 precursor; neurotrophic tyrosine kinase, receptor-related 3; neurotrophic tyrosine kinase receptor related 3 </t>
  </si>
  <si>
    <t xml:space="preserve">disintegrin metalloprotease ADAM10 </t>
  </si>
  <si>
    <t xml:space="preserve">dispatched A </t>
  </si>
  <si>
    <t xml:space="preserve">dJ1185N5.1.2 (ubiquitin-conjugating enzyme E2 variant 1 (isoform 2,similar to variant 2 (UBE2V2, MMS2), ortholog of chickenCROC-1B)) </t>
  </si>
  <si>
    <t xml:space="preserve">dJ337O18.1.2 (Phospholipid Transfer Protein (Lipid Transfer ProteinII) (isoform 2)) </t>
  </si>
  <si>
    <t xml:space="preserve">dJ337O18.2.2 (Lysosomal Protective Protein precursor (EC 3.4.16.5, Cathepsin A, Carboxypeptidase C) (isoform 2)) </t>
  </si>
  <si>
    <t xml:space="preserve">dJ392M17.3 (KIAA0349 protein) </t>
  </si>
  <si>
    <t xml:space="preserve">dJ393D12.1 (KIAA0776) </t>
  </si>
  <si>
    <t xml:space="preserve">dJ423B22.5 (axonemal dynein light chain (hp28)) </t>
  </si>
  <si>
    <t xml:space="preserve">dJ470L14.2.1 (Staufen (RNA binding protein) isoform 1) </t>
  </si>
  <si>
    <t xml:space="preserve">dJ639P13.2.1 (acidic calponin 3) </t>
  </si>
  <si>
    <t xml:space="preserve">dJ665N4.6 (novel protein) </t>
  </si>
  <si>
    <t xml:space="preserve">dJ73M23.3 (KIAA0319) </t>
  </si>
  <si>
    <t xml:space="preserve">dJ899C14.1 (novel protein similar to KIAA0680) </t>
  </si>
  <si>
    <t xml:space="preserve">DKFZP566O084 protein </t>
  </si>
  <si>
    <t xml:space="preserve">DKFZP586A0522 protein </t>
  </si>
  <si>
    <t xml:space="preserve">DKFZp586J1624.1 hypothetical protein alternatively spliced product,similar to (AF266508) NELF protein  </t>
  </si>
  <si>
    <t xml:space="preserve">DKFZP586L0724 protein </t>
  </si>
  <si>
    <t xml:space="preserve">DNA helicase </t>
  </si>
  <si>
    <t xml:space="preserve">DNA ligase I </t>
  </si>
  <si>
    <t xml:space="preserve">DNA primase, p49 subunit </t>
  </si>
  <si>
    <t xml:space="preserve">DNA repair protein XRCC1 </t>
  </si>
  <si>
    <t xml:space="preserve">DNA segment, Chr 10, Johns Hopkins University 81 expressed </t>
  </si>
  <si>
    <t xml:space="preserve">DNA segment, Chr 2, Brigham &amp; Women's Genetics 0891 expressed </t>
  </si>
  <si>
    <t xml:space="preserve">DNA-directed RNA polymerase </t>
  </si>
  <si>
    <t xml:space="preserve">DnaJ (Hsp40) homolog, subfamily B, member 12 </t>
  </si>
  <si>
    <t xml:space="preserve">DnaJ (Hsp40) homolog, subfamily C, member 7 </t>
  </si>
  <si>
    <t xml:space="preserve">DnaJ subfamily A member 2; cell cycle progression 3 protein; HIRA interacting protein 4; DnaJ protein </t>
  </si>
  <si>
    <t xml:space="preserve">DOK5 protein; likely ortholog of mouse downstream of tyrosinekinase 5; chromosome 20 open reading frame 180; dockingprotein 5 (downstream of tyrosine kinase 5) </t>
  </si>
  <si>
    <t xml:space="preserve">dolichyl-P-Glc:Man9GlcNAc2-PP-dolichylglucosyltransferase; Man(9)GlcNAc(2)-PP-Dol alpha-1,3-glucosyltransferase </t>
  </si>
  <si>
    <t>dolichyl-phosphate alpha-N-acetylglucosaminephosphotransferase 2</t>
  </si>
  <si>
    <t xml:space="preserve">dolichyl-phosphate mannosyltransferase polypeptide 1; dolicholmonophosphate mannose synthase </t>
  </si>
  <si>
    <t xml:space="preserve">dopamine beta-hydroxylase </t>
  </si>
  <si>
    <t xml:space="preserve">Dorz1 </t>
  </si>
  <si>
    <t xml:space="preserve">Down syndrome critical region gene 1-like 2; Down syndromecandidate region 1-like 2 </t>
  </si>
  <si>
    <t xml:space="preserve">Down syndrome critical region protein 2 </t>
  </si>
  <si>
    <t xml:space="preserve">dual specificity phosphatase 12; YVH1 protein-tyrosine phosphatase(S. cerevisiae) ortholog; protein tyrosine phosphatase;serine/threonine specific protein phosphatase </t>
  </si>
  <si>
    <t xml:space="preserve">dual specificity phosphatase 14; MKP-1 like protein tyrosinephosphatase </t>
  </si>
  <si>
    <t xml:space="preserve">dual specificity phosphatase 6 </t>
  </si>
  <si>
    <t xml:space="preserve">dual-specificity phosphatase 7 PYST2-L </t>
  </si>
  <si>
    <t xml:space="preserve">dUTP pyrophosphatase </t>
  </si>
  <si>
    <t xml:space="preserve">dynactin 4 (p62); dynactin p62 subunit </t>
  </si>
  <si>
    <t xml:space="preserve">dynactin 4 </t>
  </si>
  <si>
    <t xml:space="preserve">dynamitin </t>
  </si>
  <si>
    <t xml:space="preserve">dynein light chain 2; RIKEN cDNA 1700064A15 gene </t>
  </si>
  <si>
    <t xml:space="preserve">dynein, cytoplasmic, light polypeptide 2A; dynein light chain 2A;bithoraxoid-like protein </t>
  </si>
  <si>
    <t xml:space="preserve">dysferlin; dystrophy-associated fer-1-like 1 </t>
  </si>
  <si>
    <t xml:space="preserve">dyskerin; Cbf5p homolog; nucleolar protein family A, member 4; H/ACA small nucleolar RNPs protein 4 </t>
  </si>
  <si>
    <t xml:space="preserve">E3 ubiquitin ligase SMURF2 </t>
  </si>
  <si>
    <t xml:space="preserve">E74-like factor 3 </t>
  </si>
  <si>
    <t xml:space="preserve">early B-cell factor 2; Olf-1/EBF-like 3 </t>
  </si>
  <si>
    <t xml:space="preserve">ebiP9498 </t>
  </si>
  <si>
    <t xml:space="preserve">EDAR-associated death domain isoform B; ectodysplasin A receptorassociated adapter protein; ectodysplasia A receptorassociated death domain; EDAR-associated death domainprotein; crinkled homolog </t>
  </si>
  <si>
    <t xml:space="preserve">elongation of very long chain fatty acids (FEN1/Elo2, SUR4/Elo3,yeast)-like 1 </t>
  </si>
  <si>
    <t xml:space="preserve">Emu1 protein </t>
  </si>
  <si>
    <t xml:space="preserve">endooligopeptidase A  protein </t>
  </si>
  <si>
    <t xml:space="preserve">endophilin I </t>
  </si>
  <si>
    <t xml:space="preserve">endoplasmic reticulum oxidoreductin 1-Lbeta </t>
  </si>
  <si>
    <t xml:space="preserve">endoplasmic reticulum protein 29 precursor; endoplasmic reticulumlumenal protein ERp28 </t>
  </si>
  <si>
    <t xml:space="preserve">endothelial differentiation-related factor 1 isoform alpha;multiprotein bridging factor 1 </t>
  </si>
  <si>
    <t xml:space="preserve">endothelin type b receptor-like protein 2 </t>
  </si>
  <si>
    <t xml:space="preserve">engulfment and cell motility 3; ced-12 homolog 3 </t>
  </si>
  <si>
    <t xml:space="preserve">enigma protein; LIM domain protein </t>
  </si>
  <si>
    <t xml:space="preserve">ENOD2 </t>
  </si>
  <si>
    <t xml:space="preserve">enoyl Coenzyme A hydratase, short chain, 1, mitochondrial </t>
  </si>
  <si>
    <t>enoyl-Coenzyme A, hydratase/3-hydroxyacyl Coenzyme A dehydrogenase</t>
  </si>
  <si>
    <t xml:space="preserve">envelope protein </t>
  </si>
  <si>
    <t xml:space="preserve">epidermal growth factor receptor pathway substrate 8 </t>
  </si>
  <si>
    <t xml:space="preserve">epilepsy, progressive myoclonus type 2, Lafora disease (laforin);epilepsy, progressive myoclonic epilepsy, type 2 gene;Lafora disease gene (laforin); Laforin </t>
  </si>
  <si>
    <t xml:space="preserve">epsin 2 </t>
  </si>
  <si>
    <t xml:space="preserve">etoposide induced 2.4 mRNA </t>
  </si>
  <si>
    <t xml:space="preserve">eukaryotic translation elongation factor 1 epsilon 1; homolog ofrat elongation factor p18 </t>
  </si>
  <si>
    <t xml:space="preserve">eukaryotic translation initiation factor 3, subunit 3 gamma, 40kDa; eukaryotic translation initiation factor 3, subunit 3 (gamma, 40kD) </t>
  </si>
  <si>
    <t xml:space="preserve">eukaryotic translation initiation factor 3, subunit 8, 110kDa; eukaryotic translation initiation factor 3, subunit 8 (110kD) </t>
  </si>
  <si>
    <t xml:space="preserve">eukaryotic translation inititation factor 4B </t>
  </si>
  <si>
    <t xml:space="preserve">eukaryotic translation termination factor 1; polypeptide chain release factor 1; sup45 (yeast omnipotent suppressor 45) homolog-like 1 </t>
  </si>
  <si>
    <t xml:space="preserve">EXP35 </t>
  </si>
  <si>
    <t>expressed in non-metastatic cells 3, protein (nucleoside diphosp</t>
  </si>
  <si>
    <t xml:space="preserve">expressed sequence AA408877; hypothetical protein MGC38511 </t>
  </si>
  <si>
    <t xml:space="preserve">expressed sequence AI131757 </t>
  </si>
  <si>
    <t xml:space="preserve">expressed sequence AI182287 </t>
  </si>
  <si>
    <t xml:space="preserve">expressed sequence AI414328 </t>
  </si>
  <si>
    <t xml:space="preserve">expressed sequence AI414849; hypothetical protein MGC28785 </t>
  </si>
  <si>
    <t xml:space="preserve">expressed sequence AI507170 </t>
  </si>
  <si>
    <t xml:space="preserve">expressed sequence AI593546 </t>
  </si>
  <si>
    <t xml:space="preserve">expressed sequence AI790341 </t>
  </si>
  <si>
    <t xml:space="preserve">expressed sequence AL022711 </t>
  </si>
  <si>
    <t xml:space="preserve">extensin-like protein; protein id: At4g18670.1 </t>
  </si>
  <si>
    <t xml:space="preserve">extra cellular link domain-containing 1 </t>
  </si>
  <si>
    <t xml:space="preserve">extracellular glycoprotein EMILIN-2 precursor </t>
  </si>
  <si>
    <t xml:space="preserve">extracellular matrix protein 2 </t>
  </si>
  <si>
    <t xml:space="preserve">extracellular matrix protein periostin-bm </t>
  </si>
  <si>
    <t xml:space="preserve">Fanconi anemia, complementation group A; Fanconi anemia, complementation group H </t>
  </si>
  <si>
    <t xml:space="preserve">far upstream element-binding protein; far upstream element binding protein; FUSE-binding protein </t>
  </si>
  <si>
    <t xml:space="preserve">fast myosin heavy chain isoform 2 </t>
  </si>
  <si>
    <t xml:space="preserve">fasting-inducible integral membrane protein TM6P1 </t>
  </si>
  <si>
    <t xml:space="preserve">fatty acid desaturase 2; delta-6 fatty acid desaturase </t>
  </si>
  <si>
    <t xml:space="preserve">Fatty acid synthase </t>
  </si>
  <si>
    <t xml:space="preserve">fatty aldehyde dehydrogenase variant form </t>
  </si>
  <si>
    <t xml:space="preserve">F-box and leucine-rich repeat protein 5 isoform 1; F-box proteinFBL5 </t>
  </si>
  <si>
    <t xml:space="preserve">f-box and WD-40 domain protein 5; F-box protein Fbw5 </t>
  </si>
  <si>
    <t xml:space="preserve">F-box protein FBX30 </t>
  </si>
  <si>
    <t xml:space="preserve">Fc fragment of IgG binding protein; IgG Fc binding protein </t>
  </si>
  <si>
    <t xml:space="preserve">fibroblast growth factor 12 isoform A </t>
  </si>
  <si>
    <t xml:space="preserve">fibroblast growth factor 13 isoform 1s </t>
  </si>
  <si>
    <t xml:space="preserve">fibroblast growth factor receptor-like 1; fibroblast growth factorreceptor 5 </t>
  </si>
  <si>
    <t xml:space="preserve">fidgetin-like 1 </t>
  </si>
  <si>
    <t xml:space="preserve">FK506-binding protein 5; 51 kDa FK506-binding protein 5; 54 kDaprogesterone receptor-associated immunophilin; T-cellFK506-binding protein; peptidylprolyl cis-transisomerase; rotamase; FF1 antigen; HSP90-bindingimmunophilin </t>
  </si>
  <si>
    <t xml:space="preserve">flavin-containing monooxygenase 3 </t>
  </si>
  <si>
    <t xml:space="preserve">FLICE-like inhibitory protein long form </t>
  </si>
  <si>
    <t xml:space="preserve">FLJ00039 protein </t>
  </si>
  <si>
    <t xml:space="preserve">FLJ00040 protein </t>
  </si>
  <si>
    <t xml:space="preserve">FLJ00315 protein </t>
  </si>
  <si>
    <t xml:space="preserve">FLJ23277 protein </t>
  </si>
  <si>
    <t xml:space="preserve">flk1 protein </t>
  </si>
  <si>
    <t xml:space="preserve">flotillin 2; Flotillin 2 (epidermal surface antigen 1); membrane component, chromosome 17, surface marker 1 (35kD protein identified by monoclonal antibody ECS-1) </t>
  </si>
  <si>
    <t xml:space="preserve">forkhead box N1; HNF-3/forkhead homolog 11 </t>
  </si>
  <si>
    <t xml:space="preserve">formin-binding protein 17 </t>
  </si>
  <si>
    <t xml:space="preserve">Frizzled-1 </t>
  </si>
  <si>
    <t xml:space="preserve">Frizzled-7 </t>
  </si>
  <si>
    <t xml:space="preserve">FTSJ1; homolog of yeast SPB1 </t>
  </si>
  <si>
    <t xml:space="preserve">FUS interacting protein (serine-arginine rich) 1 isoform 1;TLS-associated serine-arginine protein 1;serine-arginine repressor protein (40 kDa);TLS-associated serine-arginine protein 2 </t>
  </si>
  <si>
    <t xml:space="preserve">fused toes homolog; likely ortholog of mouse fused toes; fused toes (mouse) homolog </t>
  </si>
  <si>
    <t xml:space="preserve">FXYD domain-containing ion transport regulator 6 </t>
  </si>
  <si>
    <t>G protein pathway suppressor 1; Arabidopsis FUS6/COP11 homolog</t>
  </si>
  <si>
    <t xml:space="preserve">G protein-coupled receptor 21 </t>
  </si>
  <si>
    <t xml:space="preserve">G protein-coupled receptor 27 </t>
  </si>
  <si>
    <t xml:space="preserve">G protein-coupled receptor 56 </t>
  </si>
  <si>
    <t xml:space="preserve">Gab3 protein; DOS/Gab family member 3 </t>
  </si>
  <si>
    <t xml:space="preserve">gag R10 </t>
  </si>
  <si>
    <t xml:space="preserve">galactokinase 2 </t>
  </si>
  <si>
    <t xml:space="preserve">gamma-adaptin </t>
  </si>
  <si>
    <t xml:space="preserve">gamma-aminobutyric acid (GABA) A receptor, pi </t>
  </si>
  <si>
    <t xml:space="preserve">gamma-synergin </t>
  </si>
  <si>
    <t xml:space="preserve">ganglioside induced differentiation associated protein 2 </t>
  </si>
  <si>
    <t xml:space="preserve">gap junction membrane channel protein beta 1 </t>
  </si>
  <si>
    <t xml:space="preserve">GDP-D-mannose-4,6-dehydratase </t>
  </si>
  <si>
    <t xml:space="preserve">gene_id:F1D9.26~unknown protein </t>
  </si>
  <si>
    <t xml:space="preserve">general transcription factor IIIC, polypeptide 2, beta 110kDa; general transcription factor IIIC, polypeptide 2 (beta subunit, 110kD) </t>
  </si>
  <si>
    <t xml:space="preserve">genes associated with retinoid-IFN-induced mortality 19; RIKEN cDNA2700054G14 gene </t>
  </si>
  <si>
    <t xml:space="preserve">genethonin 1 </t>
  </si>
  <si>
    <t xml:space="preserve">GFR receptor alpha 4 precursor </t>
  </si>
  <si>
    <t xml:space="preserve">glia maturation factor, beta </t>
  </si>
  <si>
    <t xml:space="preserve">gliosarcoma-related antigen MIDA1 </t>
  </si>
  <si>
    <t xml:space="preserve">glucocorticoid receptor DNA binding factor 1 </t>
  </si>
  <si>
    <t xml:space="preserve">glucosamine-6-phosphate isomerase </t>
  </si>
  <si>
    <t xml:space="preserve">glucosamine-6-phosphate isomerase; glucosamine-6-phosphatedeaminase; oscillin </t>
  </si>
  <si>
    <t xml:space="preserve">glucose-6-phosphatase, catalytic </t>
  </si>
  <si>
    <t xml:space="preserve">glutaminase C </t>
  </si>
  <si>
    <t xml:space="preserve">glutamine-fructose-6-phosphate transaminase 2; glutamine:fructose-6-phosphate aminotransferase 2 </t>
  </si>
  <si>
    <t xml:space="preserve">glutamyl-prolyl tRNA synthetase; glutamate tRNA ligase </t>
  </si>
  <si>
    <t xml:space="preserve">glutathione peroxidase </t>
  </si>
  <si>
    <t xml:space="preserve">glutathione S-transferase subunit 13 homolog </t>
  </si>
  <si>
    <t xml:space="preserve">glutathione synthetase </t>
  </si>
  <si>
    <t>GLYCEROL-3-PHOSPHATE DEHYDROGENASE , CYTOPLASMIC (GPD-C)(GPDH-C)</t>
  </si>
  <si>
    <t xml:space="preserve">glycine C-acetyltransferase precursor; 2-amino-3-ketobutyrate-CoAligase; AKB ligase; aminoacetone synthase </t>
  </si>
  <si>
    <t xml:space="preserve">glycine receptor, beta; glycine receptor, beta subunit </t>
  </si>
  <si>
    <t xml:space="preserve">glycine-rich protein </t>
  </si>
  <si>
    <t xml:space="preserve">glycoprotein M6A </t>
  </si>
  <si>
    <t xml:space="preserve">glycoprotein-associated amino acid transporter hb0,+AT1 </t>
  </si>
  <si>
    <t xml:space="preserve">glypican 3 </t>
  </si>
  <si>
    <t xml:space="preserve">glypican 4 </t>
  </si>
  <si>
    <t xml:space="preserve">GM2 ganglioside activator protein </t>
  </si>
  <si>
    <t xml:space="preserve">golgi autoantigen, golgin subfamily b, macrogolgin (with transmembrane signal), 1; Human mRNA for golgi antigen gcp372, complete cds; giantin </t>
  </si>
  <si>
    <t xml:space="preserve">golgi SNAP receptor complex member 1; Golgi SNARE 28 kDa </t>
  </si>
  <si>
    <t xml:space="preserve">G-protein coupled receptor </t>
  </si>
  <si>
    <t xml:space="preserve">Granulins precursor (Acrogranin) </t>
  </si>
  <si>
    <t xml:space="preserve">growth hormone 2 isoform 3; hGH-V; placental-specific growthhormone; placenta-specific growth hormone </t>
  </si>
  <si>
    <t xml:space="preserve">GTP-binding protein </t>
  </si>
  <si>
    <t xml:space="preserve">GTP-binding protein Rab0 </t>
  </si>
  <si>
    <t xml:space="preserve">guanine nucleotide binding protein alpha oB </t>
  </si>
  <si>
    <t xml:space="preserve">guanine nucleotide binding protein beta subunit 4 </t>
  </si>
  <si>
    <t xml:space="preserve">guanylate binding protein </t>
  </si>
  <si>
    <t xml:space="preserve">heat shock 70kD protein binding protein; progesterone receptor-associated p48 protein; putative tumor suppressor ST13; Hsp70-interacting protein </t>
  </si>
  <si>
    <t xml:space="preserve">heat shock cognate 70 </t>
  </si>
  <si>
    <t xml:space="preserve">helix-loop-helix protein </t>
  </si>
  <si>
    <t xml:space="preserve">hematological and neurological expressed sequence 1 </t>
  </si>
  <si>
    <t xml:space="preserve">hematopoietic cell specific Lyn substrate 1 </t>
  </si>
  <si>
    <t xml:space="preserve">heme oxygenase (decycling) 2 </t>
  </si>
  <si>
    <t xml:space="preserve">hemopexin </t>
  </si>
  <si>
    <t xml:space="preserve">heparin/heparan sulfate N-acetylglucosaminyl N-deacetylase/N-sulfotransferase </t>
  </si>
  <si>
    <t xml:space="preserve">hepatocellular carcinoma-associated antigen 59; hypotheticalprotein </t>
  </si>
  <si>
    <t xml:space="preserve">hepatocyte growth factor-like/macrophage stimulating protein </t>
  </si>
  <si>
    <t xml:space="preserve">Hermansky-Pudlak syndrome </t>
  </si>
  <si>
    <t xml:space="preserve">HES6 </t>
  </si>
  <si>
    <t>heterogeneous nuclear ribonucleoprotein A0; hnRNA binding protein</t>
  </si>
  <si>
    <t xml:space="preserve">heterogeneous nuclear ribonucleoprotein C (C1/C2) </t>
  </si>
  <si>
    <t xml:space="preserve">heterogeneous nuclear ribonucleoprotein L </t>
  </si>
  <si>
    <t xml:space="preserve">hIRS-1 </t>
  </si>
  <si>
    <t xml:space="preserve">histidyl tRNA synthetase </t>
  </si>
  <si>
    <t xml:space="preserve">histocompatibility 13 </t>
  </si>
  <si>
    <t xml:space="preserve">histone H2A.F </t>
  </si>
  <si>
    <t xml:space="preserve">histone macroH2A1.2 </t>
  </si>
  <si>
    <t xml:space="preserve">HIV-1 tat interactive protein 2, 30 kDa homolog; tat-interactingprotein 30 kDa </t>
  </si>
  <si>
    <t xml:space="preserve">H-l(3)mbt-like protein </t>
  </si>
  <si>
    <t xml:space="preserve">HLA-B associated transcript-5; BAT5 protein </t>
  </si>
  <si>
    <t xml:space="preserve">HMG box containing protein 1 </t>
  </si>
  <si>
    <t xml:space="preserve">HMG domain protein HMGX2 </t>
  </si>
  <si>
    <t xml:space="preserve">HMG transcription factor Tcf4 </t>
  </si>
  <si>
    <t xml:space="preserve">HMP19 protein </t>
  </si>
  <si>
    <t xml:space="preserve">homeo box B2; homeo box 2H; homeobox protein Hox-B2; K8 home protein </t>
  </si>
  <si>
    <t xml:space="preserve">homeodomain protein </t>
  </si>
  <si>
    <t xml:space="preserve">homeodomain transcription factor BARX2B </t>
  </si>
  <si>
    <t xml:space="preserve">Homer, neuronal immediate early gene, 3 </t>
  </si>
  <si>
    <t xml:space="preserve">homocysteine-inducible, endoplasmic reticulum stress-inducible, ubiquitin-like domain member 1 </t>
  </si>
  <si>
    <t xml:space="preserve">hook1 protein </t>
  </si>
  <si>
    <t xml:space="preserve">hormonally upregulated Neu-associated kinase; hormonally upregulated neu tumor-associated kinase </t>
  </si>
  <si>
    <t xml:space="preserve">HSCARG protein </t>
  </si>
  <si>
    <t xml:space="preserve">HSPC037 protein </t>
  </si>
  <si>
    <t xml:space="preserve">HSPC126 protein; p36 TRAP/SMCC/PC2 subunit </t>
  </si>
  <si>
    <t xml:space="preserve">HSPC177 </t>
  </si>
  <si>
    <t xml:space="preserve">HSPC263 </t>
  </si>
  <si>
    <t xml:space="preserve">HSPC287 </t>
  </si>
  <si>
    <t xml:space="preserve">HSPC288 </t>
  </si>
  <si>
    <t xml:space="preserve">HSPC300 </t>
  </si>
  <si>
    <t xml:space="preserve">Human homolog of Mus musculus wizS protein  </t>
  </si>
  <si>
    <t xml:space="preserve">hyaluronan binding protein 2; hyaluronic acid binding protein 2;hepatocyte growth factor activator-like protein; plasmahyaluronan binding protein </t>
  </si>
  <si>
    <t xml:space="preserve">hyaluronidase 3 </t>
  </si>
  <si>
    <t xml:space="preserve">hyaluronoglucosaminidase 1 isoform 2 </t>
  </si>
  <si>
    <t xml:space="preserve">hydroxyproline-rich glycoprotein DZ-HRGP </t>
  </si>
  <si>
    <t xml:space="preserve">hypothetical protein </t>
  </si>
  <si>
    <t xml:space="preserve">Hypothetical protein </t>
  </si>
  <si>
    <t xml:space="preserve">hypothetical protein AD158 </t>
  </si>
  <si>
    <t>hypothetical protein B1D4.140  - Neurospora crassa</t>
  </si>
  <si>
    <t xml:space="preserve">hypothetical protein BC001573 </t>
  </si>
  <si>
    <t xml:space="preserve">hypothetical protein BC009239 </t>
  </si>
  <si>
    <t xml:space="preserve">hypothetical protein BC011981 </t>
  </si>
  <si>
    <t xml:space="preserve">hypothetical protein BC014339 </t>
  </si>
  <si>
    <t xml:space="preserve">hypothetical protein C321D2.4 </t>
  </si>
  <si>
    <t xml:space="preserve">hypothetical protein CGI-57 </t>
  </si>
  <si>
    <t xml:space="preserve">hypothetical protein D11Ertd99e </t>
  </si>
  <si>
    <t xml:space="preserve">hypothetical protein D15Wsu59e </t>
  </si>
  <si>
    <t xml:space="preserve">hypothetical protein dJ434O14.3 </t>
  </si>
  <si>
    <t xml:space="preserve">hypothetical protein DKFZp434A1319 </t>
  </si>
  <si>
    <t xml:space="preserve">hypothetical protein DKFZp564D172 </t>
  </si>
  <si>
    <t xml:space="preserve">hypothetical protein DKFZp564L2423 </t>
  </si>
  <si>
    <t xml:space="preserve">hypothetical protein DKFZp761H1710 </t>
  </si>
  <si>
    <t xml:space="preserve">hypothetical protein DKFZp761J1523 </t>
  </si>
  <si>
    <t xml:space="preserve">hypothetical protein FLJ10154 </t>
  </si>
  <si>
    <t xml:space="preserve">hypothetical protein FLJ10242 </t>
  </si>
  <si>
    <t xml:space="preserve">hypothetical protein FLJ10297 </t>
  </si>
  <si>
    <t xml:space="preserve">hypothetical protein FLJ10422 </t>
  </si>
  <si>
    <t xml:space="preserve">hypothetical protein FLJ10439 </t>
  </si>
  <si>
    <t xml:space="preserve">hypothetical protein FLJ10563 </t>
  </si>
  <si>
    <t xml:space="preserve">hypothetical protein FLJ10702 </t>
  </si>
  <si>
    <t xml:space="preserve">hypothetical protein FLJ10715 </t>
  </si>
  <si>
    <t xml:space="preserve">hypothetical protein FLJ10718 </t>
  </si>
  <si>
    <t xml:space="preserve">hypothetical protein FLJ10811 </t>
  </si>
  <si>
    <t xml:space="preserve">hypothetical protein FLJ10856 </t>
  </si>
  <si>
    <t xml:space="preserve">hypothetical protein FLJ10871 </t>
  </si>
  <si>
    <t xml:space="preserve">hypothetical protein FLJ11082 </t>
  </si>
  <si>
    <t xml:space="preserve">hypothetical protein FLJ11099 </t>
  </si>
  <si>
    <t xml:space="preserve">hypothetical protein FLJ11198 </t>
  </si>
  <si>
    <t xml:space="preserve">hypothetical protein FLJ11730 </t>
  </si>
  <si>
    <t xml:space="preserve">hypothetical protein FLJ11743 </t>
  </si>
  <si>
    <t xml:space="preserve">hypothetical protein FLJ11807 </t>
  </si>
  <si>
    <t xml:space="preserve">hypothetical protein FLJ11848 </t>
  </si>
  <si>
    <t xml:space="preserve">hypothetical protein FLJ12085 </t>
  </si>
  <si>
    <t xml:space="preserve">hypothetical protein FLJ12428 </t>
  </si>
  <si>
    <t xml:space="preserve">hypothetical protein FLJ12448 </t>
  </si>
  <si>
    <t xml:space="preserve">hypothetical protein FLJ12716 </t>
  </si>
  <si>
    <t xml:space="preserve">hypothetical protein FLJ12806 </t>
  </si>
  <si>
    <t xml:space="preserve">hypothetical protein FLJ12875 </t>
  </si>
  <si>
    <t xml:space="preserve">hypothetical protein FLJ13291 </t>
  </si>
  <si>
    <t xml:space="preserve">hypothetical protein FLJ13912 </t>
  </si>
  <si>
    <t xml:space="preserve">hypothetical protein FLJ14154 </t>
  </si>
  <si>
    <t xml:space="preserve">hypothetical protein FLJ14564 </t>
  </si>
  <si>
    <t xml:space="preserve">hypothetical protein FLJ14825 </t>
  </si>
  <si>
    <t xml:space="preserve">hypothetical protein FLJ14871 </t>
  </si>
  <si>
    <t xml:space="preserve">hypothetical protein FLJ14909 </t>
  </si>
  <si>
    <t xml:space="preserve">hypothetical protein FLJ14917 </t>
  </si>
  <si>
    <t xml:space="preserve">hypothetical protein FLJ20084 </t>
  </si>
  <si>
    <t xml:space="preserve">hypothetical protein FLJ20174 </t>
  </si>
  <si>
    <t xml:space="preserve">hypothetical protein FLJ20234 </t>
  </si>
  <si>
    <t xml:space="preserve">hypothetical protein FLJ20308 </t>
  </si>
  <si>
    <t xml:space="preserve">hypothetical protein FLJ20312 </t>
  </si>
  <si>
    <t xml:space="preserve">hypothetical protein FLJ20345 </t>
  </si>
  <si>
    <t xml:space="preserve">hypothetical protein FLJ20452 </t>
  </si>
  <si>
    <t xml:space="preserve">hypothetical protein FLJ20555 </t>
  </si>
  <si>
    <t xml:space="preserve">hypothetical protein FLJ20625 </t>
  </si>
  <si>
    <t xml:space="preserve">hypothetical protein FLJ20627 </t>
  </si>
  <si>
    <t xml:space="preserve">hypothetical protein FLJ20729 </t>
  </si>
  <si>
    <t xml:space="preserve">hypothetical protein FLJ21820 </t>
  </si>
  <si>
    <t xml:space="preserve">hypothetical protein FLJ21827 </t>
  </si>
  <si>
    <t xml:space="preserve">hypothetical protein FLJ22021 </t>
  </si>
  <si>
    <t xml:space="preserve">hypothetical protein FLJ22028 </t>
  </si>
  <si>
    <t xml:space="preserve">hypothetical protein FLJ22457 </t>
  </si>
  <si>
    <t xml:space="preserve">hypothetical protein FLJ22490 </t>
  </si>
  <si>
    <t xml:space="preserve">hypothetical protein FLJ22671 </t>
  </si>
  <si>
    <t xml:space="preserve">hypothetical protein FLJ23071 </t>
  </si>
  <si>
    <t xml:space="preserve">hypothetical protein FLJ30655 </t>
  </si>
  <si>
    <t xml:space="preserve">hypothetical protein FLJ31164 </t>
  </si>
  <si>
    <t xml:space="preserve">hypothetical protein FLJ31695 </t>
  </si>
  <si>
    <t xml:space="preserve">hypothetical protein FLJ32421 </t>
  </si>
  <si>
    <t xml:space="preserve">hypothetical protein FLJ32784 </t>
  </si>
  <si>
    <t xml:space="preserve">hypothetical protein FLJ36175 </t>
  </si>
  <si>
    <t xml:space="preserve">hypothetical protein FLJ37440 </t>
  </si>
  <si>
    <t xml:space="preserve">hypothetical protein from clone 24796 </t>
  </si>
  <si>
    <t xml:space="preserve">hypothetical protein HSPC016 </t>
  </si>
  <si>
    <t xml:space="preserve">hypothetical protein HSPC132 </t>
  </si>
  <si>
    <t xml:space="preserve">hypothetical protein HSPC228; My012 protein </t>
  </si>
  <si>
    <t xml:space="preserve">hypothetical protein LOC214597 </t>
  </si>
  <si>
    <t xml:space="preserve">hypothetical protein LOC51248 </t>
  </si>
  <si>
    <t xml:space="preserve">hypothetical protein LOC57333 </t>
  </si>
  <si>
    <t xml:space="preserve">hypothetical protein LOC63929 </t>
  </si>
  <si>
    <t xml:space="preserve">hypothetical protein MGC10485 </t>
  </si>
  <si>
    <t xml:space="preserve">hypothetical protein MGC11287 similar to ribosomal protein S6kinase , </t>
  </si>
  <si>
    <t xml:space="preserve">hypothetical protein MGC11308 </t>
  </si>
  <si>
    <t xml:space="preserve">hypothetical protein MGC11722 </t>
  </si>
  <si>
    <t xml:space="preserve">hypothetical protein MGC11770; expressed sequence AA589600 </t>
  </si>
  <si>
    <t xml:space="preserve">hypothetical protein MGC13119 </t>
  </si>
  <si>
    <t xml:space="preserve">hypothetical protein MGC14151 </t>
  </si>
  <si>
    <t xml:space="preserve">hypothetical protein MGC15429 </t>
  </si>
  <si>
    <t xml:space="preserve">hypothetical protein MGC15606 </t>
  </si>
  <si>
    <t xml:space="preserve">hypothetical protein MGC15730 </t>
  </si>
  <si>
    <t xml:space="preserve">hypothetical protein MGC17330 </t>
  </si>
  <si>
    <t xml:space="preserve">hypothetical protein MGC17347 </t>
  </si>
  <si>
    <t xml:space="preserve">hypothetical protein MGC18257 </t>
  </si>
  <si>
    <t xml:space="preserve">hypothetical protein MGC19067 </t>
  </si>
  <si>
    <t xml:space="preserve">hypothetical protein MGC19606 </t>
  </si>
  <si>
    <t xml:space="preserve">hypothetical protein MGC20255 </t>
  </si>
  <si>
    <t xml:space="preserve">hypothetical protein MGC20806 </t>
  </si>
  <si>
    <t xml:space="preserve">hypothetical protein MGC25352 </t>
  </si>
  <si>
    <t xml:space="preserve">hypothetical protein MGC25696 </t>
  </si>
  <si>
    <t xml:space="preserve">hypothetical protein MGC25910; similar to putative sodium-coupled cotransporter RKST1 (rabbit) </t>
  </si>
  <si>
    <t xml:space="preserve">hypothetical protein MGC25976 </t>
  </si>
  <si>
    <t xml:space="preserve">hypothetical protein MGC2731 </t>
  </si>
  <si>
    <t xml:space="preserve">hypothetical protein MGC27575 </t>
  </si>
  <si>
    <t xml:space="preserve">hypothetical protein MGC2827 </t>
  </si>
  <si>
    <t xml:space="preserve">hypothetical protein MGC28622 </t>
  </si>
  <si>
    <t xml:space="preserve">hypothetical protein MGC31216 </t>
  </si>
  <si>
    <t xml:space="preserve">hypothetical protein MGC31450 </t>
  </si>
  <si>
    <t xml:space="preserve">hypothetical protein MGC32124 </t>
  </si>
  <si>
    <t xml:space="preserve">hypothetical protein MGC34680 </t>
  </si>
  <si>
    <t xml:space="preserve">hypothetical protein MGC37693 </t>
  </si>
  <si>
    <t xml:space="preserve">hypothetical protein MGC38336 </t>
  </si>
  <si>
    <t xml:space="preserve">hypothetical protein MGC4172 </t>
  </si>
  <si>
    <t xml:space="preserve">hypothetical protein MGC4342 </t>
  </si>
  <si>
    <t xml:space="preserve">hypothetical protein MGC46982 </t>
  </si>
  <si>
    <t xml:space="preserve">hypothetical protein MGC5242 </t>
  </si>
  <si>
    <t xml:space="preserve">hypothetical protein MGC5352 </t>
  </si>
  <si>
    <t xml:space="preserve">hypothetical protein MGC9084 </t>
  </si>
  <si>
    <t xml:space="preserve">hypothetical protein predicted by GeneMark </t>
  </si>
  <si>
    <t xml:space="preserve">hypothetical protein PRO0971 </t>
  </si>
  <si>
    <t>hypothetical protein similar to small G proteins, especially RAP-2A</t>
  </si>
  <si>
    <t xml:space="preserve">hypothetical protein XP_044455 </t>
  </si>
  <si>
    <t xml:space="preserve">hypothetical protein XP_058777 </t>
  </si>
  <si>
    <t xml:space="preserve">hypothetical protein XP_062490 </t>
  </si>
  <si>
    <t xml:space="preserve">hypothetical protein XP_109578 </t>
  </si>
  <si>
    <t xml:space="preserve">hypothetical protein XP_109823 </t>
  </si>
  <si>
    <t xml:space="preserve">hypothetical protein XP_117775 </t>
  </si>
  <si>
    <t xml:space="preserve">hypothetical protein XP_131637 </t>
  </si>
  <si>
    <t xml:space="preserve">hypothetical protein XP_139227 </t>
  </si>
  <si>
    <t xml:space="preserve">hypothetical protein XP_140178 </t>
  </si>
  <si>
    <t xml:space="preserve">hypothetical protein XP_145925 </t>
  </si>
  <si>
    <t xml:space="preserve">hypothetical protein XP_153410 </t>
  </si>
  <si>
    <t xml:space="preserve">hypothetical protein XP_156393 </t>
  </si>
  <si>
    <t xml:space="preserve">hypothetical protein XP_157948 </t>
  </si>
  <si>
    <t xml:space="preserve">hypothetical protein XP_167909 </t>
  </si>
  <si>
    <t xml:space="preserve">hypothetical protein XP_170903 </t>
  </si>
  <si>
    <t xml:space="preserve">hypothetical protein XP_174011 </t>
  </si>
  <si>
    <t xml:space="preserve">Hypothetical protein Y41C4A.16 </t>
  </si>
  <si>
    <t xml:space="preserve">hypothetical protein, MNCb-4779 </t>
  </si>
  <si>
    <t xml:space="preserve">hypothetical RNA binding protein RDA288 </t>
  </si>
  <si>
    <t xml:space="preserve">hypoxia-inducible factor-1 alpha </t>
  </si>
  <si>
    <t xml:space="preserve">ICA105 </t>
  </si>
  <si>
    <t xml:space="preserve">IDN4-GGTR8 </t>
  </si>
  <si>
    <t xml:space="preserve">IFP53 </t>
  </si>
  <si>
    <t xml:space="preserve">IKAP </t>
  </si>
  <si>
    <t xml:space="preserve">IkB kinase-alpha </t>
  </si>
  <si>
    <t xml:space="preserve">ilvB (bacterial acetolactate synthase)-like; acetolactate synthase homolog </t>
  </si>
  <si>
    <t xml:space="preserve">immunoglobulin superfamily containing leucine-rich repeat </t>
  </si>
  <si>
    <t xml:space="preserve">importin 13; KIAA0724 gene product; Ran binding protein 13 </t>
  </si>
  <si>
    <t xml:space="preserve">importin 9 </t>
  </si>
  <si>
    <t xml:space="preserve">inducible transcription factor Egr-1 </t>
  </si>
  <si>
    <t xml:space="preserve">inhibitor of apoptosis protein 3 </t>
  </si>
  <si>
    <t xml:space="preserve">insulin receptor tyrosine kinase substrate protein p53 </t>
  </si>
  <si>
    <t xml:space="preserve">integral type I protein </t>
  </si>
  <si>
    <t xml:space="preserve">integrin beta 5 subunit precursor protein </t>
  </si>
  <si>
    <t xml:space="preserve">integrin, alpha 11 </t>
  </si>
  <si>
    <t xml:space="preserve">integrin, beta 6 </t>
  </si>
  <si>
    <t xml:space="preserve">interferon regulatory factor 6 </t>
  </si>
  <si>
    <t xml:space="preserve">intergral membrane protein 1 </t>
  </si>
  <si>
    <t xml:space="preserve">interleukin-1 receptor-associated kinase 2 </t>
  </si>
  <si>
    <t xml:space="preserve">interphotoreceptor retinoid binding protein </t>
  </si>
  <si>
    <t xml:space="preserve">intracellular hyaluronan-binding protein p57 </t>
  </si>
  <si>
    <t xml:space="preserve">ISCU2 </t>
  </si>
  <si>
    <t>ISOCITRATE DEHYDROGENASE  CYTOPLASMIC (OXALOSUCCINATE DECARBOXYLASE) (IDH) (NADP+-SPECIFIC ICDH) (IDP)</t>
  </si>
  <si>
    <t xml:space="preserve">keratin 19; keratin, type I cytoskeletal 19; keratin, type I,40-kd; cytokeratin 19; 40-kDa keratin intermediatefilament precursor gene </t>
  </si>
  <si>
    <t xml:space="preserve">ketohexokinase, isoform b </t>
  </si>
  <si>
    <t xml:space="preserve">KFC </t>
  </si>
  <si>
    <t xml:space="preserve">KH-type splicing regulatory protein (FUSE binding protein 2);KH-type splicing regulatory protein (FUSE-bindingprotein 2) </t>
  </si>
  <si>
    <t xml:space="preserve">KIAA0102 gene product </t>
  </si>
  <si>
    <t xml:space="preserve">KIAA0152 gene product </t>
  </si>
  <si>
    <t xml:space="preserve">KIAA0233 gene product </t>
  </si>
  <si>
    <t xml:space="preserve">KIAA0250 </t>
  </si>
  <si>
    <t xml:space="preserve">KIAA0258 gene product </t>
  </si>
  <si>
    <t xml:space="preserve">KIAA0263 protein </t>
  </si>
  <si>
    <t xml:space="preserve">KIAA0274 gene product; Sac domain-containing inositol phosphatase 3 </t>
  </si>
  <si>
    <t xml:space="preserve">KIAA0295 </t>
  </si>
  <si>
    <t xml:space="preserve">KIAA0373 gene product </t>
  </si>
  <si>
    <t xml:space="preserve">KIAA0437 </t>
  </si>
  <si>
    <t xml:space="preserve">KIAA0446 protein </t>
  </si>
  <si>
    <t xml:space="preserve">KIAA0454 protein </t>
  </si>
  <si>
    <t>KIAA0456 protein  - human</t>
  </si>
  <si>
    <t xml:space="preserve">KIAA0483 protein </t>
  </si>
  <si>
    <t xml:space="preserve">KIAA0516 protein </t>
  </si>
  <si>
    <t xml:space="preserve">KIAA0540 protein </t>
  </si>
  <si>
    <t xml:space="preserve">KIAA0573 protein </t>
  </si>
  <si>
    <t xml:space="preserve">KIAA0595 protein </t>
  </si>
  <si>
    <t xml:space="preserve">KIAA0605 gene product </t>
  </si>
  <si>
    <t xml:space="preserve">KIAA0641 protein </t>
  </si>
  <si>
    <t xml:space="preserve">KIAA0644 gene product </t>
  </si>
  <si>
    <t xml:space="preserve">KIAA0701 protein </t>
  </si>
  <si>
    <t xml:space="preserve">KIAA0703 gene product </t>
  </si>
  <si>
    <t xml:space="preserve">KIAA0720 protein </t>
  </si>
  <si>
    <t xml:space="preserve">KIAA0731 protein </t>
  </si>
  <si>
    <t xml:space="preserve">KIAA0732 protein </t>
  </si>
  <si>
    <t xml:space="preserve">KIAA0742 protein </t>
  </si>
  <si>
    <t xml:space="preserve">KIAA0745 protein </t>
  </si>
  <si>
    <t xml:space="preserve">KIAA0781 protein </t>
  </si>
  <si>
    <t xml:space="preserve">KIAA0844 protein </t>
  </si>
  <si>
    <t xml:space="preserve">KIAA0852 protein </t>
  </si>
  <si>
    <t xml:space="preserve">KIAA0854 protein </t>
  </si>
  <si>
    <t xml:space="preserve">KIAA0872 protein </t>
  </si>
  <si>
    <t xml:space="preserve">KIAA0898 protein </t>
  </si>
  <si>
    <t xml:space="preserve">KIAA0925 protein </t>
  </si>
  <si>
    <t xml:space="preserve">KIAA0953 protein </t>
  </si>
  <si>
    <t xml:space="preserve">KIAA0966 protein </t>
  </si>
  <si>
    <t xml:space="preserve">KIAA1004 protein </t>
  </si>
  <si>
    <t xml:space="preserve">KIAA1023 protein </t>
  </si>
  <si>
    <t xml:space="preserve">KIAA1049 protein </t>
  </si>
  <si>
    <t xml:space="preserve">KIAA1092 protein </t>
  </si>
  <si>
    <t xml:space="preserve">KIAA1098 protein </t>
  </si>
  <si>
    <t xml:space="preserve">KIAA1184 protein </t>
  </si>
  <si>
    <t xml:space="preserve">KIAA1212 protein </t>
  </si>
  <si>
    <t xml:space="preserve">KIAA1253 protein </t>
  </si>
  <si>
    <t xml:space="preserve">KIAA1270 protein </t>
  </si>
  <si>
    <t xml:space="preserve">KIAA1285 protein </t>
  </si>
  <si>
    <t xml:space="preserve">KIAA1287 protein </t>
  </si>
  <si>
    <t xml:space="preserve">KIAA1333 protein </t>
  </si>
  <si>
    <t>KIAA1391 protein  - human</t>
  </si>
  <si>
    <t xml:space="preserve">KIAA1445 protein </t>
  </si>
  <si>
    <t xml:space="preserve">KIAA1523 protein </t>
  </si>
  <si>
    <t xml:space="preserve">KIAA1542 protein </t>
  </si>
  <si>
    <t xml:space="preserve">KIAA1601 protein </t>
  </si>
  <si>
    <t xml:space="preserve">KIAA1614 protein </t>
  </si>
  <si>
    <t xml:space="preserve">KIAA1634 protein </t>
  </si>
  <si>
    <t xml:space="preserve">KIAA1662 protein </t>
  </si>
  <si>
    <t xml:space="preserve">KIAA1682 protein </t>
  </si>
  <si>
    <t xml:space="preserve">KIAA1706 protein </t>
  </si>
  <si>
    <t xml:space="preserve">KIAA1708 protein </t>
  </si>
  <si>
    <t xml:space="preserve">KIAA1718 protein </t>
  </si>
  <si>
    <t xml:space="preserve">KIAA1795 protein </t>
  </si>
  <si>
    <t xml:space="preserve">KIAA1834 protein </t>
  </si>
  <si>
    <t xml:space="preserve">KIAA1867 protein </t>
  </si>
  <si>
    <t xml:space="preserve">KIAA1900 protein </t>
  </si>
  <si>
    <t xml:space="preserve">KIAA1912 protein </t>
  </si>
  <si>
    <t xml:space="preserve">KIAA1955 protein </t>
  </si>
  <si>
    <t xml:space="preserve">KIAA1995 protein </t>
  </si>
  <si>
    <t xml:space="preserve">KIAA2019 protein </t>
  </si>
  <si>
    <t xml:space="preserve">kidney-specific membrane protein; collectrin </t>
  </si>
  <si>
    <t xml:space="preserve">kin of IRRE like; nephrin related gene </t>
  </si>
  <si>
    <t xml:space="preserve">kinase-like protein splice variant 2 </t>
  </si>
  <si>
    <t xml:space="preserve">kinesin 2 (60-70kD) </t>
  </si>
  <si>
    <t xml:space="preserve">kinesin family member 5B; kinesin 1 (110-120kD) </t>
  </si>
  <si>
    <t xml:space="preserve">kinesin heavy chain member 1A </t>
  </si>
  <si>
    <t xml:space="preserve">KIS; PAM COOH-terminal interactor protein 2 </t>
  </si>
  <si>
    <t xml:space="preserve">klotho membrane isoform </t>
  </si>
  <si>
    <t xml:space="preserve">klotho secreted isoform </t>
  </si>
  <si>
    <t xml:space="preserve">Ku70-binding protein </t>
  </si>
  <si>
    <t xml:space="preserve">lambda/iota protein kinase C-interacting protein </t>
  </si>
  <si>
    <t xml:space="preserve">laminin alpha 2 subunit precursor; Laminin, alpha-2 (merosin) </t>
  </si>
  <si>
    <t xml:space="preserve">laminin beta 2-like chain </t>
  </si>
  <si>
    <t xml:space="preserve">laminin gamma 1 </t>
  </si>
  <si>
    <t xml:space="preserve">laminin, gamma 1 precursor; formerly LAMB2 </t>
  </si>
  <si>
    <t xml:space="preserve">lanthionine synthetase C-like protein 1; LanC (bacterial lantibiotic synthetase component C)-like 1; G protein-coupled receptor 69A; LanC (bacterial lantibiotic synthetase component) </t>
  </si>
  <si>
    <t xml:space="preserve">latent transforming growth factor beta binding protein 4 </t>
  </si>
  <si>
    <t xml:space="preserve">lecithin cholesterol acyltransferase </t>
  </si>
  <si>
    <t xml:space="preserve">legumain </t>
  </si>
  <si>
    <t xml:space="preserve">leucine zipper and CTNNBIP1 domain containing </t>
  </si>
  <si>
    <t xml:space="preserve">leucine zipper transcription factor </t>
  </si>
  <si>
    <t xml:space="preserve">leucine-rich acidic nuclear protein like </t>
  </si>
  <si>
    <t xml:space="preserve">leucine-rich repeat protein </t>
  </si>
  <si>
    <t xml:space="preserve">leucine-rich repeat-containing G protein-coupled receptor 7 </t>
  </si>
  <si>
    <t xml:space="preserve">like mouse brain protein E46 </t>
  </si>
  <si>
    <t xml:space="preserve">LIM and senescent cell antigen-like domains 1 </t>
  </si>
  <si>
    <t xml:space="preserve">LIM kinase 1 </t>
  </si>
  <si>
    <t xml:space="preserve">LIM only protein HLP </t>
  </si>
  <si>
    <t xml:space="preserve">LIM-domain protein CRP1 </t>
  </si>
  <si>
    <t xml:space="preserve">lingual lipase </t>
  </si>
  <si>
    <t xml:space="preserve">lipid phosphate phosphohydrolase 1a </t>
  </si>
  <si>
    <t xml:space="preserve">LIPOPROTEIN VSAI </t>
  </si>
  <si>
    <t xml:space="preserve">L-plastin; plastin 2; Lymphocyte cytosolic protein-1 (plasmin) </t>
  </si>
  <si>
    <t xml:space="preserve">luman </t>
  </si>
  <si>
    <t xml:space="preserve">lung cancer candidate </t>
  </si>
  <si>
    <t xml:space="preserve">lung enriched kruppel like factor </t>
  </si>
  <si>
    <t xml:space="preserve">lymphocyte adaptor protein (Lnk) </t>
  </si>
  <si>
    <t xml:space="preserve">lysophospholipase II </t>
  </si>
  <si>
    <t xml:space="preserve">lysyl oxidase-like 3 </t>
  </si>
  <si>
    <t xml:space="preserve">lysyl oxidase-like 3; lysyl oxidase-like 2 </t>
  </si>
  <si>
    <t xml:space="preserve">M5-14 protein </t>
  </si>
  <si>
    <t xml:space="preserve">M6b </t>
  </si>
  <si>
    <t xml:space="preserve">MADP-1 protein </t>
  </si>
  <si>
    <t xml:space="preserve">MAFB protein </t>
  </si>
  <si>
    <t xml:space="preserve">major ampullate spidroin 2-like protein </t>
  </si>
  <si>
    <t xml:space="preserve">major histocompatibility complex class II beta chain; B-L betachain </t>
  </si>
  <si>
    <t xml:space="preserve">makorin 1 </t>
  </si>
  <si>
    <t xml:space="preserve">mannosidase, alpha, class 1C, member 1; 1,2-alpha-mannosidase IC </t>
  </si>
  <si>
    <t xml:space="preserve">MAP-kinase activating death domain-containing protein, isoform d; insulinoma-glucagonoma protein 20 </t>
  </si>
  <si>
    <t xml:space="preserve">matrix metalloproteinase 23B; matrix metalloproteinase 22;femalysin; matrix metalloproteinase in the femalereproductive tract </t>
  </si>
  <si>
    <t xml:space="preserve">MBIP protein </t>
  </si>
  <si>
    <t xml:space="preserve">MCT-1 protein </t>
  </si>
  <si>
    <t xml:space="preserve">mDia interacting protein-1 </t>
  </si>
  <si>
    <t xml:space="preserve">MEGF6 </t>
  </si>
  <si>
    <t xml:space="preserve">melanopsin </t>
  </si>
  <si>
    <t xml:space="preserve">membrane-spanning 4-domains, subfamily A, member 12 </t>
  </si>
  <si>
    <t xml:space="preserve">mesoderm development candidate 1 </t>
  </si>
  <si>
    <t xml:space="preserve">mesoderm induction early response 1 N3-alpha </t>
  </si>
  <si>
    <t xml:space="preserve">metastasis associated 1-like 1 </t>
  </si>
  <si>
    <t xml:space="preserve">methionine adenosyltransferase II, alpha </t>
  </si>
  <si>
    <t xml:space="preserve">methionine synthase reductase isoform 1; -cobalamin methyltransferase (cob(II)alaminreducing) </t>
  </si>
  <si>
    <t xml:space="preserve">methionine-tRNA synthetase; methionine tRNA ligase; methionyl-tRNA synthetase </t>
  </si>
  <si>
    <t xml:space="preserve">methylcrotonoyl-Coenzyme A carboxylase 2 (beta); non-biotin containing subunit of 3-methylcrotonyl-CoA carboxylase; biotin carboxylase </t>
  </si>
  <si>
    <t xml:space="preserve">methylmalonyl-Coenzyme A mutase </t>
  </si>
  <si>
    <t xml:space="preserve">MFH-amplified sequences with leucine-rich tandem repeats 1 </t>
  </si>
  <si>
    <t xml:space="preserve">MGC-24 protein </t>
  </si>
  <si>
    <t xml:space="preserve">MHC class I </t>
  </si>
  <si>
    <t xml:space="preserve">MHC class I antigen </t>
  </si>
  <si>
    <t xml:space="preserve">MHC class II-associated invariant chain </t>
  </si>
  <si>
    <t xml:space="preserve">microfibrillar-associated protein 1 </t>
  </si>
  <si>
    <t xml:space="preserve">microtubule-based motor </t>
  </si>
  <si>
    <t xml:space="preserve">minibrain protein kinase </t>
  </si>
  <si>
    <t xml:space="preserve">misato </t>
  </si>
  <si>
    <t xml:space="preserve">mitchondrial ribosomal protein S7 </t>
  </si>
  <si>
    <t xml:space="preserve">mitochondrial carrier homolog 1 isoform a </t>
  </si>
  <si>
    <t xml:space="preserve">mitochondrial processing peptidase beta subunit precursor; similar to Q03346 (PID:g1171010) </t>
  </si>
  <si>
    <t xml:space="preserve">mitochondrial ribosomal protein 64; mitochondrial ribosomal proteinbMRP64 </t>
  </si>
  <si>
    <t xml:space="preserve">mitochondrial ribosomal protein L11 isoform a </t>
  </si>
  <si>
    <t xml:space="preserve">mitochondrial ribosomal protein L13; L13 protein </t>
  </si>
  <si>
    <t xml:space="preserve">mitochondrial ribosomal protein L17; ribosomal protein,mitochondrial, L26 </t>
  </si>
  <si>
    <t xml:space="preserve">mitochondrial ribosomal protein L19 </t>
  </si>
  <si>
    <t xml:space="preserve">mitochondrial ribosomal protein S16; 28S ribosomal protein S16,mitochondrial </t>
  </si>
  <si>
    <t xml:space="preserve">mitochondrial uncoupling protein </t>
  </si>
  <si>
    <t xml:space="preserve">mitogen-activated protein kinase 8 interacting protein 1; islet-brain 1; PRKM8 interacting protein; JNK-interacting protein 1 </t>
  </si>
  <si>
    <t xml:space="preserve">mitogen-activated protein kinase kinase 1 interacting protein 1;MEK partner 1; MEK binding partner 1 </t>
  </si>
  <si>
    <t xml:space="preserve">mitogen-activated protein kinase-activated protein kinase 3; MAPKAP kinase 3 </t>
  </si>
  <si>
    <t xml:space="preserve">mitotic checkpoint protein isoform MAD1a </t>
  </si>
  <si>
    <t xml:space="preserve">mixed lineage kinase-related kinase MRK-beta; mixed lineage kinasewith a leucine zipper and a sterile alpha motif; mixedlineage kinase-related kinase </t>
  </si>
  <si>
    <t xml:space="preserve">mKIAA0863 protein </t>
  </si>
  <si>
    <t xml:space="preserve">MLL5 </t>
  </si>
  <si>
    <t xml:space="preserve">monoamine oxidase B </t>
  </si>
  <si>
    <t xml:space="preserve">monocyte to macrophage differentiation-associated </t>
  </si>
  <si>
    <t xml:space="preserve">MORF-related gene 15 </t>
  </si>
  <si>
    <t xml:space="preserve">MSTP029 </t>
  </si>
  <si>
    <t xml:space="preserve">Msx-2 interacting nuclear target protein </t>
  </si>
  <si>
    <t xml:space="preserve">MTG8-related protein MTG16b </t>
  </si>
  <si>
    <t xml:space="preserve">MTGR1-like protein </t>
  </si>
  <si>
    <t xml:space="preserve">MTO1 protein </t>
  </si>
  <si>
    <t xml:space="preserve">Mtrp1 beta </t>
  </si>
  <si>
    <t xml:space="preserve">mucolipin 1 </t>
  </si>
  <si>
    <t xml:space="preserve">muscle specific gene </t>
  </si>
  <si>
    <t xml:space="preserve">muscle-specific RING-finger protein; 4930486E09Rik </t>
  </si>
  <si>
    <t xml:space="preserve">My009 protein </t>
  </si>
  <si>
    <t xml:space="preserve">myeloid cell leukemia protein MCL-1 </t>
  </si>
  <si>
    <t xml:space="preserve">myeloid ecotropic viral insertion site-1a protein </t>
  </si>
  <si>
    <t xml:space="preserve">myeloid leukemia factor 1 </t>
  </si>
  <si>
    <t xml:space="preserve">myocilin </t>
  </si>
  <si>
    <t xml:space="preserve">myomegalin </t>
  </si>
  <si>
    <t xml:space="preserve">Myosin light chain kinase, smooth muscle and non-muscle isozymes (MLCK) </t>
  </si>
  <si>
    <t xml:space="preserve">myozenin 3; calsarcin-3 </t>
  </si>
  <si>
    <t xml:space="preserve">N-acetylglucosamine kinase; GlcNAc kinase </t>
  </si>
  <si>
    <t xml:space="preserve">N-acetylglucosamine-6-sulfatase </t>
  </si>
  <si>
    <t xml:space="preserve">N-acetylneuraminic acid phosphate synthase </t>
  </si>
  <si>
    <t xml:space="preserve">N-acetyltransferase, homolog of S. cerevisiae ARD1;N-acetyltransferase ARD1, human homolog of </t>
  </si>
  <si>
    <t xml:space="preserve">n-acylaminoacyl-peptide hydrolase </t>
  </si>
  <si>
    <t xml:space="preserve">NAD(+)-isocitrate dehydrogenase subunit 1 IDH1-A precursor </t>
  </si>
  <si>
    <t xml:space="preserve">NAD(P) dependent steroid dehydrogenase-like; H105e3 </t>
  </si>
  <si>
    <t xml:space="preserve">NAD(P)H menadione oxidoreductase 1, dioxin-inducible; diaphorase-4; diaphorase (NADH/NADPH); NAD(P)H:menadione oxidoreductase 1, dioxin-inducible 1; diaphorase (NADH/NADPH) (cytochrome b-5 reductase) </t>
  </si>
  <si>
    <t xml:space="preserve">NADH dehydrogenase (ubiquinone) Fe-S protein 7, 20kDa(NADH-coenzyme Q reductase); NADH dehydrogenase(ubiquinone) Fe-S protein 7 (20kD); NADH dehydrogenase(ubiquinone) Fe-S protein 7 (20kD) (NADH-coenzyme Qreductase) </t>
  </si>
  <si>
    <t xml:space="preserve">NADH dehydrogenase (ubiquinone) Fe-S protein 8, 23kDa(NADH-coenzyme Q reductase); NADH dehydrogenase(ubiquinone) Fe-S protein 8 (23kD) (NADH-coenzyme Qreductase); NADH dehydrogenase (ubiquinone) Fe-S protein8 (23kD) (NADH-coenzyme Q </t>
  </si>
  <si>
    <t xml:space="preserve">NADH dehydrogenase (ubiquinone) flavoprotein 1; NADH dehydrogenase flavoprotein 1; 24 kDa (FP) </t>
  </si>
  <si>
    <t xml:space="preserve">naked cuticle homolog 1; naked cuticle-1; Dvl-binding protein </t>
  </si>
  <si>
    <t xml:space="preserve">nascent-polypeptide-associated complex alpha polypeptide </t>
  </si>
  <si>
    <t xml:space="preserve">N-deacetylase/N-sulfotransferase (heparan glucosaminyl) 1; heparan sulfate-N-deacetylase/N-sulfotransferase </t>
  </si>
  <si>
    <t xml:space="preserve">NDP52 </t>
  </si>
  <si>
    <t xml:space="preserve">NDRG family member 3; N-myc downstream-regulated gene 3; hypothetical protein FLJ13556 similar to N-myc downstream regulated 3 </t>
  </si>
  <si>
    <t xml:space="preserve">nectin-lke 1 </t>
  </si>
  <si>
    <t xml:space="preserve">Nedd4 binding protein 2 </t>
  </si>
  <si>
    <t xml:space="preserve">NEDD8-conjugating enzyme </t>
  </si>
  <si>
    <t xml:space="preserve">nephronophthisis 1 (juvenile) homolog (human); nephrocystin </t>
  </si>
  <si>
    <t xml:space="preserve">nesprin-2 </t>
  </si>
  <si>
    <t>N-ethylmaleimide sensitive fusion protein attachment protein gamma</t>
  </si>
  <si>
    <t xml:space="preserve">neuro-oncological ventral antigen 1, isoform 2; Neurooncologicalventral antigen 1; paraneoplastic Ri antigen </t>
  </si>
  <si>
    <t xml:space="preserve">neuropilin-2a2 receptor </t>
  </si>
  <si>
    <t xml:space="preserve">nidogen 1; entactin </t>
  </si>
  <si>
    <t xml:space="preserve">NIMA (never in mitosis gene a)-related kinase 4; Serine/threonineprotein kinase-2; serine/threonine kinase 2 </t>
  </si>
  <si>
    <t xml:space="preserve">NIPSNAP homolog 1; 4-nitrophenylphosphatase domain and non-neuronalSNAP25-like 1 </t>
  </si>
  <si>
    <t xml:space="preserve">NMN adenylyltransferase; nicotinamide mononucleotide adenylyltransferase </t>
  </si>
  <si>
    <t xml:space="preserve">N-myristoyltransferase 1 </t>
  </si>
  <si>
    <t xml:space="preserve">Not56 (D. melanogaster)-like protein </t>
  </si>
  <si>
    <t xml:space="preserve">Notch2 </t>
  </si>
  <si>
    <t xml:space="preserve">NPD002 protein </t>
  </si>
  <si>
    <t xml:space="preserve">NRAS-related gene; upstream of NRAS </t>
  </si>
  <si>
    <t xml:space="preserve">NRD1 convertase </t>
  </si>
  <si>
    <t xml:space="preserve">NS1-associated protein 1 </t>
  </si>
  <si>
    <t xml:space="preserve">N-sulfoglucosamine sulfohydrolase (sulfamidase) </t>
  </si>
  <si>
    <t xml:space="preserve">NTR </t>
  </si>
  <si>
    <t xml:space="preserve">N-type calcium channel alpha-1B cdB1 variant </t>
  </si>
  <si>
    <t xml:space="preserve">nuclear calmodulin-binding protein </t>
  </si>
  <si>
    <t xml:space="preserve">nuclear cap binding protein subunit 1, 80kDa; nuclear cap binding protein, 80kD; nuclear cap binding protein 1, 80kD; nuclear cap binding protein subunit 1, 80kD </t>
  </si>
  <si>
    <t>nuclear cap binding protein subunit 2, 20kDa; NCBP interactingprotein 1; nuclear cap binding protein subunit 2, 20kD</t>
  </si>
  <si>
    <t xml:space="preserve">nuclear factor NF-kB1 </t>
  </si>
  <si>
    <t xml:space="preserve">nuclear factor, erythroid derived 2,-like 1 </t>
  </si>
  <si>
    <t xml:space="preserve">nuclear receptor binding SET domain protein 1; androgen receptor-associated coregulator 267 </t>
  </si>
  <si>
    <t xml:space="preserve">nuclear receptor co-repressor/HDAC3 complex subunit; TBL1-related protein 1 </t>
  </si>
  <si>
    <t xml:space="preserve">nuclear transcription factor Y, gamma; CCAAT-binding transcription factor subunit C; transactivator HSM-1; histone H1 transcription factor large subunit 2A </t>
  </si>
  <si>
    <t xml:space="preserve">nucleolar protein family A, member 3; homolog of yeast Nop10p;hypothetical protein Nop10p </t>
  </si>
  <si>
    <t xml:space="preserve">nucleoporin 54kDa </t>
  </si>
  <si>
    <t xml:space="preserve">nucleoporin Nup35 </t>
  </si>
  <si>
    <t xml:space="preserve">nucleoporin Nup37 </t>
  </si>
  <si>
    <t xml:space="preserve">nucleoside diphosphate kinase </t>
  </si>
  <si>
    <t xml:space="preserve">nucleosome assembly protein 1-like 1; nucleosome assembly protein-1 </t>
  </si>
  <si>
    <t xml:space="preserve">ORF2 </t>
  </si>
  <si>
    <t xml:space="preserve">origin recognition complex protein 1 </t>
  </si>
  <si>
    <t xml:space="preserve">origin recognition complex, subunit 3 (yeast homolog)-like </t>
  </si>
  <si>
    <t xml:space="preserve">OSJNBa0029H02.25 </t>
  </si>
  <si>
    <t xml:space="preserve">osteoprotegerin precursor; tumor necrosis factor receptor superfamily, member 11b; osteoprotegerin; osteoclastogenesis inhibitory factor </t>
  </si>
  <si>
    <t xml:space="preserve">OTT-MAL </t>
  </si>
  <si>
    <t xml:space="preserve">ovary-specific MOB-like protein </t>
  </si>
  <si>
    <t xml:space="preserve">oxysterol binding protein-like 1A; cDNA sequence AB017026 </t>
  </si>
  <si>
    <t xml:space="preserve">oxysterol-binding protein-like protein 10 </t>
  </si>
  <si>
    <t xml:space="preserve">oxysterol-binding protein-like protein 7 </t>
  </si>
  <si>
    <t xml:space="preserve">pantothenate kinase 3; pantothenic acid kinase </t>
  </si>
  <si>
    <t xml:space="preserve">PCAF associated factor 65 beta; TAF5-like RNA polymerase II,p300/CBP-associated factor (PCAF)-associated factor, 65kD </t>
  </si>
  <si>
    <t xml:space="preserve">peanut-like 1; septin HCDCREL-1 </t>
  </si>
  <si>
    <t xml:space="preserve">pecanex homolog; pecanex-like 1; likely ortholog of mouse pecanex homolog (Drosophila) </t>
  </si>
  <si>
    <t xml:space="preserve">penicillin-binding protein 1A </t>
  </si>
  <si>
    <t xml:space="preserve">peptidylprolyl isomerase (cyclophilin)-like 2 isoform b;cyclophilin-like protein CyP-60; peptidylprolylcis-trans isomerase </t>
  </si>
  <si>
    <t xml:space="preserve">peptidylprolyl isomerase E (cyclophilin E); peptidyl-prolylcis-trans isomerase E </t>
  </si>
  <si>
    <t xml:space="preserve">peptidylprolyl isomerase F; cyclophilin D; Peptidyl-prolylcis-trans isomerase; rotamase; cyclophilin F </t>
  </si>
  <si>
    <t xml:space="preserve">peptidyl-prolyl isomerase G (cyclophilin G); Clk-associating RS-cyclophilin </t>
  </si>
  <si>
    <t xml:space="preserve">peptidyl-prolyl isomerase G (cyclophilin G); Clk-associatingRS-cyclophilin </t>
  </si>
  <si>
    <t xml:space="preserve">perlecan (heparan sulfate proteoglycan 2) </t>
  </si>
  <si>
    <t xml:space="preserve">Peroxin-5 </t>
  </si>
  <si>
    <t xml:space="preserve">peroxisomal biogenesis factor 16 isoform 1; peroxisome biogenesis factor 16; peroxin 16 </t>
  </si>
  <si>
    <t>peroxisomal Ca-dependent solute carrier  - rabbit</t>
  </si>
  <si>
    <t xml:space="preserve">peroxisome biogenesis factor 10 isoform 2; peroxin 10; peroxisomeassembly protein 10 </t>
  </si>
  <si>
    <t xml:space="preserve">peroxisome biogenesis factor 13 </t>
  </si>
  <si>
    <t xml:space="preserve">peroxisome proliferator-activated receptor beta </t>
  </si>
  <si>
    <t xml:space="preserve">pescadillo homolog 1, containing BRCT domain; pescadillo (zebrafish) homolog 1, containing BRCT domain </t>
  </si>
  <si>
    <t xml:space="preserve">phosphate cytidylyltransferase 2, ethanolamine </t>
  </si>
  <si>
    <t xml:space="preserve">phosphatidylinositol 3-kinase p55 gamma regulatory subunit </t>
  </si>
  <si>
    <t xml:space="preserve">phosphatidylinositol 3-kinase, catalytic, beta polypeptide </t>
  </si>
  <si>
    <t xml:space="preserve">phosphatidylinositol glycan, class B </t>
  </si>
  <si>
    <t xml:space="preserve">phosphatidylserine-specific phospholipase A1alpha </t>
  </si>
  <si>
    <t xml:space="preserve">phosphodiesterase 7A isoform a </t>
  </si>
  <si>
    <t>Phosphoenolpyruvate carboxykinase, cytosolic  (Phosphoenolpyruvate carboxylase) (PEPCK-C)</t>
  </si>
  <si>
    <t xml:space="preserve">phosphofructokinase </t>
  </si>
  <si>
    <t xml:space="preserve">phosphofructokinase, platelet; Phosphofructokinase, platelet type </t>
  </si>
  <si>
    <t xml:space="preserve">phosphoglucomutase 5 </t>
  </si>
  <si>
    <t xml:space="preserve">phospholipase A2-activating protein; phospholipase A2 activating protein </t>
  </si>
  <si>
    <t xml:space="preserve">phospholipase C delta 4 </t>
  </si>
  <si>
    <t xml:space="preserve">phospholipase C, beta 3, neighbor; phospholipase C, beta-3,neighboring gene of </t>
  </si>
  <si>
    <t xml:space="preserve">phosphomannomutase 1 </t>
  </si>
  <si>
    <t xml:space="preserve">phosphomannomutase 2 </t>
  </si>
  <si>
    <t xml:space="preserve">phosphoprotein Lasp-1 </t>
  </si>
  <si>
    <t xml:space="preserve">phosphoribosyl pyrophosphate synthetase 1 </t>
  </si>
  <si>
    <t xml:space="preserve">phosphorylase kinase, gamma 1 (muscle) </t>
  </si>
  <si>
    <t xml:space="preserve">pituitary homeobox protein 2 </t>
  </si>
  <si>
    <t xml:space="preserve">pituitary vasotocin receptor </t>
  </si>
  <si>
    <t xml:space="preserve">plakophilin 2a </t>
  </si>
  <si>
    <t xml:space="preserve">plakophilin 4 </t>
  </si>
  <si>
    <t>platelet and T cell activation antigen 1 isoform 1; PTA1; CD226</t>
  </si>
  <si>
    <t>platelet-activating factor acetylhydrolase alpha 2 subunit (PAF-</t>
  </si>
  <si>
    <t xml:space="preserve">platelet-derived growth factor B chain </t>
  </si>
  <si>
    <t xml:space="preserve">pleckstrin homology domain containing, family A (phosphoinositide binding specific) member 3; pleckstrin homology domain-containing, family A (phosphoinositide binding specific) member 3 </t>
  </si>
  <si>
    <t xml:space="preserve">plexin D1 </t>
  </si>
  <si>
    <t xml:space="preserve">PMMLP </t>
  </si>
  <si>
    <t xml:space="preserve">poly(A) binding protein, cytoplasmic 1 </t>
  </si>
  <si>
    <t xml:space="preserve">poly(rC) binding protein 2 </t>
  </si>
  <si>
    <t xml:space="preserve">polymerase (DNA directed), delta 2, regulatory subunit 50kDa; polymerase (DNA directed), delta 2, regulatory subunit (50kD) </t>
  </si>
  <si>
    <t xml:space="preserve">polymerase </t>
  </si>
  <si>
    <t xml:space="preserve">popeye protein 3 </t>
  </si>
  <si>
    <t xml:space="preserve">postmeiotic segregation 1; human homolog of yeast mutL </t>
  </si>
  <si>
    <t xml:space="preserve">potassium channel modulatory factor </t>
  </si>
  <si>
    <t xml:space="preserve">potassium channel, subfamily K, member 16; pancreatic 2P domainpotassium channel TALK-1 </t>
  </si>
  <si>
    <t xml:space="preserve">potassium channel-interacting protein 4 KCHIP4.4; potassium channelinteracting protein 4b </t>
  </si>
  <si>
    <t xml:space="preserve">potassium voltage-gated channel, subfamily H (eag-related), member4 </t>
  </si>
  <si>
    <t xml:space="preserve">PP1201 protein </t>
  </si>
  <si>
    <t xml:space="preserve">PP238 </t>
  </si>
  <si>
    <t xml:space="preserve">PQBP-1b/c </t>
  </si>
  <si>
    <t xml:space="preserve">PRB1M protein precursor </t>
  </si>
  <si>
    <t xml:space="preserve">precursor (aa 1-635) </t>
  </si>
  <si>
    <t xml:space="preserve">prefoldin 4 </t>
  </si>
  <si>
    <t xml:space="preserve">preprocarboxypeptidase A </t>
  </si>
  <si>
    <t xml:space="preserve">presenilin 2 </t>
  </si>
  <si>
    <t xml:space="preserve">presenilins associated rhomboid-like protein; hypothetical proteinPRO2207 </t>
  </si>
  <si>
    <t xml:space="preserve">PRIP-interacting protein PIPMT </t>
  </si>
  <si>
    <t xml:space="preserve">probable translational initiation factor; putative translationinitiation factor IF-2(fragment) </t>
  </si>
  <si>
    <t xml:space="preserve">procollagen, type XV </t>
  </si>
  <si>
    <t xml:space="preserve">progesterone receptor binding protein </t>
  </si>
  <si>
    <t xml:space="preserve">programmed cell death 4 </t>
  </si>
  <si>
    <t xml:space="preserve">programmed cell death 8 isoform 2; apoptosis-inducing factor </t>
  </si>
  <si>
    <t xml:space="preserve">prohibitin </t>
  </si>
  <si>
    <t xml:space="preserve">proline rich 2; proline-rich protein with nuclear targeting signal </t>
  </si>
  <si>
    <t xml:space="preserve">proline rich protein 2 </t>
  </si>
  <si>
    <t xml:space="preserve">proorphanin </t>
  </si>
  <si>
    <t xml:space="preserve">proprotein convertase subtilisin/kexin type 2; subtilisin-like prohormone convertases; prohormone convertase 2; neuroendocrine convertase 2; KEX2-like endoprotease 2; proprotein convertase PC5 </t>
  </si>
  <si>
    <t xml:space="preserve">protease (prosome, macropain) 26S subunit, ATPase 1 </t>
  </si>
  <si>
    <t xml:space="preserve">protease, serine, 11 </t>
  </si>
  <si>
    <t xml:space="preserve">protease, serine, 23 precursor; serine protease, umbilical endothelium </t>
  </si>
  <si>
    <t xml:space="preserve">proteasome (prosome, macropain) 26S subunit, ATPase 3 </t>
  </si>
  <si>
    <t xml:space="preserve">proteasome (prosome, macropain) 26S subunit, non-ATPase, 10 </t>
  </si>
  <si>
    <t xml:space="preserve">proteasome (prosome, macropain) 28 subunit, alpha; protease(prosome, macropain) 28 subunit, alpha </t>
  </si>
  <si>
    <t xml:space="preserve">proteasome (prosome, macropain) subunit, alpha type 5 </t>
  </si>
  <si>
    <t xml:space="preserve">proteasome (prosome, macropain) subunit, alpha type 7 </t>
  </si>
  <si>
    <t xml:space="preserve">proteasome (prosome, macropain) subunit, beta type 1 </t>
  </si>
  <si>
    <t xml:space="preserve">proteasome (prosome, macropain) subunit, beta type, 7 </t>
  </si>
  <si>
    <t xml:space="preserve">proteasome 26S ATPase subunit 4 isoform 1; protease 26S subunit 6; Tat-binding protein 7; MB67 interacting protein </t>
  </si>
  <si>
    <t xml:space="preserve">proteasome 26S ATPase subunit 6; conserved ATPase domain protein 44; proteasome subunit p42; 26S protease regulatory subunit S10B </t>
  </si>
  <si>
    <t xml:space="preserve">proteasome 26S non-ATPase subunit 4 isoform 1; antisecretory factor 1; 26S protease subunit S5a; S5a/antisecretory factor protein; multiubiquitin chain binding protein; 26S proteasome non-ATPase regulatory subunit 4 </t>
  </si>
  <si>
    <t xml:space="preserve">proteasome beta 3 subunit; proteasome theta chain; proteasome chain13; proteasome component C10-II </t>
  </si>
  <si>
    <t xml:space="preserve">protein carboxyl-o-methyltransferase </t>
  </si>
  <si>
    <t xml:space="preserve">protein kinase C </t>
  </si>
  <si>
    <t xml:space="preserve">protein kinase C inhibitor </t>
  </si>
  <si>
    <t xml:space="preserve">protein kinase H11; small stress protein-like protein HSP22 </t>
  </si>
  <si>
    <t xml:space="preserve">protein kinase, AMP-activated, beta 2 non-catalytic subunit; AMPKbeta 2 </t>
  </si>
  <si>
    <t xml:space="preserve">protein kinase, cGMP-dependent, type II; cGKII </t>
  </si>
  <si>
    <t xml:space="preserve">protein phosphatase 1, catalytic subunit, alpha isoform </t>
  </si>
  <si>
    <t xml:space="preserve">protein phosphatase 1, regulatory (inhibitor) subunit 12C </t>
  </si>
  <si>
    <t xml:space="preserve">protein phosphatase 1, regulatory subunit 7; sds22 </t>
  </si>
  <si>
    <t xml:space="preserve">protein phosphatase 1D magnesium-dependent, delta isoform </t>
  </si>
  <si>
    <t xml:space="preserve">protein phosphatase 2A, regulatory subunit B' (PR 53) </t>
  </si>
  <si>
    <t xml:space="preserve">protein phosphatase 3 (formerly 2B), regulatory subunit B, 19kDa,alpha isoform (calcineurin B, type I); proteinphosphatase 3 (formerly 2B), regulatory subunit B(19kD), alpha isoform (calcineurin B, type I);calcineurin B </t>
  </si>
  <si>
    <t xml:space="preserve">protein phosphatase 6, catalytic subunit; serine/threonine proteinphosphatase catalytic subunit </t>
  </si>
  <si>
    <t xml:space="preserve">protein transport protein SEC23 </t>
  </si>
  <si>
    <t xml:space="preserve">protein tyrosine phosphatase receptor type N </t>
  </si>
  <si>
    <t xml:space="preserve">protein tyrosine phosphatase type IVA, member 1; Protein tyrosine phosphatase IVA1 </t>
  </si>
  <si>
    <t xml:space="preserve">protein tyrosine phosphatase, non-receptor type 6, isoform 1; protein-tyrosine phosphatase 1C; hematopoietic cell phophatase; hematopoietic cell protein-tyrosine phosphatase; 70 kda SHP-1L protein </t>
  </si>
  <si>
    <t>protein tyrosine phosphatase, non-receptor type 7, isoform 2;protein-tyrosine phoshatase, nonreceptor-type, stressinduced; hematopoietic protein-tyrosine phosphatase</t>
  </si>
  <si>
    <t xml:space="preserve">protein tyrosine phosphatase, receptor type, f polypeptide (PTPRF), interacting protein (liprin), alpha 2 </t>
  </si>
  <si>
    <t xml:space="preserve">protocadherin gamma subfamily B, 1, isoform 1 precursor </t>
  </si>
  <si>
    <t xml:space="preserve">protocadherin gamma subfamily B, 5, isoform 2 precursor </t>
  </si>
  <si>
    <t xml:space="preserve">protooncogene protein </t>
  </si>
  <si>
    <t xml:space="preserve">PRP18 pre-mRNA processing factor 18 homolog; pre-mRNA splicingfactor similar to S. cerevisiae Prp18; pre-mRNAprocessing factor 18 </t>
  </si>
  <si>
    <t xml:space="preserve">PRP31; RIKEN cDNA 2810404O06 gene </t>
  </si>
  <si>
    <t xml:space="preserve">PS20 protein </t>
  </si>
  <si>
    <t xml:space="preserve">puromycin-sensitive aminopeptidase </t>
  </si>
  <si>
    <t xml:space="preserve">putative 40S ribosomal protein 20S protein </t>
  </si>
  <si>
    <t xml:space="preserve">putative 67-11-3 protein </t>
  </si>
  <si>
    <t xml:space="preserve">putative ATPase </t>
  </si>
  <si>
    <t xml:space="preserve">putative DNA binding protein </t>
  </si>
  <si>
    <t xml:space="preserve">putative E1-E2 ATPase </t>
  </si>
  <si>
    <t xml:space="preserve">putative mannosyltransferase </t>
  </si>
  <si>
    <t xml:space="preserve">putative N-acetyltransferase Camello 4 </t>
  </si>
  <si>
    <t xml:space="preserve">putative nucleolar RNA helicase </t>
  </si>
  <si>
    <t xml:space="preserve">putative nucleoporin protein SEH1B </t>
  </si>
  <si>
    <t xml:space="preserve">putative scavenger receptor MARCO </t>
  </si>
  <si>
    <t xml:space="preserve">putative sweet taste receptor T1R1 </t>
  </si>
  <si>
    <t xml:space="preserve">putative translation initiation factor </t>
  </si>
  <si>
    <t xml:space="preserve">putative tumor suppressor 101F6 </t>
  </si>
  <si>
    <t xml:space="preserve">pyrophosphatase (inorganic); inorganic pyrophosphatase </t>
  </si>
  <si>
    <t xml:space="preserve">quiescin/sulfhydryl oxidase </t>
  </si>
  <si>
    <t>RAB11A, member RAS oncogene family; RAB 11A, member oncogene family</t>
  </si>
  <si>
    <t xml:space="preserve">RAB14, member RAS oncogene family </t>
  </si>
  <si>
    <t xml:space="preserve">RAB26, member RAS oncogene family </t>
  </si>
  <si>
    <t xml:space="preserve">RAB32, member RAS oncogene family </t>
  </si>
  <si>
    <t xml:space="preserve">RAB33A, member of RAS oncogene family </t>
  </si>
  <si>
    <t xml:space="preserve">RAB3A interacting protein-like 1 </t>
  </si>
  <si>
    <t xml:space="preserve">Rab5 GDP/GTP exchange factor, Rabex5 </t>
  </si>
  <si>
    <t xml:space="preserve">rab6 GTPase activating protein (GAP and centrosome-associated) </t>
  </si>
  <si>
    <t xml:space="preserve">RAD51 homolog C isoform 1; DNA repair protein RAD51 homolog 3;yeast RAD51 homolog 3 </t>
  </si>
  <si>
    <t xml:space="preserve">RAD9 homolog (S. pombe) </t>
  </si>
  <si>
    <t xml:space="preserve">Rag D protein; hypothetical GTP-binding protein DKFZp761H171 </t>
  </si>
  <si>
    <t xml:space="preserve">RAN binding protein 16 </t>
  </si>
  <si>
    <t xml:space="preserve">RAN binding protein 7; RAN binding protein 7 (importin 7); importin 7 </t>
  </si>
  <si>
    <t xml:space="preserve">RANBP20 </t>
  </si>
  <si>
    <t xml:space="preserve">RANBP21 </t>
  </si>
  <si>
    <t xml:space="preserve">RAP2B, member of RAS oncogene family </t>
  </si>
  <si>
    <t xml:space="preserve">ras homolog gene family, member E; Rho8; RhoE </t>
  </si>
  <si>
    <t xml:space="preserve">ras-like protein TC10 </t>
  </si>
  <si>
    <t xml:space="preserve">RAS-like, estrogen-regulated, growth-inhibitor </t>
  </si>
  <si>
    <t xml:space="preserve">RAS-related protein MEL </t>
  </si>
  <si>
    <t xml:space="preserve">Ratsg2 </t>
  </si>
  <si>
    <t xml:space="preserve">receptor (TNFRSF)-interacting serine-threonine kinase 1; receptorinteracting protein </t>
  </si>
  <si>
    <t xml:space="preserve">regulator of G-protein signaling 14 </t>
  </si>
  <si>
    <t xml:space="preserve">regulator of G-protein signalling 18; regulator of G-proteinsignaling 13 </t>
  </si>
  <si>
    <t xml:space="preserve">regulatory factor X-associated protein </t>
  </si>
  <si>
    <t xml:space="preserve">replication factor C (activator 1) 4, 37kDa; replication factor C (activator 1) 4 (37kD) </t>
  </si>
  <si>
    <t xml:space="preserve">replication protein A2, 32kDa; replication protein A2 (32kD) </t>
  </si>
  <si>
    <t xml:space="preserve">reticulon 3 </t>
  </si>
  <si>
    <t xml:space="preserve">retina ubiquilin </t>
  </si>
  <si>
    <t xml:space="preserve">retinal short chain dehydrogenase reductase </t>
  </si>
  <si>
    <t xml:space="preserve">retinitis pigmentosa GTPase regulator-like protein </t>
  </si>
  <si>
    <t xml:space="preserve">retinoblastoma binding protein 4; retinoblastoma-binding protein p48; retinoblastoma-binding protein 4; RbAp48; chromatin assembly factor/CAF-1 p48 subunit; MSI1 protein homolog </t>
  </si>
  <si>
    <t xml:space="preserve">retinoblastoma tumor suppressor </t>
  </si>
  <si>
    <t xml:space="preserve">retinoid X receptor, gamma  </t>
  </si>
  <si>
    <t xml:space="preserve">Rh type B glycoprotein </t>
  </si>
  <si>
    <t xml:space="preserve">Rho GTPase activating protein 5; RhoGAP5; p190-B </t>
  </si>
  <si>
    <t xml:space="preserve">Rho guanine nucleotide exchange factor (GEF) 11; Rho guanine exchange factor (GEF) 11; RhoA-specific guanine nucleotide exchange factor; RhoGEF glutamate transport modulator; glutamate transporter EAAT4-associated protein 48 </t>
  </si>
  <si>
    <t xml:space="preserve">Rho interacting protein 2; DNA segment, Chr 13, Brigham &amp; Women's Genetics 1089 expressed; Rho specific exchange factor </t>
  </si>
  <si>
    <t xml:space="preserve">rhomboid-related protein </t>
  </si>
  <si>
    <t xml:space="preserve">Rho-related BTB domain containing 2 </t>
  </si>
  <si>
    <t xml:space="preserve">ribose 5-phosphate isomerase A (ribose 5-phosphate epimerase);RIBOSE 5-PHOSPHATE ISOMERASE </t>
  </si>
  <si>
    <t xml:space="preserve">ribosomal protein L13a </t>
  </si>
  <si>
    <t xml:space="preserve">ribosomal protein L19; 60S ribosomal protein L19 </t>
  </si>
  <si>
    <t xml:space="preserve">ribosomal protein L23; 60S ribosomal protein L23 </t>
  </si>
  <si>
    <t xml:space="preserve">ribosomal protein L32; 60S ribosomal protein L32 </t>
  </si>
  <si>
    <t xml:space="preserve">ribosomal protein L39 </t>
  </si>
  <si>
    <t>ribosomal protein P0-like protein; 60S acidic ribosomal protein PO</t>
  </si>
  <si>
    <t xml:space="preserve">ribosomal protein S11 </t>
  </si>
  <si>
    <t xml:space="preserve">ribosomal protein S14; 40S ribosomal protein S14; emetineresistance </t>
  </si>
  <si>
    <t xml:space="preserve">ribosomal protein S17 </t>
  </si>
  <si>
    <t xml:space="preserve">ribosomal protein S2; repeat family 3 gene </t>
  </si>
  <si>
    <t xml:space="preserve">ribosomal protein S27; metallopanstimulin 1; 40S ribosomal proteinS27 </t>
  </si>
  <si>
    <t xml:space="preserve">ribosomal protein S28; 40S ribosomal protein S28 </t>
  </si>
  <si>
    <t xml:space="preserve">ribosomal protein S9; 40S ribosomal protein S9 </t>
  </si>
  <si>
    <t xml:space="preserve">ribosome associated membrane protein RAMP4 </t>
  </si>
  <si>
    <t xml:space="preserve">RIE2 sid2705 </t>
  </si>
  <si>
    <t xml:space="preserve">RIKEN cDNA 0610006H08 </t>
  </si>
  <si>
    <t xml:space="preserve">RIKEN cDNA 0610007P22; RIKEN cDNA 1110014B11 gene </t>
  </si>
  <si>
    <t xml:space="preserve">RIKEN cDNA 0610009J22 </t>
  </si>
  <si>
    <t xml:space="preserve">RIKEN cDNA 0610012F22 </t>
  </si>
  <si>
    <t xml:space="preserve">RIKEN cDNA 0610016O18 </t>
  </si>
  <si>
    <t xml:space="preserve">RIKEN cDNA 0610038D11 gene </t>
  </si>
  <si>
    <t xml:space="preserve">RIKEN cDNA 0610041L09 </t>
  </si>
  <si>
    <t xml:space="preserve">RIKEN cDNA 0710007C18 </t>
  </si>
  <si>
    <t xml:space="preserve">RIKEN cDNA 1110001J03 </t>
  </si>
  <si>
    <t xml:space="preserve">RIKEN cDNA 1110007C09 </t>
  </si>
  <si>
    <t xml:space="preserve">RIKEN cDNA 1110019N10 </t>
  </si>
  <si>
    <t xml:space="preserve">RIKEN cDNA 1110031E24 </t>
  </si>
  <si>
    <t xml:space="preserve">RIKEN cDNA 1110033A15 </t>
  </si>
  <si>
    <t xml:space="preserve">RIKEN cDNA 1110038F21 </t>
  </si>
  <si>
    <t xml:space="preserve">RIKEN cDNA 1110059E24 </t>
  </si>
  <si>
    <t xml:space="preserve">RIKEN cDNA 1110059G10 gene </t>
  </si>
  <si>
    <t xml:space="preserve">RIKEN cDNA 1110065D03 </t>
  </si>
  <si>
    <t xml:space="preserve">RIKEN cDNA 1110066L09 </t>
  </si>
  <si>
    <t xml:space="preserve">RIKEN cDNA 1190002L16 </t>
  </si>
  <si>
    <t xml:space="preserve">RIKEN cDNA 1190004I24 </t>
  </si>
  <si>
    <t xml:space="preserve">RIKEN cDNA 1200007O21 </t>
  </si>
  <si>
    <t xml:space="preserve">RIKEN cDNA 1200013B08 </t>
  </si>
  <si>
    <t xml:space="preserve">RIKEN cDNA 1200016B17 </t>
  </si>
  <si>
    <t xml:space="preserve">RIKEN cDNA 1300003K24 </t>
  </si>
  <si>
    <t xml:space="preserve">RIKEN cDNA 1300018P11; EST AI451927 </t>
  </si>
  <si>
    <t xml:space="preserve">RIKEN cDNA 1500004O14 </t>
  </si>
  <si>
    <t xml:space="preserve">RIKEN cDNA 1500019G21 </t>
  </si>
  <si>
    <t xml:space="preserve">RIKEN cDNA 1700006C06 </t>
  </si>
  <si>
    <t xml:space="preserve">RIKEN cDNA 1700012A18 gene </t>
  </si>
  <si>
    <t xml:space="preserve">RIKEN cDNA 1700040I03 </t>
  </si>
  <si>
    <t xml:space="preserve">RIKEN cDNA 1700057K18 </t>
  </si>
  <si>
    <t xml:space="preserve">RIKEN cDNA 1810004B07 </t>
  </si>
  <si>
    <t xml:space="preserve">RIKEN cDNA 1810012N01 </t>
  </si>
  <si>
    <t xml:space="preserve">RIKEN cDNA 1810018M05 </t>
  </si>
  <si>
    <t xml:space="preserve">RIKEN cDNA 2010100O12 </t>
  </si>
  <si>
    <t xml:space="preserve">RIKEN cDNA 2010203J19 </t>
  </si>
  <si>
    <t xml:space="preserve">RIKEN cDNA 2010316F05 </t>
  </si>
  <si>
    <t xml:space="preserve">RIKEN cDNA 2210408B16 </t>
  </si>
  <si>
    <t xml:space="preserve">RIKEN cDNA 2310002N04 </t>
  </si>
  <si>
    <t xml:space="preserve">RIKEN cDNA 2310003A05 gene </t>
  </si>
  <si>
    <t xml:space="preserve">RIKEN cDNA 2310003C23 </t>
  </si>
  <si>
    <t xml:space="preserve">RIKEN cDNA 2310022A04 </t>
  </si>
  <si>
    <t xml:space="preserve">RIKEN cDNA 2310044H10 </t>
  </si>
  <si>
    <t xml:space="preserve">RIKEN cDNA 2410003M04 </t>
  </si>
  <si>
    <t xml:space="preserve">RIKEN cDNA 2410018C20 </t>
  </si>
  <si>
    <t xml:space="preserve">RIKEN cDNA 2410021P16 </t>
  </si>
  <si>
    <t xml:space="preserve">RIKEN cDNA 2410081F06 </t>
  </si>
  <si>
    <t xml:space="preserve">RIKEN cDNA 2610034E13 </t>
  </si>
  <si>
    <t xml:space="preserve">RIKEN cDNA 2610101N10 </t>
  </si>
  <si>
    <t xml:space="preserve">RIKEN cDNA 2610209N15 </t>
  </si>
  <si>
    <t xml:space="preserve">RIKEN cDNA 2610510D14 </t>
  </si>
  <si>
    <t xml:space="preserve">RIKEN cDNA 2810013M15 </t>
  </si>
  <si>
    <t xml:space="preserve">RIKEN cDNA 2810047M21 </t>
  </si>
  <si>
    <t xml:space="preserve">RIKEN cDNA 2810462M08 </t>
  </si>
  <si>
    <t xml:space="preserve">RIKEN cDNA 2900006N09 </t>
  </si>
  <si>
    <t xml:space="preserve">RIKEN cDNA 4632412I24 </t>
  </si>
  <si>
    <t xml:space="preserve">RIKEN cDNA 4632416I05 </t>
  </si>
  <si>
    <t xml:space="preserve">RIKEN cDNA 4733401P19 </t>
  </si>
  <si>
    <t xml:space="preserve">RIKEN cDNA 4921524P20 </t>
  </si>
  <si>
    <t xml:space="preserve">RIKEN cDNA 4930415K17 </t>
  </si>
  <si>
    <t xml:space="preserve">RIKEN cDNA 4930570C03 </t>
  </si>
  <si>
    <t xml:space="preserve">RIKEN cDNA 4933411H20 </t>
  </si>
  <si>
    <t xml:space="preserve">RIKEN cDNA 4933422M21 </t>
  </si>
  <si>
    <t xml:space="preserve">RIKEN cDNA 4933439F10 </t>
  </si>
  <si>
    <t xml:space="preserve">RIKEN cDNA 5031401C21 </t>
  </si>
  <si>
    <t xml:space="preserve">RIKEN cDNA 5530600A18 </t>
  </si>
  <si>
    <t xml:space="preserve">RIKEN cDNA 5730403E06 </t>
  </si>
  <si>
    <t xml:space="preserve">RIKEN cDNA 5730551F12 </t>
  </si>
  <si>
    <t xml:space="preserve">RIKEN cDNA 5730552M22 </t>
  </si>
  <si>
    <t xml:space="preserve">RIKEN cDNA 6330407G04 </t>
  </si>
  <si>
    <t xml:space="preserve">RIKEN cDNA 9030409E16 </t>
  </si>
  <si>
    <t xml:space="preserve">RIKEN cDNA 9030612I22 </t>
  </si>
  <si>
    <t xml:space="preserve">RIKEN cDNA 9130403P13 </t>
  </si>
  <si>
    <t xml:space="preserve">RIKEN cDNA 9130404D08; expressed sequence C79014 </t>
  </si>
  <si>
    <t xml:space="preserve">RIKEN cDNA E130113K08 </t>
  </si>
  <si>
    <t xml:space="preserve">RIM-binding protein 2 </t>
  </si>
  <si>
    <t xml:space="preserve">ring finger protein </t>
  </si>
  <si>
    <t>ring finger protein 14; androgen receptor associated protein 54</t>
  </si>
  <si>
    <t xml:space="preserve">ring finger protein 7; sensitive to apoptosis gene </t>
  </si>
  <si>
    <t xml:space="preserve">RNA binding motif protein 8A; RNA binding motif protein 8; RNAbinding motif protein 8B; binder of OVCA1-1;ribonucleoprotein RBM8 </t>
  </si>
  <si>
    <t xml:space="preserve">RNA binding motif, single stranded interacting protein 2 </t>
  </si>
  <si>
    <t xml:space="preserve">RNA binding/signal transduction protein QkI-2 </t>
  </si>
  <si>
    <t>RNA cyclase homolog; RNA 3'-terminal phosphate cyclase-like protein</t>
  </si>
  <si>
    <t xml:space="preserve">RNA-binding protein BRUNOL4 </t>
  </si>
  <si>
    <t xml:space="preserve">RP42 homolog </t>
  </si>
  <si>
    <t xml:space="preserve">RPB5-mediating protein isoform b; RPB5-mediating protein; RNApolymerase II, subunit 5-mediating protein </t>
  </si>
  <si>
    <t xml:space="preserve">SAC1 (supressor of actin mutations 1, homolog)-like; suppressor ofactin 1 </t>
  </si>
  <si>
    <t xml:space="preserve">SAC2 (supressor of actin mutations 2, homolog)-like; Suppressor ofactin mutation 2-like </t>
  </si>
  <si>
    <t xml:space="preserve">S-adenosylhomocysteine hydrolase-like 1; S-adenosyl homocysteinehydrolase homolog </t>
  </si>
  <si>
    <t xml:space="preserve">SAP-2=ERP/NET homolog </t>
  </si>
  <si>
    <t xml:space="preserve">seb4 mRNA; seb4 protein; seb4-like (Xenopus laevis) </t>
  </si>
  <si>
    <t xml:space="preserve">sec22 homolog </t>
  </si>
  <si>
    <t xml:space="preserve">SEC23A </t>
  </si>
  <si>
    <t xml:space="preserve">secreted frizzled-related protein-2 </t>
  </si>
  <si>
    <t xml:space="preserve">secretory carrier membrane protein 1 </t>
  </si>
  <si>
    <t xml:space="preserve">secretory carrier membrane protein 3 isoform 1; propin 1 </t>
  </si>
  <si>
    <t xml:space="preserve">secretory carrier membrane protein 5 </t>
  </si>
  <si>
    <t xml:space="preserve">selenoprotein SelM </t>
  </si>
  <si>
    <t xml:space="preserve">semaphorin sem2 </t>
  </si>
  <si>
    <t xml:space="preserve">semicarbazide-sensitive amine oxidase </t>
  </si>
  <si>
    <t xml:space="preserve">sentrin/SUMO-specific protease 3 </t>
  </si>
  <si>
    <t xml:space="preserve">septin 6 isoform B; septin 2 </t>
  </si>
  <si>
    <t xml:space="preserve">serine (or cysteine) proteinase inhibitor, clade B (ovalbumin),member 1; protease inhibitor 2 (anti-elastase),monocyte/neutrophil; protease inhibitor 2(anti-elastase), monocyte/neutrophil derived </t>
  </si>
  <si>
    <t xml:space="preserve">serine protease </t>
  </si>
  <si>
    <t xml:space="preserve">serine/threonine kinase 10 </t>
  </si>
  <si>
    <t xml:space="preserve">serine/threonine kinase 17b (apoptosis-inducing); death-associatedprotein kinase-related 2 </t>
  </si>
  <si>
    <t xml:space="preserve">serine/threonine-protein kinase </t>
  </si>
  <si>
    <t xml:space="preserve">serologically defined colon cancer antigen 10 </t>
  </si>
  <si>
    <t xml:space="preserve">serotonin 5-hydroxytryptamine 7-a receptor </t>
  </si>
  <si>
    <t xml:space="preserve">serum amyloid A type A </t>
  </si>
  <si>
    <t xml:space="preserve">serum/glucocorticoid regulated kinase 2 isoform beta </t>
  </si>
  <si>
    <t xml:space="preserve">seven in absentia homolog 1 (Drosophila); seven in absentia(Drosophila) homolog 1 </t>
  </si>
  <si>
    <t xml:space="preserve">seven transmembrane domain protein </t>
  </si>
  <si>
    <t xml:space="preserve">SH2 domain protein 1A; Duncan disease homolog </t>
  </si>
  <si>
    <t xml:space="preserve">SH3GLB2 </t>
  </si>
  <si>
    <t xml:space="preserve">SI:dZ198M22.1 (novel protein similar to p21 (CDKN1A)-activated kinase 2 (PAK2)) </t>
  </si>
  <si>
    <t xml:space="preserve">SI:dZ211O13.6 (novel protein) </t>
  </si>
  <si>
    <t xml:space="preserve">SI:dZ72B14.6 (novel glycoprotease) </t>
  </si>
  <si>
    <t xml:space="preserve">sialidase 3; neuraminidase 3; ganglioside sialidase;N-acetyl-alpha-neuraminidase 3 </t>
  </si>
  <si>
    <t xml:space="preserve">sideroflexin 2 </t>
  </si>
  <si>
    <t xml:space="preserve">sigma1 receptor </t>
  </si>
  <si>
    <t xml:space="preserve">signal recognition particle 54kDa; signal recognition particle 54kD </t>
  </si>
  <si>
    <t xml:space="preserve">signal transducer and activator of transcription 5B </t>
  </si>
  <si>
    <t xml:space="preserve">similar to (Pcdh2) </t>
  </si>
  <si>
    <t xml:space="preserve">similar to ]-phosphatase 2,mitochondrial precursor (PDP 2) (Pyruvate dehydrogenasephosphatase, catalytic subunit 2) (PDPC 2) </t>
  </si>
  <si>
    <t xml:space="preserve">similar to 0610011H20Rik; hypothetical protein, clone 2-23 </t>
  </si>
  <si>
    <t xml:space="preserve">similar to 182 kDa tankyrase 1-binding protein </t>
  </si>
  <si>
    <t xml:space="preserve">similar to 230kDa phosphatidylinositol 4-kinase  </t>
  </si>
  <si>
    <t xml:space="preserve">similar to 2-oxoglutarate dehydrogenase E1 component, mitochondrial precursor (Alpha-ketoglutarate dehydrogenase) </t>
  </si>
  <si>
    <t xml:space="preserve">similar to 5OT-EST protein  </t>
  </si>
  <si>
    <t>Similar to a C.elegans protein encoded in cosmid C52E12 (U50135)</t>
  </si>
  <si>
    <t xml:space="preserve">similar to a C.elegans protein encoded in cosmid K12D12(Z49069) </t>
  </si>
  <si>
    <t xml:space="preserve">similar to AD-012 protein </t>
  </si>
  <si>
    <t xml:space="preserve">similar to agCP7342 </t>
  </si>
  <si>
    <t xml:space="preserve">similar to agCP9351  </t>
  </si>
  <si>
    <t xml:space="preserve">similar to Aldehyde dehydrogenase, mitochondrial precursor (ALDH class 2) (ALDHI) (ALDH-E2) </t>
  </si>
  <si>
    <t xml:space="preserve">similar to alpha-actinin 1, smooth muscle form - chicken </t>
  </si>
  <si>
    <t xml:space="preserve">Similar to aquaporin 3 </t>
  </si>
  <si>
    <t xml:space="preserve">similar to ash2 (absent, small, or homeotic)-like (Drosophila); ash2 (absent, small, or homeotic, Drosophila, homolog)-like </t>
  </si>
  <si>
    <t xml:space="preserve">similar to bA207C16.2 (novel protein similar to C. elegans R06F6.8 (Sw:Q09417) (contains KIAA1432)) </t>
  </si>
  <si>
    <t xml:space="preserve">similar to bA416N2.1 (neuralized (Drosophila)-like) </t>
  </si>
  <si>
    <t xml:space="preserve">Similar to Bernardinelli-Seip congenital lipodystrophy 2 (seipin) </t>
  </si>
  <si>
    <t xml:space="preserve">similar to BG:DS04929.1 gene product </t>
  </si>
  <si>
    <t xml:space="preserve">Similar to butyrate-induced transcript 1 </t>
  </si>
  <si>
    <t xml:space="preserve">similar to C. Elegans protein F17C8.5 </t>
  </si>
  <si>
    <t xml:space="preserve">similar to CAGF9 </t>
  </si>
  <si>
    <t xml:space="preserve">similar to carbohydrate (chondroitin) synthase 1; KIAA0990 protein; chondroitin synthase </t>
  </si>
  <si>
    <t xml:space="preserve">Similar to catenin (cadherin-associated protein), alpha 2 </t>
  </si>
  <si>
    <t xml:space="preserve">similar to CD109 </t>
  </si>
  <si>
    <t xml:space="preserve">Similar to cDNA sequence BC004044 </t>
  </si>
  <si>
    <t xml:space="preserve">Similar to cerebellin 1 precursor </t>
  </si>
  <si>
    <t xml:space="preserve">similar to CG1968 gene product </t>
  </si>
  <si>
    <t xml:space="preserve">similar to CG32580-PA  </t>
  </si>
  <si>
    <t xml:space="preserve">similar to CG9164 gene product </t>
  </si>
  <si>
    <t xml:space="preserve">similar to CGI-105 protein </t>
  </si>
  <si>
    <t xml:space="preserve">Similar to CGI-130 protein </t>
  </si>
  <si>
    <t xml:space="preserve">similar to CGI-20 protein </t>
  </si>
  <si>
    <t xml:space="preserve">Similar to CGI-67 protein </t>
  </si>
  <si>
    <t xml:space="preserve">similar to CGI-84 protein </t>
  </si>
  <si>
    <t xml:space="preserve">Similar to chemokine-like factor super family 3 </t>
  </si>
  <si>
    <t xml:space="preserve">similar to choline/ethanolaminephosphotransferase </t>
  </si>
  <si>
    <t xml:space="preserve">similar to choriogenin Hminor  </t>
  </si>
  <si>
    <t xml:space="preserve">Similar to Cip1-interacting zinc finger protein </t>
  </si>
  <si>
    <t xml:space="preserve">similar to cleavage and polyadenylation specific factor 1, 160kDsubunit </t>
  </si>
  <si>
    <t xml:space="preserve">similar to COBW-like protein </t>
  </si>
  <si>
    <t xml:space="preserve">Similar to colon cancer-associated protein Mic1 </t>
  </si>
  <si>
    <t xml:space="preserve">Similar to creatine kinase, muscle </t>
  </si>
  <si>
    <t xml:space="preserve">similar to cytoplasmic cysteine conjugate-beta lyase;glutamine-phenylpyruvate aminotransferase </t>
  </si>
  <si>
    <t xml:space="preserve">similar to cytoplasmic dynein heavy chain </t>
  </si>
  <si>
    <t xml:space="preserve">similar to data source:MGD, source key:MGI:1278340,evidence:ISS~putative~ribosomal protein L21 </t>
  </si>
  <si>
    <t xml:space="preserve">Similar to DHHC1 protein </t>
  </si>
  <si>
    <t xml:space="preserve">Similar to DKFZP434J154 protein </t>
  </si>
  <si>
    <t xml:space="preserve">similar to DNA segment on chromosome X and Y (unique) 155 expressed sequence; DNA segment, single copy, homologous on X and Y, expressed probes; Pseudoautosomal gene XE7 (Y chromosome)  </t>
  </si>
  <si>
    <t xml:space="preserve">similar to DNA-directed RNA polymerases III 39 kDa polypeptide (RNApolymerase III C39 subunit) </t>
  </si>
  <si>
    <t xml:space="preserve">similar to dynein 2 light intermediate chain </t>
  </si>
  <si>
    <t xml:space="preserve">similar to EFG1; elongation factor G1 </t>
  </si>
  <si>
    <t xml:space="preserve">similar to emb-5 protein of C.elegans. </t>
  </si>
  <si>
    <t xml:space="preserve">similar to endo-alpha-mannosidase  </t>
  </si>
  <si>
    <t xml:space="preserve">Similar to EphB4 </t>
  </si>
  <si>
    <t xml:space="preserve">similar to evidence:NAS~hypothetical protein~putative </t>
  </si>
  <si>
    <t xml:space="preserve">similar to EWS/FLI1 activated transcript 2 (EAT-2) </t>
  </si>
  <si>
    <t xml:space="preserve">Similar to extracellular matrix protein 1 </t>
  </si>
  <si>
    <t xml:space="preserve">similar to extracellular matrix protein 2  </t>
  </si>
  <si>
    <t xml:space="preserve">similar to F21856_2 </t>
  </si>
  <si>
    <t xml:space="preserve">similar to F25H2.12.p </t>
  </si>
  <si>
    <t xml:space="preserve">similar to F53F4.14.p </t>
  </si>
  <si>
    <t xml:space="preserve">similar to F-box and leucine-rich repeat protein 3B; F-box proteinFbl3b </t>
  </si>
  <si>
    <t xml:space="preserve">similar to FLJ00237 protein </t>
  </si>
  <si>
    <t xml:space="preserve">similar to FOAP-7 </t>
  </si>
  <si>
    <t xml:space="preserve">Similar to four and a half LIM domains 3 </t>
  </si>
  <si>
    <t xml:space="preserve">Similar to G protein gamma 3 linked gene </t>
  </si>
  <si>
    <t xml:space="preserve">similar to G protein-coupled receptor 85 </t>
  </si>
  <si>
    <t xml:space="preserve">similar to GCN2 eIF2alpha kinase </t>
  </si>
  <si>
    <t xml:space="preserve">similar to glycoprotein GP330, renal - rat (fragments) </t>
  </si>
  <si>
    <t xml:space="preserve">similar to heat shock protein 60 (liver) </t>
  </si>
  <si>
    <t xml:space="preserve">similar to helicase-like protein NHL, isoform a; tumor necrosis factor receptor superfamily, member 6b precursor; decoy receptor 3  </t>
  </si>
  <si>
    <t xml:space="preserve">similar to Heterogeneous nuclear ribonucleoprotein C-like (hnRNPcore protein C-like) </t>
  </si>
  <si>
    <t xml:space="preserve">similar to Heterogeneous nuclear ribonucleoprotein G (hnRNP G) (Glycoprotein P43) </t>
  </si>
  <si>
    <t xml:space="preserve">similar to HP95 </t>
  </si>
  <si>
    <t xml:space="preserve">similar to hypothetical gene supported by BC017595 </t>
  </si>
  <si>
    <t xml:space="preserve">similar to hypothetical protein </t>
  </si>
  <si>
    <t xml:space="preserve">similar to hypothetical protein  </t>
  </si>
  <si>
    <t xml:space="preserve">Similar to hypothetical protein bK1048E9.5 </t>
  </si>
  <si>
    <t xml:space="preserve">similar to Hypothetical protein CGI-109 precursor </t>
  </si>
  <si>
    <t>similar to hypothetical protein CLONE24922; hypthetical protein</t>
  </si>
  <si>
    <t xml:space="preserve">Similar to hypothetical protein dJ37E16.5 </t>
  </si>
  <si>
    <t xml:space="preserve">similar to hypothetical protein DJ667H12.2 </t>
  </si>
  <si>
    <t xml:space="preserve">Similar to hypothetical protein DKFZp566M1046 </t>
  </si>
  <si>
    <t xml:space="preserve">similar to hypothetical protein DKFZp566M1046  </t>
  </si>
  <si>
    <t xml:space="preserve">similar to Hypothetical protein F16H11.1  </t>
  </si>
  <si>
    <t xml:space="preserve">similar to hypothetical protein FLJ10512  </t>
  </si>
  <si>
    <t xml:space="preserve">similar to hypothetical protein FLJ10847  </t>
  </si>
  <si>
    <t xml:space="preserve">Similar to hypothetical protein FLJ10847 </t>
  </si>
  <si>
    <t xml:space="preserve">similar to hypothetical protein FLJ12242 </t>
  </si>
  <si>
    <t xml:space="preserve">Similar to hypothetical protein FLJ13782 </t>
  </si>
  <si>
    <t xml:space="preserve">similar to hypothetical protein FLJ14050 </t>
  </si>
  <si>
    <t xml:space="preserve">Similar to hypothetical protein FLJ14743 </t>
  </si>
  <si>
    <t xml:space="preserve">similar to hypothetical protein FLJ20225  </t>
  </si>
  <si>
    <t xml:space="preserve">Similar to hypothetical protein FLJ20255 </t>
  </si>
  <si>
    <t xml:space="preserve">Similar to hypothetical protein FLJ20674 </t>
  </si>
  <si>
    <t xml:space="preserve">Similar to hypothetical protein FLJ20859 </t>
  </si>
  <si>
    <t xml:space="preserve">Similar to hypothetical protein FLJ21347 </t>
  </si>
  <si>
    <t xml:space="preserve">similar to hypothetical protein FLJ22169  </t>
  </si>
  <si>
    <t xml:space="preserve">similar to hypothetical protein FLJ22419 </t>
  </si>
  <si>
    <t xml:space="preserve">similar to hypothetical protein FLJ37562 </t>
  </si>
  <si>
    <t xml:space="preserve">similar to hypothetical protein FLJ38335  </t>
  </si>
  <si>
    <t xml:space="preserve">similar to Hypothetical protein KIAA0121 </t>
  </si>
  <si>
    <t xml:space="preserve">similar to Hypothetical protein KIAA0174 </t>
  </si>
  <si>
    <t xml:space="preserve">similar to Hypothetical protein KIAA0401 </t>
  </si>
  <si>
    <t xml:space="preserve">similar to Hypothetical protein KIAA0469 </t>
  </si>
  <si>
    <t xml:space="preserve">similar to Hypothetical protein KIAA1223 </t>
  </si>
  <si>
    <t xml:space="preserve">similar to hypothetical protein MGC12921; hypothetical proteinFLJ14662 </t>
  </si>
  <si>
    <t xml:space="preserve">similar to hypothetical protein MGC15937 similar to glycine-N-acyltransferase </t>
  </si>
  <si>
    <t xml:space="preserve">Similar to hypothetical protein MGC20781 </t>
  </si>
  <si>
    <t xml:space="preserve">similar to hypothetical protein MGC2555 </t>
  </si>
  <si>
    <t xml:space="preserve">similar to hypothetical protein MGC28965 </t>
  </si>
  <si>
    <t xml:space="preserve">similar to hypothetical protein RP1-317E23 </t>
  </si>
  <si>
    <t xml:space="preserve">similar to hypothetical protein similar to RNA-binding protein lark </t>
  </si>
  <si>
    <t xml:space="preserve">Similar to inhibitor of Bruton's tyrsoine kinase </t>
  </si>
  <si>
    <t xml:space="preserve">similar to insulin induced protein 2 </t>
  </si>
  <si>
    <t xml:space="preserve">similar to Iron-responsive element binding protein 2 (IRE-BP 2) (Iron regulatory protein 2) (IRP2) </t>
  </si>
  <si>
    <t xml:space="preserve">similar to KE03 protein </t>
  </si>
  <si>
    <t xml:space="preserve">similar to Kelch motif containing protein~data source:Pfam, sourcekey:PF01344, evidence:ISS~putative </t>
  </si>
  <si>
    <t xml:space="preserve">similar to KIAA0033 </t>
  </si>
  <si>
    <t xml:space="preserve">similar to KIAA0802 protein </t>
  </si>
  <si>
    <t xml:space="preserve">similar to KIAA0953 protein  </t>
  </si>
  <si>
    <t xml:space="preserve">similar to KIAA0960 protein </t>
  </si>
  <si>
    <t xml:space="preserve">similar to KIAA1064 protein </t>
  </si>
  <si>
    <t xml:space="preserve">similar to KIAA1336 protein  </t>
  </si>
  <si>
    <t xml:space="preserve">similar to KIAA1786 protein  </t>
  </si>
  <si>
    <t xml:space="preserve">similar to LDL receptor precursor - rabbit (fragment) </t>
  </si>
  <si>
    <t>Similar to leucine rich repeat (in FLII) interacting protein 1</t>
  </si>
  <si>
    <t>Similar to loss of heterozygosity, 11, chromosomal region 2, gene A</t>
  </si>
  <si>
    <t xml:space="preserve">similar to M04G12.1a.p </t>
  </si>
  <si>
    <t xml:space="preserve">Similar to methylcrotonoyl-Coenzyme A carboxylase 2 (beta) </t>
  </si>
  <si>
    <t xml:space="preserve">Similar to microfibrillar associated protein 5 </t>
  </si>
  <si>
    <t xml:space="preserve">similar to microtubule-associated protein 7 </t>
  </si>
  <si>
    <t xml:space="preserve">similar to Mitogen-activated protein kinase kinase kinase 1 (MAPK/ERK kinase kinase 1) (MEK kinase 1) (MEKK 1) </t>
  </si>
  <si>
    <t xml:space="preserve">similar to monocyte to macrophage differentiation-associated </t>
  </si>
  <si>
    <t>similar to MRNA, PARTIAL CDS, CLONE:2-43 (FRAGMENT)~datasource:SPTR, source key:Q9JMF2, evidence:ISS~putative</t>
  </si>
  <si>
    <t xml:space="preserve">similar to Mucin 4 (Tracheobronchial mucin) </t>
  </si>
  <si>
    <t xml:space="preserve">similar to N-acetylgalactosaminyltransferase T-6 </t>
  </si>
  <si>
    <t xml:space="preserve">similar to NAD+-isocitrate dehydrogenase, gamma subunit </t>
  </si>
  <si>
    <t xml:space="preserve">similar to NADPH oxidoreductase homolog </t>
  </si>
  <si>
    <t xml:space="preserve">Similar to netrin G1 </t>
  </si>
  <si>
    <t>Similar to neural proliferation, differentiation and control gene 1</t>
  </si>
  <si>
    <t xml:space="preserve">similar to Neuronal pentraxin II precursor (NP-II) (NP2) </t>
  </si>
  <si>
    <t xml:space="preserve">Similar to NIMA (never in mitosis gene a)-related kinase 4 </t>
  </si>
  <si>
    <t xml:space="preserve">similar to Nuclear protein ZAP3 (ZAP113) </t>
  </si>
  <si>
    <t xml:space="preserve">similar to oligophrenin 1, Rho-GTPase acivating protein </t>
  </si>
  <si>
    <t xml:space="preserve">similar to opticin </t>
  </si>
  <si>
    <t xml:space="preserve">similar to oxysterol-binding protein-like protein </t>
  </si>
  <si>
    <t xml:space="preserve">similar to palmitoylated membrane protein 2; MAGUK p55 subfamilymember 2; discs large, homolog 2 </t>
  </si>
  <si>
    <t xml:space="preserve">similar to phenylalanine-tRNA synthetase </t>
  </si>
  <si>
    <t xml:space="preserve">Similar to phosphatidylethanolamine N-methyltransferase </t>
  </si>
  <si>
    <t xml:space="preserve">similar to phosphoglycerate mutase (EC 5.4.2.1) B chain - rat </t>
  </si>
  <si>
    <t xml:space="preserve">similar to phosphoprotein phosphatase (EC 3.1.3.16) 2A regulatory chain, extended form PR130 - human </t>
  </si>
  <si>
    <t xml:space="preserve">Similar to phosphotidylinositol transfer protein, beta </t>
  </si>
  <si>
    <t xml:space="preserve">similar to plexin 1 precursor - mouse </t>
  </si>
  <si>
    <t xml:space="preserve">similar to potassium voltage-gated channel, shaker-relatedsubfamily, member 10; Ppotassium voltage-gated channel,shaker-related subfamily, member 10  </t>
  </si>
  <si>
    <t xml:space="preserve">similar to Procollagen C-proteinase enhancer protein precursor(PCPE) (Type I procollagen COOH-terminal proteinaseenhancer) (Type 1 procollagen C-proteinase enhancerprotein) </t>
  </si>
  <si>
    <t>similar to prokaryotic-type class I peptide chain release factors</t>
  </si>
  <si>
    <t xml:space="preserve">similar to proteasome (prosome, macropain) 26S subunit, ATPase, 5 </t>
  </si>
  <si>
    <t>Similar to proteasome (prosome, macropain) subunit, beta type 6</t>
  </si>
  <si>
    <t xml:space="preserve">similar to protein o-fucosyltransferase </t>
  </si>
  <si>
    <t xml:space="preserve">similar to putative ankyrin-repeat containing protein; DKFZP564D166 protein  </t>
  </si>
  <si>
    <t xml:space="preserve">similar to putative extensin; protein id: At1g12040.1, supported by cDNA: gi_13809917  </t>
  </si>
  <si>
    <t xml:space="preserve">similar to putative haemopoietic membrane protein </t>
  </si>
  <si>
    <t xml:space="preserve">similar to putative ionotropic glutamate receptor GRINL1A </t>
  </si>
  <si>
    <t xml:space="preserve">similar to Putative protein X123 </t>
  </si>
  <si>
    <t xml:space="preserve">similar to Putative ubiquinone biosynthesis monooxgenase COQ6 (CGI-10) </t>
  </si>
  <si>
    <t xml:space="preserve">Similar to Ras homolog enriched in brain </t>
  </si>
  <si>
    <t xml:space="preserve">similar to rat general mitochondrial matrix processing proteasemRNA (RATMPP). </t>
  </si>
  <si>
    <t xml:space="preserve">similar to retinoblastoma-associated factor 600 </t>
  </si>
  <si>
    <t xml:space="preserve">similar to ribosomal protein L9; 60S ribosomal protein L9 </t>
  </si>
  <si>
    <t xml:space="preserve">Similar to RIKEN cDNA 0610041E09 gene </t>
  </si>
  <si>
    <t xml:space="preserve">similar to RIKEN cDNA 1110018E21 </t>
  </si>
  <si>
    <t xml:space="preserve">Similar to RIKEN cDNA 1200009K13 gene </t>
  </si>
  <si>
    <t xml:space="preserve">similar to RIKEN cDNA 1300010M03 </t>
  </si>
  <si>
    <t xml:space="preserve">similar to RIKEN cDNA 1300012G16 </t>
  </si>
  <si>
    <t xml:space="preserve">Similar to RIKEN cDNA 1600017K21 gene </t>
  </si>
  <si>
    <t xml:space="preserve">similar to RIKEN cDNA 1700055O19 </t>
  </si>
  <si>
    <t xml:space="preserve">Similar to RIKEN cDNA 2310002F18 gene </t>
  </si>
  <si>
    <t xml:space="preserve">Similar to RIKEN cDNA 2310010N19 gene </t>
  </si>
  <si>
    <t xml:space="preserve">Similar to RIKEN cDNA 2310012N15 gene </t>
  </si>
  <si>
    <t xml:space="preserve">similar to RIKEN cDNA 2310021M12 </t>
  </si>
  <si>
    <t xml:space="preserve">similar to RIKEN cDNA 2410003C20 </t>
  </si>
  <si>
    <t xml:space="preserve">Similar to RIKEN cDNA 2410008A19 gene </t>
  </si>
  <si>
    <t xml:space="preserve">similar to RIKEN cDNA 2610007D20 </t>
  </si>
  <si>
    <t xml:space="preserve">similar to RIKEN cDNA 2810426M17 </t>
  </si>
  <si>
    <t xml:space="preserve">similar to RIKEN cDNA 2810432D09 </t>
  </si>
  <si>
    <t xml:space="preserve">similar to RIKEN cDNA 2810470K21 gene </t>
  </si>
  <si>
    <t xml:space="preserve">similar to RIKEN cDNA 3110017O03  </t>
  </si>
  <si>
    <t xml:space="preserve">Similar to RIKEN cDNA 4933405K21 gene </t>
  </si>
  <si>
    <t xml:space="preserve">similar to RIKEN cDNA 5630401J11 </t>
  </si>
  <si>
    <t xml:space="preserve">Similar to RIKEN cDNA 5730409G15 gene </t>
  </si>
  <si>
    <t xml:space="preserve">Similar to RIKEN cDNA 5730438N18 gene </t>
  </si>
  <si>
    <t xml:space="preserve">Similar to RIKEN cDNA 5830420C20 gene </t>
  </si>
  <si>
    <t xml:space="preserve">similar to RIKEN cDNA 9330179O15 </t>
  </si>
  <si>
    <t xml:space="preserve">similar to ring finger protein 29; for muscle specific ring finger 2  </t>
  </si>
  <si>
    <t xml:space="preserve">similar to serine/threonine kinase KRCT </t>
  </si>
  <si>
    <t xml:space="preserve">similar to serine/threonine protein kinase </t>
  </si>
  <si>
    <t xml:space="preserve">similar to serologically defined breast cancer antigen NY-BR-96 </t>
  </si>
  <si>
    <t xml:space="preserve">similar to serum amyloid A-activating factor SAF-8 </t>
  </si>
  <si>
    <t xml:space="preserve">similar to sialyltransferase 4B (beta-galactosidase alpha-2,3-sialytransferase) </t>
  </si>
  <si>
    <t xml:space="preserve">similar to Signal recognition particle receptor alpha subunit (SR-alpha) (Docking protein alpha) (DP-alpha) </t>
  </si>
  <si>
    <t xml:space="preserve">Similar to single Ig IL-1R-related protein </t>
  </si>
  <si>
    <t xml:space="preserve">Similar to Smhs2 protein </t>
  </si>
  <si>
    <t xml:space="preserve">Similar to Snf2-related CBP activator protein </t>
  </si>
  <si>
    <t xml:space="preserve">Similar to solute carrier family 1 (high affinityaspartate/glutamate transporter), member 6 </t>
  </si>
  <si>
    <t xml:space="preserve">Similar to solute carrier family 16 (monocarboxylic acid transporters), member 4 </t>
  </si>
  <si>
    <t xml:space="preserve">similar to sorting nexin associated golgi protein 1 </t>
  </si>
  <si>
    <t xml:space="preserve">similar to Spermatogenesis associated protein 2 (Spermatogenesisassociated protein PD1) </t>
  </si>
  <si>
    <t xml:space="preserve">Similar to splicing factor 3a, subunit 3, 60kD </t>
  </si>
  <si>
    <t xml:space="preserve">similar to spore wall protein 2 precursor </t>
  </si>
  <si>
    <t xml:space="preserve">similar to steroidogenic acute regulatory protein related; START domain containing 3 </t>
  </si>
  <si>
    <t xml:space="preserve">Similar to stomatin (EBP72)-like 1 </t>
  </si>
  <si>
    <t xml:space="preserve">similar to stromal membrane-associated protein; stromal membrane-associated protein SMAP1B; stromal membrane-associated protein SMAP1A </t>
  </si>
  <si>
    <t xml:space="preserve">similar to Syntaxin 16 (Syn16) </t>
  </si>
  <si>
    <t xml:space="preserve">similar to T12A2.1.p </t>
  </si>
  <si>
    <t xml:space="preserve">similar to T19A6.3.p </t>
  </si>
  <si>
    <t xml:space="preserve">similar to TCBA1 </t>
  </si>
  <si>
    <t xml:space="preserve">similar to TcD37 homolog  </t>
  </si>
  <si>
    <t xml:space="preserve">similar to tethering factor SEC34  </t>
  </si>
  <si>
    <t xml:space="preserve">similar to The KIAA0150 gene product is novel. </t>
  </si>
  <si>
    <t xml:space="preserve">similar to thrombospondin like </t>
  </si>
  <si>
    <t xml:space="preserve">similar to thyroid hormone receptor-associated protein, 95-kDsubunit; thyroid hormone receptor-associated proteincomplex component  </t>
  </si>
  <si>
    <t xml:space="preserve">Similar to trans-golgi network protein 2 </t>
  </si>
  <si>
    <t xml:space="preserve">similar to Triple functional domain protein (PTPRF interactingprotein) </t>
  </si>
  <si>
    <t xml:space="preserve">similar to Ubiquinol-cytochrome C reductase complex 11 kDa protein,mitochondrial precursor (Mitochondrial hinge protein)(Cytochrome C1, nonheme 11 kDa protein) (Complex IIIsubunit VIII) </t>
  </si>
  <si>
    <t xml:space="preserve">similar to ubiquitin-conjugating enzyme E2G 2;ubiquitin-conjugating enzyme 7 homolog </t>
  </si>
  <si>
    <t xml:space="preserve">similar to upstream regulatory element binding protein 1; HECT domain protein LASU1  </t>
  </si>
  <si>
    <t xml:space="preserve">similar to uridine phosphorylase; similar to Q16831 (PID:g2494059) </t>
  </si>
  <si>
    <t xml:space="preserve">similar to vitellogenin receptor  </t>
  </si>
  <si>
    <t xml:space="preserve">similar to Y18D10A.17.p </t>
  </si>
  <si>
    <t xml:space="preserve">similar to Y37A1B.1.p </t>
  </si>
  <si>
    <t xml:space="preserve">similar to Y48G1A.3.p </t>
  </si>
  <si>
    <t xml:space="preserve">similar to yeast BET3 </t>
  </si>
  <si>
    <t xml:space="preserve">similar to Zinc finger protein 147 (Estrogen responsive fingerprotein) (Efp) </t>
  </si>
  <si>
    <t xml:space="preserve">Similar to zinc finger protein 207 </t>
  </si>
  <si>
    <t xml:space="preserve">similar to Zinc finger protein 46 (Zinc finger protein KUP) </t>
  </si>
  <si>
    <t xml:space="preserve">sine oculis homeobox homolog 2.1 </t>
  </si>
  <si>
    <t xml:space="preserve">single stranded DNA binding protein-4 </t>
  </si>
  <si>
    <t xml:space="preserve">sirtuin 2 (silent mating type information regulation 2, homolog) 2; silent mating type information regulation 2, (S.cerevisiae, homolog)-like; sirtuin 2 </t>
  </si>
  <si>
    <t xml:space="preserve">SKD1 </t>
  </si>
  <si>
    <t xml:space="preserve">skeletal muscle abundant protein; thyroid hormone receptor coactivating protein </t>
  </si>
  <si>
    <t xml:space="preserve">skeletal muscle sodium channel </t>
  </si>
  <si>
    <t xml:space="preserve">SLIT-ROBO Rho GTPase-activating protein 3; WAVE-associated Rac GTPase activating protein </t>
  </si>
  <si>
    <t xml:space="preserve">SLIT-ROBO Rho GTPase-activating protein 3; WAVE-associated RacGTPase activating protein </t>
  </si>
  <si>
    <t xml:space="preserve">Smad5 </t>
  </si>
  <si>
    <t xml:space="preserve">Smad6 </t>
  </si>
  <si>
    <t xml:space="preserve">small EDRK-rich factor 1, short isoform </t>
  </si>
  <si>
    <t xml:space="preserve">small membrane protein 1 </t>
  </si>
  <si>
    <t xml:space="preserve">small nuclear ribonucleoprotein D2 polypeptide 16.5kDa; smallnuclear ribonucleoprotein D2 polypeptide (16.5kD) </t>
  </si>
  <si>
    <t xml:space="preserve">small nuclear ribonucleoprotein D3 polypeptide 18kDa; small nuclearribonucleoprotein D3 polypeptide (18kD) </t>
  </si>
  <si>
    <t xml:space="preserve">small nuclear ribonucleoprotein polypeptide E </t>
  </si>
  <si>
    <t>small nuclear RNA activating complex, polypeptide 5, 19kDa; smallnuclear RNA activating complex, polypeptide 5, 19kD</t>
  </si>
  <si>
    <t xml:space="preserve">small protein effector 1 of Cdc42 </t>
  </si>
  <si>
    <t xml:space="preserve">Smith-Magenis syndrome chromosome region, candidate 7 </t>
  </si>
  <si>
    <t xml:space="preserve">smooth muscle protein phosphatase type 1-binding subunit </t>
  </si>
  <si>
    <t xml:space="preserve">Snf2-related CBP activator protein </t>
  </si>
  <si>
    <t xml:space="preserve">SOCS box-containing WD protein SWiP-2 </t>
  </si>
  <si>
    <t xml:space="preserve">sodium-coupled ascorbic acid transporter  1 </t>
  </si>
  <si>
    <t>solute carrier 16 (monocarboxylic acid transporter), member 1</t>
  </si>
  <si>
    <t xml:space="preserve">solute carrier family 21 (organic anion transporter), member 9 </t>
  </si>
  <si>
    <t xml:space="preserve">solute carrier family 25 (mitochondrial carrier; dicarboxylatetransporter), member 10; dicarboxylate ion carrier </t>
  </si>
  <si>
    <t xml:space="preserve">solute carrier family 27 (fatty acid transporter), member 2; very long-chain fatty-acid-coenzyme A ligase 1; very-long-chain acyl-CoA synthetase </t>
  </si>
  <si>
    <t xml:space="preserve">solute carrier family 27 (fatty acid transporter), member 32; solute carrier family 27 (fatty acid transporter), member 2 </t>
  </si>
  <si>
    <t xml:space="preserve">solute carrier family 27 (fatty acid transporter), member 4 </t>
  </si>
  <si>
    <t xml:space="preserve">solute carrier family 27 member 3; fatty acid transport protein 3 </t>
  </si>
  <si>
    <t xml:space="preserve">solute carrier family 29 (nucleoside transporters), member 1 </t>
  </si>
  <si>
    <t xml:space="preserve">solute carrier family 30, member 1; solute carrier family 30 (zinc transporter), member 1 </t>
  </si>
  <si>
    <t xml:space="preserve">solute carrier family 4, member 3, anion exchange protein 3 </t>
  </si>
  <si>
    <t xml:space="preserve">solute carrier family 5 (sodium-dependent vitamin transporter), member 6 </t>
  </si>
  <si>
    <t xml:space="preserve">sorbin and SH3 domain containing 1 </t>
  </si>
  <si>
    <t xml:space="preserve">sorting nexin 3 isoform a; sorting nexin 3A </t>
  </si>
  <si>
    <t xml:space="preserve">SP4 transcription factor </t>
  </si>
  <si>
    <t xml:space="preserve">sparc/osteonectin, cwcv and kazal-like domains proteoglycan 2; testican-2 </t>
  </si>
  <si>
    <t xml:space="preserve">spastic paraplegia 3A (autosomal dominant); atlastin; guanylate-binding protein 3 </t>
  </si>
  <si>
    <t xml:space="preserve">spastic paraplegia 3A (autosomal dominant); atlastin;guanylate-binding protein 3 </t>
  </si>
  <si>
    <t xml:space="preserve">spastic paraplegia 3A homolog </t>
  </si>
  <si>
    <t xml:space="preserve">sperm tail protein SHIPPO1; h-Shippo 1 </t>
  </si>
  <si>
    <t xml:space="preserve">spermine synthase; spermidine aminopropyltransferase </t>
  </si>
  <si>
    <t xml:space="preserve">sphingolipid delta 4 desaturase; membrane fatty acid (lipid) desaturase; dihydroceramide desaturase </t>
  </si>
  <si>
    <t xml:space="preserve">spindlin </t>
  </si>
  <si>
    <t xml:space="preserve">splicing factor 3a, subunit 1, 120kDa; pre-mRNA splicing factor SF3a (120 kDa subunit), similar to S. cerevisiae PRP21; splicing factor 3a, subunit 1, 120kD </t>
  </si>
  <si>
    <t xml:space="preserve">splicing factor 3a, subunit 2, 66kD </t>
  </si>
  <si>
    <t xml:space="preserve">splicing factor 3b, subunit 2, 145kD </t>
  </si>
  <si>
    <t xml:space="preserve">splicing factor 3b, subunit 4 </t>
  </si>
  <si>
    <t xml:space="preserve">splicing factor 4 </t>
  </si>
  <si>
    <t xml:space="preserve">splicing factor Prp8 </t>
  </si>
  <si>
    <t xml:space="preserve">splicing-related factor RNPS1 </t>
  </si>
  <si>
    <t xml:space="preserve">SRB7 suppressor of RNA polymerase B homolog; RNA polymerase IIcomplex component SRB7; SRB7 (suppressor of RNApolymerase B, yeast) homolog </t>
  </si>
  <si>
    <t xml:space="preserve">Start codon is not identified </t>
  </si>
  <si>
    <t xml:space="preserve">stem-loop binding protein </t>
  </si>
  <si>
    <t xml:space="preserve">steroid dehydrogenase-like </t>
  </si>
  <si>
    <t xml:space="preserve">steroid receptor coactivator-1 </t>
  </si>
  <si>
    <t xml:space="preserve">sterol regulatory element binding protein 1 </t>
  </si>
  <si>
    <t xml:space="preserve">stomatin (EPB72)-like 2; stomatin-like 2; stomatin-like protein 2 </t>
  </si>
  <si>
    <t xml:space="preserve">STRIN protein </t>
  </si>
  <si>
    <t xml:space="preserve">subtilisin-like protein </t>
  </si>
  <si>
    <t xml:space="preserve">succinate dehydrogenase Ip subunit </t>
  </si>
  <si>
    <t xml:space="preserve">sulfotransferase </t>
  </si>
  <si>
    <t xml:space="preserve">sulfotransferase 1B </t>
  </si>
  <si>
    <t xml:space="preserve">super cysteine rich protein; SCRP </t>
  </si>
  <si>
    <t xml:space="preserve">superoxide dismutase 3, extracellular </t>
  </si>
  <si>
    <t xml:space="preserve">Supported by Human EST H08032.1 (NID:g872854), mouse EST AA870042.1(NID:g2965487), and genscan </t>
  </si>
  <si>
    <t xml:space="preserve">suppressor of cytokine signaling 5; cytokine-inducible SH2 protein6 </t>
  </si>
  <si>
    <t xml:space="preserve">suppressor of Ty 4 homolog 1 (S. cerevisiae); suppressor of Ty(S.cerevisiae) 4 homolog 1 </t>
  </si>
  <si>
    <t xml:space="preserve">suppressor of Ty 5 homolog </t>
  </si>
  <si>
    <t xml:space="preserve">surfeit 4; surfeit locus protein 4; surface 4 integral membraneprotein </t>
  </si>
  <si>
    <t xml:space="preserve">surfeit gene 5 </t>
  </si>
  <si>
    <t xml:space="preserve">synaptotagmin-like protein 2-a delta 2S-II </t>
  </si>
  <si>
    <t xml:space="preserve">syntaxin 18 </t>
  </si>
  <si>
    <t xml:space="preserve">syntaxin 8 </t>
  </si>
  <si>
    <t xml:space="preserve">syntenin-2alpha; syntenin-2 </t>
  </si>
  <si>
    <t xml:space="preserve">syntrophin, acidic 1; alpha1-syntrophin </t>
  </si>
  <si>
    <t xml:space="preserve">synuclein alpha interacting protein </t>
  </si>
  <si>
    <t xml:space="preserve">TAF3 RNA polymerase II, TATA box binding protein (TBP)-associated factor, 140kDa </t>
  </si>
  <si>
    <t xml:space="preserve">TAK1 </t>
  </si>
  <si>
    <t xml:space="preserve">TANK-binding kinase 1; TANK binding kinase TBK1; expressed sequenceAI462036 </t>
  </si>
  <si>
    <t xml:space="preserve">tat-interacting protein 30 kDa </t>
  </si>
  <si>
    <t xml:space="preserve">tax-responsive element binding protein 107 </t>
  </si>
  <si>
    <t xml:space="preserve">TBP-associated factor 13; TAF13 RNA polymerase II, TATA box bindingprotein (TBP)-associated factor, 18 kD; TATA box bindingprotein (TBP)-associated factor, RNA polymerase II, K,18kD; transcription initiation factor TFIID 18 kDsubunit </t>
  </si>
  <si>
    <t xml:space="preserve">T-cell activation leucine repeat-rich protein </t>
  </si>
  <si>
    <t xml:space="preserve">T-cell activation protein phosphatase 2C; similar to CG12091 gene product </t>
  </si>
  <si>
    <t xml:space="preserve">T-cell leukemia translocation altered gene </t>
  </si>
  <si>
    <t xml:space="preserve">T-cell lymphoma invasion and metastasis 2; SIF and Tiam 1-like exchange factor </t>
  </si>
  <si>
    <t xml:space="preserve">T-complex protein 1 delta subunit </t>
  </si>
  <si>
    <t xml:space="preserve">teneurin-1 </t>
  </si>
  <si>
    <t xml:space="preserve">tenomodulin </t>
  </si>
  <si>
    <t xml:space="preserve">testhymin </t>
  </si>
  <si>
    <t xml:space="preserve">testis expressed gene 261 </t>
  </si>
  <si>
    <t xml:space="preserve">tetranectin </t>
  </si>
  <si>
    <t xml:space="preserve">TGFB inducible early growth response </t>
  </si>
  <si>
    <t xml:space="preserve">The ha0919 gene product is novel. </t>
  </si>
  <si>
    <t xml:space="preserve">the KIAA0199 gene is expressed ubiquitously.~the KIAA0199 proteinshows similarity to sea urchin hydroxymethylglutalyl-CoAreductase, and retains 8 hydrophobic domains. </t>
  </si>
  <si>
    <t xml:space="preserve">thioredoxin </t>
  </si>
  <si>
    <t xml:space="preserve">thioredoxin reductase TR2 </t>
  </si>
  <si>
    <t xml:space="preserve">thymidylate synthetase; Thymidylate synthase </t>
  </si>
  <si>
    <t xml:space="preserve">thyroid hormone receptor interactor 12; thyroid receptor interacting protein 12 </t>
  </si>
  <si>
    <t xml:space="preserve">thyroid hormone receptor-associated protein, 150 kDa subunit </t>
  </si>
  <si>
    <t xml:space="preserve">timeless (Drosophila) homolog </t>
  </si>
  <si>
    <t xml:space="preserve">TIP120 protein; KIAA0829 protein </t>
  </si>
  <si>
    <t xml:space="preserve">tissue factor pathway inhibitor 2 </t>
  </si>
  <si>
    <t xml:space="preserve">tissue inhibitor of metalloproteinase-2 precursor </t>
  </si>
  <si>
    <t xml:space="preserve">Tnf receptor-associated factor 2 </t>
  </si>
  <si>
    <t xml:space="preserve">toll-interleukin 1 receptor (TIR) domain-containing adaptor protein; toll-like receptor 4 adaptor protein; MyD88-adapter-like; Toll-interleukin 1 receptor (TIR) domain-containing adapter protein </t>
  </si>
  <si>
    <t xml:space="preserve">toll-like receptor 3 </t>
  </si>
  <si>
    <t xml:space="preserve">torsin A </t>
  </si>
  <si>
    <t xml:space="preserve">torsin family 1, member B (torsin B) </t>
  </si>
  <si>
    <t xml:space="preserve">tousled-like kinase 2; Tousled-like kinase (Arabidopsis); protein kinase U-alpha; Tousled-like kinase 2 (Arabidopsis) </t>
  </si>
  <si>
    <t xml:space="preserve">trabeculin-alpha </t>
  </si>
  <si>
    <t xml:space="preserve">TRAF4-associated factor 2 </t>
  </si>
  <si>
    <t xml:space="preserve">trans-acting transcription factor 5 </t>
  </si>
  <si>
    <t xml:space="preserve">Transcript Antisense to Ribosomal RNA; Tar1p </t>
  </si>
  <si>
    <t xml:space="preserve">transcription factor </t>
  </si>
  <si>
    <t xml:space="preserve">transcription factor 7-like 2, T-cell specific, HMG-box; transcription factor 7-like 2 </t>
  </si>
  <si>
    <t xml:space="preserve">transcription factor-like 1 </t>
  </si>
  <si>
    <t xml:space="preserve">transcriptional intermediary factor 1 gamma; TIF1gamma </t>
  </si>
  <si>
    <t xml:space="preserve">transformation/transcription domain-associated protein </t>
  </si>
  <si>
    <t xml:space="preserve">transforming, acidic coiled-coil containing protein 1 </t>
  </si>
  <si>
    <t xml:space="preserve">transforming, acidic coiled-coil containing protein 2; anti zuai-1 </t>
  </si>
  <si>
    <t xml:space="preserve">transgelin 2 </t>
  </si>
  <si>
    <t xml:space="preserve">transient receptor potential cation channel V1 </t>
  </si>
  <si>
    <t xml:space="preserve">transitional epithelia response protein </t>
  </si>
  <si>
    <t xml:space="preserve">translational eukaryotic inititation factor 4AII </t>
  </si>
  <si>
    <t xml:space="preserve">translin-associated factor X; translin-like protein </t>
  </si>
  <si>
    <t xml:space="preserve">translocase of inner mitochondrial membrane 44 homolog (yeast);mitochondrial inner membrane translocase </t>
  </si>
  <si>
    <t>translocase of outer mitochondrial membrane 20 (yeast) homolog</t>
  </si>
  <si>
    <t xml:space="preserve">transmembrane 9 superfamily member 2; 76 kDa membrane protein;transmembrane protein 9 superfamily member 2 </t>
  </si>
  <si>
    <t xml:space="preserve">transmembrane protein (63kD), endoplasmic reticulum/Golgi interm;transmembrane protein (63kD), endoplasmicreticulum/Golgi intermediate compartment </t>
  </si>
  <si>
    <t xml:space="preserve">transmembrane protein I1 </t>
  </si>
  <si>
    <t xml:space="preserve">transmembrane trafficking protein </t>
  </si>
  <si>
    <t xml:space="preserve">TRAP/Mediator complex component TRAP25 </t>
  </si>
  <si>
    <t xml:space="preserve">tripartite motif protein 27; ret finger protein </t>
  </si>
  <si>
    <t xml:space="preserve">Trk-fused gene; TFG </t>
  </si>
  <si>
    <t xml:space="preserve">truncated connexin 37 polymorph </t>
  </si>
  <si>
    <t xml:space="preserve">tubby-like protein 3 </t>
  </si>
  <si>
    <t xml:space="preserve">tubulin, beta 5 </t>
  </si>
  <si>
    <t xml:space="preserve">TUC-4b </t>
  </si>
  <si>
    <t xml:space="preserve">tumor necrosis factor, alpha-induced protein 2; tumor necrosis factor induced protein 2 </t>
  </si>
  <si>
    <t xml:space="preserve">tumor-associated calcium signal transducer 1 </t>
  </si>
  <si>
    <t xml:space="preserve">twinkle </t>
  </si>
  <si>
    <t xml:space="preserve">type IV alpha 6 collagen, isoform B precursor; collagen IV, alpha-6 polypeptide; collagen of basement membrane, alpha-6 </t>
  </si>
  <si>
    <t xml:space="preserve">type XVI collagen alpha 1 chain; alpha 1 (XVI) </t>
  </si>
  <si>
    <t xml:space="preserve">tyrosine 3/tryptophan 5 -monooxygenase activation protein, epsilonpolypeptide; 14-3-3 epsilon; mitochondrial importstimulation factor L subunit; protein kinase C inhibitorprotein-1 </t>
  </si>
  <si>
    <t xml:space="preserve">tyrosine 3-monooxygenase/tryptophan 5-monooxygenase activation protein, eta polypeptide; 14-3-3 eta </t>
  </si>
  <si>
    <t xml:space="preserve">tyrosine 3-monooxygenase/tryptophan 5-monooxygenase activationprotein, theta polypeptide; 14-3-3 theta </t>
  </si>
  <si>
    <t xml:space="preserve">U2snRNP auxiliary factor small subunit </t>
  </si>
  <si>
    <t xml:space="preserve">U4/U6-associated RNA splicing factor </t>
  </si>
  <si>
    <t xml:space="preserve">UBA3 </t>
  </si>
  <si>
    <t xml:space="preserve">ubiquitin protein ligase Itch </t>
  </si>
  <si>
    <t xml:space="preserve">ubiquitin specific protease 28 </t>
  </si>
  <si>
    <t xml:space="preserve">ubiquitin-activating enzyme E1; A1S9T and BN75 temperature sensitivity complementing </t>
  </si>
  <si>
    <t xml:space="preserve">ubiquitin-conjugating enzyme E2A, RAD6 homolog (S. cerevisiae);ubiquitin-conjugating enzyme E2A (RAD6 homolog);ubiquitin-conjugating enzyme HR6A </t>
  </si>
  <si>
    <t xml:space="preserve">ubiquitin-conjugating enzyme E2D 2 (UBC4/5 homolog, yeast); UbcH5B;ubiquitin-conjugating enzyme E2D 2 (homologous to yeastUBC4/5) </t>
  </si>
  <si>
    <t xml:space="preserve">ubiquitin-conjugating enzyme E2N (UBC13 homolog, yeast);ubiquitin-conjugating enzyme E2N (homologous to yeastUBC13); bendless protein </t>
  </si>
  <si>
    <t xml:space="preserve">ubiquitin-like 3 </t>
  </si>
  <si>
    <t xml:space="preserve">ubiquitous TPR motif protein UTY </t>
  </si>
  <si>
    <t xml:space="preserve">UBX domain-containing 2 </t>
  </si>
  <si>
    <t>UDP-Gal:betaGlcNAc beta 1,3-galactosyltransferase 1; beta-3-galt1</t>
  </si>
  <si>
    <t xml:space="preserve">UDP-galactose ceramide galactosyltransferase </t>
  </si>
  <si>
    <t xml:space="preserve">UDP-galactose-4-epimerase; UDP galactose-4-epimerase;galactowaldenase </t>
  </si>
  <si>
    <t xml:space="preserve">UL36 protein </t>
  </si>
  <si>
    <t xml:space="preserve">ULIP4-like </t>
  </si>
  <si>
    <t xml:space="preserve">unc-50 related protein (UNCL) </t>
  </si>
  <si>
    <t xml:space="preserve">unc93 homolog B; unc93 homolog B (c. elegans) </t>
  </si>
  <si>
    <t>uncharacterized hematopoietic stem/progenitor cells protein MDS031</t>
  </si>
  <si>
    <t>uncharacterized hematopoietic stem/progenitor cells protein MDS032</t>
  </si>
  <si>
    <t xml:space="preserve">Unknown (protein for IMAGE:2821335) </t>
  </si>
  <si>
    <t xml:space="preserve">Unknown (protein for IMAGE:3343149) </t>
  </si>
  <si>
    <t xml:space="preserve">Unknown (protein for IMAGE:3349601) </t>
  </si>
  <si>
    <t xml:space="preserve">Unknown (protein for IMAGE:3351636) </t>
  </si>
  <si>
    <t xml:space="preserve">Unknown (protein for IMAGE:3451933) </t>
  </si>
  <si>
    <t xml:space="preserve">Unknown (protein for IMAGE:3464710) </t>
  </si>
  <si>
    <t xml:space="preserve">Unknown (protein for IMAGE:3499808) </t>
  </si>
  <si>
    <t xml:space="preserve">Unknown (protein for IMAGE:3500487) </t>
  </si>
  <si>
    <t xml:space="preserve">Unknown (protein for IMAGE:3537447) </t>
  </si>
  <si>
    <t xml:space="preserve">Unknown (protein for IMAGE:3584113) </t>
  </si>
  <si>
    <t xml:space="preserve">Unknown (protein for IMAGE:3586021) </t>
  </si>
  <si>
    <t xml:space="preserve">Unknown (protein for IMAGE:3611719) </t>
  </si>
  <si>
    <t xml:space="preserve">Unknown (protein for IMAGE:3627860) </t>
  </si>
  <si>
    <t xml:space="preserve">Unknown (protein for IMAGE:3636299) </t>
  </si>
  <si>
    <t xml:space="preserve">Unknown (protein for IMAGE:3637796) </t>
  </si>
  <si>
    <t xml:space="preserve">Unknown (protein for IMAGE:3708675) </t>
  </si>
  <si>
    <t xml:space="preserve">Unknown (protein for IMAGE:3954961) </t>
  </si>
  <si>
    <t xml:space="preserve">Unknown (protein for IMAGE:4053618) </t>
  </si>
  <si>
    <t xml:space="preserve">Unknown (protein for IMAGE:4159363) </t>
  </si>
  <si>
    <t xml:space="preserve">Unknown (protein for IMAGE:4208152) </t>
  </si>
  <si>
    <t xml:space="preserve">Unknown (protein for IMAGE:5267040) </t>
  </si>
  <si>
    <t xml:space="preserve">Unknown (protein for IMAGE:5275566) </t>
  </si>
  <si>
    <t xml:space="preserve">Unknown (protein for IMAGE:5325133) </t>
  </si>
  <si>
    <t xml:space="preserve">Unknown (protein for IMAGE:5376197) </t>
  </si>
  <si>
    <t xml:space="preserve">Unknown (protein for IMAGE:5590182) </t>
  </si>
  <si>
    <t xml:space="preserve">Unknown (protein for IMAGE:5756168) </t>
  </si>
  <si>
    <t xml:space="preserve">Unknown (protein for IMAGE:5767589) </t>
  </si>
  <si>
    <t xml:space="preserve">Unknown (protein for MGC:12791) </t>
  </si>
  <si>
    <t xml:space="preserve">Unknown (protein for MGC:13362) </t>
  </si>
  <si>
    <t xml:space="preserve">Unknown (protein for MGC:15165) </t>
  </si>
  <si>
    <t xml:space="preserve">Unknown (protein for MGC:15406) </t>
  </si>
  <si>
    <t xml:space="preserve">Unknown (protein for MGC:17978) </t>
  </si>
  <si>
    <t xml:space="preserve">Unknown (protein for MGC:1887) </t>
  </si>
  <si>
    <t xml:space="preserve">Unknown (protein for MGC:19509) </t>
  </si>
  <si>
    <t xml:space="preserve">Unknown (protein for MGC:20695) </t>
  </si>
  <si>
    <t xml:space="preserve">Unknown (protein for MGC:20704) </t>
  </si>
  <si>
    <t xml:space="preserve">Unknown (protein for MGC:2115) </t>
  </si>
  <si>
    <t xml:space="preserve">Unknown (protein for MGC:23037) </t>
  </si>
  <si>
    <t xml:space="preserve">Unknown (protein for MGC:25519) </t>
  </si>
  <si>
    <t xml:space="preserve">Unknown (protein for MGC:25768) </t>
  </si>
  <si>
    <t xml:space="preserve">Unknown (protein for MGC:26097) </t>
  </si>
  <si>
    <t xml:space="preserve">Unknown (protein for MGC:26189) </t>
  </si>
  <si>
    <t xml:space="preserve">Unknown (protein for MGC:26574) </t>
  </si>
  <si>
    <t xml:space="preserve">Unknown (protein for MGC:27286) </t>
  </si>
  <si>
    <t xml:space="preserve">Unknown (protein for MGC:27662) </t>
  </si>
  <si>
    <t xml:space="preserve">Unknown (protein for MGC:29033) </t>
  </si>
  <si>
    <t xml:space="preserve">Unknown (protein for MGC:31023) </t>
  </si>
  <si>
    <t xml:space="preserve">Unknown (protein for MGC:31065) </t>
  </si>
  <si>
    <t xml:space="preserve">Unknown (protein for MGC:3129) </t>
  </si>
  <si>
    <t xml:space="preserve">Unknown (protein for MGC:31744) </t>
  </si>
  <si>
    <t xml:space="preserve">Unknown (protein for MGC:32916) </t>
  </si>
  <si>
    <t xml:space="preserve">Unknown (protein for MGC:33278) </t>
  </si>
  <si>
    <t xml:space="preserve">Unknown (protein for MGC:35334) </t>
  </si>
  <si>
    <t xml:space="preserve">Unknown (protein for MGC:37898) </t>
  </si>
  <si>
    <t xml:space="preserve">Unknown (protein for MGC:39228) </t>
  </si>
  <si>
    <t xml:space="preserve">Unknown (protein for MGC:40454) </t>
  </si>
  <si>
    <t xml:space="preserve">Unknown (protein for MGC:47521) </t>
  </si>
  <si>
    <t xml:space="preserve">Unknown (protein for MGC:6860) </t>
  </si>
  <si>
    <t xml:space="preserve">Unknown (protein for MGC:786) </t>
  </si>
  <si>
    <t xml:space="preserve">Unknown (protein for MGC:7951) </t>
  </si>
  <si>
    <t xml:space="preserve">Unknown (protein for MGC:8379) </t>
  </si>
  <si>
    <t xml:space="preserve">Unknown (protein for MGC:9334) </t>
  </si>
  <si>
    <t xml:space="preserve">Unknown (protein for MGC:9788) </t>
  </si>
  <si>
    <t xml:space="preserve">Unknown (protein for MGC:9876) </t>
  </si>
  <si>
    <t xml:space="preserve">unknown </t>
  </si>
  <si>
    <t xml:space="preserve">upstream regulatory element binding protein 1 </t>
  </si>
  <si>
    <t xml:space="preserve">UV radiation resistance associated gene </t>
  </si>
  <si>
    <t xml:space="preserve">vaccinia related kinase 2; Vaccinia-related kinase-2 </t>
  </si>
  <si>
    <t xml:space="preserve">vacuolar protein sorting 16 isoform 1; vacuolar protein sorting protein 16 </t>
  </si>
  <si>
    <t xml:space="preserve">vacuolar protein sorting 35 (yeast); maternal-embryonic 3 </t>
  </si>
  <si>
    <t xml:space="preserve">vacuolar protein sorting factor 4A; SKD1-homolog; vacuolar sorting protein 4 </t>
  </si>
  <si>
    <t xml:space="preserve">vascular endothelial growth factor D; c-fos induced growth factor </t>
  </si>
  <si>
    <t xml:space="preserve">vesicular inhibitory amino acid transporter </t>
  </si>
  <si>
    <t xml:space="preserve">visinin-like 1 </t>
  </si>
  <si>
    <t xml:space="preserve">vitronectin </t>
  </si>
  <si>
    <t xml:space="preserve">voltage-dependent anion channel </t>
  </si>
  <si>
    <t xml:space="preserve">voltage-dependent anion channel 1 </t>
  </si>
  <si>
    <t xml:space="preserve">WAS protein family, member 2; suppressor of cyclic-AMP receptor(WASP-family); WASP family Verprolin-homologous protein2; IMD2 </t>
  </si>
  <si>
    <t xml:space="preserve">WIRE protein </t>
  </si>
  <si>
    <t xml:space="preserve">Wiskott-Aldrich syndrome protein interacting protein; WASPinteracting protein </t>
  </si>
  <si>
    <t xml:space="preserve">Wnt inhibitory factor-1 </t>
  </si>
  <si>
    <t xml:space="preserve">Wpkci </t>
  </si>
  <si>
    <t xml:space="preserve">WW domain binding protein-2 </t>
  </si>
  <si>
    <t xml:space="preserve">WW45 protein; WW domain-containing gene </t>
  </si>
  <si>
    <t xml:space="preserve">x 006 protein </t>
  </si>
  <si>
    <t xml:space="preserve">Xanthine dehydrogenase/oxidase </t>
  </si>
  <si>
    <t xml:space="preserve">XAP-5 protein </t>
  </si>
  <si>
    <t xml:space="preserve">X-box-binding protein 1B </t>
  </si>
  <si>
    <t xml:space="preserve">xolloid </t>
  </si>
  <si>
    <t xml:space="preserve">XPA binding protein 1; putative ATP(GTP)-binding protein </t>
  </si>
  <si>
    <t xml:space="preserve">xylosyltransferase 2 </t>
  </si>
  <si>
    <t xml:space="preserve">zinc finger protein 144 (Mel-18) </t>
  </si>
  <si>
    <t xml:space="preserve">zygin 1 isoform 1; fasciculation and elongation protein zeta 1 </t>
  </si>
  <si>
    <t>THRSPA</t>
  </si>
  <si>
    <t>thyroid hormone responsive Spot 14, alpha</t>
  </si>
  <si>
    <t>pft1c.pk003.e5</t>
  </si>
  <si>
    <t>NP_003242</t>
  </si>
  <si>
    <t>MID1 interacting protein 1</t>
  </si>
  <si>
    <r>
      <t xml:space="preserve">FDR 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rPr>
        <b/>
        <i/>
        <sz val="12"/>
        <rFont val="Times New Roman"/>
        <family val="1"/>
      </rPr>
      <t xml:space="preserve">Note: </t>
    </r>
    <r>
      <rPr>
        <b/>
        <sz val="12"/>
        <rFont val="Times New Roman"/>
        <family val="1"/>
      </rPr>
      <t>A total of 213 DE genes involved in the higher order interaction of age x genotype were removed</t>
    </r>
  </si>
  <si>
    <r>
      <rPr>
        <b/>
        <i/>
        <sz val="12"/>
        <rFont val="Times New Roman"/>
        <family val="1"/>
      </rPr>
      <t xml:space="preserve">Note: </t>
    </r>
    <r>
      <rPr>
        <b/>
        <sz val="12"/>
        <rFont val="Times New Roman"/>
        <family val="1"/>
      </rPr>
      <t>A total of 28 DE genes involved in the higher order interaction of age x genotype were removed</t>
    </r>
  </si>
  <si>
    <t xml:space="preserve"> from the main effect of age list, since these genes are found in the interaction of age x genotype.</t>
  </si>
  <si>
    <t xml:space="preserve"> from the main effect of genotype list, since these genes are found in the interaction of age x gen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4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Times New Roman"/>
      <family val="1"/>
    </font>
    <font>
      <sz val="10"/>
      <name val="Arial"/>
      <family val="2"/>
    </font>
    <font>
      <b/>
      <i/>
      <sz val="12"/>
      <name val="Times New Roman"/>
      <family val="1"/>
    </font>
    <font>
      <sz val="12"/>
      <name val="Times New Roman"/>
      <family val="1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Times New Roman"/>
      <family val="1"/>
    </font>
    <font>
      <b/>
      <sz val="12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5" fillId="0" borderId="0"/>
    <xf numFmtId="0" fontId="1" fillId="0" borderId="0"/>
    <xf numFmtId="0" fontId="28" fillId="0" borderId="1" applyNumberFormat="0" applyFill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0" fillId="0" borderId="0" applyNumberFormat="0" applyFill="0" applyBorder="0" applyAlignment="0" applyProtection="0"/>
    <xf numFmtId="0" fontId="31" fillId="2" borderId="0" applyNumberFormat="0" applyBorder="0" applyAlignment="0" applyProtection="0"/>
    <xf numFmtId="0" fontId="32" fillId="3" borderId="0" applyNumberFormat="0" applyBorder="0" applyAlignment="0" applyProtection="0"/>
    <xf numFmtId="0" fontId="33" fillId="4" borderId="0" applyNumberFormat="0" applyBorder="0" applyAlignment="0" applyProtection="0"/>
    <xf numFmtId="0" fontId="34" fillId="5" borderId="4" applyNumberFormat="0" applyAlignment="0" applyProtection="0"/>
    <xf numFmtId="0" fontId="35" fillId="6" borderId="5" applyNumberFormat="0" applyAlignment="0" applyProtection="0"/>
    <xf numFmtId="0" fontId="36" fillId="6" borderId="4" applyNumberFormat="0" applyAlignment="0" applyProtection="0"/>
    <xf numFmtId="0" fontId="37" fillId="0" borderId="6" applyNumberFormat="0" applyFill="0" applyAlignment="0" applyProtection="0"/>
    <xf numFmtId="0" fontId="38" fillId="7" borderId="7" applyNumberFormat="0" applyAlignment="0" applyProtection="0"/>
    <xf numFmtId="0" fontId="39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40" fillId="0" borderId="0" applyNumberFormat="0" applyFill="0" applyBorder="0" applyAlignment="0" applyProtection="0"/>
    <xf numFmtId="0" fontId="41" fillId="0" borderId="9" applyNumberFormat="0" applyFill="0" applyAlignment="0" applyProtection="0"/>
    <xf numFmtId="0" fontId="4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42" fillId="12" borderId="0" applyNumberFormat="0" applyBorder="0" applyAlignment="0" applyProtection="0"/>
    <xf numFmtId="0" fontId="4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42" fillId="16" borderId="0" applyNumberFormat="0" applyBorder="0" applyAlignment="0" applyProtection="0"/>
    <xf numFmtId="0" fontId="4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42" fillId="20" borderId="0" applyNumberFormat="0" applyBorder="0" applyAlignment="0" applyProtection="0"/>
    <xf numFmtId="0" fontId="4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42" fillId="24" borderId="0" applyNumberFormat="0" applyBorder="0" applyAlignment="0" applyProtection="0"/>
    <xf numFmtId="0" fontId="4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42" fillId="28" borderId="0" applyNumberFormat="0" applyBorder="0" applyAlignment="0" applyProtection="0"/>
    <xf numFmtId="0" fontId="4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42" fillId="32" borderId="0" applyNumberFormat="0" applyBorder="0" applyAlignment="0" applyProtection="0"/>
    <xf numFmtId="0" fontId="43" fillId="0" borderId="0" applyNumberFormat="0" applyFill="0" applyBorder="0" applyAlignment="0" applyProtection="0"/>
  </cellStyleXfs>
  <cellXfs count="109">
    <xf numFmtId="0" fontId="0" fillId="0" borderId="0" xfId="0"/>
    <xf numFmtId="0" fontId="20" fillId="0" borderId="0" xfId="0" applyFont="1"/>
    <xf numFmtId="0" fontId="21" fillId="0" borderId="0" xfId="0" applyFont="1" applyAlignment="1">
      <alignment horizontal="right"/>
    </xf>
    <xf numFmtId="0" fontId="0" fillId="0" borderId="0" xfId="0"/>
    <xf numFmtId="0" fontId="20" fillId="34" borderId="10" xfId="0" applyFont="1" applyFill="1" applyBorder="1"/>
    <xf numFmtId="0" fontId="21" fillId="34" borderId="10" xfId="0" applyFont="1" applyFill="1" applyBorder="1" applyAlignment="1">
      <alignment horizontal="right"/>
    </xf>
    <xf numFmtId="0" fontId="22" fillId="34" borderId="10" xfId="0" applyFont="1" applyFill="1" applyBorder="1" applyAlignment="1">
      <alignment horizontal="right"/>
    </xf>
    <xf numFmtId="0" fontId="20" fillId="35" borderId="10" xfId="0" applyFont="1" applyFill="1" applyBorder="1"/>
    <xf numFmtId="0" fontId="21" fillId="35" borderId="10" xfId="0" applyFont="1" applyFill="1" applyBorder="1" applyAlignment="1">
      <alignment horizontal="right"/>
    </xf>
    <xf numFmtId="0" fontId="22" fillId="35" borderId="10" xfId="0" applyFont="1" applyFill="1" applyBorder="1" applyAlignment="1">
      <alignment horizontal="right"/>
    </xf>
    <xf numFmtId="0" fontId="19" fillId="33" borderId="1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19" fillId="33" borderId="1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20" fillId="35" borderId="10" xfId="0" applyNumberFormat="1" applyFont="1" applyFill="1" applyBorder="1" applyAlignment="1">
      <alignment horizontal="center"/>
    </xf>
    <xf numFmtId="2" fontId="20" fillId="34" borderId="10" xfId="0" applyNumberFormat="1" applyFont="1" applyFill="1" applyBorder="1" applyAlignment="1">
      <alignment horizontal="center"/>
    </xf>
    <xf numFmtId="2" fontId="20" fillId="0" borderId="0" xfId="0" applyNumberFormat="1" applyFont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20" fillId="34" borderId="10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0" fillId="0" borderId="0" xfId="0" applyFill="1"/>
    <xf numFmtId="0" fontId="19" fillId="36" borderId="0" xfId="0" applyFont="1" applyFill="1" applyBorder="1"/>
    <xf numFmtId="0" fontId="19" fillId="34" borderId="0" xfId="0" applyFont="1" applyFill="1" applyBorder="1"/>
    <xf numFmtId="0" fontId="0" fillId="0" borderId="0" xfId="0" applyAlignment="1">
      <alignment horizontal="center"/>
    </xf>
    <xf numFmtId="0" fontId="24" fillId="35" borderId="10" xfId="0" applyFont="1" applyFill="1" applyBorder="1" applyAlignment="1">
      <alignment horizontal="right"/>
    </xf>
    <xf numFmtId="0" fontId="27" fillId="34" borderId="10" xfId="0" applyFont="1" applyFill="1" applyBorder="1"/>
    <xf numFmtId="0" fontId="26" fillId="34" borderId="10" xfId="0" applyFont="1" applyFill="1" applyBorder="1" applyAlignment="1">
      <alignment horizontal="right"/>
    </xf>
    <xf numFmtId="0" fontId="27" fillId="34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0" fontId="0" fillId="0" borderId="0" xfId="0" applyFill="1"/>
    <xf numFmtId="0" fontId="20" fillId="0" borderId="10" xfId="0" applyFont="1" applyFill="1" applyBorder="1"/>
    <xf numFmtId="0" fontId="21" fillId="0" borderId="10" xfId="0" applyFont="1" applyFill="1" applyBorder="1" applyAlignment="1">
      <alignment horizontal="right"/>
    </xf>
    <xf numFmtId="0" fontId="20" fillId="0" borderId="10" xfId="0" applyFont="1" applyFill="1" applyBorder="1" applyAlignment="1">
      <alignment horizontal="right"/>
    </xf>
    <xf numFmtId="0" fontId="27" fillId="0" borderId="10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vertical="center"/>
    </xf>
    <xf numFmtId="0" fontId="23" fillId="0" borderId="0" xfId="0" applyFont="1" applyFill="1"/>
    <xf numFmtId="0" fontId="44" fillId="0" borderId="0" xfId="0" applyFont="1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27" fillId="0" borderId="10" xfId="0" applyFont="1" applyFill="1" applyBorder="1"/>
    <xf numFmtId="0" fontId="26" fillId="0" borderId="10" xfId="0" applyFont="1" applyFill="1" applyBorder="1" applyAlignment="1">
      <alignment horizontal="right"/>
    </xf>
    <xf numFmtId="0" fontId="45" fillId="34" borderId="10" xfId="0" applyFont="1" applyFill="1" applyBorder="1" applyAlignment="1">
      <alignment horizontal="right"/>
    </xf>
    <xf numFmtId="0" fontId="45" fillId="35" borderId="10" xfId="0" applyFont="1" applyFill="1" applyBorder="1" applyAlignment="1">
      <alignment horizontal="right"/>
    </xf>
    <xf numFmtId="2" fontId="27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/>
    <xf numFmtId="0" fontId="21" fillId="35" borderId="10" xfId="0" applyFont="1" applyFill="1" applyBorder="1" applyAlignment="1">
      <alignment horizontal="right"/>
    </xf>
    <xf numFmtId="2" fontId="20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20" fillId="35" borderId="10" xfId="0" applyFont="1" applyFill="1" applyBorder="1"/>
    <xf numFmtId="0" fontId="21" fillId="35" borderId="10" xfId="0" applyFont="1" applyFill="1" applyBorder="1" applyAlignment="1">
      <alignment horizontal="right"/>
    </xf>
    <xf numFmtId="2" fontId="20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20" fillId="35" borderId="10" xfId="0" applyFont="1" applyFill="1" applyBorder="1"/>
    <xf numFmtId="0" fontId="21" fillId="35" borderId="10" xfId="0" applyFont="1" applyFill="1" applyBorder="1" applyAlignment="1">
      <alignment horizontal="right"/>
    </xf>
    <xf numFmtId="2" fontId="20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20" fillId="35" borderId="10" xfId="0" applyFont="1" applyFill="1" applyBorder="1"/>
    <xf numFmtId="2" fontId="20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20" fillId="35" borderId="10" xfId="0" applyFont="1" applyFill="1" applyBorder="1"/>
    <xf numFmtId="0" fontId="21" fillId="35" borderId="10" xfId="0" applyFont="1" applyFill="1" applyBorder="1" applyAlignment="1">
      <alignment horizontal="right"/>
    </xf>
    <xf numFmtId="2" fontId="20" fillId="35" borderId="10" xfId="0" applyNumberFormat="1" applyFont="1" applyFill="1" applyBorder="1" applyAlignment="1">
      <alignment horizontal="center"/>
    </xf>
    <xf numFmtId="0" fontId="20" fillId="35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0" fontId="20" fillId="34" borderId="10" xfId="0" applyFont="1" applyFill="1" applyBorder="1"/>
    <xf numFmtId="2" fontId="20" fillId="34" borderId="10" xfId="0" applyNumberFormat="1" applyFont="1" applyFill="1" applyBorder="1" applyAlignment="1">
      <alignment horizontal="center"/>
    </xf>
    <xf numFmtId="0" fontId="20" fillId="34" borderId="10" xfId="0" applyFont="1" applyFill="1" applyBorder="1" applyAlignment="1">
      <alignment horizontal="right"/>
    </xf>
    <xf numFmtId="0" fontId="20" fillId="34" borderId="10" xfId="0" applyFont="1" applyFill="1" applyBorder="1"/>
    <xf numFmtId="2" fontId="20" fillId="34" borderId="10" xfId="0" applyNumberFormat="1" applyFont="1" applyFill="1" applyBorder="1" applyAlignment="1">
      <alignment horizontal="center"/>
    </xf>
    <xf numFmtId="0" fontId="20" fillId="34" borderId="10" xfId="0" applyFont="1" applyFill="1" applyBorder="1" applyAlignment="1">
      <alignment horizontal="right"/>
    </xf>
    <xf numFmtId="0" fontId="20" fillId="34" borderId="10" xfId="0" applyFont="1" applyFill="1" applyBorder="1"/>
    <xf numFmtId="0" fontId="21" fillId="34" borderId="10" xfId="0" applyFont="1" applyFill="1" applyBorder="1" applyAlignment="1">
      <alignment horizontal="right"/>
    </xf>
    <xf numFmtId="0" fontId="21" fillId="35" borderId="10" xfId="0" applyFont="1" applyFill="1" applyBorder="1" applyAlignment="1">
      <alignment horizontal="right"/>
    </xf>
    <xf numFmtId="2" fontId="20" fillId="34" borderId="10" xfId="0" applyNumberFormat="1" applyFont="1" applyFill="1" applyBorder="1" applyAlignment="1">
      <alignment horizontal="center"/>
    </xf>
    <xf numFmtId="0" fontId="20" fillId="34" borderId="10" xfId="0" applyFont="1" applyFill="1" applyBorder="1" applyAlignment="1">
      <alignment horizontal="right"/>
    </xf>
    <xf numFmtId="2" fontId="27" fillId="34" borderId="10" xfId="0" applyNumberFormat="1" applyFont="1" applyFill="1" applyBorder="1" applyAlignment="1">
      <alignment horizontal="center"/>
    </xf>
    <xf numFmtId="0" fontId="27" fillId="35" borderId="10" xfId="0" applyFont="1" applyFill="1" applyBorder="1"/>
    <xf numFmtId="0" fontId="27" fillId="35" borderId="10" xfId="0" applyFont="1" applyFill="1" applyBorder="1" applyAlignment="1">
      <alignment horizontal="right"/>
    </xf>
    <xf numFmtId="0" fontId="20" fillId="34" borderId="10" xfId="0" applyFont="1" applyFill="1" applyBorder="1"/>
    <xf numFmtId="0" fontId="20" fillId="35" borderId="10" xfId="0" applyFont="1" applyFill="1" applyBorder="1"/>
    <xf numFmtId="0" fontId="19" fillId="33" borderId="10" xfId="0" applyFont="1" applyFill="1" applyBorder="1" applyAlignment="1">
      <alignment horizontal="center" vertical="center"/>
    </xf>
    <xf numFmtId="2" fontId="19" fillId="33" borderId="10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19" fillId="33" borderId="10" xfId="0" applyNumberFormat="1" applyFont="1" applyFill="1" applyBorder="1" applyAlignment="1">
      <alignment horizontal="center" vertical="center"/>
    </xf>
    <xf numFmtId="165" fontId="27" fillId="35" borderId="10" xfId="0" applyNumberFormat="1" applyFont="1" applyFill="1" applyBorder="1" applyAlignment="1">
      <alignment horizontal="center"/>
    </xf>
    <xf numFmtId="165" fontId="27" fillId="34" borderId="10" xfId="0" applyNumberFormat="1" applyFont="1" applyFill="1" applyBorder="1" applyAlignment="1">
      <alignment horizontal="center"/>
    </xf>
    <xf numFmtId="165" fontId="19" fillId="0" borderId="0" xfId="0" applyNumberFormat="1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20" fillId="35" borderId="10" xfId="0" applyNumberFormat="1" applyFont="1" applyFill="1" applyBorder="1" applyAlignment="1">
      <alignment horizontal="center"/>
    </xf>
    <xf numFmtId="165" fontId="20" fillId="34" borderId="10" xfId="0" applyNumberFormat="1" applyFont="1" applyFill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0" fontId="19" fillId="33" borderId="0" xfId="0" applyFont="1" applyFill="1" applyAlignment="1">
      <alignment horizontal="left" vertical="center"/>
    </xf>
    <xf numFmtId="164" fontId="20" fillId="0" borderId="0" xfId="0" applyNumberFormat="1" applyFont="1" applyFill="1" applyAlignment="1">
      <alignment horizontal="center"/>
    </xf>
    <xf numFmtId="164" fontId="19" fillId="33" borderId="10" xfId="0" applyNumberFormat="1" applyFont="1" applyFill="1" applyBorder="1" applyAlignment="1">
      <alignment horizontal="center"/>
    </xf>
    <xf numFmtId="164" fontId="20" fillId="0" borderId="10" xfId="0" applyNumberFormat="1" applyFont="1" applyFill="1" applyBorder="1" applyAlignment="1">
      <alignment horizontal="center"/>
    </xf>
    <xf numFmtId="164" fontId="27" fillId="0" borderId="10" xfId="0" applyNumberFormat="1" applyFont="1" applyFill="1" applyBorder="1" applyAlignment="1">
      <alignment horizontal="center"/>
    </xf>
    <xf numFmtId="0" fontId="46" fillId="37" borderId="0" xfId="0" applyFont="1" applyFill="1"/>
    <xf numFmtId="0" fontId="44" fillId="37" borderId="0" xfId="0" applyFont="1" applyFill="1"/>
    <xf numFmtId="164" fontId="20" fillId="37" borderId="0" xfId="0" applyNumberFormat="1" applyFont="1" applyFill="1" applyAlignment="1">
      <alignment horizontal="center"/>
    </xf>
    <xf numFmtId="0" fontId="0" fillId="0" borderId="0" xfId="0" applyFill="1" applyAlignment="1">
      <alignment horizontal="right" vertical="center"/>
    </xf>
    <xf numFmtId="164" fontId="20" fillId="0" borderId="0" xfId="0" applyNumberFormat="1" applyFont="1" applyFill="1" applyAlignment="1">
      <alignment horizontal="center" vertical="center"/>
    </xf>
    <xf numFmtId="0" fontId="19" fillId="33" borderId="0" xfId="0" applyFont="1" applyFill="1" applyAlignment="1">
      <alignment horizontal="left" vertical="center"/>
    </xf>
  </cellXfs>
  <cellStyles count="85">
    <cellStyle name="20% - Accent1" xfId="19" builtinId="30" customBuiltin="1"/>
    <cellStyle name="20% - Accent1 2" xfId="61"/>
    <cellStyle name="20% - Accent2" xfId="23" builtinId="34" customBuiltin="1"/>
    <cellStyle name="20% - Accent2 2" xfId="65"/>
    <cellStyle name="20% - Accent3" xfId="27" builtinId="38" customBuiltin="1"/>
    <cellStyle name="20% - Accent3 2" xfId="69"/>
    <cellStyle name="20% - Accent4" xfId="31" builtinId="42" customBuiltin="1"/>
    <cellStyle name="20% - Accent4 2" xfId="73"/>
    <cellStyle name="20% - Accent5" xfId="35" builtinId="46" customBuiltin="1"/>
    <cellStyle name="20% - Accent5 2" xfId="77"/>
    <cellStyle name="20% - Accent6" xfId="39" builtinId="50" customBuiltin="1"/>
    <cellStyle name="20% - Accent6 2" xfId="81"/>
    <cellStyle name="40% - Accent1" xfId="20" builtinId="31" customBuiltin="1"/>
    <cellStyle name="40% - Accent1 2" xfId="62"/>
    <cellStyle name="40% - Accent2" xfId="24" builtinId="35" customBuiltin="1"/>
    <cellStyle name="40% - Accent2 2" xfId="66"/>
    <cellStyle name="40% - Accent3" xfId="28" builtinId="39" customBuiltin="1"/>
    <cellStyle name="40% - Accent3 2" xfId="70"/>
    <cellStyle name="40% - Accent4" xfId="32" builtinId="43" customBuiltin="1"/>
    <cellStyle name="40% - Accent4 2" xfId="74"/>
    <cellStyle name="40% - Accent5" xfId="36" builtinId="47" customBuiltin="1"/>
    <cellStyle name="40% - Accent5 2" xfId="78"/>
    <cellStyle name="40% - Accent6" xfId="40" builtinId="51" customBuiltin="1"/>
    <cellStyle name="40% - Accent6 2" xfId="82"/>
    <cellStyle name="60% - Accent1" xfId="21" builtinId="32" customBuiltin="1"/>
    <cellStyle name="60% - Accent1 2" xfId="63"/>
    <cellStyle name="60% - Accent2" xfId="25" builtinId="36" customBuiltin="1"/>
    <cellStyle name="60% - Accent2 2" xfId="67"/>
    <cellStyle name="60% - Accent3" xfId="29" builtinId="40" customBuiltin="1"/>
    <cellStyle name="60% - Accent3 2" xfId="71"/>
    <cellStyle name="60% - Accent4" xfId="33" builtinId="44" customBuiltin="1"/>
    <cellStyle name="60% - Accent4 2" xfId="75"/>
    <cellStyle name="60% - Accent5" xfId="37" builtinId="48" customBuiltin="1"/>
    <cellStyle name="60% - Accent5 2" xfId="79"/>
    <cellStyle name="60% - Accent6" xfId="41" builtinId="52" customBuiltin="1"/>
    <cellStyle name="60% - Accent6 2" xfId="83"/>
    <cellStyle name="Accent1" xfId="18" builtinId="29" customBuiltin="1"/>
    <cellStyle name="Accent1 2" xfId="60"/>
    <cellStyle name="Accent2" xfId="22" builtinId="33" customBuiltin="1"/>
    <cellStyle name="Accent2 2" xfId="64"/>
    <cellStyle name="Accent3" xfId="26" builtinId="37" customBuiltin="1"/>
    <cellStyle name="Accent3 2" xfId="68"/>
    <cellStyle name="Accent4" xfId="30" builtinId="41" customBuiltin="1"/>
    <cellStyle name="Accent4 2" xfId="72"/>
    <cellStyle name="Accent5" xfId="34" builtinId="45" customBuiltin="1"/>
    <cellStyle name="Accent5 2" xfId="76"/>
    <cellStyle name="Accent6" xfId="38" builtinId="49" customBuiltin="1"/>
    <cellStyle name="Accent6 2" xfId="80"/>
    <cellStyle name="Bad" xfId="7" builtinId="27" customBuiltin="1"/>
    <cellStyle name="Bad 2" xfId="49"/>
    <cellStyle name="Calculation" xfId="11" builtinId="22" customBuiltin="1"/>
    <cellStyle name="Calculation 2" xfId="53"/>
    <cellStyle name="Check Cell" xfId="13" builtinId="23" customBuiltin="1"/>
    <cellStyle name="Check Cell 2" xfId="55"/>
    <cellStyle name="Explanatory Text" xfId="16" builtinId="53" customBuiltin="1"/>
    <cellStyle name="Explanatory Text 2" xfId="58"/>
    <cellStyle name="Good" xfId="6" builtinId="26" customBuiltin="1"/>
    <cellStyle name="Good 2" xfId="48"/>
    <cellStyle name="Heading 1" xfId="2" builtinId="16" customBuiltin="1"/>
    <cellStyle name="Heading 1 2" xfId="44"/>
    <cellStyle name="Heading 2" xfId="3" builtinId="17" customBuiltin="1"/>
    <cellStyle name="Heading 2 2" xfId="45"/>
    <cellStyle name="Heading 3" xfId="4" builtinId="18" customBuiltin="1"/>
    <cellStyle name="Heading 3 2" xfId="46"/>
    <cellStyle name="Heading 4" xfId="5" builtinId="19" customBuiltin="1"/>
    <cellStyle name="Heading 4 2" xfId="47"/>
    <cellStyle name="Hyperlink 2" xfId="84"/>
    <cellStyle name="Input" xfId="9" builtinId="20" customBuiltin="1"/>
    <cellStyle name="Input 2" xfId="51"/>
    <cellStyle name="Linked Cell" xfId="12" builtinId="24" customBuiltin="1"/>
    <cellStyle name="Linked Cell 2" xfId="54"/>
    <cellStyle name="Neutral" xfId="8" builtinId="28" customBuiltin="1"/>
    <cellStyle name="Neutral 2" xfId="50"/>
    <cellStyle name="Normal" xfId="0" builtinId="0"/>
    <cellStyle name="Normal 2" xfId="43"/>
    <cellStyle name="Normal 3" xfId="42"/>
    <cellStyle name="Note" xfId="15" builtinId="10" customBuiltin="1"/>
    <cellStyle name="Note 2" xfId="57"/>
    <cellStyle name="Output" xfId="10" builtinId="21" customBuiltin="1"/>
    <cellStyle name="Output 2" xfId="52"/>
    <cellStyle name="Title" xfId="1" builtinId="15" customBuiltin="1"/>
    <cellStyle name="Total" xfId="17" builtinId="25" customBuiltin="1"/>
    <cellStyle name="Total 2" xfId="59"/>
    <cellStyle name="Warning Text" xfId="14" builtinId="11" customBuiltin="1"/>
    <cellStyle name="Warning Text 2" xfId="56"/>
  </cellStyles>
  <dxfs count="4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"/>
  <sheetViews>
    <sheetView tabSelected="1" zoomScaleNormal="100" workbookViewId="0">
      <selection activeCell="F2" sqref="F2"/>
    </sheetView>
  </sheetViews>
  <sheetFormatPr defaultRowHeight="14.4" x14ac:dyDescent="0.3"/>
  <cols>
    <col min="1" max="1" width="23.88671875" customWidth="1"/>
    <col min="2" max="2" width="18" customWidth="1"/>
    <col min="3" max="3" width="85" customWidth="1"/>
    <col min="4" max="4" width="16.109375" bestFit="1" customWidth="1"/>
    <col min="5" max="5" width="10.6640625" style="13" bestFit="1" customWidth="1"/>
    <col min="6" max="6" width="23.33203125" style="94" bestFit="1" customWidth="1"/>
  </cols>
  <sheetData>
    <row r="1" spans="1:6" s="11" customFormat="1" ht="20.399999999999999" customHeight="1" x14ac:dyDescent="0.3">
      <c r="A1" s="98" t="s">
        <v>8252</v>
      </c>
      <c r="B1" s="98"/>
      <c r="D1" s="43"/>
      <c r="E1" s="42"/>
      <c r="F1" s="89"/>
    </row>
    <row r="2" spans="1:6" s="11" customFormat="1" ht="17.399999999999999" customHeight="1" x14ac:dyDescent="0.3">
      <c r="A2" s="10" t="s">
        <v>0</v>
      </c>
      <c r="B2" s="10" t="s">
        <v>1</v>
      </c>
      <c r="C2" s="10" t="s">
        <v>2</v>
      </c>
      <c r="D2" s="10" t="s">
        <v>8253</v>
      </c>
      <c r="E2" s="12" t="s">
        <v>3</v>
      </c>
      <c r="F2" s="90" t="s">
        <v>10801</v>
      </c>
    </row>
    <row r="3" spans="1:6" ht="16.2" x14ac:dyDescent="0.35">
      <c r="A3" s="7" t="s">
        <v>7596</v>
      </c>
      <c r="B3" s="8" t="s">
        <v>8610</v>
      </c>
      <c r="C3" s="7" t="s">
        <v>67</v>
      </c>
      <c r="D3" s="17" t="s">
        <v>8269</v>
      </c>
      <c r="E3" s="14">
        <v>0.85655651051417203</v>
      </c>
      <c r="F3" s="95">
        <v>1.3916234909849251E-2</v>
      </c>
    </row>
    <row r="4" spans="1:6" ht="16.2" x14ac:dyDescent="0.35">
      <c r="A4" s="86" t="s">
        <v>7600</v>
      </c>
      <c r="B4" s="79" t="s">
        <v>7601</v>
      </c>
      <c r="C4" s="86" t="s">
        <v>8876</v>
      </c>
      <c r="D4" s="67" t="s">
        <v>7602</v>
      </c>
      <c r="E4" s="66">
        <v>0.172507252119523</v>
      </c>
      <c r="F4" s="95">
        <v>2.1688244575532374E-2</v>
      </c>
    </row>
    <row r="5" spans="1:6" ht="15.6" x14ac:dyDescent="0.3">
      <c r="A5" s="86" t="s">
        <v>7603</v>
      </c>
      <c r="B5" s="25" t="s">
        <v>8611</v>
      </c>
      <c r="C5" s="86" t="s">
        <v>7604</v>
      </c>
      <c r="D5" s="67" t="s">
        <v>8268</v>
      </c>
      <c r="E5" s="66">
        <v>0.29226236854509402</v>
      </c>
      <c r="F5" s="95">
        <v>1.7210484181120124E-2</v>
      </c>
    </row>
    <row r="6" spans="1:6" ht="16.2" x14ac:dyDescent="0.35">
      <c r="A6" s="86" t="s">
        <v>7608</v>
      </c>
      <c r="B6" s="79" t="s">
        <v>7609</v>
      </c>
      <c r="C6" s="86" t="s">
        <v>8877</v>
      </c>
      <c r="D6" s="67" t="s">
        <v>8267</v>
      </c>
      <c r="E6" s="66">
        <v>0.260859545412711</v>
      </c>
      <c r="F6" s="95">
        <v>6.2963788698551628E-3</v>
      </c>
    </row>
    <row r="7" spans="1:6" ht="16.2" x14ac:dyDescent="0.35">
      <c r="A7" s="86" t="s">
        <v>7613</v>
      </c>
      <c r="B7" s="79" t="s">
        <v>438</v>
      </c>
      <c r="C7" s="86" t="s">
        <v>8878</v>
      </c>
      <c r="D7" s="67" t="s">
        <v>439</v>
      </c>
      <c r="E7" s="66">
        <v>0.18125317087215601</v>
      </c>
      <c r="F7" s="95">
        <v>2.2225979665297624E-4</v>
      </c>
    </row>
    <row r="8" spans="1:6" ht="16.2" x14ac:dyDescent="0.35">
      <c r="A8" s="86" t="s">
        <v>7745</v>
      </c>
      <c r="B8" s="79" t="s">
        <v>2259</v>
      </c>
      <c r="C8" s="86" t="s">
        <v>8612</v>
      </c>
      <c r="D8" s="67" t="s">
        <v>2260</v>
      </c>
      <c r="E8" s="66">
        <v>0.27843697897443997</v>
      </c>
      <c r="F8" s="95">
        <v>1.4358255987935499E-2</v>
      </c>
    </row>
    <row r="9" spans="1:6" ht="16.2" x14ac:dyDescent="0.35">
      <c r="A9" s="86" t="s">
        <v>515</v>
      </c>
      <c r="B9" s="79" t="s">
        <v>513</v>
      </c>
      <c r="C9" s="86" t="s">
        <v>8879</v>
      </c>
      <c r="D9" s="67" t="s">
        <v>514</v>
      </c>
      <c r="E9" s="66">
        <v>0.27085552030141602</v>
      </c>
      <c r="F9" s="95">
        <v>3.1268935885693377E-2</v>
      </c>
    </row>
    <row r="10" spans="1:6" ht="16.2" x14ac:dyDescent="0.35">
      <c r="A10" s="86" t="s">
        <v>7617</v>
      </c>
      <c r="B10" s="79" t="s">
        <v>7618</v>
      </c>
      <c r="C10" s="86" t="s">
        <v>7620</v>
      </c>
      <c r="D10" s="67" t="s">
        <v>7619</v>
      </c>
      <c r="E10" s="66">
        <v>1.17706883982553</v>
      </c>
      <c r="F10" s="95">
        <v>9.2583327389838248E-3</v>
      </c>
    </row>
    <row r="11" spans="1:6" ht="16.2" x14ac:dyDescent="0.35">
      <c r="A11" s="7" t="s">
        <v>7732</v>
      </c>
      <c r="B11" s="29" t="s">
        <v>8685</v>
      </c>
      <c r="C11" s="7" t="s">
        <v>8686</v>
      </c>
      <c r="D11" s="17" t="s">
        <v>7733</v>
      </c>
      <c r="E11" s="14">
        <v>0.10499891213685</v>
      </c>
      <c r="F11" s="95">
        <v>3.6074132573008372E-2</v>
      </c>
    </row>
    <row r="12" spans="1:6" ht="16.2" x14ac:dyDescent="0.35">
      <c r="A12" s="86" t="s">
        <v>7626</v>
      </c>
      <c r="B12" s="79" t="s">
        <v>8613</v>
      </c>
      <c r="C12" s="86" t="s">
        <v>8880</v>
      </c>
      <c r="D12" s="67" t="s">
        <v>2381</v>
      </c>
      <c r="E12" s="66">
        <v>0.15803754061615899</v>
      </c>
      <c r="F12" s="95">
        <v>4.4366227106470381E-3</v>
      </c>
    </row>
    <row r="13" spans="1:6" ht="16.2" x14ac:dyDescent="0.35">
      <c r="A13" s="86" t="s">
        <v>7628</v>
      </c>
      <c r="B13" s="79" t="s">
        <v>8614</v>
      </c>
      <c r="C13" s="86" t="s">
        <v>7629</v>
      </c>
      <c r="D13" s="67" t="s">
        <v>8266</v>
      </c>
      <c r="E13" s="66">
        <v>0.39350861432876899</v>
      </c>
      <c r="F13" s="95">
        <v>3.1383596303910875E-2</v>
      </c>
    </row>
    <row r="14" spans="1:6" ht="16.2" x14ac:dyDescent="0.35">
      <c r="A14" s="7" t="s">
        <v>7633</v>
      </c>
      <c r="B14" s="8" t="s">
        <v>8615</v>
      </c>
      <c r="C14" s="7" t="s">
        <v>7634</v>
      </c>
      <c r="D14" s="17" t="s">
        <v>8265</v>
      </c>
      <c r="E14" s="14">
        <v>0.164775926846603</v>
      </c>
      <c r="F14" s="95">
        <v>1.0734513393604213E-2</v>
      </c>
    </row>
    <row r="15" spans="1:6" ht="16.2" x14ac:dyDescent="0.35">
      <c r="A15" s="86" t="s">
        <v>3455</v>
      </c>
      <c r="B15" s="79" t="s">
        <v>8617</v>
      </c>
      <c r="C15" s="86" t="s">
        <v>8618</v>
      </c>
      <c r="D15" s="67" t="s">
        <v>3456</v>
      </c>
      <c r="E15" s="66">
        <v>0.21374536750022499</v>
      </c>
      <c r="F15" s="95">
        <v>2.5036361032881874E-2</v>
      </c>
    </row>
    <row r="16" spans="1:6" ht="16.2" x14ac:dyDescent="0.35">
      <c r="A16" s="7" t="s">
        <v>7635</v>
      </c>
      <c r="B16" s="79" t="s">
        <v>8616</v>
      </c>
      <c r="C16" s="86" t="s">
        <v>8881</v>
      </c>
      <c r="D16" s="17" t="s">
        <v>8264</v>
      </c>
      <c r="E16" s="14">
        <v>0.27548038455345902</v>
      </c>
      <c r="F16" s="95">
        <v>2.55704364838245E-2</v>
      </c>
    </row>
    <row r="17" spans="1:6" ht="16.2" x14ac:dyDescent="0.35">
      <c r="A17" s="7" t="s">
        <v>7636</v>
      </c>
      <c r="B17" s="8" t="s">
        <v>7637</v>
      </c>
      <c r="C17" s="86" t="s">
        <v>8882</v>
      </c>
      <c r="D17" s="17" t="s">
        <v>7638</v>
      </c>
      <c r="E17" s="14">
        <v>0.14545194171887399</v>
      </c>
      <c r="F17" s="95">
        <v>8.9537108771297631E-3</v>
      </c>
    </row>
    <row r="18" spans="1:6" ht="16.2" x14ac:dyDescent="0.35">
      <c r="A18" s="86" t="s">
        <v>7639</v>
      </c>
      <c r="B18" s="79" t="s">
        <v>8619</v>
      </c>
      <c r="C18" s="86" t="s">
        <v>8883</v>
      </c>
      <c r="D18" s="67" t="s">
        <v>8263</v>
      </c>
      <c r="E18" s="66">
        <v>0.60640288356153305</v>
      </c>
      <c r="F18" s="95">
        <v>6.6315748892381505E-3</v>
      </c>
    </row>
    <row r="19" spans="1:6" ht="16.2" x14ac:dyDescent="0.35">
      <c r="A19" s="86" t="s">
        <v>1354</v>
      </c>
      <c r="B19" s="79" t="s">
        <v>8620</v>
      </c>
      <c r="C19" s="86" t="s">
        <v>8884</v>
      </c>
      <c r="D19" s="67" t="s">
        <v>1355</v>
      </c>
      <c r="E19" s="66">
        <v>0.18696514606697101</v>
      </c>
      <c r="F19" s="95">
        <v>5.8639525837246628E-3</v>
      </c>
    </row>
    <row r="20" spans="1:6" ht="16.2" x14ac:dyDescent="0.35">
      <c r="A20" s="86" t="s">
        <v>7645</v>
      </c>
      <c r="B20" s="79" t="s">
        <v>7646</v>
      </c>
      <c r="C20" s="86" t="s">
        <v>8885</v>
      </c>
      <c r="D20" s="67" t="s">
        <v>5202</v>
      </c>
      <c r="E20" s="66">
        <v>0.14579109772362001</v>
      </c>
      <c r="F20" s="95">
        <v>1.733102585198475E-2</v>
      </c>
    </row>
    <row r="21" spans="1:6" ht="16.2" x14ac:dyDescent="0.35">
      <c r="A21" s="7" t="s">
        <v>7647</v>
      </c>
      <c r="B21" s="8" t="s">
        <v>7648</v>
      </c>
      <c r="C21" s="86" t="s">
        <v>8886</v>
      </c>
      <c r="D21" s="17" t="s">
        <v>7649</v>
      </c>
      <c r="E21" s="14">
        <v>0.451653372325795</v>
      </c>
      <c r="F21" s="95">
        <v>2.9722872922911123E-2</v>
      </c>
    </row>
    <row r="22" spans="1:6" ht="16.2" x14ac:dyDescent="0.35">
      <c r="A22" s="7" t="s">
        <v>7650</v>
      </c>
      <c r="B22" s="79" t="s">
        <v>1572</v>
      </c>
      <c r="C22" s="64" t="s">
        <v>8651</v>
      </c>
      <c r="D22" s="17" t="s">
        <v>1573</v>
      </c>
      <c r="E22" s="14">
        <v>0.43995688198638899</v>
      </c>
      <c r="F22" s="95">
        <v>2.7555826478418498E-2</v>
      </c>
    </row>
    <row r="23" spans="1:6" ht="16.2" x14ac:dyDescent="0.35">
      <c r="A23" s="7" t="s">
        <v>1669</v>
      </c>
      <c r="B23" s="79" t="s">
        <v>8621</v>
      </c>
      <c r="C23" s="86" t="s">
        <v>8887</v>
      </c>
      <c r="D23" s="17" t="s">
        <v>8262</v>
      </c>
      <c r="E23" s="14">
        <v>0.32897975498175402</v>
      </c>
      <c r="F23" s="95">
        <v>3.2303078690023995E-2</v>
      </c>
    </row>
    <row r="24" spans="1:6" ht="16.2" x14ac:dyDescent="0.35">
      <c r="A24" s="86" t="s">
        <v>7654</v>
      </c>
      <c r="B24" s="79" t="s">
        <v>7655</v>
      </c>
      <c r="C24" s="86" t="s">
        <v>8888</v>
      </c>
      <c r="D24" s="67" t="s">
        <v>7656</v>
      </c>
      <c r="E24" s="66">
        <v>9.0698564652700306E-2</v>
      </c>
      <c r="F24" s="95">
        <v>3.303574617702125E-2</v>
      </c>
    </row>
    <row r="25" spans="1:6" ht="16.2" x14ac:dyDescent="0.35">
      <c r="A25" s="7" t="s">
        <v>7657</v>
      </c>
      <c r="B25" s="8" t="s">
        <v>1780</v>
      </c>
      <c r="C25" s="7" t="s">
        <v>8687</v>
      </c>
      <c r="D25" s="17" t="s">
        <v>2750</v>
      </c>
      <c r="E25" s="14">
        <v>0.217796928007956</v>
      </c>
      <c r="F25" s="95">
        <v>3.1446855814011375E-2</v>
      </c>
    </row>
    <row r="26" spans="1:6" ht="16.2" x14ac:dyDescent="0.35">
      <c r="A26" s="86" t="s">
        <v>7659</v>
      </c>
      <c r="B26" s="79" t="s">
        <v>7658</v>
      </c>
      <c r="C26" s="86" t="s">
        <v>8889</v>
      </c>
      <c r="D26" s="67" t="s">
        <v>3835</v>
      </c>
      <c r="E26" s="66">
        <v>0.38</v>
      </c>
      <c r="F26" s="95">
        <v>2.8175963806451872E-2</v>
      </c>
    </row>
    <row r="27" spans="1:6" ht="16.2" x14ac:dyDescent="0.35">
      <c r="A27" s="86" t="s">
        <v>7669</v>
      </c>
      <c r="B27" s="79" t="s">
        <v>7670</v>
      </c>
      <c r="C27" s="86" t="s">
        <v>8890</v>
      </c>
      <c r="D27" s="67" t="s">
        <v>7671</v>
      </c>
      <c r="E27" s="66">
        <v>0.180564482453616</v>
      </c>
      <c r="F27" s="95">
        <v>5.3660465147381997E-4</v>
      </c>
    </row>
    <row r="28" spans="1:6" ht="16.2" x14ac:dyDescent="0.35">
      <c r="A28" s="86" t="s">
        <v>7672</v>
      </c>
      <c r="B28" s="79" t="s">
        <v>1908</v>
      </c>
      <c r="C28" s="86" t="s">
        <v>8891</v>
      </c>
      <c r="D28" s="67" t="s">
        <v>1909</v>
      </c>
      <c r="E28" s="66">
        <v>0.39012365019524298</v>
      </c>
      <c r="F28" s="95">
        <v>9.9514673381638375E-3</v>
      </c>
    </row>
    <row r="29" spans="1:6" ht="16.2" x14ac:dyDescent="0.35">
      <c r="A29" s="7" t="s">
        <v>7673</v>
      </c>
      <c r="B29" s="8" t="s">
        <v>8622</v>
      </c>
      <c r="C29" s="7" t="s">
        <v>7675</v>
      </c>
      <c r="D29" s="17" t="s">
        <v>7674</v>
      </c>
      <c r="E29" s="14">
        <v>0.152173567749499</v>
      </c>
      <c r="F29" s="95">
        <v>2.6223030038276127E-2</v>
      </c>
    </row>
    <row r="30" spans="1:6" ht="16.2" x14ac:dyDescent="0.35">
      <c r="A30" s="7" t="s">
        <v>7676</v>
      </c>
      <c r="B30" s="30" t="s">
        <v>2163</v>
      </c>
      <c r="C30" s="7" t="s">
        <v>2165</v>
      </c>
      <c r="D30" s="17" t="s">
        <v>2164</v>
      </c>
      <c r="E30" s="14">
        <v>0.19126703164738401</v>
      </c>
      <c r="F30" s="95">
        <v>3.6095723267975999E-2</v>
      </c>
    </row>
    <row r="31" spans="1:6" ht="16.2" x14ac:dyDescent="0.35">
      <c r="A31" s="86" t="s">
        <v>7677</v>
      </c>
      <c r="B31" s="79" t="s">
        <v>7678</v>
      </c>
      <c r="C31" s="86" t="s">
        <v>7680</v>
      </c>
      <c r="D31" s="67" t="s">
        <v>7679</v>
      </c>
      <c r="E31" s="66">
        <v>0.13981815490361499</v>
      </c>
      <c r="F31" s="95">
        <v>2.8249835073561623E-2</v>
      </c>
    </row>
    <row r="32" spans="1:6" ht="16.2" x14ac:dyDescent="0.35">
      <c r="A32" s="86" t="s">
        <v>7681</v>
      </c>
      <c r="B32" s="79" t="s">
        <v>7682</v>
      </c>
      <c r="C32" s="86" t="s">
        <v>8892</v>
      </c>
      <c r="D32" s="67" t="s">
        <v>7683</v>
      </c>
      <c r="E32" s="66">
        <v>0.17973479934620301</v>
      </c>
      <c r="F32" s="95">
        <v>2.2050008260407747E-2</v>
      </c>
    </row>
    <row r="33" spans="1:6" ht="16.2" x14ac:dyDescent="0.35">
      <c r="A33" s="86" t="s">
        <v>7684</v>
      </c>
      <c r="B33" s="79" t="s">
        <v>8623</v>
      </c>
      <c r="C33" s="86" t="s">
        <v>8893</v>
      </c>
      <c r="D33" s="67" t="s">
        <v>8261</v>
      </c>
      <c r="E33" s="66">
        <v>0.29014058981927698</v>
      </c>
      <c r="F33" s="95">
        <v>3.5913731935838002E-2</v>
      </c>
    </row>
    <row r="34" spans="1:6" ht="16.2" x14ac:dyDescent="0.35">
      <c r="A34" s="7" t="s">
        <v>7685</v>
      </c>
      <c r="B34" s="8" t="s">
        <v>8624</v>
      </c>
      <c r="C34" s="86" t="s">
        <v>8894</v>
      </c>
      <c r="D34" s="17" t="s">
        <v>8260</v>
      </c>
      <c r="E34" s="14">
        <v>0.64288116074226798</v>
      </c>
      <c r="F34" s="95">
        <v>5.3765255933505623E-3</v>
      </c>
    </row>
    <row r="35" spans="1:6" ht="16.2" x14ac:dyDescent="0.35">
      <c r="A35" s="49" t="s">
        <v>7686</v>
      </c>
      <c r="B35" s="50" t="s">
        <v>8625</v>
      </c>
      <c r="C35" s="86" t="s">
        <v>8895</v>
      </c>
      <c r="D35" s="52" t="s">
        <v>8259</v>
      </c>
      <c r="E35" s="51">
        <v>0.36876647074327501</v>
      </c>
      <c r="F35" s="95">
        <v>6.3731828791521502E-3</v>
      </c>
    </row>
    <row r="36" spans="1:6" ht="16.2" x14ac:dyDescent="0.35">
      <c r="A36" s="53" t="s">
        <v>7687</v>
      </c>
      <c r="B36" s="54" t="s">
        <v>7688</v>
      </c>
      <c r="C36" s="86" t="s">
        <v>8896</v>
      </c>
      <c r="D36" s="56" t="s">
        <v>7689</v>
      </c>
      <c r="E36" s="55">
        <v>0.26214898312948298</v>
      </c>
      <c r="F36" s="95">
        <v>5.6472439457367872E-3</v>
      </c>
    </row>
    <row r="37" spans="1:6" ht="16.2" x14ac:dyDescent="0.35">
      <c r="A37" s="7" t="s">
        <v>2600</v>
      </c>
      <c r="B37" s="79" t="s">
        <v>8626</v>
      </c>
      <c r="C37" s="86" t="s">
        <v>8897</v>
      </c>
      <c r="D37" s="17" t="s">
        <v>718</v>
      </c>
      <c r="E37" s="14">
        <v>0.29105842593685599</v>
      </c>
      <c r="F37" s="95">
        <v>8.2960383772789879E-3</v>
      </c>
    </row>
    <row r="38" spans="1:6" ht="16.2" x14ac:dyDescent="0.35">
      <c r="A38" s="7" t="s">
        <v>7696</v>
      </c>
      <c r="B38" s="79" t="s">
        <v>8677</v>
      </c>
      <c r="C38" s="7" t="s">
        <v>7697</v>
      </c>
      <c r="D38" s="17" t="s">
        <v>8709</v>
      </c>
      <c r="E38" s="14">
        <v>0.74803152233148096</v>
      </c>
      <c r="F38" s="95">
        <v>2.9821748383784125E-2</v>
      </c>
    </row>
    <row r="39" spans="1:6" s="31" customFormat="1" ht="16.2" x14ac:dyDescent="0.35">
      <c r="A39" s="86" t="s">
        <v>7701</v>
      </c>
      <c r="B39" s="79" t="s">
        <v>2909</v>
      </c>
      <c r="C39" s="86" t="s">
        <v>8898</v>
      </c>
      <c r="D39" s="67" t="s">
        <v>7702</v>
      </c>
      <c r="E39" s="66">
        <v>0.20197847956595</v>
      </c>
      <c r="F39" s="95">
        <v>1.2185950846086413E-3</v>
      </c>
    </row>
    <row r="40" spans="1:6" ht="16.2" x14ac:dyDescent="0.35">
      <c r="A40" s="86" t="s">
        <v>7738</v>
      </c>
      <c r="B40" s="79" t="s">
        <v>8678</v>
      </c>
      <c r="C40" s="86" t="s">
        <v>8679</v>
      </c>
      <c r="D40" s="67" t="s">
        <v>8258</v>
      </c>
      <c r="E40" s="66">
        <v>0.17554408480698799</v>
      </c>
      <c r="F40" s="95">
        <v>1.5494483616831249E-2</v>
      </c>
    </row>
    <row r="41" spans="1:6" ht="16.2" x14ac:dyDescent="0.35">
      <c r="A41" s="86" t="s">
        <v>7703</v>
      </c>
      <c r="B41" s="79" t="s">
        <v>8627</v>
      </c>
      <c r="C41" s="86" t="s">
        <v>8899</v>
      </c>
      <c r="D41" s="67" t="s">
        <v>2217</v>
      </c>
      <c r="E41" s="66">
        <v>0.12696572859074301</v>
      </c>
      <c r="F41" s="95">
        <v>2.0522140994206624E-2</v>
      </c>
    </row>
    <row r="42" spans="1:6" ht="15.6" x14ac:dyDescent="0.3">
      <c r="A42" s="61" t="s">
        <v>7746</v>
      </c>
      <c r="B42" s="9"/>
      <c r="C42" s="61" t="s">
        <v>3393</v>
      </c>
      <c r="D42" s="63">
        <v>0</v>
      </c>
      <c r="E42" s="62">
        <v>0.33840464515070501</v>
      </c>
      <c r="F42" s="95">
        <v>8.4093707209991504E-3</v>
      </c>
    </row>
    <row r="43" spans="1:6" ht="15.6" x14ac:dyDescent="0.3">
      <c r="A43" s="86" t="s">
        <v>7744</v>
      </c>
      <c r="B43" s="9"/>
      <c r="C43" s="86" t="s">
        <v>3393</v>
      </c>
      <c r="D43" s="67">
        <v>0</v>
      </c>
      <c r="E43" s="66">
        <v>0.27278044782993999</v>
      </c>
      <c r="F43" s="95">
        <v>3.0581913337448124E-2</v>
      </c>
    </row>
    <row r="44" spans="1:6" ht="15.6" x14ac:dyDescent="0.3">
      <c r="A44" s="86" t="s">
        <v>7743</v>
      </c>
      <c r="B44" s="9"/>
      <c r="C44" s="86" t="s">
        <v>3393</v>
      </c>
      <c r="D44" s="67">
        <v>0</v>
      </c>
      <c r="E44" s="66">
        <v>0.232392925437482</v>
      </c>
      <c r="F44" s="95">
        <v>8.5738508829415871E-3</v>
      </c>
    </row>
    <row r="45" spans="1:6" ht="15.6" x14ac:dyDescent="0.3">
      <c r="A45" s="86" t="s">
        <v>7740</v>
      </c>
      <c r="B45" s="9"/>
      <c r="C45" s="86" t="s">
        <v>3393</v>
      </c>
      <c r="D45" s="67">
        <v>0</v>
      </c>
      <c r="E45" s="66">
        <v>0.19405861927234599</v>
      </c>
      <c r="F45" s="95">
        <v>3.6592858034426252E-2</v>
      </c>
    </row>
    <row r="46" spans="1:6" ht="15.6" x14ac:dyDescent="0.3">
      <c r="A46" s="86" t="s">
        <v>7739</v>
      </c>
      <c r="B46" s="9"/>
      <c r="C46" s="86" t="s">
        <v>3393</v>
      </c>
      <c r="D46" s="67">
        <v>0</v>
      </c>
      <c r="E46" s="66">
        <v>0.17759353104489101</v>
      </c>
      <c r="F46" s="95">
        <v>3.7325894375080999E-2</v>
      </c>
    </row>
    <row r="47" spans="1:6" ht="15.6" x14ac:dyDescent="0.3">
      <c r="A47" s="86" t="s">
        <v>7737</v>
      </c>
      <c r="B47" s="9"/>
      <c r="C47" s="86" t="s">
        <v>3393</v>
      </c>
      <c r="D47" s="67">
        <v>0</v>
      </c>
      <c r="E47" s="66">
        <v>0.16651721295788099</v>
      </c>
      <c r="F47" s="95">
        <v>9.6664708108502254E-3</v>
      </c>
    </row>
    <row r="48" spans="1:6" ht="15.6" x14ac:dyDescent="0.3">
      <c r="A48" s="86" t="s">
        <v>7734</v>
      </c>
      <c r="B48" s="9"/>
      <c r="C48" s="86" t="s">
        <v>3393</v>
      </c>
      <c r="D48" s="67">
        <v>0</v>
      </c>
      <c r="E48" s="66">
        <v>0.16016299463780301</v>
      </c>
      <c r="F48" s="95">
        <v>3.8365089728782378E-3</v>
      </c>
    </row>
    <row r="49" spans="1:6" ht="16.2" x14ac:dyDescent="0.35">
      <c r="A49" s="86" t="s">
        <v>7747</v>
      </c>
      <c r="B49" s="79" t="s">
        <v>8680</v>
      </c>
      <c r="C49" s="86" t="s">
        <v>7748</v>
      </c>
      <c r="D49" s="67" t="s">
        <v>7374</v>
      </c>
      <c r="E49" s="66">
        <v>0.258517853823373</v>
      </c>
      <c r="F49" s="95">
        <v>1.7861785358300998E-2</v>
      </c>
    </row>
    <row r="50" spans="1:6" ht="16.2" x14ac:dyDescent="0.35">
      <c r="A50" s="86" t="s">
        <v>7749</v>
      </c>
      <c r="B50" s="79" t="s">
        <v>7750</v>
      </c>
      <c r="C50" s="86" t="s">
        <v>8900</v>
      </c>
      <c r="D50" s="67" t="s">
        <v>7751</v>
      </c>
      <c r="E50" s="66">
        <v>0.17962227838817801</v>
      </c>
      <c r="F50" s="95">
        <v>1.02859279967629E-2</v>
      </c>
    </row>
    <row r="51" spans="1:6" ht="16.2" x14ac:dyDescent="0.35">
      <c r="A51" s="57" t="s">
        <v>7753</v>
      </c>
      <c r="B51" s="58" t="s">
        <v>7754</v>
      </c>
      <c r="C51" s="86" t="s">
        <v>8901</v>
      </c>
      <c r="D51" s="60" t="s">
        <v>7755</v>
      </c>
      <c r="E51" s="59">
        <v>0.17996668786037601</v>
      </c>
      <c r="F51" s="95">
        <v>2.6417541507080498E-2</v>
      </c>
    </row>
    <row r="52" spans="1:6" ht="16.2" x14ac:dyDescent="0.35">
      <c r="A52" s="7" t="s">
        <v>7756</v>
      </c>
      <c r="B52" s="8" t="s">
        <v>4822</v>
      </c>
      <c r="C52" s="7" t="s">
        <v>4823</v>
      </c>
      <c r="D52" s="17" t="s">
        <v>8257</v>
      </c>
      <c r="E52" s="14">
        <v>0.82611069078773403</v>
      </c>
      <c r="F52" s="95">
        <v>2.0177110211440752E-2</v>
      </c>
    </row>
    <row r="53" spans="1:6" ht="16.2" x14ac:dyDescent="0.35">
      <c r="A53" s="86" t="s">
        <v>7757</v>
      </c>
      <c r="B53" s="79" t="s">
        <v>7758</v>
      </c>
      <c r="C53" s="86" t="s">
        <v>8902</v>
      </c>
      <c r="D53" s="67" t="s">
        <v>7759</v>
      </c>
      <c r="E53" s="66">
        <v>0.11546213377572</v>
      </c>
      <c r="F53" s="95">
        <v>4.7688269684109497E-2</v>
      </c>
    </row>
    <row r="54" spans="1:6" ht="16.2" x14ac:dyDescent="0.35">
      <c r="A54" s="7" t="s">
        <v>7760</v>
      </c>
      <c r="B54" s="79" t="s">
        <v>7761</v>
      </c>
      <c r="C54" s="86" t="s">
        <v>8903</v>
      </c>
      <c r="D54" s="17" t="s">
        <v>7762</v>
      </c>
      <c r="E54" s="14">
        <v>0.26281877928922398</v>
      </c>
      <c r="F54" s="95">
        <v>3.6182409817036125E-2</v>
      </c>
    </row>
    <row r="55" spans="1:6" ht="16.2" x14ac:dyDescent="0.35">
      <c r="A55" s="7" t="s">
        <v>4993</v>
      </c>
      <c r="B55" s="79" t="s">
        <v>8696</v>
      </c>
      <c r="C55" s="86" t="s">
        <v>8904</v>
      </c>
      <c r="D55" s="17" t="s">
        <v>4994</v>
      </c>
      <c r="E55" s="14">
        <v>0.300729434544108</v>
      </c>
      <c r="F55" s="95">
        <v>3.8558139881396253E-2</v>
      </c>
    </row>
    <row r="56" spans="1:6" ht="16.2" x14ac:dyDescent="0.35">
      <c r="A56" s="86" t="s">
        <v>7763</v>
      </c>
      <c r="B56" s="79" t="s">
        <v>8695</v>
      </c>
      <c r="C56" s="86" t="s">
        <v>8905</v>
      </c>
      <c r="D56" s="67" t="s">
        <v>7764</v>
      </c>
      <c r="E56" s="66">
        <v>0.11675423692320799</v>
      </c>
      <c r="F56" s="95">
        <v>3.6846158781143376E-2</v>
      </c>
    </row>
    <row r="57" spans="1:6" ht="16.2" x14ac:dyDescent="0.35">
      <c r="A57" s="7" t="s">
        <v>7767</v>
      </c>
      <c r="B57" s="70" t="s">
        <v>148</v>
      </c>
      <c r="C57" s="86" t="s">
        <v>8906</v>
      </c>
      <c r="D57" s="17" t="s">
        <v>149</v>
      </c>
      <c r="E57" s="14">
        <v>0.176934689611737</v>
      </c>
      <c r="F57" s="95">
        <v>4.9225595298735499E-2</v>
      </c>
    </row>
    <row r="58" spans="1:6" ht="16.2" x14ac:dyDescent="0.35">
      <c r="A58" s="86" t="s">
        <v>7768</v>
      </c>
      <c r="B58" s="79" t="s">
        <v>8694</v>
      </c>
      <c r="C58" s="86" t="s">
        <v>8907</v>
      </c>
      <c r="D58" s="67" t="s">
        <v>7769</v>
      </c>
      <c r="E58" s="66">
        <v>0.203852747087237</v>
      </c>
      <c r="F58" s="95">
        <v>1.9216458448066749E-4</v>
      </c>
    </row>
    <row r="59" spans="1:6" ht="16.2" x14ac:dyDescent="0.35">
      <c r="A59" s="86" t="s">
        <v>7770</v>
      </c>
      <c r="B59" s="79" t="s">
        <v>7771</v>
      </c>
      <c r="C59" s="86" t="s">
        <v>8908</v>
      </c>
      <c r="D59" s="67" t="s">
        <v>7772</v>
      </c>
      <c r="E59" s="66">
        <v>8.7527281078366007E-2</v>
      </c>
      <c r="F59" s="95">
        <v>1.3499544584035376E-2</v>
      </c>
    </row>
    <row r="60" spans="1:6" ht="16.2" x14ac:dyDescent="0.35">
      <c r="A60" s="86" t="s">
        <v>5432</v>
      </c>
      <c r="B60" s="79" t="s">
        <v>8693</v>
      </c>
      <c r="C60" s="86" t="s">
        <v>8909</v>
      </c>
      <c r="D60" s="67" t="s">
        <v>8256</v>
      </c>
      <c r="E60" s="66">
        <v>0.144926705796388</v>
      </c>
      <c r="F60" s="95">
        <v>3.6083962316017251E-2</v>
      </c>
    </row>
    <row r="61" spans="1:6" ht="16.2" x14ac:dyDescent="0.35">
      <c r="A61" s="86" t="s">
        <v>7776</v>
      </c>
      <c r="B61" s="79" t="s">
        <v>7777</v>
      </c>
      <c r="C61" s="86" t="s">
        <v>8910</v>
      </c>
      <c r="D61" s="67" t="s">
        <v>5208</v>
      </c>
      <c r="E61" s="66">
        <v>0.39664806606597602</v>
      </c>
      <c r="F61" s="95">
        <v>9.5969831027597503E-3</v>
      </c>
    </row>
    <row r="62" spans="1:6" ht="16.2" x14ac:dyDescent="0.35">
      <c r="A62" s="86" t="s">
        <v>7778</v>
      </c>
      <c r="B62" s="79" t="s">
        <v>8692</v>
      </c>
      <c r="C62" s="86" t="s">
        <v>8911</v>
      </c>
      <c r="D62" s="67" t="s">
        <v>8255</v>
      </c>
      <c r="E62" s="66">
        <v>0.47913512743376002</v>
      </c>
      <c r="F62" s="95">
        <v>4.0118829021149492E-3</v>
      </c>
    </row>
    <row r="63" spans="1:6" ht="16.2" x14ac:dyDescent="0.35">
      <c r="A63" s="86" t="s">
        <v>7787</v>
      </c>
      <c r="B63" s="79" t="s">
        <v>2578</v>
      </c>
      <c r="C63" s="86" t="s">
        <v>8628</v>
      </c>
      <c r="D63" s="67" t="s">
        <v>8688</v>
      </c>
      <c r="E63" s="66">
        <v>0.33698720334639198</v>
      </c>
      <c r="F63" s="95">
        <v>4.4703259960727375E-2</v>
      </c>
    </row>
    <row r="64" spans="1:6" ht="16.2" x14ac:dyDescent="0.35">
      <c r="A64" s="7" t="s">
        <v>7783</v>
      </c>
      <c r="B64" s="69" t="s">
        <v>7784</v>
      </c>
      <c r="C64" s="86" t="s">
        <v>8912</v>
      </c>
      <c r="D64" s="17" t="s">
        <v>7785</v>
      </c>
      <c r="E64" s="14">
        <v>0.164053866768364</v>
      </c>
      <c r="F64" s="95">
        <v>4.7876229091443248E-2</v>
      </c>
    </row>
    <row r="65" spans="1:6" ht="16.2" x14ac:dyDescent="0.35">
      <c r="A65" s="86" t="s">
        <v>7788</v>
      </c>
      <c r="B65" s="79" t="s">
        <v>8691</v>
      </c>
      <c r="C65" s="86" t="s">
        <v>8913</v>
      </c>
      <c r="D65" s="67" t="s">
        <v>7789</v>
      </c>
      <c r="E65" s="66">
        <v>0.44268406723317399</v>
      </c>
      <c r="F65" s="95">
        <v>1.1953133073609787E-4</v>
      </c>
    </row>
    <row r="66" spans="1:6" ht="16.2" x14ac:dyDescent="0.35">
      <c r="A66" s="7" t="s">
        <v>7741</v>
      </c>
      <c r="B66" s="8" t="s">
        <v>8681</v>
      </c>
      <c r="C66" s="7" t="s">
        <v>8682</v>
      </c>
      <c r="D66" s="17" t="s">
        <v>7742</v>
      </c>
      <c r="E66" s="14">
        <v>0.214031488563382</v>
      </c>
      <c r="F66" s="95">
        <v>4.0138311889611252E-3</v>
      </c>
    </row>
    <row r="67" spans="1:6" ht="16.2" x14ac:dyDescent="0.35">
      <c r="A67" s="7" t="s">
        <v>7790</v>
      </c>
      <c r="B67" s="68" t="s">
        <v>7791</v>
      </c>
      <c r="C67" s="86" t="s">
        <v>8914</v>
      </c>
      <c r="D67" s="17" t="s">
        <v>4202</v>
      </c>
      <c r="E67" s="14">
        <v>0.284207670211647</v>
      </c>
      <c r="F67" s="95">
        <v>4.7730649385684498E-2</v>
      </c>
    </row>
    <row r="68" spans="1:6" ht="16.2" x14ac:dyDescent="0.35">
      <c r="A68" s="86" t="s">
        <v>7792</v>
      </c>
      <c r="B68" s="79" t="s">
        <v>7793</v>
      </c>
      <c r="C68" s="86" t="s">
        <v>8915</v>
      </c>
      <c r="D68" s="67" t="s">
        <v>7794</v>
      </c>
      <c r="E68" s="66">
        <v>0.16276072066341299</v>
      </c>
      <c r="F68" s="95">
        <v>9.1488046200667995E-4</v>
      </c>
    </row>
    <row r="69" spans="1:6" ht="16.2" x14ac:dyDescent="0.35">
      <c r="A69" s="86" t="s">
        <v>7795</v>
      </c>
      <c r="B69" s="79" t="s">
        <v>8690</v>
      </c>
      <c r="C69" s="86" t="s">
        <v>8916</v>
      </c>
      <c r="D69" s="67" t="s">
        <v>7796</v>
      </c>
      <c r="E69" s="66">
        <v>0.489959311073562</v>
      </c>
      <c r="F69" s="95">
        <v>4.4476792786313377E-2</v>
      </c>
    </row>
    <row r="70" spans="1:6" ht="16.2" x14ac:dyDescent="0.35">
      <c r="A70" s="86" t="s">
        <v>7797</v>
      </c>
      <c r="B70" s="79" t="s">
        <v>7798</v>
      </c>
      <c r="C70" s="86" t="s">
        <v>8917</v>
      </c>
      <c r="D70" s="67" t="s">
        <v>7799</v>
      </c>
      <c r="E70" s="66">
        <v>0.46838064651768102</v>
      </c>
      <c r="F70" s="95">
        <v>1.180638263903065E-2</v>
      </c>
    </row>
    <row r="71" spans="1:6" ht="16.2" x14ac:dyDescent="0.35">
      <c r="A71" s="86" t="s">
        <v>7805</v>
      </c>
      <c r="B71" s="79" t="s">
        <v>7806</v>
      </c>
      <c r="C71" s="86" t="s">
        <v>7808</v>
      </c>
      <c r="D71" s="67" t="s">
        <v>7807</v>
      </c>
      <c r="E71" s="66">
        <v>0.24488691348486699</v>
      </c>
      <c r="F71" s="95">
        <v>4.4420468323495499E-2</v>
      </c>
    </row>
    <row r="72" spans="1:6" ht="16.2" x14ac:dyDescent="0.35">
      <c r="A72" s="86" t="s">
        <v>7735</v>
      </c>
      <c r="B72" s="79" t="s">
        <v>8683</v>
      </c>
      <c r="C72" s="86" t="s">
        <v>8684</v>
      </c>
      <c r="D72" s="67" t="s">
        <v>7736</v>
      </c>
      <c r="E72" s="66">
        <v>0.162012943370799</v>
      </c>
      <c r="F72" s="95">
        <v>3.0031512056646625E-2</v>
      </c>
    </row>
    <row r="73" spans="1:6" ht="16.2" x14ac:dyDescent="0.35">
      <c r="A73" s="7" t="s">
        <v>7809</v>
      </c>
      <c r="B73" s="8" t="s">
        <v>7810</v>
      </c>
      <c r="C73" s="86" t="s">
        <v>8918</v>
      </c>
      <c r="D73" s="17" t="s">
        <v>7811</v>
      </c>
      <c r="E73" s="14">
        <v>0.15419324861897499</v>
      </c>
      <c r="F73" s="95">
        <v>1.0654091514481963E-2</v>
      </c>
    </row>
    <row r="74" spans="1:6" ht="16.2" x14ac:dyDescent="0.35">
      <c r="A74" s="86" t="s">
        <v>7814</v>
      </c>
      <c r="B74" s="79" t="s">
        <v>8689</v>
      </c>
      <c r="C74" s="86" t="s">
        <v>8919</v>
      </c>
      <c r="D74" s="67" t="s">
        <v>7815</v>
      </c>
      <c r="E74" s="66">
        <v>0.14373265776115601</v>
      </c>
      <c r="F74" s="95">
        <v>4.8997044947875247E-3</v>
      </c>
    </row>
    <row r="75" spans="1:6" ht="16.2" x14ac:dyDescent="0.35">
      <c r="A75" s="86" t="s">
        <v>7828</v>
      </c>
      <c r="B75" s="79" t="s">
        <v>7829</v>
      </c>
      <c r="C75" s="86" t="s">
        <v>8920</v>
      </c>
      <c r="D75" s="67" t="s">
        <v>7830</v>
      </c>
      <c r="E75" s="66">
        <v>0.48675672830442201</v>
      </c>
      <c r="F75" s="95">
        <v>1.3170615288493875E-2</v>
      </c>
    </row>
    <row r="76" spans="1:6" ht="16.2" x14ac:dyDescent="0.35">
      <c r="A76" s="7" t="s">
        <v>7827</v>
      </c>
      <c r="B76" s="8" t="s">
        <v>7829</v>
      </c>
      <c r="C76" s="86" t="s">
        <v>8920</v>
      </c>
      <c r="D76" s="17" t="s">
        <v>8254</v>
      </c>
      <c r="E76" s="14">
        <v>0.42521646385989698</v>
      </c>
      <c r="F76" s="95">
        <v>8.120990544043501E-3</v>
      </c>
    </row>
    <row r="77" spans="1:6" ht="16.2" x14ac:dyDescent="0.35">
      <c r="A77" s="7" t="s">
        <v>7816</v>
      </c>
      <c r="B77" s="65" t="s">
        <v>7817</v>
      </c>
      <c r="C77" s="86" t="s">
        <v>8920</v>
      </c>
      <c r="D77" s="17" t="s">
        <v>3818</v>
      </c>
      <c r="E77" s="14">
        <v>0.13194955570804301</v>
      </c>
      <c r="F77" s="95">
        <v>2.048267155992425E-2</v>
      </c>
    </row>
    <row r="78" spans="1:6" ht="16.2" x14ac:dyDescent="0.35">
      <c r="A78" s="7" t="s">
        <v>7824</v>
      </c>
      <c r="B78" s="8" t="s">
        <v>7825</v>
      </c>
      <c r="C78" s="86" t="s">
        <v>8920</v>
      </c>
      <c r="D78" s="17" t="s">
        <v>7826</v>
      </c>
      <c r="E78" s="14">
        <v>0.116374076386787</v>
      </c>
      <c r="F78" s="95">
        <v>1.740628813305125E-2</v>
      </c>
    </row>
    <row r="79" spans="1:6" ht="16.2" x14ac:dyDescent="0.35">
      <c r="A79" s="86" t="s">
        <v>7499</v>
      </c>
      <c r="B79" s="79" t="s">
        <v>7500</v>
      </c>
      <c r="C79" s="86" t="s">
        <v>8921</v>
      </c>
      <c r="D79" s="67" t="s">
        <v>7501</v>
      </c>
      <c r="E79" s="66">
        <v>0.576024712214532</v>
      </c>
      <c r="F79" s="95">
        <v>2.5478837686696249E-2</v>
      </c>
    </row>
    <row r="80" spans="1:6" ht="16.2" x14ac:dyDescent="0.35">
      <c r="A80" s="85" t="s">
        <v>7818</v>
      </c>
      <c r="B80" s="78" t="s">
        <v>7819</v>
      </c>
      <c r="C80" s="85" t="s">
        <v>8639</v>
      </c>
      <c r="D80" s="81" t="s">
        <v>7820</v>
      </c>
      <c r="E80" s="80">
        <v>-0.30928567793927703</v>
      </c>
      <c r="F80" s="96">
        <v>4.4582240532229376E-3</v>
      </c>
    </row>
    <row r="81" spans="1:6" ht="16.2" x14ac:dyDescent="0.35">
      <c r="A81" s="85" t="s">
        <v>3429</v>
      </c>
      <c r="B81" s="78" t="s">
        <v>8700</v>
      </c>
      <c r="C81" s="85" t="s">
        <v>8701</v>
      </c>
      <c r="D81" s="81" t="s">
        <v>2100</v>
      </c>
      <c r="E81" s="80">
        <v>-0.26431458626964499</v>
      </c>
      <c r="F81" s="96">
        <v>1.7065823388236125E-2</v>
      </c>
    </row>
    <row r="82" spans="1:6" ht="16.2" x14ac:dyDescent="0.35">
      <c r="A82" s="4" t="s">
        <v>7597</v>
      </c>
      <c r="B82" s="5" t="s">
        <v>8640</v>
      </c>
      <c r="C82" s="4" t="s">
        <v>7599</v>
      </c>
      <c r="D82" s="19" t="s">
        <v>7598</v>
      </c>
      <c r="E82" s="15">
        <v>-0.82560339080360001</v>
      </c>
      <c r="F82" s="96">
        <v>1.4591111596500249E-2</v>
      </c>
    </row>
    <row r="83" spans="1:6" ht="16.2" x14ac:dyDescent="0.35">
      <c r="A83" s="85" t="s">
        <v>7709</v>
      </c>
      <c r="B83" s="78" t="s">
        <v>143</v>
      </c>
      <c r="C83" s="85" t="s">
        <v>8704</v>
      </c>
      <c r="D83" s="81" t="s">
        <v>7710</v>
      </c>
      <c r="E83" s="80">
        <v>-0.33022689613747502</v>
      </c>
      <c r="F83" s="96">
        <v>4.0135465806860372E-3</v>
      </c>
    </row>
    <row r="84" spans="1:6" ht="16.2" x14ac:dyDescent="0.35">
      <c r="A84" s="85" t="s">
        <v>7605</v>
      </c>
      <c r="B84" s="78" t="s">
        <v>7606</v>
      </c>
      <c r="C84" s="85" t="s">
        <v>8922</v>
      </c>
      <c r="D84" s="81" t="s">
        <v>7607</v>
      </c>
      <c r="E84" s="80">
        <v>-0.18099195183276701</v>
      </c>
      <c r="F84" s="96">
        <v>5.5435908520934255E-3</v>
      </c>
    </row>
    <row r="85" spans="1:6" ht="16.2" x14ac:dyDescent="0.35">
      <c r="A85" s="85" t="s">
        <v>7610</v>
      </c>
      <c r="B85" s="78" t="s">
        <v>7611</v>
      </c>
      <c r="C85" s="85" t="s">
        <v>8923</v>
      </c>
      <c r="D85" s="81" t="s">
        <v>7612</v>
      </c>
      <c r="E85" s="80">
        <v>-0.112906126442453</v>
      </c>
      <c r="F85" s="96">
        <v>2.5941997545591497E-2</v>
      </c>
    </row>
    <row r="86" spans="1:6" ht="16.2" x14ac:dyDescent="0.35">
      <c r="A86" s="85" t="s">
        <v>7614</v>
      </c>
      <c r="B86" s="78" t="s">
        <v>7615</v>
      </c>
      <c r="C86" s="85" t="s">
        <v>8924</v>
      </c>
      <c r="D86" s="81" t="s">
        <v>7616</v>
      </c>
      <c r="E86" s="80">
        <v>-0.16503340888256099</v>
      </c>
      <c r="F86" s="96">
        <v>2.8836834011981127E-2</v>
      </c>
    </row>
    <row r="87" spans="1:6" ht="16.2" x14ac:dyDescent="0.35">
      <c r="A87" s="85" t="s">
        <v>7621</v>
      </c>
      <c r="B87" s="78" t="s">
        <v>8629</v>
      </c>
      <c r="C87" s="85" t="s">
        <v>8925</v>
      </c>
      <c r="D87" s="81" t="s">
        <v>7622</v>
      </c>
      <c r="E87" s="80">
        <v>-0.22352067475090501</v>
      </c>
      <c r="F87" s="96">
        <v>1.760542175508225E-2</v>
      </c>
    </row>
    <row r="88" spans="1:6" ht="16.2" x14ac:dyDescent="0.35">
      <c r="A88" s="85" t="s">
        <v>7623</v>
      </c>
      <c r="B88" s="78" t="s">
        <v>7624</v>
      </c>
      <c r="C88" s="85" t="s">
        <v>8926</v>
      </c>
      <c r="D88" s="81" t="s">
        <v>7625</v>
      </c>
      <c r="E88" s="80">
        <v>-0.6227176972963</v>
      </c>
      <c r="F88" s="96">
        <v>6.7170023924235257E-3</v>
      </c>
    </row>
    <row r="89" spans="1:6" ht="16.2" x14ac:dyDescent="0.35">
      <c r="A89" s="85" t="s">
        <v>7627</v>
      </c>
      <c r="B89" s="78" t="s">
        <v>788</v>
      </c>
      <c r="C89" s="85" t="s">
        <v>790</v>
      </c>
      <c r="D89" s="81" t="s">
        <v>789</v>
      </c>
      <c r="E89" s="80">
        <v>-0.19774411085740801</v>
      </c>
      <c r="F89" s="96">
        <v>2.3743490393734251E-3</v>
      </c>
    </row>
    <row r="90" spans="1:6" ht="16.2" x14ac:dyDescent="0.35">
      <c r="A90" s="85" t="s">
        <v>977</v>
      </c>
      <c r="B90" s="78" t="s">
        <v>978</v>
      </c>
      <c r="C90" s="85" t="s">
        <v>980</v>
      </c>
      <c r="D90" s="81" t="s">
        <v>979</v>
      </c>
      <c r="E90" s="80">
        <v>-0.218250623702264</v>
      </c>
      <c r="F90" s="96">
        <v>1.9357058287889123E-3</v>
      </c>
    </row>
    <row r="91" spans="1:6" ht="16.2" x14ac:dyDescent="0.35">
      <c r="A91" s="85" t="s">
        <v>7630</v>
      </c>
      <c r="B91" s="78" t="s">
        <v>7631</v>
      </c>
      <c r="C91" s="85" t="s">
        <v>8927</v>
      </c>
      <c r="D91" s="81" t="s">
        <v>7632</v>
      </c>
      <c r="E91" s="80">
        <v>-0.17670015058541999</v>
      </c>
      <c r="F91" s="96">
        <v>1.6819635702552248E-2</v>
      </c>
    </row>
    <row r="92" spans="1:6" ht="16.2" x14ac:dyDescent="0.35">
      <c r="A92" s="85" t="s">
        <v>7640</v>
      </c>
      <c r="B92" s="78" t="s">
        <v>7641</v>
      </c>
      <c r="C92" s="85" t="s">
        <v>8928</v>
      </c>
      <c r="D92" s="81" t="s">
        <v>7642</v>
      </c>
      <c r="E92" s="80">
        <v>-0.17421580385214699</v>
      </c>
      <c r="F92" s="96">
        <v>1.2223075351227426E-2</v>
      </c>
    </row>
    <row r="93" spans="1:6" ht="16.2" x14ac:dyDescent="0.35">
      <c r="A93" s="85" t="s">
        <v>7643</v>
      </c>
      <c r="B93" s="78" t="s">
        <v>1398</v>
      </c>
      <c r="C93" s="85" t="s">
        <v>8929</v>
      </c>
      <c r="D93" s="81" t="s">
        <v>1399</v>
      </c>
      <c r="E93" s="80">
        <v>-0.13699199468227399</v>
      </c>
      <c r="F93" s="96">
        <v>1.6821667968414625E-2</v>
      </c>
    </row>
    <row r="94" spans="1:6" ht="16.2" x14ac:dyDescent="0.35">
      <c r="A94" s="85" t="s">
        <v>7644</v>
      </c>
      <c r="B94" s="78" t="s">
        <v>8641</v>
      </c>
      <c r="C94" s="85" t="s">
        <v>8930</v>
      </c>
      <c r="D94" s="81" t="s">
        <v>8271</v>
      </c>
      <c r="E94" s="80">
        <v>-0.21251176373936001</v>
      </c>
      <c r="F94" s="96">
        <v>4.2734875792808371E-3</v>
      </c>
    </row>
    <row r="95" spans="1:6" ht="16.2" x14ac:dyDescent="0.35">
      <c r="A95" s="4" t="s">
        <v>7786</v>
      </c>
      <c r="B95" s="78" t="s">
        <v>8648</v>
      </c>
      <c r="C95" s="4" t="s">
        <v>8649</v>
      </c>
      <c r="D95" s="19" t="s">
        <v>4484</v>
      </c>
      <c r="E95" s="15">
        <v>-0.24072251636518199</v>
      </c>
      <c r="F95" s="96">
        <v>1.9231257783228626E-2</v>
      </c>
    </row>
    <row r="96" spans="1:6" ht="16.2" x14ac:dyDescent="0.35">
      <c r="A96" s="85" t="s">
        <v>7651</v>
      </c>
      <c r="B96" s="78" t="s">
        <v>7652</v>
      </c>
      <c r="C96" s="85" t="s">
        <v>8931</v>
      </c>
      <c r="D96" s="81" t="s">
        <v>7653</v>
      </c>
      <c r="E96" s="80">
        <v>-0.22969887534728201</v>
      </c>
      <c r="F96" s="96">
        <v>1.6792888294209624E-3</v>
      </c>
    </row>
    <row r="97" spans="1:6" ht="16.2" x14ac:dyDescent="0.35">
      <c r="A97" s="4" t="s">
        <v>7660</v>
      </c>
      <c r="B97" s="78" t="s">
        <v>8642</v>
      </c>
      <c r="C97" s="85" t="s">
        <v>8932</v>
      </c>
      <c r="D97" s="81" t="s">
        <v>7661</v>
      </c>
      <c r="E97" s="15">
        <v>-0.43030589835776101</v>
      </c>
      <c r="F97" s="96">
        <v>3.4697186054297995E-2</v>
      </c>
    </row>
    <row r="98" spans="1:6" ht="16.2" x14ac:dyDescent="0.35">
      <c r="A98" s="85" t="s">
        <v>7662</v>
      </c>
      <c r="B98" s="78" t="s">
        <v>7663</v>
      </c>
      <c r="C98" s="85" t="s">
        <v>8933</v>
      </c>
      <c r="D98" s="81" t="s">
        <v>7664</v>
      </c>
      <c r="E98" s="80">
        <v>-0.25171852988351801</v>
      </c>
      <c r="F98" s="96">
        <v>3.4328397944129126E-2</v>
      </c>
    </row>
    <row r="99" spans="1:6" ht="16.2" x14ac:dyDescent="0.35">
      <c r="A99" s="85" t="s">
        <v>7665</v>
      </c>
      <c r="B99" s="78" t="s">
        <v>7666</v>
      </c>
      <c r="C99" s="85" t="s">
        <v>7668</v>
      </c>
      <c r="D99" s="81" t="s">
        <v>7667</v>
      </c>
      <c r="E99" s="80">
        <v>-0.18929799395901201</v>
      </c>
      <c r="F99" s="96">
        <v>5.0620844833318872E-3</v>
      </c>
    </row>
    <row r="100" spans="1:6" ht="15.6" x14ac:dyDescent="0.3">
      <c r="A100" s="85" t="s">
        <v>7690</v>
      </c>
      <c r="B100" s="6"/>
      <c r="C100" s="85" t="s">
        <v>8934</v>
      </c>
      <c r="D100" s="81">
        <v>0</v>
      </c>
      <c r="E100" s="80">
        <v>-0.19183645544541</v>
      </c>
      <c r="F100" s="96">
        <v>2.6204021472076375E-2</v>
      </c>
    </row>
    <row r="101" spans="1:6" ht="16.2" x14ac:dyDescent="0.35">
      <c r="A101" s="85" t="s">
        <v>7691</v>
      </c>
      <c r="B101" s="78" t="s">
        <v>5787</v>
      </c>
      <c r="C101" s="85" t="s">
        <v>8935</v>
      </c>
      <c r="D101" s="81" t="s">
        <v>7692</v>
      </c>
      <c r="E101" s="80">
        <v>-0.120382899336894</v>
      </c>
      <c r="F101" s="96">
        <v>3.676613038996112E-2</v>
      </c>
    </row>
    <row r="102" spans="1:6" ht="16.2" x14ac:dyDescent="0.35">
      <c r="A102" s="85" t="s">
        <v>7752</v>
      </c>
      <c r="B102" s="78" t="s">
        <v>1928</v>
      </c>
      <c r="C102" s="85" t="s">
        <v>8705</v>
      </c>
      <c r="D102" s="81" t="s">
        <v>8706</v>
      </c>
      <c r="E102" s="80">
        <v>-0.274131546498529</v>
      </c>
      <c r="F102" s="96">
        <v>2.5051162265704374E-2</v>
      </c>
    </row>
    <row r="103" spans="1:6" ht="16.2" x14ac:dyDescent="0.35">
      <c r="A103" s="4" t="s">
        <v>7693</v>
      </c>
      <c r="B103" s="78" t="s">
        <v>2639</v>
      </c>
      <c r="C103" s="77" t="s">
        <v>7695</v>
      </c>
      <c r="D103" s="19" t="s">
        <v>7694</v>
      </c>
      <c r="E103" s="15">
        <v>-0.32712564329106403</v>
      </c>
      <c r="F103" s="96">
        <v>3.1975122686578872E-2</v>
      </c>
    </row>
    <row r="104" spans="1:6" ht="16.2" x14ac:dyDescent="0.35">
      <c r="A104" s="85" t="s">
        <v>7718</v>
      </c>
      <c r="B104" s="27" t="s">
        <v>8630</v>
      </c>
      <c r="C104" s="26" t="s">
        <v>8631</v>
      </c>
      <c r="D104" s="81" t="s">
        <v>8272</v>
      </c>
      <c r="E104" s="80">
        <v>-0.24234496654518101</v>
      </c>
      <c r="F104" s="96">
        <v>1.4945006373518E-2</v>
      </c>
    </row>
    <row r="105" spans="1:6" ht="16.2" x14ac:dyDescent="0.35">
      <c r="A105" s="85" t="s">
        <v>7698</v>
      </c>
      <c r="B105" s="78" t="s">
        <v>7699</v>
      </c>
      <c r="C105" s="85" t="s">
        <v>8936</v>
      </c>
      <c r="D105" s="81" t="s">
        <v>7700</v>
      </c>
      <c r="E105" s="80">
        <v>-0.29143807790267501</v>
      </c>
      <c r="F105" s="96">
        <v>1.2384945753544726E-2</v>
      </c>
    </row>
    <row r="106" spans="1:6" ht="16.2" x14ac:dyDescent="0.35">
      <c r="A106" s="4" t="s">
        <v>7711</v>
      </c>
      <c r="B106" s="27" t="s">
        <v>2904</v>
      </c>
      <c r="C106" s="26" t="s">
        <v>8632</v>
      </c>
      <c r="D106" s="19" t="s">
        <v>7712</v>
      </c>
      <c r="E106" s="15">
        <v>-0.32099171357383699</v>
      </c>
      <c r="F106" s="96">
        <v>3.1797052637502626E-2</v>
      </c>
    </row>
    <row r="107" spans="1:6" ht="16.2" x14ac:dyDescent="0.35">
      <c r="A107" s="85" t="s">
        <v>7726</v>
      </c>
      <c r="B107" s="78" t="s">
        <v>8697</v>
      </c>
      <c r="C107" s="85" t="s">
        <v>8698</v>
      </c>
      <c r="D107" s="81" t="s">
        <v>7727</v>
      </c>
      <c r="E107" s="80">
        <v>-0.20220040321225899</v>
      </c>
      <c r="F107" s="96">
        <v>2.0957997302879874E-3</v>
      </c>
    </row>
    <row r="108" spans="1:6" ht="16.2" x14ac:dyDescent="0.35">
      <c r="A108" s="85" t="s">
        <v>7716</v>
      </c>
      <c r="B108" s="78" t="s">
        <v>8643</v>
      </c>
      <c r="C108" s="85" t="s">
        <v>8644</v>
      </c>
      <c r="D108" s="81" t="s">
        <v>7717</v>
      </c>
      <c r="E108" s="80">
        <v>-0.24520742160905301</v>
      </c>
      <c r="F108" s="96">
        <v>3.8948355740158626E-2</v>
      </c>
    </row>
    <row r="109" spans="1:6" ht="16.2" x14ac:dyDescent="0.35">
      <c r="A109" s="85" t="s">
        <v>7821</v>
      </c>
      <c r="B109" s="78" t="s">
        <v>7822</v>
      </c>
      <c r="C109" s="85" t="s">
        <v>8633</v>
      </c>
      <c r="D109" s="81" t="s">
        <v>7823</v>
      </c>
      <c r="E109" s="80">
        <v>-0.15718593043982501</v>
      </c>
      <c r="F109" s="96">
        <v>4.2179011841462125E-2</v>
      </c>
    </row>
    <row r="110" spans="1:6" ht="16.2" x14ac:dyDescent="0.35">
      <c r="A110" s="85" t="s">
        <v>7704</v>
      </c>
      <c r="B110" s="78" t="s">
        <v>8645</v>
      </c>
      <c r="C110" s="85" t="s">
        <v>7706</v>
      </c>
      <c r="D110" s="81" t="s">
        <v>7705</v>
      </c>
      <c r="E110" s="80">
        <v>-0.303493141881996</v>
      </c>
      <c r="F110" s="96">
        <v>3.210428153725025E-2</v>
      </c>
    </row>
    <row r="111" spans="1:6" ht="15.6" x14ac:dyDescent="0.3">
      <c r="A111" s="85" t="s">
        <v>7731</v>
      </c>
      <c r="B111" s="6"/>
      <c r="C111" s="85" t="s">
        <v>3393</v>
      </c>
      <c r="D111" s="81">
        <v>0</v>
      </c>
      <c r="E111" s="80">
        <v>-0.14495820314534699</v>
      </c>
      <c r="F111" s="96">
        <v>3.6552932428451874E-2</v>
      </c>
    </row>
    <row r="112" spans="1:6" ht="15.6" x14ac:dyDescent="0.3">
      <c r="A112" s="4" t="s">
        <v>7730</v>
      </c>
      <c r="B112" s="6"/>
      <c r="C112" s="85" t="s">
        <v>3393</v>
      </c>
      <c r="D112" s="19">
        <v>0</v>
      </c>
      <c r="E112" s="15">
        <v>-0.18602024942435799</v>
      </c>
      <c r="F112" s="96">
        <v>4.9667426746959628E-3</v>
      </c>
    </row>
    <row r="113" spans="1:6" ht="15.6" x14ac:dyDescent="0.3">
      <c r="A113" s="85" t="s">
        <v>7729</v>
      </c>
      <c r="B113" s="6"/>
      <c r="C113" s="85" t="s">
        <v>3393</v>
      </c>
      <c r="D113" s="81">
        <v>0</v>
      </c>
      <c r="E113" s="80">
        <v>-0.19129598035496601</v>
      </c>
      <c r="F113" s="96">
        <v>8.1569663385870628E-3</v>
      </c>
    </row>
    <row r="114" spans="1:6" ht="15.6" x14ac:dyDescent="0.3">
      <c r="A114" s="85" t="s">
        <v>7728</v>
      </c>
      <c r="B114" s="6"/>
      <c r="C114" s="85" t="s">
        <v>3393</v>
      </c>
      <c r="D114" s="81">
        <v>0</v>
      </c>
      <c r="E114" s="80">
        <v>-0.19819493639375099</v>
      </c>
      <c r="F114" s="96">
        <v>5.2895462428735E-3</v>
      </c>
    </row>
    <row r="115" spans="1:6" ht="15.6" x14ac:dyDescent="0.3">
      <c r="A115" s="85" t="s">
        <v>7725</v>
      </c>
      <c r="B115" s="6"/>
      <c r="C115" s="85" t="s">
        <v>3393</v>
      </c>
      <c r="D115" s="81">
        <v>0</v>
      </c>
      <c r="E115" s="80">
        <v>-0.20297733410832999</v>
      </c>
      <c r="F115" s="96">
        <v>7.777254891309599E-3</v>
      </c>
    </row>
    <row r="116" spans="1:6" ht="15.6" x14ac:dyDescent="0.3">
      <c r="A116" s="71" t="s">
        <v>7723</v>
      </c>
      <c r="B116" s="6"/>
      <c r="C116" s="71" t="s">
        <v>3393</v>
      </c>
      <c r="D116" s="73">
        <v>0</v>
      </c>
      <c r="E116" s="72">
        <v>-0.21107424968515701</v>
      </c>
      <c r="F116" s="96">
        <v>3.6211759866323248E-3</v>
      </c>
    </row>
    <row r="117" spans="1:6" ht="15.6" x14ac:dyDescent="0.3">
      <c r="A117" s="85" t="s">
        <v>7722</v>
      </c>
      <c r="B117" s="6"/>
      <c r="C117" s="85" t="s">
        <v>3393</v>
      </c>
      <c r="D117" s="81">
        <v>0</v>
      </c>
      <c r="E117" s="80">
        <v>-0.21628083498228901</v>
      </c>
      <c r="F117" s="96">
        <v>6.0032191752567498E-3</v>
      </c>
    </row>
    <row r="118" spans="1:6" ht="15.6" x14ac:dyDescent="0.3">
      <c r="A118" s="85" t="s">
        <v>7713</v>
      </c>
      <c r="B118" s="6"/>
      <c r="C118" s="85" t="s">
        <v>3393</v>
      </c>
      <c r="D118" s="81">
        <v>0</v>
      </c>
      <c r="E118" s="80">
        <v>-0.27718772981791401</v>
      </c>
      <c r="F118" s="96">
        <v>2.410334258374875E-3</v>
      </c>
    </row>
    <row r="119" spans="1:6" ht="15.6" x14ac:dyDescent="0.3">
      <c r="A119" s="85" t="s">
        <v>7708</v>
      </c>
      <c r="B119" s="6"/>
      <c r="C119" s="85" t="s">
        <v>3393</v>
      </c>
      <c r="D119" s="81">
        <v>0</v>
      </c>
      <c r="E119" s="80">
        <v>-0.388634479005453</v>
      </c>
      <c r="F119" s="96">
        <v>3.8089863192710377E-2</v>
      </c>
    </row>
    <row r="120" spans="1:6" ht="15.6" x14ac:dyDescent="0.3">
      <c r="A120" s="85" t="s">
        <v>7707</v>
      </c>
      <c r="B120" s="6"/>
      <c r="C120" s="85" t="s">
        <v>3393</v>
      </c>
      <c r="D120" s="81">
        <v>0</v>
      </c>
      <c r="E120" s="80">
        <v>-0.70460026134692699</v>
      </c>
      <c r="F120" s="96">
        <v>1.9727747696928748E-2</v>
      </c>
    </row>
    <row r="121" spans="1:6" ht="16.2" x14ac:dyDescent="0.35">
      <c r="A121" s="85" t="s">
        <v>7719</v>
      </c>
      <c r="B121" s="78" t="s">
        <v>4635</v>
      </c>
      <c r="C121" s="85" t="s">
        <v>8699</v>
      </c>
      <c r="D121" s="81" t="s">
        <v>4636</v>
      </c>
      <c r="E121" s="80">
        <v>-0.238964276129187</v>
      </c>
      <c r="F121" s="96">
        <v>3.4723246573573244E-2</v>
      </c>
    </row>
    <row r="122" spans="1:6" ht="16.2" x14ac:dyDescent="0.35">
      <c r="A122" s="85" t="s">
        <v>4815</v>
      </c>
      <c r="B122" s="78" t="s">
        <v>8707</v>
      </c>
      <c r="C122" s="85" t="s">
        <v>8937</v>
      </c>
      <c r="D122" s="81" t="s">
        <v>8273</v>
      </c>
      <c r="E122" s="80">
        <v>-0.33130839890226799</v>
      </c>
      <c r="F122" s="96">
        <v>3.5208001462487125E-3</v>
      </c>
    </row>
    <row r="123" spans="1:6" ht="16.2" x14ac:dyDescent="0.35">
      <c r="A123" s="74" t="s">
        <v>7765</v>
      </c>
      <c r="B123" s="78" t="s">
        <v>7766</v>
      </c>
      <c r="C123" s="85" t="s">
        <v>8938</v>
      </c>
      <c r="D123" s="76" t="s">
        <v>201</v>
      </c>
      <c r="E123" s="75">
        <v>-0.548515652775596</v>
      </c>
      <c r="F123" s="96">
        <v>2.0151962890135374E-2</v>
      </c>
    </row>
    <row r="124" spans="1:6" ht="16.2" x14ac:dyDescent="0.35">
      <c r="A124" s="4" t="s">
        <v>7773</v>
      </c>
      <c r="B124" s="5" t="s">
        <v>7774</v>
      </c>
      <c r="C124" s="85" t="s">
        <v>8939</v>
      </c>
      <c r="D124" s="81" t="s">
        <v>7775</v>
      </c>
      <c r="E124" s="15">
        <v>-0.22167865122416799</v>
      </c>
      <c r="F124" s="96">
        <v>2.7969542734563375E-2</v>
      </c>
    </row>
    <row r="125" spans="1:6" ht="16.2" x14ac:dyDescent="0.35">
      <c r="A125" s="85" t="s">
        <v>5552</v>
      </c>
      <c r="B125" s="78" t="s">
        <v>8708</v>
      </c>
      <c r="C125" s="85" t="s">
        <v>5553</v>
      </c>
      <c r="D125" s="81" t="s">
        <v>8270</v>
      </c>
      <c r="E125" s="80">
        <v>-0.15162620588473499</v>
      </c>
      <c r="F125" s="96">
        <v>4.8261579844701877E-2</v>
      </c>
    </row>
    <row r="126" spans="1:6" ht="16.2" x14ac:dyDescent="0.35">
      <c r="A126" s="77" t="s">
        <v>7812</v>
      </c>
      <c r="B126" s="78" t="s">
        <v>7813</v>
      </c>
      <c r="C126" s="26" t="s">
        <v>8634</v>
      </c>
      <c r="D126" s="28" t="s">
        <v>8635</v>
      </c>
      <c r="E126" s="80">
        <v>-0.20147248089075201</v>
      </c>
      <c r="F126" s="92">
        <v>2.1455141468019125E-3</v>
      </c>
    </row>
    <row r="127" spans="1:6" ht="16.2" x14ac:dyDescent="0.35">
      <c r="A127" s="4" t="s">
        <v>7779</v>
      </c>
      <c r="B127" s="78" t="s">
        <v>7780</v>
      </c>
      <c r="C127" s="85" t="s">
        <v>8940</v>
      </c>
      <c r="D127" s="81" t="s">
        <v>201</v>
      </c>
      <c r="E127" s="15">
        <v>-0.550635028788374</v>
      </c>
      <c r="F127" s="96">
        <v>1.8086782944381374E-2</v>
      </c>
    </row>
    <row r="128" spans="1:6" ht="16.2" x14ac:dyDescent="0.35">
      <c r="A128" s="85" t="s">
        <v>7800</v>
      </c>
      <c r="B128" s="78" t="s">
        <v>7801</v>
      </c>
      <c r="C128" s="85" t="s">
        <v>8941</v>
      </c>
      <c r="D128" s="81" t="s">
        <v>7802</v>
      </c>
      <c r="E128" s="80">
        <v>-1.7656924391373301</v>
      </c>
      <c r="F128" s="96">
        <v>2.5800325779409501E-2</v>
      </c>
    </row>
    <row r="129" spans="1:6" ht="16.2" x14ac:dyDescent="0.35">
      <c r="A129" s="85" t="s">
        <v>7714</v>
      </c>
      <c r="B129" s="78" t="s">
        <v>8702</v>
      </c>
      <c r="C129" s="85" t="s">
        <v>8703</v>
      </c>
      <c r="D129" s="81" t="s">
        <v>7715</v>
      </c>
      <c r="E129" s="80">
        <v>-0.26654834819451401</v>
      </c>
      <c r="F129" s="96">
        <v>6.0123195114454367E-3</v>
      </c>
    </row>
    <row r="130" spans="1:6" ht="16.2" x14ac:dyDescent="0.35">
      <c r="A130" s="85" t="s">
        <v>7803</v>
      </c>
      <c r="B130" s="78" t="s">
        <v>7804</v>
      </c>
      <c r="C130" s="85" t="s">
        <v>8942</v>
      </c>
      <c r="D130" s="81" t="s">
        <v>3840</v>
      </c>
      <c r="E130" s="80">
        <v>-0.140630209808635</v>
      </c>
      <c r="F130" s="96">
        <v>3.647731827301237E-3</v>
      </c>
    </row>
    <row r="131" spans="1:6" ht="16.2" x14ac:dyDescent="0.35">
      <c r="A131" s="85" t="s">
        <v>7720</v>
      </c>
      <c r="B131" s="27" t="s">
        <v>8636</v>
      </c>
      <c r="C131" s="26" t="s">
        <v>8637</v>
      </c>
      <c r="D131" s="81" t="s">
        <v>7721</v>
      </c>
      <c r="E131" s="80">
        <v>-0.222088635089535</v>
      </c>
      <c r="F131" s="96">
        <v>4.9012181219035375E-2</v>
      </c>
    </row>
    <row r="132" spans="1:6" ht="16.2" x14ac:dyDescent="0.35">
      <c r="A132" s="85" t="s">
        <v>7724</v>
      </c>
      <c r="B132" s="27" t="s">
        <v>3006</v>
      </c>
      <c r="C132" s="26" t="s">
        <v>8638</v>
      </c>
      <c r="D132" s="81" t="s">
        <v>3007</v>
      </c>
      <c r="E132" s="80">
        <v>-0.20812923398768099</v>
      </c>
      <c r="F132" s="96">
        <v>1.3414506505602998E-2</v>
      </c>
    </row>
    <row r="133" spans="1:6" ht="16.2" x14ac:dyDescent="0.35">
      <c r="A133" s="85" t="s">
        <v>7781</v>
      </c>
      <c r="B133" s="78" t="s">
        <v>8646</v>
      </c>
      <c r="C133" s="85" t="s">
        <v>8647</v>
      </c>
      <c r="D133" s="81" t="s">
        <v>7782</v>
      </c>
      <c r="E133" s="80">
        <v>-0.20541950679936999</v>
      </c>
      <c r="F133" s="96">
        <v>1.5521938620907377E-2</v>
      </c>
    </row>
    <row r="134" spans="1:6" ht="16.2" x14ac:dyDescent="0.35">
      <c r="A134" s="1"/>
      <c r="B134" s="2"/>
      <c r="C134" s="1"/>
      <c r="D134" s="1"/>
      <c r="E134" s="16"/>
      <c r="F134" s="97"/>
    </row>
    <row r="135" spans="1:6" ht="16.2" x14ac:dyDescent="0.35">
      <c r="A135" s="22" t="s">
        <v>8250</v>
      </c>
      <c r="B135" s="13"/>
      <c r="C135" s="103" t="s">
        <v>10802</v>
      </c>
      <c r="D135" s="104"/>
      <c r="E135" s="24"/>
    </row>
    <row r="136" spans="1:6" ht="15.6" x14ac:dyDescent="0.3">
      <c r="B136" s="13"/>
      <c r="C136" s="103" t="s">
        <v>10805</v>
      </c>
      <c r="D136" s="104"/>
      <c r="E136" s="24"/>
    </row>
    <row r="137" spans="1:6" ht="15.6" x14ac:dyDescent="0.3">
      <c r="A137" s="23" t="s">
        <v>8251</v>
      </c>
      <c r="B137" s="13"/>
      <c r="E137" s="24"/>
    </row>
  </sheetData>
  <sortState ref="A80:F133">
    <sortCondition ref="C80:C13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zoomScale="90" zoomScaleNormal="90" workbookViewId="0">
      <selection sqref="A1:C1"/>
    </sheetView>
  </sheetViews>
  <sheetFormatPr defaultRowHeight="14.4" x14ac:dyDescent="0.3"/>
  <cols>
    <col min="1" max="1" width="20" bestFit="1" customWidth="1"/>
    <col min="2" max="2" width="14" bestFit="1" customWidth="1"/>
    <col min="3" max="3" width="91.44140625" customWidth="1"/>
    <col min="4" max="4" width="15.5546875" style="18" bestFit="1" customWidth="1"/>
    <col min="5" max="5" width="11.6640625" style="13" bestFit="1" customWidth="1"/>
    <col min="6" max="6" width="23.44140625" style="94" bestFit="1" customWidth="1"/>
  </cols>
  <sheetData>
    <row r="1" spans="1:6" s="11" customFormat="1" ht="25.2" customHeight="1" x14ac:dyDescent="0.3">
      <c r="A1" s="108" t="s">
        <v>8650</v>
      </c>
      <c r="B1" s="108"/>
      <c r="C1" s="108"/>
      <c r="D1" s="41"/>
      <c r="E1" s="42"/>
      <c r="F1" s="89"/>
    </row>
    <row r="2" spans="1:6" s="11" customFormat="1" ht="21.6" customHeight="1" x14ac:dyDescent="0.3">
      <c r="A2" s="87" t="s">
        <v>0</v>
      </c>
      <c r="B2" s="87" t="s">
        <v>1</v>
      </c>
      <c r="C2" s="87" t="s">
        <v>2</v>
      </c>
      <c r="D2" s="87" t="s">
        <v>8253</v>
      </c>
      <c r="E2" s="88" t="s">
        <v>8710</v>
      </c>
      <c r="F2" s="90" t="s">
        <v>10801</v>
      </c>
    </row>
    <row r="3" spans="1:6" ht="15.6" x14ac:dyDescent="0.3">
      <c r="A3" s="83" t="s">
        <v>7831</v>
      </c>
      <c r="B3" s="47" t="s">
        <v>7832</v>
      </c>
      <c r="C3" s="83" t="s">
        <v>8943</v>
      </c>
      <c r="D3" s="84" t="s">
        <v>7833</v>
      </c>
      <c r="E3" s="48">
        <v>0.24472487376666299</v>
      </c>
      <c r="F3" s="91">
        <v>1.494131565909331E-2</v>
      </c>
    </row>
    <row r="4" spans="1:6" ht="15.6" x14ac:dyDescent="0.3">
      <c r="A4" s="83" t="s">
        <v>7862</v>
      </c>
      <c r="B4" s="47" t="s">
        <v>7863</v>
      </c>
      <c r="C4" s="83" t="s">
        <v>8944</v>
      </c>
      <c r="D4" s="84" t="s">
        <v>7864</v>
      </c>
      <c r="E4" s="48">
        <v>0.35030722699557898</v>
      </c>
      <c r="F4" s="91">
        <v>1.2836302752820192E-3</v>
      </c>
    </row>
    <row r="5" spans="1:6" ht="15.6" x14ac:dyDescent="0.3">
      <c r="A5" s="83" t="s">
        <v>8043</v>
      </c>
      <c r="B5" s="47" t="s">
        <v>2259</v>
      </c>
      <c r="C5" s="83" t="s">
        <v>8612</v>
      </c>
      <c r="D5" s="84" t="s">
        <v>2260</v>
      </c>
      <c r="E5" s="48">
        <v>0.77653868303328699</v>
      </c>
      <c r="F5" s="91">
        <v>8.6629755883187179E-5</v>
      </c>
    </row>
    <row r="6" spans="1:6" ht="15.6" x14ac:dyDescent="0.3">
      <c r="A6" s="83" t="s">
        <v>7865</v>
      </c>
      <c r="B6" s="47" t="s">
        <v>5270</v>
      </c>
      <c r="C6" s="83" t="s">
        <v>8945</v>
      </c>
      <c r="D6" s="84" t="s">
        <v>5271</v>
      </c>
      <c r="E6" s="48">
        <v>0.471202970185082</v>
      </c>
      <c r="F6" s="91">
        <v>1.4468845395446584E-3</v>
      </c>
    </row>
    <row r="7" spans="1:6" ht="15.6" x14ac:dyDescent="0.3">
      <c r="A7" s="83" t="s">
        <v>8046</v>
      </c>
      <c r="B7" s="47" t="s">
        <v>8803</v>
      </c>
      <c r="C7" s="83" t="s">
        <v>8804</v>
      </c>
      <c r="D7" s="84" t="s">
        <v>8047</v>
      </c>
      <c r="E7" s="48">
        <v>0.57322479475779597</v>
      </c>
      <c r="F7" s="91">
        <v>6.5058899128349432E-4</v>
      </c>
    </row>
    <row r="8" spans="1:6" ht="15.6" x14ac:dyDescent="0.3">
      <c r="A8" s="83" t="s">
        <v>7875</v>
      </c>
      <c r="B8" s="47" t="s">
        <v>8853</v>
      </c>
      <c r="C8" s="83" t="s">
        <v>8946</v>
      </c>
      <c r="D8" s="84" t="s">
        <v>8274</v>
      </c>
      <c r="E8" s="48">
        <v>0.82470853114613396</v>
      </c>
      <c r="F8" s="91">
        <v>5.9885530718237573E-5</v>
      </c>
    </row>
    <row r="9" spans="1:6" ht="15.6" x14ac:dyDescent="0.3">
      <c r="A9" s="83" t="s">
        <v>7876</v>
      </c>
      <c r="B9" s="47" t="s">
        <v>8821</v>
      </c>
      <c r="C9" s="83" t="s">
        <v>8947</v>
      </c>
      <c r="D9" s="84" t="s">
        <v>4454</v>
      </c>
      <c r="E9" s="48">
        <v>0.63663693018272005</v>
      </c>
      <c r="F9" s="91">
        <v>3.9545603511095167E-4</v>
      </c>
    </row>
    <row r="10" spans="1:6" ht="15.6" x14ac:dyDescent="0.3">
      <c r="A10" s="83" t="s">
        <v>7880</v>
      </c>
      <c r="B10" s="47" t="s">
        <v>8801</v>
      </c>
      <c r="C10" s="83" t="s">
        <v>976</v>
      </c>
      <c r="D10" s="84" t="s">
        <v>975</v>
      </c>
      <c r="E10" s="48">
        <v>0.24853628639840999</v>
      </c>
      <c r="F10" s="91">
        <v>5.6588137159167514E-4</v>
      </c>
    </row>
    <row r="11" spans="1:6" ht="15.6" x14ac:dyDescent="0.3">
      <c r="A11" s="83" t="s">
        <v>7898</v>
      </c>
      <c r="B11" s="47" t="s">
        <v>7899</v>
      </c>
      <c r="C11" s="83" t="s">
        <v>8948</v>
      </c>
      <c r="D11" s="84" t="s">
        <v>7900</v>
      </c>
      <c r="E11" s="48">
        <v>0.40346375341566398</v>
      </c>
      <c r="F11" s="91">
        <v>1.5070683744651447E-4</v>
      </c>
    </row>
    <row r="12" spans="1:6" ht="15.6" x14ac:dyDescent="0.3">
      <c r="A12" s="83" t="s">
        <v>8037</v>
      </c>
      <c r="B12" s="47" t="s">
        <v>8732</v>
      </c>
      <c r="C12" s="83" t="s">
        <v>8733</v>
      </c>
      <c r="D12" s="84" t="s">
        <v>8038</v>
      </c>
      <c r="E12" s="48">
        <v>0.664685737438658</v>
      </c>
      <c r="F12" s="91">
        <v>7.118946873479894E-5</v>
      </c>
    </row>
    <row r="13" spans="1:6" ht="15.6" x14ac:dyDescent="0.3">
      <c r="A13" s="83" t="s">
        <v>7905</v>
      </c>
      <c r="B13" s="47" t="s">
        <v>8861</v>
      </c>
      <c r="C13" s="83" t="s">
        <v>8949</v>
      </c>
      <c r="D13" s="84" t="s">
        <v>5873</v>
      </c>
      <c r="E13" s="48">
        <v>0.99501925665091995</v>
      </c>
      <c r="F13" s="91">
        <v>9.2785007755442501E-6</v>
      </c>
    </row>
    <row r="14" spans="1:6" ht="15.6" x14ac:dyDescent="0.3">
      <c r="A14" s="83" t="s">
        <v>7906</v>
      </c>
      <c r="B14" s="47" t="s">
        <v>7907</v>
      </c>
      <c r="C14" s="83" t="s">
        <v>8950</v>
      </c>
      <c r="D14" s="84" t="s">
        <v>7908</v>
      </c>
      <c r="E14" s="48">
        <v>0.26369128455600199</v>
      </c>
      <c r="F14" s="91">
        <v>2.8580443307792097E-3</v>
      </c>
    </row>
    <row r="15" spans="1:6" ht="15.6" x14ac:dyDescent="0.3">
      <c r="A15" s="83" t="s">
        <v>4004</v>
      </c>
      <c r="B15" s="47" t="s">
        <v>8850</v>
      </c>
      <c r="C15" s="83" t="s">
        <v>8851</v>
      </c>
      <c r="D15" s="84" t="s">
        <v>4005</v>
      </c>
      <c r="E15" s="48">
        <v>0.18890040344860701</v>
      </c>
      <c r="F15" s="91">
        <v>1.4391150438555277E-2</v>
      </c>
    </row>
    <row r="16" spans="1:6" ht="15.6" x14ac:dyDescent="0.3">
      <c r="A16" s="83" t="s">
        <v>7911</v>
      </c>
      <c r="B16" s="47" t="s">
        <v>8806</v>
      </c>
      <c r="C16" s="83" t="s">
        <v>8951</v>
      </c>
      <c r="D16" s="84" t="s">
        <v>7912</v>
      </c>
      <c r="E16" s="48">
        <v>0.19161862518173201</v>
      </c>
      <c r="F16" s="91">
        <v>1.114262951503215E-2</v>
      </c>
    </row>
    <row r="17" spans="1:6" ht="15.6" x14ac:dyDescent="0.3">
      <c r="A17" s="83" t="s">
        <v>8103</v>
      </c>
      <c r="B17" s="47" t="s">
        <v>8815</v>
      </c>
      <c r="C17" s="83" t="s">
        <v>8816</v>
      </c>
      <c r="D17" s="84" t="s">
        <v>8104</v>
      </c>
      <c r="E17" s="48">
        <v>0.71166429022622701</v>
      </c>
      <c r="F17" s="91">
        <v>2.2169857652938893E-3</v>
      </c>
    </row>
    <row r="18" spans="1:6" ht="15.6" x14ac:dyDescent="0.3">
      <c r="A18" s="83" t="s">
        <v>8019</v>
      </c>
      <c r="B18" s="47" t="s">
        <v>8743</v>
      </c>
      <c r="C18" s="83" t="s">
        <v>8744</v>
      </c>
      <c r="D18" s="84" t="s">
        <v>8275</v>
      </c>
      <c r="E18" s="48">
        <v>0.26761361776208997</v>
      </c>
      <c r="F18" s="91">
        <v>7.2960791577661452E-3</v>
      </c>
    </row>
    <row r="19" spans="1:6" ht="15.6" x14ac:dyDescent="0.3">
      <c r="A19" s="83" t="s">
        <v>8036</v>
      </c>
      <c r="B19" s="47" t="s">
        <v>8809</v>
      </c>
      <c r="C19" s="83" t="s">
        <v>8810</v>
      </c>
      <c r="D19" s="84" t="s">
        <v>1465</v>
      </c>
      <c r="E19" s="48">
        <v>0.26786352384619799</v>
      </c>
      <c r="F19" s="91">
        <v>1.8363380874781211E-2</v>
      </c>
    </row>
    <row r="20" spans="1:6" ht="15.6" x14ac:dyDescent="0.3">
      <c r="A20" s="83" t="s">
        <v>7921</v>
      </c>
      <c r="B20" s="47" t="s">
        <v>7922</v>
      </c>
      <c r="C20" s="83" t="s">
        <v>8952</v>
      </c>
      <c r="D20" s="84" t="s">
        <v>3963</v>
      </c>
      <c r="E20" s="48">
        <v>0.38057121505059899</v>
      </c>
      <c r="F20" s="91">
        <v>5.8149222710943103E-3</v>
      </c>
    </row>
    <row r="21" spans="1:6" ht="15.6" x14ac:dyDescent="0.3">
      <c r="A21" s="83" t="s">
        <v>8027</v>
      </c>
      <c r="B21" s="47" t="s">
        <v>1780</v>
      </c>
      <c r="C21" s="83" t="s">
        <v>8749</v>
      </c>
      <c r="D21" s="84" t="s">
        <v>8028</v>
      </c>
      <c r="E21" s="48">
        <v>0.33378085707362398</v>
      </c>
      <c r="F21" s="91">
        <v>2.970427976479877E-2</v>
      </c>
    </row>
    <row r="22" spans="1:6" ht="15.6" x14ac:dyDescent="0.3">
      <c r="A22" s="83" t="s">
        <v>1879</v>
      </c>
      <c r="B22" s="47" t="s">
        <v>1880</v>
      </c>
      <c r="C22" s="83" t="s">
        <v>8953</v>
      </c>
      <c r="D22" s="84" t="s">
        <v>1881</v>
      </c>
      <c r="E22" s="48">
        <v>0.30621972111304802</v>
      </c>
      <c r="F22" s="91">
        <v>2.2576980783614222E-3</v>
      </c>
    </row>
    <row r="23" spans="1:6" ht="15.6" x14ac:dyDescent="0.3">
      <c r="A23" s="83" t="s">
        <v>7931</v>
      </c>
      <c r="B23" s="47" t="s">
        <v>8864</v>
      </c>
      <c r="C23" s="83" t="s">
        <v>8954</v>
      </c>
      <c r="D23" s="84" t="s">
        <v>1926</v>
      </c>
      <c r="E23" s="48">
        <v>0.315923889543751</v>
      </c>
      <c r="F23" s="91">
        <v>2.1952627318113784E-2</v>
      </c>
    </row>
    <row r="24" spans="1:6" ht="15.6" x14ac:dyDescent="0.3">
      <c r="A24" s="83" t="s">
        <v>3443</v>
      </c>
      <c r="B24" s="47" t="s">
        <v>2026</v>
      </c>
      <c r="C24" s="83" t="s">
        <v>8824</v>
      </c>
      <c r="D24" s="84" t="s">
        <v>2027</v>
      </c>
      <c r="E24" s="48">
        <v>0.22567435532371799</v>
      </c>
      <c r="F24" s="91">
        <v>2.1365283737024232E-2</v>
      </c>
    </row>
    <row r="25" spans="1:6" ht="15.6" x14ac:dyDescent="0.3">
      <c r="A25" s="83" t="s">
        <v>2125</v>
      </c>
      <c r="B25" s="47" t="s">
        <v>8711</v>
      </c>
      <c r="C25" s="83" t="s">
        <v>8955</v>
      </c>
      <c r="D25" s="84" t="s">
        <v>2126</v>
      </c>
      <c r="E25" s="48">
        <v>0.200525134051976</v>
      </c>
      <c r="F25" s="91">
        <v>4.8072130870149429E-2</v>
      </c>
    </row>
    <row r="26" spans="1:6" ht="15.6" x14ac:dyDescent="0.3">
      <c r="A26" s="83" t="s">
        <v>7936</v>
      </c>
      <c r="B26" s="47" t="s">
        <v>2253</v>
      </c>
      <c r="C26" s="83" t="s">
        <v>8956</v>
      </c>
      <c r="D26" s="84" t="s">
        <v>2254</v>
      </c>
      <c r="E26" s="48">
        <v>0.96388946891374405</v>
      </c>
      <c r="F26" s="91">
        <v>9.3820341204220022E-6</v>
      </c>
    </row>
    <row r="27" spans="1:6" ht="15.6" x14ac:dyDescent="0.3">
      <c r="A27" s="83" t="s">
        <v>2355</v>
      </c>
      <c r="B27" s="47" t="s">
        <v>8849</v>
      </c>
      <c r="C27" s="83" t="s">
        <v>8957</v>
      </c>
      <c r="D27" s="84" t="s">
        <v>2356</v>
      </c>
      <c r="E27" s="48">
        <v>0.127642999302048</v>
      </c>
      <c r="F27" s="91">
        <v>3.0617011337829146E-2</v>
      </c>
    </row>
    <row r="28" spans="1:6" ht="15.6" x14ac:dyDescent="0.3">
      <c r="A28" s="83" t="s">
        <v>7937</v>
      </c>
      <c r="B28" s="47" t="s">
        <v>7938</v>
      </c>
      <c r="C28" s="83" t="s">
        <v>8958</v>
      </c>
      <c r="D28" s="84" t="s">
        <v>7939</v>
      </c>
      <c r="E28" s="48">
        <v>0.70766029179992995</v>
      </c>
      <c r="F28" s="91">
        <v>1.2267640763541123E-5</v>
      </c>
    </row>
    <row r="29" spans="1:6" ht="15.6" x14ac:dyDescent="0.3">
      <c r="A29" s="83" t="s">
        <v>2481</v>
      </c>
      <c r="B29" s="47" t="s">
        <v>8847</v>
      </c>
      <c r="C29" s="83" t="s">
        <v>8959</v>
      </c>
      <c r="D29" s="84" t="s">
        <v>2482</v>
      </c>
      <c r="E29" s="48">
        <v>0.29996523560535299</v>
      </c>
      <c r="F29" s="91">
        <v>4.9213986206522037E-2</v>
      </c>
    </row>
    <row r="30" spans="1:6" ht="15.6" x14ac:dyDescent="0.3">
      <c r="A30" s="83" t="s">
        <v>2510</v>
      </c>
      <c r="B30" s="47" t="s">
        <v>2511</v>
      </c>
      <c r="C30" s="83" t="s">
        <v>8960</v>
      </c>
      <c r="D30" s="84" t="s">
        <v>2512</v>
      </c>
      <c r="E30" s="48">
        <v>0.18139838474471701</v>
      </c>
      <c r="F30" s="91">
        <v>2.5714719797272169E-2</v>
      </c>
    </row>
    <row r="31" spans="1:6" ht="15.6" x14ac:dyDescent="0.3">
      <c r="A31" s="83" t="s">
        <v>7941</v>
      </c>
      <c r="B31" s="47" t="s">
        <v>8829</v>
      </c>
      <c r="C31" s="83" t="s">
        <v>8961</v>
      </c>
      <c r="D31" s="84" t="s">
        <v>7942</v>
      </c>
      <c r="E31" s="48">
        <v>0.68678710842438895</v>
      </c>
      <c r="F31" s="91">
        <v>1.0364810609640791E-4</v>
      </c>
    </row>
    <row r="32" spans="1:6" ht="15.6" x14ac:dyDescent="0.3">
      <c r="A32" s="83" t="s">
        <v>7947</v>
      </c>
      <c r="B32" s="47" t="s">
        <v>8782</v>
      </c>
      <c r="C32" s="83" t="s">
        <v>8962</v>
      </c>
      <c r="D32" s="84" t="s">
        <v>905</v>
      </c>
      <c r="E32" s="48">
        <v>0.88203391243049001</v>
      </c>
      <c r="F32" s="91">
        <v>1.4616562858935434E-4</v>
      </c>
    </row>
    <row r="33" spans="1:6" ht="15.6" x14ac:dyDescent="0.3">
      <c r="A33" s="83" t="s">
        <v>8029</v>
      </c>
      <c r="B33" s="47" t="s">
        <v>8859</v>
      </c>
      <c r="C33" s="83" t="s">
        <v>8860</v>
      </c>
      <c r="D33" s="84" t="s">
        <v>8030</v>
      </c>
      <c r="E33" s="48">
        <v>0.37720349739922299</v>
      </c>
      <c r="F33" s="91">
        <v>2.6897679570236172E-2</v>
      </c>
    </row>
    <row r="34" spans="1:6" ht="15.6" x14ac:dyDescent="0.3">
      <c r="A34" s="83" t="s">
        <v>7948</v>
      </c>
      <c r="B34" s="47" t="s">
        <v>7949</v>
      </c>
      <c r="C34" s="83" t="s">
        <v>8963</v>
      </c>
      <c r="D34" s="84" t="s">
        <v>7950</v>
      </c>
      <c r="E34" s="48">
        <v>0.923630693475192</v>
      </c>
      <c r="F34" s="91">
        <v>1.5405788929945742E-6</v>
      </c>
    </row>
    <row r="35" spans="1:6" ht="15.6" x14ac:dyDescent="0.3">
      <c r="A35" s="83" t="s">
        <v>8231</v>
      </c>
      <c r="B35" s="47" t="s">
        <v>8232</v>
      </c>
      <c r="C35" s="83" t="s">
        <v>8795</v>
      </c>
      <c r="D35" s="84" t="s">
        <v>6552</v>
      </c>
      <c r="E35" s="48">
        <v>0.269684179295824</v>
      </c>
      <c r="F35" s="91">
        <v>9.0340038043883412E-3</v>
      </c>
    </row>
    <row r="36" spans="1:6" ht="15.6" x14ac:dyDescent="0.3">
      <c r="A36" s="83" t="s">
        <v>7955</v>
      </c>
      <c r="B36" s="47" t="s">
        <v>8775</v>
      </c>
      <c r="C36" s="83" t="s">
        <v>8964</v>
      </c>
      <c r="D36" s="84" t="s">
        <v>7956</v>
      </c>
      <c r="E36" s="48">
        <v>1.0940655622859801</v>
      </c>
      <c r="F36" s="91">
        <v>1.1490015649209026E-4</v>
      </c>
    </row>
    <row r="37" spans="1:6" ht="15.6" x14ac:dyDescent="0.3">
      <c r="A37" s="83" t="s">
        <v>7957</v>
      </c>
      <c r="B37" s="47" t="s">
        <v>8840</v>
      </c>
      <c r="C37" s="83" t="s">
        <v>8965</v>
      </c>
      <c r="D37" s="84" t="s">
        <v>7958</v>
      </c>
      <c r="E37" s="48">
        <v>0.44026740308382101</v>
      </c>
      <c r="F37" s="91">
        <v>1.1415666719107023E-3</v>
      </c>
    </row>
    <row r="38" spans="1:6" ht="15.6" x14ac:dyDescent="0.3">
      <c r="A38" s="83" t="s">
        <v>2974</v>
      </c>
      <c r="B38" s="47" t="s">
        <v>2975</v>
      </c>
      <c r="C38" s="83" t="s">
        <v>8966</v>
      </c>
      <c r="D38" s="84" t="s">
        <v>2976</v>
      </c>
      <c r="E38" s="48">
        <v>0.23838192567126601</v>
      </c>
      <c r="F38" s="91">
        <v>6.1863227332567506E-3</v>
      </c>
    </row>
    <row r="39" spans="1:6" ht="15.6" x14ac:dyDescent="0.3">
      <c r="A39" s="83" t="s">
        <v>7965</v>
      </c>
      <c r="B39" s="47" t="s">
        <v>8727</v>
      </c>
      <c r="C39" s="83" t="s">
        <v>8967</v>
      </c>
      <c r="D39" s="84" t="s">
        <v>7966</v>
      </c>
      <c r="E39" s="48">
        <v>0.272965869076499</v>
      </c>
      <c r="F39" s="91">
        <v>1.9413888459822476E-2</v>
      </c>
    </row>
    <row r="40" spans="1:6" ht="15.6" x14ac:dyDescent="0.3">
      <c r="A40" s="83" t="s">
        <v>7967</v>
      </c>
      <c r="B40" s="47" t="s">
        <v>8862</v>
      </c>
      <c r="C40" s="83" t="s">
        <v>8968</v>
      </c>
      <c r="D40" s="84" t="s">
        <v>7968</v>
      </c>
      <c r="E40" s="48">
        <v>0.89862688261968404</v>
      </c>
      <c r="F40" s="91">
        <v>1.2527630407874276E-5</v>
      </c>
    </row>
    <row r="41" spans="1:6" ht="15.6" x14ac:dyDescent="0.3">
      <c r="A41" s="83" t="s">
        <v>7979</v>
      </c>
      <c r="B41" s="47" t="s">
        <v>7980</v>
      </c>
      <c r="C41" s="83" t="s">
        <v>8969</v>
      </c>
      <c r="D41" s="84" t="s">
        <v>7981</v>
      </c>
      <c r="E41" s="48">
        <v>0.72445196548018298</v>
      </c>
      <c r="F41" s="91">
        <v>1.1465193202768269E-3</v>
      </c>
    </row>
    <row r="42" spans="1:6" ht="15.6" x14ac:dyDescent="0.3">
      <c r="A42" s="83" t="s">
        <v>7982</v>
      </c>
      <c r="B42" s="47" t="s">
        <v>8722</v>
      </c>
      <c r="C42" s="83" t="s">
        <v>7984</v>
      </c>
      <c r="D42" s="84" t="s">
        <v>7983</v>
      </c>
      <c r="E42" s="48">
        <v>1.5690954326573101</v>
      </c>
      <c r="F42" s="91">
        <v>9.2777383515905347E-4</v>
      </c>
    </row>
    <row r="43" spans="1:6" ht="15.6" x14ac:dyDescent="0.3">
      <c r="A43" s="83" t="s">
        <v>8052</v>
      </c>
      <c r="B43" s="47" t="s">
        <v>8857</v>
      </c>
      <c r="C43" s="83" t="s">
        <v>8858</v>
      </c>
      <c r="D43" s="84" t="s">
        <v>8053</v>
      </c>
      <c r="E43" s="48">
        <v>0.311207887346796</v>
      </c>
      <c r="F43" s="91">
        <v>1.4990748668782685E-2</v>
      </c>
    </row>
    <row r="44" spans="1:6" ht="15.6" x14ac:dyDescent="0.3">
      <c r="A44" s="83" t="s">
        <v>7993</v>
      </c>
      <c r="B44" s="47" t="s">
        <v>8711</v>
      </c>
      <c r="C44" s="83" t="s">
        <v>3393</v>
      </c>
      <c r="D44" s="84">
        <v>0</v>
      </c>
      <c r="E44" s="48">
        <v>0.84121465725962696</v>
      </c>
      <c r="F44" s="91">
        <v>1.8008648257249866E-5</v>
      </c>
    </row>
    <row r="45" spans="1:6" ht="15.6" x14ac:dyDescent="0.3">
      <c r="A45" s="83" t="s">
        <v>8009</v>
      </c>
      <c r="B45" s="47" t="s">
        <v>8711</v>
      </c>
      <c r="C45" s="83" t="s">
        <v>3393</v>
      </c>
      <c r="D45" s="84">
        <v>0</v>
      </c>
      <c r="E45" s="48">
        <v>0.63272196433098704</v>
      </c>
      <c r="F45" s="91">
        <v>2.2005776008387533E-4</v>
      </c>
    </row>
    <row r="46" spans="1:6" ht="15.6" x14ac:dyDescent="0.3">
      <c r="A46" s="83" t="s">
        <v>8031</v>
      </c>
      <c r="B46" s="47" t="s">
        <v>8711</v>
      </c>
      <c r="C46" s="83" t="s">
        <v>3393</v>
      </c>
      <c r="D46" s="84">
        <v>0</v>
      </c>
      <c r="E46" s="48">
        <v>0.46414502403118901</v>
      </c>
      <c r="F46" s="91">
        <v>4.864588702229675E-3</v>
      </c>
    </row>
    <row r="47" spans="1:6" ht="15.6" x14ac:dyDescent="0.3">
      <c r="A47" s="83" t="s">
        <v>7995</v>
      </c>
      <c r="B47" s="47" t="s">
        <v>8711</v>
      </c>
      <c r="C47" s="83" t="s">
        <v>3393</v>
      </c>
      <c r="D47" s="84">
        <v>0</v>
      </c>
      <c r="E47" s="48">
        <v>0.41643830083583799</v>
      </c>
      <c r="F47" s="91">
        <v>4.5848443410643196E-2</v>
      </c>
    </row>
    <row r="48" spans="1:6" ht="15.6" x14ac:dyDescent="0.3">
      <c r="A48" s="83" t="s">
        <v>8006</v>
      </c>
      <c r="B48" s="47" t="s">
        <v>8711</v>
      </c>
      <c r="C48" s="83" t="s">
        <v>3393</v>
      </c>
      <c r="D48" s="84">
        <v>0</v>
      </c>
      <c r="E48" s="48">
        <v>0.40938118317489303</v>
      </c>
      <c r="F48" s="91">
        <v>3.8757358473362068E-3</v>
      </c>
    </row>
    <row r="49" spans="1:6" ht="15.6" x14ac:dyDescent="0.3">
      <c r="A49" s="83" t="s">
        <v>8005</v>
      </c>
      <c r="B49" s="47" t="s">
        <v>8711</v>
      </c>
      <c r="C49" s="83" t="s">
        <v>3393</v>
      </c>
      <c r="D49" s="84">
        <v>0</v>
      </c>
      <c r="E49" s="48">
        <v>0.27995190880918802</v>
      </c>
      <c r="F49" s="91">
        <v>3.8796546703210179E-2</v>
      </c>
    </row>
    <row r="50" spans="1:6" ht="15.6" x14ac:dyDescent="0.3">
      <c r="A50" s="83" t="s">
        <v>7991</v>
      </c>
      <c r="B50" s="47" t="s">
        <v>8711</v>
      </c>
      <c r="C50" s="83" t="s">
        <v>3393</v>
      </c>
      <c r="D50" s="84">
        <v>0</v>
      </c>
      <c r="E50" s="48">
        <v>0.25294290814404302</v>
      </c>
      <c r="F50" s="91">
        <v>4.8376777890100441E-2</v>
      </c>
    </row>
    <row r="51" spans="1:6" ht="15.6" x14ac:dyDescent="0.3">
      <c r="A51" s="83" t="s">
        <v>8008</v>
      </c>
      <c r="B51" s="47" t="s">
        <v>8711</v>
      </c>
      <c r="C51" s="83" t="s">
        <v>3393</v>
      </c>
      <c r="D51" s="84">
        <v>0</v>
      </c>
      <c r="E51" s="48">
        <v>0.23496510528872999</v>
      </c>
      <c r="F51" s="91">
        <v>3.7578960268971902E-2</v>
      </c>
    </row>
    <row r="52" spans="1:6" ht="15.6" x14ac:dyDescent="0.3">
      <c r="A52" s="83" t="s">
        <v>8000</v>
      </c>
      <c r="B52" s="47" t="s">
        <v>8711</v>
      </c>
      <c r="C52" s="83" t="s">
        <v>3393</v>
      </c>
      <c r="D52" s="84">
        <v>0</v>
      </c>
      <c r="E52" s="48">
        <v>0.22176783357791899</v>
      </c>
      <c r="F52" s="91">
        <v>3.053021441672028E-2</v>
      </c>
    </row>
    <row r="53" spans="1:6" ht="15.6" x14ac:dyDescent="0.3">
      <c r="A53" s="83" t="s">
        <v>8066</v>
      </c>
      <c r="B53" s="47" t="s">
        <v>8067</v>
      </c>
      <c r="C53" s="83" t="s">
        <v>8970</v>
      </c>
      <c r="D53" s="84" t="s">
        <v>8068</v>
      </c>
      <c r="E53" s="48">
        <v>0.60467368155770895</v>
      </c>
      <c r="F53" s="91">
        <v>1.9527442729193678E-4</v>
      </c>
    </row>
    <row r="54" spans="1:6" ht="15.6" x14ac:dyDescent="0.3">
      <c r="A54" s="83" t="s">
        <v>3858</v>
      </c>
      <c r="B54" s="47" t="s">
        <v>8845</v>
      </c>
      <c r="C54" s="83" t="s">
        <v>8846</v>
      </c>
      <c r="D54" s="84" t="s">
        <v>3859</v>
      </c>
      <c r="E54" s="48">
        <v>0.29970613905177301</v>
      </c>
      <c r="F54" s="91">
        <v>1.93887639468813E-3</v>
      </c>
    </row>
    <row r="55" spans="1:6" ht="15.6" x14ac:dyDescent="0.3">
      <c r="A55" s="83" t="s">
        <v>8071</v>
      </c>
      <c r="B55" s="47" t="s">
        <v>4626</v>
      </c>
      <c r="C55" s="83" t="s">
        <v>8971</v>
      </c>
      <c r="D55" s="84" t="s">
        <v>4627</v>
      </c>
      <c r="E55" s="48">
        <v>0.436160162707596</v>
      </c>
      <c r="F55" s="91">
        <v>3.1484496834163474E-4</v>
      </c>
    </row>
    <row r="56" spans="1:6" ht="15.6" x14ac:dyDescent="0.3">
      <c r="A56" s="83" t="s">
        <v>8081</v>
      </c>
      <c r="B56" s="47" t="s">
        <v>8836</v>
      </c>
      <c r="C56" s="83" t="s">
        <v>8972</v>
      </c>
      <c r="D56" s="84" t="s">
        <v>8082</v>
      </c>
      <c r="E56" s="48">
        <v>0.27471761427729102</v>
      </c>
      <c r="F56" s="91">
        <v>6.7411216284320452E-3</v>
      </c>
    </row>
    <row r="57" spans="1:6" ht="15.6" x14ac:dyDescent="0.3">
      <c r="A57" s="83" t="s">
        <v>8083</v>
      </c>
      <c r="B57" s="47" t="s">
        <v>8084</v>
      </c>
      <c r="C57" s="83" t="s">
        <v>8973</v>
      </c>
      <c r="D57" s="84" t="s">
        <v>65</v>
      </c>
      <c r="E57" s="48">
        <v>0.63582295149935197</v>
      </c>
      <c r="F57" s="91">
        <v>5.0357429588881997E-5</v>
      </c>
    </row>
    <row r="58" spans="1:6" ht="15.6" x14ac:dyDescent="0.3">
      <c r="A58" s="83" t="s">
        <v>8034</v>
      </c>
      <c r="B58" s="47" t="s">
        <v>8867</v>
      </c>
      <c r="C58" s="83" t="s">
        <v>8868</v>
      </c>
      <c r="D58" s="84" t="s">
        <v>8035</v>
      </c>
      <c r="E58" s="48">
        <v>0.43581874288240902</v>
      </c>
      <c r="F58" s="91">
        <v>3.1080043480379807E-2</v>
      </c>
    </row>
    <row r="59" spans="1:6" ht="15.6" x14ac:dyDescent="0.3">
      <c r="A59" s="83" t="s">
        <v>8086</v>
      </c>
      <c r="B59" s="47" t="s">
        <v>8828</v>
      </c>
      <c r="C59" s="83" t="s">
        <v>8974</v>
      </c>
      <c r="D59" s="84" t="s">
        <v>8087</v>
      </c>
      <c r="E59" s="48">
        <v>0.25835475652099599</v>
      </c>
      <c r="F59" s="91">
        <v>1.6931314573845724E-2</v>
      </c>
    </row>
    <row r="60" spans="1:6" ht="15.6" x14ac:dyDescent="0.3">
      <c r="A60" s="83" t="s">
        <v>8098</v>
      </c>
      <c r="B60" s="47" t="s">
        <v>8099</v>
      </c>
      <c r="C60" s="83" t="s">
        <v>8975</v>
      </c>
      <c r="D60" s="84" t="s">
        <v>8100</v>
      </c>
      <c r="E60" s="48">
        <v>1.1288157488947199</v>
      </c>
      <c r="F60" s="91">
        <v>1.5193677158747198E-4</v>
      </c>
    </row>
    <row r="61" spans="1:6" ht="15.6" x14ac:dyDescent="0.3">
      <c r="A61" s="83" t="s">
        <v>8017</v>
      </c>
      <c r="B61" s="47" t="s">
        <v>8737</v>
      </c>
      <c r="C61" s="83" t="s">
        <v>8738</v>
      </c>
      <c r="D61" s="84" t="s">
        <v>8018</v>
      </c>
      <c r="E61" s="48">
        <v>0.45670540832718198</v>
      </c>
      <c r="F61" s="91">
        <v>1.7620947005258646E-4</v>
      </c>
    </row>
    <row r="62" spans="1:6" ht="15.6" x14ac:dyDescent="0.3">
      <c r="A62" s="83" t="s">
        <v>8111</v>
      </c>
      <c r="B62" s="47" t="s">
        <v>5198</v>
      </c>
      <c r="C62" s="83" t="s">
        <v>8976</v>
      </c>
      <c r="D62" s="84" t="s">
        <v>4073</v>
      </c>
      <c r="E62" s="48">
        <v>0.20390414166512499</v>
      </c>
      <c r="F62" s="91">
        <v>2.4948901565157684E-2</v>
      </c>
    </row>
    <row r="63" spans="1:6" ht="15.6" x14ac:dyDescent="0.3">
      <c r="A63" s="83" t="s">
        <v>8131</v>
      </c>
      <c r="B63" s="47" t="s">
        <v>8132</v>
      </c>
      <c r="C63" s="83" t="s">
        <v>8977</v>
      </c>
      <c r="D63" s="84" t="s">
        <v>8133</v>
      </c>
      <c r="E63" s="48">
        <v>0.26651925384452002</v>
      </c>
      <c r="F63" s="91">
        <v>1.6309732502053448E-2</v>
      </c>
    </row>
    <row r="64" spans="1:6" ht="15.6" x14ac:dyDescent="0.3">
      <c r="A64" s="83" t="s">
        <v>1255</v>
      </c>
      <c r="B64" s="47" t="s">
        <v>8739</v>
      </c>
      <c r="C64" s="83" t="s">
        <v>8871</v>
      </c>
      <c r="D64" s="84" t="s">
        <v>1256</v>
      </c>
      <c r="E64" s="48">
        <v>0.34549504106252499</v>
      </c>
      <c r="F64" s="91">
        <v>2.2241623747647588E-2</v>
      </c>
    </row>
    <row r="65" spans="1:6" ht="15.6" x14ac:dyDescent="0.3">
      <c r="A65" s="83" t="s">
        <v>8138</v>
      </c>
      <c r="B65" s="47" t="s">
        <v>8802</v>
      </c>
      <c r="C65" s="83" t="s">
        <v>8140</v>
      </c>
      <c r="D65" s="84" t="s">
        <v>8139</v>
      </c>
      <c r="E65" s="48">
        <v>0.86144201366763395</v>
      </c>
      <c r="F65" s="91">
        <v>6.3082155783703072E-3</v>
      </c>
    </row>
    <row r="66" spans="1:6" ht="15.6" x14ac:dyDescent="0.3">
      <c r="A66" s="83" t="s">
        <v>7917</v>
      </c>
      <c r="B66" s="47" t="s">
        <v>8854</v>
      </c>
      <c r="C66" s="83" t="s">
        <v>8855</v>
      </c>
      <c r="D66" s="84" t="s">
        <v>7918</v>
      </c>
      <c r="E66" s="48">
        <v>0.33556052161927802</v>
      </c>
      <c r="F66" s="91">
        <v>2.5559388781958559E-2</v>
      </c>
    </row>
    <row r="67" spans="1:6" ht="15.6" x14ac:dyDescent="0.3">
      <c r="A67" s="83" t="s">
        <v>8144</v>
      </c>
      <c r="B67" s="47" t="s">
        <v>8145</v>
      </c>
      <c r="C67" s="83" t="s">
        <v>8978</v>
      </c>
      <c r="D67" s="84" t="s">
        <v>8146</v>
      </c>
      <c r="E67" s="48">
        <v>0.227950913642887</v>
      </c>
      <c r="F67" s="91">
        <v>1.4862606179171027E-2</v>
      </c>
    </row>
    <row r="68" spans="1:6" ht="15.6" x14ac:dyDescent="0.3">
      <c r="A68" s="83" t="s">
        <v>5729</v>
      </c>
      <c r="B68" s="47" t="s">
        <v>8833</v>
      </c>
      <c r="C68" s="83" t="s">
        <v>8979</v>
      </c>
      <c r="D68" s="84" t="s">
        <v>5730</v>
      </c>
      <c r="E68" s="48">
        <v>0.46920026827192302</v>
      </c>
      <c r="F68" s="91">
        <v>2.2931343870162598E-5</v>
      </c>
    </row>
    <row r="69" spans="1:6" ht="15.6" x14ac:dyDescent="0.3">
      <c r="A69" s="83" t="s">
        <v>8147</v>
      </c>
      <c r="B69" s="47" t="s">
        <v>8148</v>
      </c>
      <c r="C69" s="83" t="s">
        <v>8980</v>
      </c>
      <c r="D69" s="84" t="s">
        <v>8149</v>
      </c>
      <c r="E69" s="48">
        <v>0.30412327528476302</v>
      </c>
      <c r="F69" s="91">
        <v>3.2158390542670411E-2</v>
      </c>
    </row>
    <row r="70" spans="1:6" ht="15.6" x14ac:dyDescent="0.3">
      <c r="A70" s="83" t="s">
        <v>8154</v>
      </c>
      <c r="B70" s="47" t="s">
        <v>8807</v>
      </c>
      <c r="C70" s="83" t="s">
        <v>8981</v>
      </c>
      <c r="D70" s="84" t="s">
        <v>8155</v>
      </c>
      <c r="E70" s="48">
        <v>0.28286657200653298</v>
      </c>
      <c r="F70" s="91">
        <v>7.3480530559214396E-3</v>
      </c>
    </row>
    <row r="71" spans="1:6" ht="15.6" x14ac:dyDescent="0.3">
      <c r="A71" s="83" t="s">
        <v>8158</v>
      </c>
      <c r="B71" s="47" t="s">
        <v>8711</v>
      </c>
      <c r="C71" s="83" t="s">
        <v>8982</v>
      </c>
      <c r="D71" s="84">
        <v>0</v>
      </c>
      <c r="E71" s="48">
        <v>0.78310280021756096</v>
      </c>
      <c r="F71" s="91">
        <v>3.863030924733029E-2</v>
      </c>
    </row>
    <row r="72" spans="1:6" ht="15.6" x14ac:dyDescent="0.3">
      <c r="A72" s="83" t="s">
        <v>8162</v>
      </c>
      <c r="B72" s="47" t="s">
        <v>8163</v>
      </c>
      <c r="C72" s="83" t="s">
        <v>8983</v>
      </c>
      <c r="D72" s="84" t="s">
        <v>8164</v>
      </c>
      <c r="E72" s="48">
        <v>0.57287904371495701</v>
      </c>
      <c r="F72" s="91">
        <v>5.6221534119495695E-6</v>
      </c>
    </row>
    <row r="73" spans="1:6" ht="15.6" x14ac:dyDescent="0.3">
      <c r="A73" s="83" t="s">
        <v>8056</v>
      </c>
      <c r="B73" s="47" t="s">
        <v>8660</v>
      </c>
      <c r="C73" s="83" t="s">
        <v>8852</v>
      </c>
      <c r="D73" s="84" t="s">
        <v>3697</v>
      </c>
      <c r="E73" s="48">
        <v>0.28127919348180902</v>
      </c>
      <c r="F73" s="91">
        <v>4.3850819582129406E-2</v>
      </c>
    </row>
    <row r="74" spans="1:6" ht="15.6" x14ac:dyDescent="0.3">
      <c r="A74" s="83" t="s">
        <v>7973</v>
      </c>
      <c r="B74" s="47" t="s">
        <v>8813</v>
      </c>
      <c r="C74" s="83" t="s">
        <v>8814</v>
      </c>
      <c r="D74" s="84" t="s">
        <v>7974</v>
      </c>
      <c r="E74" s="48">
        <v>0.25214257359348002</v>
      </c>
      <c r="F74" s="91">
        <v>1.0404852556685197E-2</v>
      </c>
    </row>
    <row r="75" spans="1:6" ht="15.6" x14ac:dyDescent="0.3">
      <c r="A75" s="83" t="s">
        <v>8196</v>
      </c>
      <c r="B75" s="47" t="s">
        <v>8197</v>
      </c>
      <c r="C75" s="83" t="s">
        <v>8984</v>
      </c>
      <c r="D75" s="84" t="s">
        <v>8276</v>
      </c>
      <c r="E75" s="48">
        <v>0.45555126935700202</v>
      </c>
      <c r="F75" s="91">
        <v>3.2688581463357159E-2</v>
      </c>
    </row>
    <row r="76" spans="1:6" ht="15.6" x14ac:dyDescent="0.3">
      <c r="A76" s="83" t="s">
        <v>8204</v>
      </c>
      <c r="B76" s="47" t="s">
        <v>8842</v>
      </c>
      <c r="C76" s="83" t="s">
        <v>8985</v>
      </c>
      <c r="D76" s="84" t="s">
        <v>8205</v>
      </c>
      <c r="E76" s="48">
        <v>0.52412569049249502</v>
      </c>
      <c r="F76" s="91">
        <v>2.5199936521808429E-2</v>
      </c>
    </row>
    <row r="77" spans="1:6" ht="15.6" x14ac:dyDescent="0.3">
      <c r="A77" s="83" t="s">
        <v>6838</v>
      </c>
      <c r="B77" s="47" t="s">
        <v>6839</v>
      </c>
      <c r="C77" s="83" t="s">
        <v>8986</v>
      </c>
      <c r="D77" s="84" t="s">
        <v>6840</v>
      </c>
      <c r="E77" s="48">
        <v>0.16290106995595</v>
      </c>
      <c r="F77" s="91">
        <v>8.3024775381989289E-3</v>
      </c>
    </row>
    <row r="78" spans="1:6" ht="15.6" x14ac:dyDescent="0.3">
      <c r="A78" s="83" t="s">
        <v>8219</v>
      </c>
      <c r="B78" s="47" t="s">
        <v>8818</v>
      </c>
      <c r="C78" s="83" t="s">
        <v>8987</v>
      </c>
      <c r="D78" s="84" t="s">
        <v>8220</v>
      </c>
      <c r="E78" s="48">
        <v>0.33555626417277001</v>
      </c>
      <c r="F78" s="91">
        <v>9.0318492031773827E-3</v>
      </c>
    </row>
    <row r="79" spans="1:6" ht="15.6" x14ac:dyDescent="0.3">
      <c r="A79" s="83" t="s">
        <v>8221</v>
      </c>
      <c r="B79" s="47" t="s">
        <v>8731</v>
      </c>
      <c r="C79" s="83" t="s">
        <v>8988</v>
      </c>
      <c r="D79" s="84" t="s">
        <v>8222</v>
      </c>
      <c r="E79" s="48">
        <v>0.31688681202047803</v>
      </c>
      <c r="F79" s="91">
        <v>7.3788341227631251E-3</v>
      </c>
    </row>
    <row r="80" spans="1:6" ht="15.6" x14ac:dyDescent="0.3">
      <c r="A80" s="83" t="s">
        <v>8224</v>
      </c>
      <c r="B80" s="47" t="s">
        <v>3169</v>
      </c>
      <c r="C80" s="83" t="s">
        <v>8989</v>
      </c>
      <c r="D80" s="84" t="s">
        <v>8225</v>
      </c>
      <c r="E80" s="48">
        <v>0.34090777645384002</v>
      </c>
      <c r="F80" s="91">
        <v>4.8892700232510446E-2</v>
      </c>
    </row>
    <row r="81" spans="1:6" ht="15.6" x14ac:dyDescent="0.3">
      <c r="A81" s="83" t="s">
        <v>8237</v>
      </c>
      <c r="B81" s="47" t="s">
        <v>8711</v>
      </c>
      <c r="C81" s="83" t="s">
        <v>8920</v>
      </c>
      <c r="D81" s="84" t="s">
        <v>8238</v>
      </c>
      <c r="E81" s="48">
        <v>0.57997904808091705</v>
      </c>
      <c r="F81" s="91">
        <v>6.2025777580364521E-4</v>
      </c>
    </row>
    <row r="82" spans="1:6" ht="15.6" x14ac:dyDescent="0.3">
      <c r="A82" s="83" t="s">
        <v>8247</v>
      </c>
      <c r="B82" s="47" t="s">
        <v>8837</v>
      </c>
      <c r="C82" s="83" t="s">
        <v>8920</v>
      </c>
      <c r="D82" s="84" t="s">
        <v>3499</v>
      </c>
      <c r="E82" s="48">
        <v>0.248339717964913</v>
      </c>
      <c r="F82" s="91">
        <v>6.7864016824309217E-3</v>
      </c>
    </row>
    <row r="83" spans="1:6" ht="15.6" x14ac:dyDescent="0.3">
      <c r="A83" s="83" t="s">
        <v>7487</v>
      </c>
      <c r="B83" s="47" t="s">
        <v>1843</v>
      </c>
      <c r="C83" s="83" t="s">
        <v>8990</v>
      </c>
      <c r="D83" s="84" t="s">
        <v>7488</v>
      </c>
      <c r="E83" s="48">
        <v>0.36805659002518398</v>
      </c>
      <c r="F83" s="91">
        <v>4.6211879793757335E-2</v>
      </c>
    </row>
    <row r="84" spans="1:6" ht="15.6" x14ac:dyDescent="0.3">
      <c r="A84" s="83" t="s">
        <v>8248</v>
      </c>
      <c r="B84" s="47" t="s">
        <v>8249</v>
      </c>
      <c r="C84" s="83" t="s">
        <v>8991</v>
      </c>
      <c r="D84" s="84" t="s">
        <v>7573</v>
      </c>
      <c r="E84" s="48">
        <v>0.43927728386778597</v>
      </c>
      <c r="F84" s="91">
        <v>1.3800397661053047E-4</v>
      </c>
    </row>
    <row r="85" spans="1:6" ht="15.6" x14ac:dyDescent="0.3">
      <c r="A85" s="83" t="s">
        <v>4165</v>
      </c>
      <c r="B85" s="47" t="s">
        <v>8843</v>
      </c>
      <c r="C85" s="83" t="s">
        <v>8844</v>
      </c>
      <c r="D85" s="84" t="s">
        <v>3441</v>
      </c>
      <c r="E85" s="48">
        <v>0.313217255123935</v>
      </c>
      <c r="F85" s="91">
        <v>2.0665601404091485E-2</v>
      </c>
    </row>
    <row r="86" spans="1:6" ht="15.6" x14ac:dyDescent="0.3">
      <c r="A86" s="26" t="s">
        <v>7834</v>
      </c>
      <c r="B86" s="46" t="s">
        <v>7835</v>
      </c>
      <c r="C86" s="26" t="s">
        <v>8992</v>
      </c>
      <c r="D86" s="28" t="s">
        <v>7836</v>
      </c>
      <c r="E86" s="82">
        <v>-0.341437478410132</v>
      </c>
      <c r="F86" s="92">
        <v>9.3075615964376118E-3</v>
      </c>
    </row>
    <row r="87" spans="1:6" ht="15.6" x14ac:dyDescent="0.3">
      <c r="A87" s="26" t="s">
        <v>7837</v>
      </c>
      <c r="B87" s="46" t="s">
        <v>7838</v>
      </c>
      <c r="C87" s="26" t="s">
        <v>8993</v>
      </c>
      <c r="D87" s="28" t="s">
        <v>7839</v>
      </c>
      <c r="E87" s="82">
        <v>-1.4158709627252</v>
      </c>
      <c r="F87" s="92">
        <v>4.4788687210577875E-4</v>
      </c>
    </row>
    <row r="88" spans="1:6" ht="15.6" x14ac:dyDescent="0.3">
      <c r="A88" s="26" t="s">
        <v>7840</v>
      </c>
      <c r="B88" s="46" t="s">
        <v>8781</v>
      </c>
      <c r="C88" s="26" t="s">
        <v>8994</v>
      </c>
      <c r="D88" s="28" t="s">
        <v>7841</v>
      </c>
      <c r="E88" s="82">
        <v>-0.32206163586343101</v>
      </c>
      <c r="F88" s="92">
        <v>1.1078364789003617E-3</v>
      </c>
    </row>
    <row r="89" spans="1:6" ht="15.6" x14ac:dyDescent="0.3">
      <c r="A89" s="26" t="s">
        <v>7842</v>
      </c>
      <c r="B89" s="46" t="s">
        <v>7843</v>
      </c>
      <c r="C89" s="26" t="s">
        <v>8995</v>
      </c>
      <c r="D89" s="28" t="s">
        <v>8277</v>
      </c>
      <c r="E89" s="82">
        <v>-0.44424005572708802</v>
      </c>
      <c r="F89" s="92">
        <v>1.7471932385255802E-2</v>
      </c>
    </row>
    <row r="90" spans="1:6" ht="15.6" x14ac:dyDescent="0.3">
      <c r="A90" s="26" t="s">
        <v>7844</v>
      </c>
      <c r="B90" s="46" t="s">
        <v>8725</v>
      </c>
      <c r="C90" s="26" t="s">
        <v>8996</v>
      </c>
      <c r="D90" s="28" t="s">
        <v>7845</v>
      </c>
      <c r="E90" s="82">
        <v>-0.21089237159221799</v>
      </c>
      <c r="F90" s="92">
        <v>6.9347300467725902E-3</v>
      </c>
    </row>
    <row r="91" spans="1:6" ht="15.6" x14ac:dyDescent="0.3">
      <c r="A91" s="26" t="s">
        <v>7846</v>
      </c>
      <c r="B91" s="46" t="s">
        <v>7847</v>
      </c>
      <c r="C91" s="26" t="s">
        <v>8997</v>
      </c>
      <c r="D91" s="28" t="s">
        <v>7848</v>
      </c>
      <c r="E91" s="82">
        <v>-0.36955874603751399</v>
      </c>
      <c r="F91" s="92">
        <v>2.7120263219618787E-2</v>
      </c>
    </row>
    <row r="92" spans="1:6" ht="15.6" x14ac:dyDescent="0.3">
      <c r="A92" s="26" t="s">
        <v>7849</v>
      </c>
      <c r="B92" s="46" t="s">
        <v>8765</v>
      </c>
      <c r="C92" s="26" t="s">
        <v>7851</v>
      </c>
      <c r="D92" s="28" t="s">
        <v>7850</v>
      </c>
      <c r="E92" s="82">
        <v>-0.85381939854771705</v>
      </c>
      <c r="F92" s="92">
        <v>2.2430294673208079E-4</v>
      </c>
    </row>
    <row r="93" spans="1:6" ht="15.6" x14ac:dyDescent="0.3">
      <c r="A93" s="26" t="s">
        <v>7852</v>
      </c>
      <c r="B93" s="46" t="s">
        <v>7853</v>
      </c>
      <c r="C93" s="26" t="s">
        <v>8998</v>
      </c>
      <c r="D93" s="28" t="s">
        <v>8278</v>
      </c>
      <c r="E93" s="82">
        <v>-0.91957806562578104</v>
      </c>
      <c r="F93" s="92">
        <v>2.283042635617612E-5</v>
      </c>
    </row>
    <row r="94" spans="1:6" ht="15.6" x14ac:dyDescent="0.3">
      <c r="A94" s="26" t="s">
        <v>7854</v>
      </c>
      <c r="B94" s="46" t="s">
        <v>8756</v>
      </c>
      <c r="C94" s="26" t="s">
        <v>8999</v>
      </c>
      <c r="D94" s="28" t="s">
        <v>7856</v>
      </c>
      <c r="E94" s="82">
        <v>-0.95216487283346996</v>
      </c>
      <c r="F94" s="92">
        <v>3.181434608876453E-5</v>
      </c>
    </row>
    <row r="95" spans="1:6" ht="15.6" x14ac:dyDescent="0.3">
      <c r="A95" s="26" t="s">
        <v>7857</v>
      </c>
      <c r="B95" s="46" t="s">
        <v>8734</v>
      </c>
      <c r="C95" s="26" t="s">
        <v>9000</v>
      </c>
      <c r="D95" s="28" t="s">
        <v>7858</v>
      </c>
      <c r="E95" s="82">
        <v>-0.89440364419152196</v>
      </c>
      <c r="F95" s="92">
        <v>2.2446191312434416E-6</v>
      </c>
    </row>
    <row r="96" spans="1:6" ht="15.6" x14ac:dyDescent="0.3">
      <c r="A96" s="26" t="s">
        <v>7859</v>
      </c>
      <c r="B96" s="46" t="s">
        <v>7860</v>
      </c>
      <c r="C96" s="26" t="s">
        <v>9001</v>
      </c>
      <c r="D96" s="28" t="s">
        <v>7861</v>
      </c>
      <c r="E96" s="82">
        <v>-0.276490123914505</v>
      </c>
      <c r="F96" s="92">
        <v>4.2070153902425814E-2</v>
      </c>
    </row>
    <row r="97" spans="1:6" ht="15.6" x14ac:dyDescent="0.3">
      <c r="A97" s="26" t="s">
        <v>8015</v>
      </c>
      <c r="B97" s="46" t="s">
        <v>8766</v>
      </c>
      <c r="C97" s="26" t="s">
        <v>8767</v>
      </c>
      <c r="D97" s="28" t="s">
        <v>8297</v>
      </c>
      <c r="E97" s="82">
        <v>-0.89070581061452303</v>
      </c>
      <c r="F97" s="92">
        <v>7.6044549195387185E-4</v>
      </c>
    </row>
    <row r="98" spans="1:6" ht="15.6" x14ac:dyDescent="0.3">
      <c r="A98" s="26" t="s">
        <v>7866</v>
      </c>
      <c r="B98" s="46" t="s">
        <v>598</v>
      </c>
      <c r="C98" s="26" t="s">
        <v>9002</v>
      </c>
      <c r="D98" s="28" t="s">
        <v>599</v>
      </c>
      <c r="E98" s="82">
        <v>-0.447774204773563</v>
      </c>
      <c r="F98" s="92">
        <v>2.5619751417345213E-4</v>
      </c>
    </row>
    <row r="99" spans="1:6" ht="15.6" x14ac:dyDescent="0.3">
      <c r="A99" s="26" t="s">
        <v>8194</v>
      </c>
      <c r="B99" s="46" t="s">
        <v>8195</v>
      </c>
      <c r="C99" s="26" t="s">
        <v>8720</v>
      </c>
      <c r="D99" s="28" t="s">
        <v>8309</v>
      </c>
      <c r="E99" s="82">
        <v>-0.51173189213723702</v>
      </c>
      <c r="F99" s="92">
        <v>5.7494220780705006E-5</v>
      </c>
    </row>
    <row r="100" spans="1:6" ht="15.6" x14ac:dyDescent="0.3">
      <c r="A100" s="26" t="s">
        <v>7867</v>
      </c>
      <c r="B100" s="46" t="s">
        <v>7868</v>
      </c>
      <c r="C100" s="26" t="s">
        <v>8730</v>
      </c>
      <c r="D100" s="28" t="s">
        <v>7869</v>
      </c>
      <c r="E100" s="82">
        <v>-0.40571682991629698</v>
      </c>
      <c r="F100" s="92">
        <v>1.8002097786877262E-3</v>
      </c>
    </row>
    <row r="101" spans="1:6" ht="15.6" x14ac:dyDescent="0.3">
      <c r="A101" s="26" t="s">
        <v>709</v>
      </c>
      <c r="B101" s="46" t="s">
        <v>710</v>
      </c>
      <c r="C101" s="26" t="s">
        <v>712</v>
      </c>
      <c r="D101" s="28" t="s">
        <v>711</v>
      </c>
      <c r="E101" s="82">
        <v>-0.36758922385626902</v>
      </c>
      <c r="F101" s="92">
        <v>1.686439790604604E-2</v>
      </c>
    </row>
    <row r="102" spans="1:6" ht="15.6" x14ac:dyDescent="0.3">
      <c r="A102" s="26" t="s">
        <v>8033</v>
      </c>
      <c r="B102" s="46" t="s">
        <v>800</v>
      </c>
      <c r="C102" s="26" t="s">
        <v>8819</v>
      </c>
      <c r="D102" s="28" t="s">
        <v>801</v>
      </c>
      <c r="E102" s="82">
        <v>-0.216178674356997</v>
      </c>
      <c r="F102" s="92">
        <v>2.4923814697293416E-2</v>
      </c>
    </row>
    <row r="103" spans="1:6" ht="15.6" x14ac:dyDescent="0.3">
      <c r="A103" s="26" t="s">
        <v>810</v>
      </c>
      <c r="B103" s="46" t="s">
        <v>8835</v>
      </c>
      <c r="C103" s="26" t="s">
        <v>9003</v>
      </c>
      <c r="D103" s="28" t="s">
        <v>811</v>
      </c>
      <c r="E103" s="82">
        <v>-0.44444932921646302</v>
      </c>
      <c r="F103" s="92">
        <v>4.1923150756939767E-2</v>
      </c>
    </row>
    <row r="104" spans="1:6" ht="15.6" x14ac:dyDescent="0.3">
      <c r="A104" s="26" t="s">
        <v>7870</v>
      </c>
      <c r="B104" s="46" t="s">
        <v>8780</v>
      </c>
      <c r="C104" s="26" t="s">
        <v>9004</v>
      </c>
      <c r="D104" s="28" t="s">
        <v>8279</v>
      </c>
      <c r="E104" s="82">
        <v>-0.621970865621289</v>
      </c>
      <c r="F104" s="92">
        <v>1.560163860856123E-4</v>
      </c>
    </row>
    <row r="105" spans="1:6" ht="15.6" x14ac:dyDescent="0.3">
      <c r="A105" s="26" t="s">
        <v>7871</v>
      </c>
      <c r="B105" s="46" t="s">
        <v>7872</v>
      </c>
      <c r="C105" s="26" t="s">
        <v>7874</v>
      </c>
      <c r="D105" s="28" t="s">
        <v>7873</v>
      </c>
      <c r="E105" s="82">
        <v>-0.61080077269262401</v>
      </c>
      <c r="F105" s="92">
        <v>1.8171735469408955E-4</v>
      </c>
    </row>
    <row r="106" spans="1:6" ht="15.6" x14ac:dyDescent="0.3">
      <c r="A106" s="26" t="s">
        <v>922</v>
      </c>
      <c r="B106" s="46" t="s">
        <v>8817</v>
      </c>
      <c r="C106" s="26" t="s">
        <v>9005</v>
      </c>
      <c r="D106" s="28" t="s">
        <v>923</v>
      </c>
      <c r="E106" s="82">
        <v>-0.19741019495939699</v>
      </c>
      <c r="F106" s="92">
        <v>6.243679283072923E-3</v>
      </c>
    </row>
    <row r="107" spans="1:6" ht="15.6" x14ac:dyDescent="0.3">
      <c r="A107" s="26" t="s">
        <v>7877</v>
      </c>
      <c r="B107" s="46" t="s">
        <v>7878</v>
      </c>
      <c r="C107" s="26" t="s">
        <v>7879</v>
      </c>
      <c r="D107" s="28" t="s">
        <v>8872</v>
      </c>
      <c r="E107" s="82">
        <v>-0.59143061635048699</v>
      </c>
      <c r="F107" s="92">
        <v>9.5082215245805102E-6</v>
      </c>
    </row>
    <row r="108" spans="1:6" ht="15.6" x14ac:dyDescent="0.3">
      <c r="A108" s="26" t="s">
        <v>7881</v>
      </c>
      <c r="B108" s="46" t="s">
        <v>8800</v>
      </c>
      <c r="C108" s="26" t="s">
        <v>9006</v>
      </c>
      <c r="D108" s="28" t="s">
        <v>7882</v>
      </c>
      <c r="E108" s="82">
        <v>-0.156096330291048</v>
      </c>
      <c r="F108" s="92">
        <v>4.362339081633626E-2</v>
      </c>
    </row>
    <row r="109" spans="1:6" ht="15.6" x14ac:dyDescent="0.3">
      <c r="A109" s="26" t="s">
        <v>7883</v>
      </c>
      <c r="B109" s="46" t="s">
        <v>7884</v>
      </c>
      <c r="C109" s="26" t="s">
        <v>9007</v>
      </c>
      <c r="D109" s="28" t="s">
        <v>8280</v>
      </c>
      <c r="E109" s="82">
        <v>-0.24997988697141599</v>
      </c>
      <c r="F109" s="92">
        <v>1.7916197624275855E-2</v>
      </c>
    </row>
    <row r="110" spans="1:6" ht="15.6" x14ac:dyDescent="0.3">
      <c r="A110" s="26" t="s">
        <v>7885</v>
      </c>
      <c r="B110" s="46" t="s">
        <v>1063</v>
      </c>
      <c r="C110" s="26" t="s">
        <v>9008</v>
      </c>
      <c r="D110" s="28" t="s">
        <v>8281</v>
      </c>
      <c r="E110" s="82">
        <v>-0.85662059077066699</v>
      </c>
      <c r="F110" s="92">
        <v>3.7652381411955572E-2</v>
      </c>
    </row>
    <row r="111" spans="1:6" ht="15.6" x14ac:dyDescent="0.3">
      <c r="A111" s="26" t="s">
        <v>7886</v>
      </c>
      <c r="B111" s="46" t="s">
        <v>7887</v>
      </c>
      <c r="C111" s="26" t="s">
        <v>9009</v>
      </c>
      <c r="D111" s="28" t="s">
        <v>822</v>
      </c>
      <c r="E111" s="82">
        <v>-0.43136852583289198</v>
      </c>
      <c r="F111" s="92">
        <v>8.7699098971771392E-3</v>
      </c>
    </row>
    <row r="112" spans="1:6" ht="15.6" x14ac:dyDescent="0.3">
      <c r="A112" s="26" t="s">
        <v>7888</v>
      </c>
      <c r="B112" s="46" t="s">
        <v>8740</v>
      </c>
      <c r="C112" s="26" t="s">
        <v>1090</v>
      </c>
      <c r="D112" s="28" t="s">
        <v>1089</v>
      </c>
      <c r="E112" s="82">
        <v>-0.90512521552580205</v>
      </c>
      <c r="F112" s="92">
        <v>1.6053538579572257E-2</v>
      </c>
    </row>
    <row r="113" spans="1:6" ht="15.6" x14ac:dyDescent="0.3">
      <c r="A113" s="26" t="s">
        <v>7889</v>
      </c>
      <c r="B113" s="46" t="s">
        <v>7890</v>
      </c>
      <c r="C113" s="26" t="s">
        <v>9010</v>
      </c>
      <c r="D113" s="28" t="s">
        <v>7891</v>
      </c>
      <c r="E113" s="82">
        <v>-0.95957807754950197</v>
      </c>
      <c r="F113" s="92">
        <v>4.1552731391412642E-5</v>
      </c>
    </row>
    <row r="114" spans="1:6" ht="15.6" x14ac:dyDescent="0.3">
      <c r="A114" s="26" t="s">
        <v>7892</v>
      </c>
      <c r="B114" s="46" t="s">
        <v>8764</v>
      </c>
      <c r="C114" s="26" t="s">
        <v>9011</v>
      </c>
      <c r="D114" s="28" t="s">
        <v>8282</v>
      </c>
      <c r="E114" s="82">
        <v>-0.84841043220558299</v>
      </c>
      <c r="F114" s="92">
        <v>8.2397828605627909E-5</v>
      </c>
    </row>
    <row r="115" spans="1:6" ht="15.6" x14ac:dyDescent="0.3">
      <c r="A115" s="26" t="s">
        <v>7893</v>
      </c>
      <c r="B115" s="46" t="s">
        <v>8786</v>
      </c>
      <c r="C115" s="26" t="s">
        <v>9012</v>
      </c>
      <c r="D115" s="28" t="s">
        <v>7894</v>
      </c>
      <c r="E115" s="82">
        <v>-0.44336161775389998</v>
      </c>
      <c r="F115" s="92">
        <v>8.2956071736205433E-3</v>
      </c>
    </row>
    <row r="116" spans="1:6" ht="15.6" x14ac:dyDescent="0.3">
      <c r="A116" s="26" t="s">
        <v>7895</v>
      </c>
      <c r="B116" s="46" t="s">
        <v>7896</v>
      </c>
      <c r="C116" s="26" t="s">
        <v>9013</v>
      </c>
      <c r="D116" s="28" t="s">
        <v>7897</v>
      </c>
      <c r="E116" s="82">
        <v>-0.23119663681671801</v>
      </c>
      <c r="F116" s="92">
        <v>2.0285800753565054E-2</v>
      </c>
    </row>
    <row r="117" spans="1:6" ht="15.6" x14ac:dyDescent="0.3">
      <c r="A117" s="26" t="s">
        <v>8048</v>
      </c>
      <c r="B117" s="46" t="s">
        <v>8741</v>
      </c>
      <c r="C117" s="26" t="s">
        <v>8742</v>
      </c>
      <c r="D117" s="28" t="s">
        <v>3992</v>
      </c>
      <c r="E117" s="82">
        <v>-0.32903837480491999</v>
      </c>
      <c r="F117" s="92">
        <v>4.9685223255333803E-2</v>
      </c>
    </row>
    <row r="118" spans="1:6" ht="15.6" x14ac:dyDescent="0.3">
      <c r="A118" s="26" t="s">
        <v>8011</v>
      </c>
      <c r="B118" s="46" t="s">
        <v>8811</v>
      </c>
      <c r="C118" s="26" t="s">
        <v>8812</v>
      </c>
      <c r="D118" s="28" t="s">
        <v>8012</v>
      </c>
      <c r="E118" s="82">
        <v>-0.33446004614501001</v>
      </c>
      <c r="F118" s="92">
        <v>3.0923150920088145E-2</v>
      </c>
    </row>
    <row r="119" spans="1:6" ht="15.6" x14ac:dyDescent="0.3">
      <c r="A119" s="26" t="s">
        <v>7901</v>
      </c>
      <c r="B119" s="46" t="s">
        <v>1209</v>
      </c>
      <c r="C119" s="26" t="s">
        <v>9014</v>
      </c>
      <c r="D119" s="28" t="s">
        <v>1210</v>
      </c>
      <c r="E119" s="82">
        <v>-0.33537323364485899</v>
      </c>
      <c r="F119" s="92">
        <v>5.7314717416344163E-3</v>
      </c>
    </row>
    <row r="120" spans="1:6" ht="15.6" x14ac:dyDescent="0.3">
      <c r="A120" s="26" t="s">
        <v>7902</v>
      </c>
      <c r="B120" s="46" t="s">
        <v>7903</v>
      </c>
      <c r="C120" s="26" t="s">
        <v>9015</v>
      </c>
      <c r="D120" s="28" t="s">
        <v>7904</v>
      </c>
      <c r="E120" s="82">
        <v>-0.38184130705154001</v>
      </c>
      <c r="F120" s="92">
        <v>2.0687514089123088E-2</v>
      </c>
    </row>
    <row r="121" spans="1:6" ht="15.6" x14ac:dyDescent="0.3">
      <c r="A121" s="26" t="s">
        <v>8039</v>
      </c>
      <c r="B121" s="46" t="s">
        <v>8715</v>
      </c>
      <c r="C121" s="26" t="s">
        <v>8716</v>
      </c>
      <c r="D121" s="28" t="s">
        <v>3956</v>
      </c>
      <c r="E121" s="82">
        <v>-0.17828690486277099</v>
      </c>
      <c r="F121" s="92">
        <v>2.9263887196367338E-2</v>
      </c>
    </row>
    <row r="122" spans="1:6" ht="15.6" x14ac:dyDescent="0.3">
      <c r="A122" s="26" t="s">
        <v>7909</v>
      </c>
      <c r="B122" s="46" t="s">
        <v>7910</v>
      </c>
      <c r="C122" s="26" t="s">
        <v>1402</v>
      </c>
      <c r="D122" s="28" t="s">
        <v>1401</v>
      </c>
      <c r="E122" s="82">
        <v>-0.21139061134821599</v>
      </c>
      <c r="F122" s="92">
        <v>1.0012259535790061E-2</v>
      </c>
    </row>
    <row r="123" spans="1:6" ht="15.6" x14ac:dyDescent="0.3">
      <c r="A123" s="26" t="s">
        <v>8025</v>
      </c>
      <c r="B123" s="46" t="s">
        <v>8776</v>
      </c>
      <c r="C123" s="26" t="s">
        <v>8777</v>
      </c>
      <c r="D123" s="28" t="s">
        <v>8026</v>
      </c>
      <c r="E123" s="82">
        <v>-0.54053954865290699</v>
      </c>
      <c r="F123" s="92">
        <v>3.5499121872373481E-5</v>
      </c>
    </row>
    <row r="124" spans="1:6" ht="15.6" x14ac:dyDescent="0.3">
      <c r="A124" s="26" t="s">
        <v>8040</v>
      </c>
      <c r="B124" s="46" t="s">
        <v>8830</v>
      </c>
      <c r="C124" s="26" t="s">
        <v>8831</v>
      </c>
      <c r="D124" s="28" t="s">
        <v>8041</v>
      </c>
      <c r="E124" s="82">
        <v>-0.81697734506942599</v>
      </c>
      <c r="F124" s="92">
        <v>1.9159935328283759E-4</v>
      </c>
    </row>
    <row r="125" spans="1:6" ht="15.6" x14ac:dyDescent="0.3">
      <c r="A125" s="26" t="s">
        <v>7913</v>
      </c>
      <c r="B125" s="46" t="s">
        <v>8711</v>
      </c>
      <c r="C125" s="26" t="s">
        <v>9016</v>
      </c>
      <c r="D125" s="28" t="s">
        <v>7914</v>
      </c>
      <c r="E125" s="82">
        <v>-0.49387217957876101</v>
      </c>
      <c r="F125" s="92">
        <v>5.8227586676864616E-3</v>
      </c>
    </row>
    <row r="126" spans="1:6" ht="15.6" x14ac:dyDescent="0.3">
      <c r="A126" s="26" t="s">
        <v>7915</v>
      </c>
      <c r="B126" s="46" t="s">
        <v>8805</v>
      </c>
      <c r="C126" s="26" t="s">
        <v>9017</v>
      </c>
      <c r="D126" s="28" t="s">
        <v>7916</v>
      </c>
      <c r="E126" s="82">
        <v>-0.20340288621910901</v>
      </c>
      <c r="F126" s="92">
        <v>1.0042164469978455E-2</v>
      </c>
    </row>
    <row r="127" spans="1:6" ht="15.6" x14ac:dyDescent="0.3">
      <c r="A127" s="26" t="s">
        <v>8085</v>
      </c>
      <c r="B127" s="46" t="s">
        <v>4822</v>
      </c>
      <c r="C127" s="26" t="s">
        <v>8856</v>
      </c>
      <c r="D127" s="28" t="s">
        <v>8257</v>
      </c>
      <c r="E127" s="82">
        <v>-1.3826011918721199</v>
      </c>
      <c r="F127" s="92">
        <v>2.1202428840405794E-5</v>
      </c>
    </row>
    <row r="128" spans="1:6" ht="15.6" x14ac:dyDescent="0.3">
      <c r="A128" s="26" t="s">
        <v>7919</v>
      </c>
      <c r="B128" s="46" t="s">
        <v>7920</v>
      </c>
      <c r="C128" s="26" t="s">
        <v>9018</v>
      </c>
      <c r="D128" s="28" t="s">
        <v>4265</v>
      </c>
      <c r="E128" s="82">
        <v>-0.41726974599087802</v>
      </c>
      <c r="F128" s="92">
        <v>7.7396029451917291E-4</v>
      </c>
    </row>
    <row r="129" spans="1:6" ht="15.6" x14ac:dyDescent="0.3">
      <c r="A129" s="26" t="s">
        <v>7923</v>
      </c>
      <c r="B129" s="46" t="s">
        <v>7924</v>
      </c>
      <c r="C129" s="26" t="s">
        <v>9019</v>
      </c>
      <c r="D129" s="28" t="s">
        <v>7925</v>
      </c>
      <c r="E129" s="82">
        <v>-0.27196396653675298</v>
      </c>
      <c r="F129" s="92">
        <v>1.1076343196826498E-2</v>
      </c>
    </row>
    <row r="130" spans="1:6" ht="15.6" x14ac:dyDescent="0.3">
      <c r="A130" s="26" t="s">
        <v>1870</v>
      </c>
      <c r="B130" s="46" t="s">
        <v>1872</v>
      </c>
      <c r="C130" s="26" t="s">
        <v>9020</v>
      </c>
      <c r="D130" s="28" t="s">
        <v>8283</v>
      </c>
      <c r="E130" s="82">
        <v>-0.44270297200804898</v>
      </c>
      <c r="F130" s="92">
        <v>1.6097545612508252E-3</v>
      </c>
    </row>
    <row r="131" spans="1:6" ht="15.6" x14ac:dyDescent="0.3">
      <c r="A131" s="26" t="s">
        <v>1874</v>
      </c>
      <c r="B131" s="46" t="s">
        <v>8712</v>
      </c>
      <c r="C131" s="26" t="s">
        <v>9021</v>
      </c>
      <c r="D131" s="28" t="s">
        <v>1875</v>
      </c>
      <c r="E131" s="82">
        <v>-0.468298802990326</v>
      </c>
      <c r="F131" s="92">
        <v>1.3387155256168095E-2</v>
      </c>
    </row>
    <row r="132" spans="1:6" ht="15.6" x14ac:dyDescent="0.3">
      <c r="A132" s="26" t="s">
        <v>7926</v>
      </c>
      <c r="B132" s="46" t="s">
        <v>7927</v>
      </c>
      <c r="C132" s="26" t="s">
        <v>9022</v>
      </c>
      <c r="D132" s="28" t="s">
        <v>8284</v>
      </c>
      <c r="E132" s="82">
        <v>-1.00346269952809</v>
      </c>
      <c r="F132" s="92">
        <v>1.8746710511313084E-5</v>
      </c>
    </row>
    <row r="133" spans="1:6" ht="15.6" x14ac:dyDescent="0.3">
      <c r="A133" s="26" t="s">
        <v>7928</v>
      </c>
      <c r="B133" s="46" t="s">
        <v>8769</v>
      </c>
      <c r="C133" s="26" t="s">
        <v>7930</v>
      </c>
      <c r="D133" s="28" t="s">
        <v>7929</v>
      </c>
      <c r="E133" s="82">
        <v>-0.18561301374309</v>
      </c>
      <c r="F133" s="92">
        <v>4.7090366195013875E-2</v>
      </c>
    </row>
    <row r="134" spans="1:6" ht="15.6" x14ac:dyDescent="0.3">
      <c r="A134" s="26" t="s">
        <v>7932</v>
      </c>
      <c r="B134" s="46" t="s">
        <v>8866</v>
      </c>
      <c r="C134" s="26" t="s">
        <v>9023</v>
      </c>
      <c r="D134" s="28" t="s">
        <v>8873</v>
      </c>
      <c r="E134" s="82">
        <v>-1.1030130545122101</v>
      </c>
      <c r="F134" s="92">
        <v>9.6141486822131882E-3</v>
      </c>
    </row>
    <row r="135" spans="1:6" ht="15.6" x14ac:dyDescent="0.3">
      <c r="A135" s="26" t="s">
        <v>7933</v>
      </c>
      <c r="B135" s="46" t="s">
        <v>8762</v>
      </c>
      <c r="C135" s="26" t="s">
        <v>9024</v>
      </c>
      <c r="D135" s="28" t="s">
        <v>8285</v>
      </c>
      <c r="E135" s="82">
        <v>-0.57727802301630904</v>
      </c>
      <c r="F135" s="92">
        <v>4.6772820422723266E-5</v>
      </c>
    </row>
    <row r="136" spans="1:6" ht="15.6" x14ac:dyDescent="0.3">
      <c r="A136" s="26" t="s">
        <v>7934</v>
      </c>
      <c r="B136" s="46" t="s">
        <v>8695</v>
      </c>
      <c r="C136" s="26" t="s">
        <v>9025</v>
      </c>
      <c r="D136" s="28" t="s">
        <v>7764</v>
      </c>
      <c r="E136" s="82">
        <v>-0.303648298389608</v>
      </c>
      <c r="F136" s="92">
        <v>1.1926628784805321E-2</v>
      </c>
    </row>
    <row r="137" spans="1:6" ht="15.6" x14ac:dyDescent="0.3">
      <c r="A137" s="26" t="s">
        <v>7935</v>
      </c>
      <c r="B137" s="46" t="s">
        <v>8790</v>
      </c>
      <c r="C137" s="26" t="s">
        <v>9026</v>
      </c>
      <c r="D137" s="28" t="s">
        <v>8286</v>
      </c>
      <c r="E137" s="82">
        <v>-0.184402782074164</v>
      </c>
      <c r="F137" s="92">
        <v>7.0962547308781381E-3</v>
      </c>
    </row>
    <row r="138" spans="1:6" ht="15.6" x14ac:dyDescent="0.3">
      <c r="A138" s="26" t="s">
        <v>7944</v>
      </c>
      <c r="B138" s="46" t="s">
        <v>8820</v>
      </c>
      <c r="C138" s="26" t="s">
        <v>9027</v>
      </c>
      <c r="D138" s="28" t="s">
        <v>7945</v>
      </c>
      <c r="E138" s="82">
        <v>-0.13559180136230001</v>
      </c>
      <c r="F138" s="92">
        <v>4.8164550643636346E-2</v>
      </c>
    </row>
    <row r="139" spans="1:6" ht="15.6" x14ac:dyDescent="0.3">
      <c r="A139" s="26" t="s">
        <v>7946</v>
      </c>
      <c r="B139" s="46" t="s">
        <v>8721</v>
      </c>
      <c r="C139" s="26" t="s">
        <v>9028</v>
      </c>
      <c r="D139" s="28" t="s">
        <v>8288</v>
      </c>
      <c r="E139" s="82">
        <v>-0.35020570434871001</v>
      </c>
      <c r="F139" s="92">
        <v>9.7084285506984021E-4</v>
      </c>
    </row>
    <row r="140" spans="1:6" ht="15.6" x14ac:dyDescent="0.3">
      <c r="A140" s="26" t="s">
        <v>7951</v>
      </c>
      <c r="B140" s="46" t="s">
        <v>8751</v>
      </c>
      <c r="C140" s="26" t="s">
        <v>9029</v>
      </c>
      <c r="D140" s="28" t="s">
        <v>8289</v>
      </c>
      <c r="E140" s="82">
        <v>-0.66821949860964602</v>
      </c>
      <c r="F140" s="92">
        <v>1.7724629596366286E-4</v>
      </c>
    </row>
    <row r="141" spans="1:6" ht="15.6" x14ac:dyDescent="0.3">
      <c r="A141" s="26" t="s">
        <v>7952</v>
      </c>
      <c r="B141" s="46" t="s">
        <v>2672</v>
      </c>
      <c r="C141" s="26" t="s">
        <v>2674</v>
      </c>
      <c r="D141" s="28" t="s">
        <v>2673</v>
      </c>
      <c r="E141" s="82">
        <v>-0.15740842853597301</v>
      </c>
      <c r="F141" s="92">
        <v>4.4290434041128535E-2</v>
      </c>
    </row>
    <row r="142" spans="1:6" ht="15.6" x14ac:dyDescent="0.3">
      <c r="A142" s="26" t="s">
        <v>8051</v>
      </c>
      <c r="B142" s="46" t="s">
        <v>8752</v>
      </c>
      <c r="C142" s="26" t="s">
        <v>8753</v>
      </c>
      <c r="D142" s="28" t="s">
        <v>8296</v>
      </c>
      <c r="E142" s="82">
        <v>-0.56180553934064303</v>
      </c>
      <c r="F142" s="92">
        <v>1.0267198982386568E-3</v>
      </c>
    </row>
    <row r="143" spans="1:6" ht="15.6" x14ac:dyDescent="0.3">
      <c r="A143" s="26" t="s">
        <v>8023</v>
      </c>
      <c r="B143" s="46" t="s">
        <v>8713</v>
      </c>
      <c r="C143" s="26" t="s">
        <v>8714</v>
      </c>
      <c r="D143" s="28" t="s">
        <v>8294</v>
      </c>
      <c r="E143" s="82">
        <v>-0.23776693197814999</v>
      </c>
      <c r="F143" s="92">
        <v>3.5268302151614049E-2</v>
      </c>
    </row>
    <row r="144" spans="1:6" ht="15.6" x14ac:dyDescent="0.3">
      <c r="A144" s="26" t="s">
        <v>7953</v>
      </c>
      <c r="B144" s="46" t="s">
        <v>8726</v>
      </c>
      <c r="C144" s="26" t="s">
        <v>9030</v>
      </c>
      <c r="D144" s="28" t="s">
        <v>7954</v>
      </c>
      <c r="E144" s="82">
        <v>-0.35787472285745497</v>
      </c>
      <c r="F144" s="92">
        <v>2.4316159916953819E-2</v>
      </c>
    </row>
    <row r="145" spans="1:6" ht="15.6" x14ac:dyDescent="0.3">
      <c r="A145" s="26" t="s">
        <v>7959</v>
      </c>
      <c r="B145" s="46" t="s">
        <v>7960</v>
      </c>
      <c r="C145" s="26" t="s">
        <v>9031</v>
      </c>
      <c r="D145" s="28" t="s">
        <v>3478</v>
      </c>
      <c r="E145" s="82">
        <v>-1.28950961808897</v>
      </c>
      <c r="F145" s="92">
        <v>2.7155601992399824E-5</v>
      </c>
    </row>
    <row r="146" spans="1:6" ht="15.6" x14ac:dyDescent="0.3">
      <c r="A146" s="26" t="s">
        <v>7961</v>
      </c>
      <c r="B146" s="46" t="s">
        <v>8757</v>
      </c>
      <c r="C146" s="26" t="s">
        <v>9032</v>
      </c>
      <c r="D146" s="28" t="s">
        <v>8290</v>
      </c>
      <c r="E146" s="82">
        <v>-0.49794757594399602</v>
      </c>
      <c r="F146" s="92">
        <v>2.0077392209803513E-3</v>
      </c>
    </row>
    <row r="147" spans="1:6" ht="15.6" x14ac:dyDescent="0.3">
      <c r="A147" s="26" t="s">
        <v>7962</v>
      </c>
      <c r="B147" s="46" t="s">
        <v>7963</v>
      </c>
      <c r="C147" s="26" t="s">
        <v>7964</v>
      </c>
      <c r="D147" s="28" t="s">
        <v>8874</v>
      </c>
      <c r="E147" s="82">
        <v>-0.38432730561395501</v>
      </c>
      <c r="F147" s="92">
        <v>3.5796865941010184E-4</v>
      </c>
    </row>
    <row r="148" spans="1:6" ht="15.6" x14ac:dyDescent="0.3">
      <c r="A148" s="26" t="s">
        <v>7969</v>
      </c>
      <c r="B148" s="46" t="s">
        <v>8822</v>
      </c>
      <c r="C148" s="26" t="s">
        <v>9033</v>
      </c>
      <c r="D148" s="28" t="s">
        <v>7970</v>
      </c>
      <c r="E148" s="82">
        <v>-0.19890789666045899</v>
      </c>
      <c r="F148" s="92">
        <v>1.0036810096995575E-2</v>
      </c>
    </row>
    <row r="149" spans="1:6" ht="15.6" x14ac:dyDescent="0.3">
      <c r="A149" s="26" t="s">
        <v>7971</v>
      </c>
      <c r="B149" s="46" t="s">
        <v>8770</v>
      </c>
      <c r="C149" s="26" t="s">
        <v>9034</v>
      </c>
      <c r="D149" s="28" t="s">
        <v>7972</v>
      </c>
      <c r="E149" s="82">
        <v>-0.85137773029056096</v>
      </c>
      <c r="F149" s="92">
        <v>4.5555273662573302E-3</v>
      </c>
    </row>
    <row r="150" spans="1:6" ht="15.6" x14ac:dyDescent="0.3">
      <c r="A150" s="26" t="s">
        <v>3187</v>
      </c>
      <c r="B150" s="46" t="s">
        <v>3188</v>
      </c>
      <c r="C150" s="26" t="s">
        <v>9035</v>
      </c>
      <c r="D150" s="28" t="s">
        <v>3189</v>
      </c>
      <c r="E150" s="82">
        <v>-0.37083794777287699</v>
      </c>
      <c r="F150" s="92">
        <v>1.0610919663634678E-2</v>
      </c>
    </row>
    <row r="151" spans="1:6" ht="15.6" x14ac:dyDescent="0.3">
      <c r="A151" s="26" t="s">
        <v>7975</v>
      </c>
      <c r="B151" s="46" t="s">
        <v>8728</v>
      </c>
      <c r="C151" s="26" t="s">
        <v>7976</v>
      </c>
      <c r="D151" s="28" t="s">
        <v>8291</v>
      </c>
      <c r="E151" s="82">
        <v>-0.52772340036481602</v>
      </c>
      <c r="F151" s="92">
        <v>1.1213537551149167E-2</v>
      </c>
    </row>
    <row r="152" spans="1:6" ht="15.6" x14ac:dyDescent="0.3">
      <c r="A152" s="26" t="s">
        <v>7977</v>
      </c>
      <c r="B152" s="46" t="s">
        <v>8759</v>
      </c>
      <c r="C152" s="26" t="s">
        <v>7978</v>
      </c>
      <c r="D152" s="28" t="s">
        <v>8292</v>
      </c>
      <c r="E152" s="82">
        <v>-0.30328647245323098</v>
      </c>
      <c r="F152" s="92">
        <v>1.5320247116143547E-2</v>
      </c>
    </row>
    <row r="153" spans="1:6" ht="15.6" x14ac:dyDescent="0.3">
      <c r="A153" s="26" t="s">
        <v>7985</v>
      </c>
      <c r="B153" s="46" t="s">
        <v>8785</v>
      </c>
      <c r="C153" s="26" t="s">
        <v>9036</v>
      </c>
      <c r="D153" s="28" t="s">
        <v>2384</v>
      </c>
      <c r="E153" s="82">
        <v>-0.31388183313477003</v>
      </c>
      <c r="F153" s="92">
        <v>1.3168936809069798E-2</v>
      </c>
    </row>
    <row r="154" spans="1:6" ht="15.6" x14ac:dyDescent="0.3">
      <c r="A154" s="26" t="s">
        <v>7986</v>
      </c>
      <c r="B154" s="46" t="s">
        <v>7987</v>
      </c>
      <c r="C154" s="26" t="s">
        <v>7989</v>
      </c>
      <c r="D154" s="28" t="s">
        <v>7988</v>
      </c>
      <c r="E154" s="82">
        <v>-0.164636904972769</v>
      </c>
      <c r="F154" s="92">
        <v>3.6300374362507284E-2</v>
      </c>
    </row>
    <row r="155" spans="1:6" ht="15.6" x14ac:dyDescent="0.3">
      <c r="A155" s="26" t="s">
        <v>3339</v>
      </c>
      <c r="B155" s="46" t="s">
        <v>8832</v>
      </c>
      <c r="C155" s="26" t="s">
        <v>9037</v>
      </c>
      <c r="D155" s="28" t="s">
        <v>3340</v>
      </c>
      <c r="E155" s="82">
        <v>-0.63737083385979498</v>
      </c>
      <c r="F155" s="92">
        <v>4.9293081226970499E-4</v>
      </c>
    </row>
    <row r="156" spans="1:6" ht="15.6" x14ac:dyDescent="0.3">
      <c r="A156" s="26" t="s">
        <v>7990</v>
      </c>
      <c r="B156" s="46" t="s">
        <v>8791</v>
      </c>
      <c r="C156" s="26" t="s">
        <v>9038</v>
      </c>
      <c r="D156" s="28" t="s">
        <v>8293</v>
      </c>
      <c r="E156" s="82">
        <v>-0.244555221350786</v>
      </c>
      <c r="F156" s="92">
        <v>3.569283190937805E-3</v>
      </c>
    </row>
    <row r="157" spans="1:6" ht="15.6" x14ac:dyDescent="0.3">
      <c r="A157" s="26" t="s">
        <v>8063</v>
      </c>
      <c r="B157" s="46" t="s">
        <v>8711</v>
      </c>
      <c r="C157" s="26" t="s">
        <v>3393</v>
      </c>
      <c r="D157" s="28">
        <v>0</v>
      </c>
      <c r="E157" s="82">
        <v>-0.14415635840747401</v>
      </c>
      <c r="F157" s="92">
        <v>3.7667297587707461E-2</v>
      </c>
    </row>
    <row r="158" spans="1:6" ht="15.6" x14ac:dyDescent="0.3">
      <c r="A158" s="26" t="s">
        <v>8002</v>
      </c>
      <c r="B158" s="46" t="s">
        <v>8711</v>
      </c>
      <c r="C158" s="26" t="s">
        <v>3393</v>
      </c>
      <c r="D158" s="28">
        <v>0</v>
      </c>
      <c r="E158" s="82">
        <v>-0.16038382922588301</v>
      </c>
      <c r="F158" s="92">
        <v>3.1656853268366106E-2</v>
      </c>
    </row>
    <row r="159" spans="1:6" ht="15.6" x14ac:dyDescent="0.3">
      <c r="A159" s="26" t="s">
        <v>8022</v>
      </c>
      <c r="B159" s="46" t="s">
        <v>8711</v>
      </c>
      <c r="C159" s="26" t="s">
        <v>3393</v>
      </c>
      <c r="D159" s="28">
        <v>0</v>
      </c>
      <c r="E159" s="82">
        <v>-0.20363197862007601</v>
      </c>
      <c r="F159" s="92">
        <v>1.2165209367085074E-2</v>
      </c>
    </row>
    <row r="160" spans="1:6" ht="15.6" x14ac:dyDescent="0.3">
      <c r="A160" s="26" t="s">
        <v>8003</v>
      </c>
      <c r="B160" s="46" t="s">
        <v>8711</v>
      </c>
      <c r="C160" s="26" t="s">
        <v>3393</v>
      </c>
      <c r="D160" s="28">
        <v>0</v>
      </c>
      <c r="E160" s="82">
        <v>-0.27384727530048297</v>
      </c>
      <c r="F160" s="92">
        <v>4.0642259191277084E-2</v>
      </c>
    </row>
    <row r="161" spans="1:6" ht="15.6" x14ac:dyDescent="0.3">
      <c r="A161" s="26" t="s">
        <v>8065</v>
      </c>
      <c r="B161" s="46" t="s">
        <v>8711</v>
      </c>
      <c r="C161" s="26" t="s">
        <v>3393</v>
      </c>
      <c r="D161" s="28">
        <v>0</v>
      </c>
      <c r="E161" s="82">
        <v>-0.30867077830584899</v>
      </c>
      <c r="F161" s="92">
        <v>8.3180009748985077E-4</v>
      </c>
    </row>
    <row r="162" spans="1:6" ht="15.6" x14ac:dyDescent="0.3">
      <c r="A162" s="26" t="s">
        <v>8057</v>
      </c>
      <c r="B162" s="46" t="s">
        <v>8711</v>
      </c>
      <c r="C162" s="26" t="s">
        <v>3393</v>
      </c>
      <c r="D162" s="28">
        <v>0</v>
      </c>
      <c r="E162" s="82">
        <v>-0.31053745421130802</v>
      </c>
      <c r="F162" s="92">
        <v>5.4256329021095343E-3</v>
      </c>
    </row>
    <row r="163" spans="1:6" ht="15.6" x14ac:dyDescent="0.3">
      <c r="A163" s="26" t="s">
        <v>8064</v>
      </c>
      <c r="B163" s="46" t="s">
        <v>8711</v>
      </c>
      <c r="C163" s="26" t="s">
        <v>3393</v>
      </c>
      <c r="D163" s="28">
        <v>0</v>
      </c>
      <c r="E163" s="82">
        <v>-0.33135125236012702</v>
      </c>
      <c r="F163" s="92">
        <v>1.3898726156729395E-2</v>
      </c>
    </row>
    <row r="164" spans="1:6" ht="15.6" x14ac:dyDescent="0.3">
      <c r="A164" s="26" t="s">
        <v>8016</v>
      </c>
      <c r="B164" s="46" t="s">
        <v>8711</v>
      </c>
      <c r="C164" s="26" t="s">
        <v>3393</v>
      </c>
      <c r="D164" s="28">
        <v>0</v>
      </c>
      <c r="E164" s="82">
        <v>-0.33631317633186297</v>
      </c>
      <c r="F164" s="92">
        <v>5.1067522322176115E-3</v>
      </c>
    </row>
    <row r="165" spans="1:6" ht="15.6" x14ac:dyDescent="0.3">
      <c r="A165" s="26" t="s">
        <v>7998</v>
      </c>
      <c r="B165" s="46" t="s">
        <v>8711</v>
      </c>
      <c r="C165" s="26" t="s">
        <v>3393</v>
      </c>
      <c r="D165" s="28">
        <v>0</v>
      </c>
      <c r="E165" s="82">
        <v>-0.35061602738682701</v>
      </c>
      <c r="F165" s="92">
        <v>3.4674854570390518E-2</v>
      </c>
    </row>
    <row r="166" spans="1:6" ht="15.6" x14ac:dyDescent="0.3">
      <c r="A166" s="26" t="s">
        <v>7996</v>
      </c>
      <c r="B166" s="46" t="s">
        <v>8711</v>
      </c>
      <c r="C166" s="26" t="s">
        <v>3393</v>
      </c>
      <c r="D166" s="28">
        <v>0</v>
      </c>
      <c r="E166" s="82">
        <v>-0.390426084968717</v>
      </c>
      <c r="F166" s="92">
        <v>2.6537269193154522E-2</v>
      </c>
    </row>
    <row r="167" spans="1:6" ht="15.6" x14ac:dyDescent="0.3">
      <c r="A167" s="26" t="s">
        <v>8001</v>
      </c>
      <c r="B167" s="46" t="s">
        <v>8711</v>
      </c>
      <c r="C167" s="26" t="s">
        <v>3393</v>
      </c>
      <c r="D167" s="28">
        <v>0</v>
      </c>
      <c r="E167" s="82">
        <v>-0.43441316024767601</v>
      </c>
      <c r="F167" s="92">
        <v>2.0863655847746268E-4</v>
      </c>
    </row>
    <row r="168" spans="1:6" ht="15.6" x14ac:dyDescent="0.3">
      <c r="A168" s="26" t="s">
        <v>8050</v>
      </c>
      <c r="B168" s="46" t="s">
        <v>8711</v>
      </c>
      <c r="C168" s="26" t="s">
        <v>3393</v>
      </c>
      <c r="D168" s="28">
        <v>0</v>
      </c>
      <c r="E168" s="82">
        <v>-0.48166133260400901</v>
      </c>
      <c r="F168" s="92">
        <v>2.0756158274364354E-2</v>
      </c>
    </row>
    <row r="169" spans="1:6" ht="15.6" x14ac:dyDescent="0.3">
      <c r="A169" s="26" t="s">
        <v>8004</v>
      </c>
      <c r="B169" s="46" t="s">
        <v>8711</v>
      </c>
      <c r="C169" s="26" t="s">
        <v>3393</v>
      </c>
      <c r="D169" s="28">
        <v>0</v>
      </c>
      <c r="E169" s="82">
        <v>-0.48741904013944698</v>
      </c>
      <c r="F169" s="92">
        <v>4.2173484651848635E-2</v>
      </c>
    </row>
    <row r="170" spans="1:6" ht="15.6" x14ac:dyDescent="0.3">
      <c r="A170" s="26" t="s">
        <v>8060</v>
      </c>
      <c r="B170" s="46" t="s">
        <v>8711</v>
      </c>
      <c r="C170" s="26" t="s">
        <v>3393</v>
      </c>
      <c r="D170" s="28">
        <v>0</v>
      </c>
      <c r="E170" s="82">
        <v>-0.54764430404987297</v>
      </c>
      <c r="F170" s="92">
        <v>3.3470381214614577E-2</v>
      </c>
    </row>
    <row r="171" spans="1:6" ht="15.6" x14ac:dyDescent="0.3">
      <c r="A171" s="26" t="s">
        <v>8024</v>
      </c>
      <c r="B171" s="46" t="s">
        <v>8711</v>
      </c>
      <c r="C171" s="26" t="s">
        <v>3393</v>
      </c>
      <c r="D171" s="28">
        <v>0</v>
      </c>
      <c r="E171" s="82">
        <v>-0.56284037868655801</v>
      </c>
      <c r="F171" s="92">
        <v>7.1068102825256893E-3</v>
      </c>
    </row>
    <row r="172" spans="1:6" ht="15.6" x14ac:dyDescent="0.3">
      <c r="A172" s="26" t="s">
        <v>8007</v>
      </c>
      <c r="B172" s="46" t="s">
        <v>8711</v>
      </c>
      <c r="C172" s="26" t="s">
        <v>3393</v>
      </c>
      <c r="D172" s="28">
        <v>0</v>
      </c>
      <c r="E172" s="82">
        <v>-0.56966315045096505</v>
      </c>
      <c r="F172" s="92">
        <v>6.2534799343644774E-4</v>
      </c>
    </row>
    <row r="173" spans="1:6" ht="15.6" x14ac:dyDescent="0.3">
      <c r="A173" s="26" t="s">
        <v>8010</v>
      </c>
      <c r="B173" s="46" t="s">
        <v>8711</v>
      </c>
      <c r="C173" s="26" t="s">
        <v>3393</v>
      </c>
      <c r="D173" s="28">
        <v>0</v>
      </c>
      <c r="E173" s="82">
        <v>-0.59587818195613296</v>
      </c>
      <c r="F173" s="92">
        <v>1.1021491708502844E-4</v>
      </c>
    </row>
    <row r="174" spans="1:6" ht="15.6" x14ac:dyDescent="0.3">
      <c r="A174" s="26" t="s">
        <v>7994</v>
      </c>
      <c r="B174" s="46" t="s">
        <v>8711</v>
      </c>
      <c r="C174" s="26" t="s">
        <v>3393</v>
      </c>
      <c r="D174" s="28">
        <v>0</v>
      </c>
      <c r="E174" s="82">
        <v>-0.60487617236448199</v>
      </c>
      <c r="F174" s="92">
        <v>8.6669662574652157E-4</v>
      </c>
    </row>
    <row r="175" spans="1:6" ht="15.6" x14ac:dyDescent="0.3">
      <c r="A175" s="26" t="s">
        <v>8062</v>
      </c>
      <c r="B175" s="46" t="s">
        <v>8711</v>
      </c>
      <c r="C175" s="26" t="s">
        <v>3393</v>
      </c>
      <c r="D175" s="28">
        <v>0</v>
      </c>
      <c r="E175" s="82">
        <v>-0.71719034691723005</v>
      </c>
      <c r="F175" s="92">
        <v>3.3269183725253908E-4</v>
      </c>
    </row>
    <row r="176" spans="1:6" ht="15.6" x14ac:dyDescent="0.3">
      <c r="A176" s="26" t="s">
        <v>8061</v>
      </c>
      <c r="B176" s="46" t="s">
        <v>8711</v>
      </c>
      <c r="C176" s="26" t="s">
        <v>3393</v>
      </c>
      <c r="D176" s="28">
        <v>0</v>
      </c>
      <c r="E176" s="82">
        <v>-0.74012102846058703</v>
      </c>
      <c r="F176" s="92">
        <v>1.0767649991728709E-2</v>
      </c>
    </row>
    <row r="177" spans="1:6" ht="15.6" x14ac:dyDescent="0.3">
      <c r="A177" s="26" t="s">
        <v>8059</v>
      </c>
      <c r="B177" s="46" t="s">
        <v>8711</v>
      </c>
      <c r="C177" s="26" t="s">
        <v>3393</v>
      </c>
      <c r="D177" s="28">
        <v>0</v>
      </c>
      <c r="E177" s="82">
        <v>-0.745105666262593</v>
      </c>
      <c r="F177" s="92">
        <v>3.8535229300917653E-5</v>
      </c>
    </row>
    <row r="178" spans="1:6" ht="15.6" x14ac:dyDescent="0.3">
      <c r="A178" s="26" t="s">
        <v>7999</v>
      </c>
      <c r="B178" s="46" t="s">
        <v>8711</v>
      </c>
      <c r="C178" s="26" t="s">
        <v>3393</v>
      </c>
      <c r="D178" s="28">
        <v>0</v>
      </c>
      <c r="E178" s="82">
        <v>-0.88182363339208603</v>
      </c>
      <c r="F178" s="92">
        <v>2.8715910668667427E-5</v>
      </c>
    </row>
    <row r="179" spans="1:6" ht="15.6" x14ac:dyDescent="0.3">
      <c r="A179" s="26" t="s">
        <v>7997</v>
      </c>
      <c r="B179" s="46" t="s">
        <v>8711</v>
      </c>
      <c r="C179" s="26" t="s">
        <v>3393</v>
      </c>
      <c r="D179" s="28">
        <v>0</v>
      </c>
      <c r="E179" s="82">
        <v>-0.95017856168640502</v>
      </c>
      <c r="F179" s="92">
        <v>4.2829835435941E-5</v>
      </c>
    </row>
    <row r="180" spans="1:6" ht="15.6" x14ac:dyDescent="0.3">
      <c r="A180" s="26" t="s">
        <v>8058</v>
      </c>
      <c r="B180" s="46" t="s">
        <v>8711</v>
      </c>
      <c r="C180" s="26" t="s">
        <v>3393</v>
      </c>
      <c r="D180" s="28">
        <v>0</v>
      </c>
      <c r="E180" s="82">
        <v>-1.66821586729728</v>
      </c>
      <c r="F180" s="92">
        <v>5.052234177574082E-6</v>
      </c>
    </row>
    <row r="181" spans="1:6" ht="15.6" x14ac:dyDescent="0.3">
      <c r="A181" s="26" t="s">
        <v>7992</v>
      </c>
      <c r="B181" s="46" t="s">
        <v>8711</v>
      </c>
      <c r="C181" s="26" t="s">
        <v>3393</v>
      </c>
      <c r="D181" s="28">
        <v>0</v>
      </c>
      <c r="E181" s="82">
        <v>-2.6624778621763601</v>
      </c>
      <c r="F181" s="92">
        <v>1.3164242564753783E-5</v>
      </c>
    </row>
    <row r="182" spans="1:6" ht="15.6" x14ac:dyDescent="0.3">
      <c r="A182" s="26" t="s">
        <v>8054</v>
      </c>
      <c r="B182" s="46" t="s">
        <v>8745</v>
      </c>
      <c r="C182" s="26" t="s">
        <v>8746</v>
      </c>
      <c r="D182" s="28" t="s">
        <v>8055</v>
      </c>
      <c r="E182" s="82">
        <v>-0.33419541990597501</v>
      </c>
      <c r="F182" s="92">
        <v>3.0491674859057943E-2</v>
      </c>
    </row>
    <row r="183" spans="1:6" ht="15.6" x14ac:dyDescent="0.3">
      <c r="A183" s="26" t="s">
        <v>8020</v>
      </c>
      <c r="B183" s="46" t="s">
        <v>8783</v>
      </c>
      <c r="C183" s="26" t="s">
        <v>8784</v>
      </c>
      <c r="D183" s="28" t="s">
        <v>8021</v>
      </c>
      <c r="E183" s="82">
        <v>-0.38605264504324799</v>
      </c>
      <c r="F183" s="92">
        <v>5.5903603177353113E-4</v>
      </c>
    </row>
    <row r="184" spans="1:6" ht="15.6" x14ac:dyDescent="0.3">
      <c r="A184" s="26" t="s">
        <v>4566</v>
      </c>
      <c r="B184" s="46" t="s">
        <v>8763</v>
      </c>
      <c r="C184" s="26" t="s">
        <v>4568</v>
      </c>
      <c r="D184" s="28" t="s">
        <v>4567</v>
      </c>
      <c r="E184" s="82">
        <v>-0.29057614234625001</v>
      </c>
      <c r="F184" s="92">
        <v>1.3079518628667464E-2</v>
      </c>
    </row>
    <row r="185" spans="1:6" ht="15.6" x14ac:dyDescent="0.3">
      <c r="A185" s="26" t="s">
        <v>7943</v>
      </c>
      <c r="B185" s="46" t="s">
        <v>8754</v>
      </c>
      <c r="C185" s="26" t="s">
        <v>8755</v>
      </c>
      <c r="D185" s="28" t="s">
        <v>8287</v>
      </c>
      <c r="E185" s="82">
        <v>-0.73204904755660005</v>
      </c>
      <c r="F185" s="92">
        <v>1.7038764989682245E-5</v>
      </c>
    </row>
    <row r="186" spans="1:6" ht="15.6" x14ac:dyDescent="0.3">
      <c r="A186" s="26" t="s">
        <v>8069</v>
      </c>
      <c r="B186" s="46" t="s">
        <v>8070</v>
      </c>
      <c r="C186" s="26" t="s">
        <v>9039</v>
      </c>
      <c r="D186" s="28" t="s">
        <v>8875</v>
      </c>
      <c r="E186" s="82">
        <v>-0.47968137370401598</v>
      </c>
      <c r="F186" s="92">
        <v>7.5547152276411586E-3</v>
      </c>
    </row>
    <row r="187" spans="1:6" ht="15.6" x14ac:dyDescent="0.3">
      <c r="A187" s="26" t="s">
        <v>1551</v>
      </c>
      <c r="B187" s="46" t="s">
        <v>1549</v>
      </c>
      <c r="C187" s="26" t="s">
        <v>8723</v>
      </c>
      <c r="D187" s="28" t="s">
        <v>1550</v>
      </c>
      <c r="E187" s="82">
        <v>-1.0379955532344001</v>
      </c>
      <c r="F187" s="92">
        <v>3.6551174814374192E-2</v>
      </c>
    </row>
    <row r="188" spans="1:6" ht="15.6" x14ac:dyDescent="0.3">
      <c r="A188" s="26" t="s">
        <v>8242</v>
      </c>
      <c r="B188" s="46" t="s">
        <v>7829</v>
      </c>
      <c r="C188" s="26" t="s">
        <v>8838</v>
      </c>
      <c r="D188" s="28" t="s">
        <v>8254</v>
      </c>
      <c r="E188" s="82">
        <v>-0.67184902074624298</v>
      </c>
      <c r="F188" s="92">
        <v>1.9551806907024409E-5</v>
      </c>
    </row>
    <row r="189" spans="1:6" ht="15.6" x14ac:dyDescent="0.3">
      <c r="A189" s="26" t="s">
        <v>8072</v>
      </c>
      <c r="B189" s="46" t="s">
        <v>8073</v>
      </c>
      <c r="C189" s="26" t="s">
        <v>9040</v>
      </c>
      <c r="D189" s="28" t="s">
        <v>8074</v>
      </c>
      <c r="E189" s="82">
        <v>-0.64199701205786097</v>
      </c>
      <c r="F189" s="92">
        <v>4.1410936420778408E-2</v>
      </c>
    </row>
    <row r="190" spans="1:6" ht="15.6" x14ac:dyDescent="0.3">
      <c r="A190" s="26" t="s">
        <v>8014</v>
      </c>
      <c r="B190" s="46" t="s">
        <v>8735</v>
      </c>
      <c r="C190" s="26" t="s">
        <v>8736</v>
      </c>
      <c r="D190" s="28" t="s">
        <v>3884</v>
      </c>
      <c r="E190" s="82">
        <v>-0.92120049198894804</v>
      </c>
      <c r="F190" s="92">
        <v>1.9769184313678489E-5</v>
      </c>
    </row>
    <row r="191" spans="1:6" ht="15.6" x14ac:dyDescent="0.3">
      <c r="A191" s="26" t="s">
        <v>8156</v>
      </c>
      <c r="B191" s="46" t="s">
        <v>8747</v>
      </c>
      <c r="C191" s="26" t="s">
        <v>8748</v>
      </c>
      <c r="D191" s="28" t="s">
        <v>8157</v>
      </c>
      <c r="E191" s="82">
        <v>-0.33334861647347402</v>
      </c>
      <c r="F191" s="92">
        <v>4.1212436653987182E-2</v>
      </c>
    </row>
    <row r="192" spans="1:6" ht="15.6" x14ac:dyDescent="0.3">
      <c r="A192" s="26" t="s">
        <v>8075</v>
      </c>
      <c r="B192" s="46" t="s">
        <v>8076</v>
      </c>
      <c r="C192" s="26" t="s">
        <v>8077</v>
      </c>
      <c r="D192" s="28" t="s">
        <v>8298</v>
      </c>
      <c r="E192" s="82">
        <v>-1.22009274594497</v>
      </c>
      <c r="F192" s="92">
        <v>3.6634393226082882E-5</v>
      </c>
    </row>
    <row r="193" spans="1:6" ht="15.6" x14ac:dyDescent="0.3">
      <c r="A193" s="26" t="s">
        <v>8078</v>
      </c>
      <c r="B193" s="46" t="s">
        <v>8079</v>
      </c>
      <c r="C193" s="26" t="s">
        <v>8080</v>
      </c>
      <c r="D193" s="28" t="s">
        <v>8299</v>
      </c>
      <c r="E193" s="82">
        <v>-0.83717484919358498</v>
      </c>
      <c r="F193" s="92">
        <v>4.600108350684074E-5</v>
      </c>
    </row>
    <row r="194" spans="1:6" ht="15.6" x14ac:dyDescent="0.3">
      <c r="A194" s="26" t="s">
        <v>8088</v>
      </c>
      <c r="B194" s="46" t="s">
        <v>4876</v>
      </c>
      <c r="C194" s="26" t="s">
        <v>9041</v>
      </c>
      <c r="D194" s="28" t="s">
        <v>4877</v>
      </c>
      <c r="E194" s="82">
        <v>-0.216032018756046</v>
      </c>
      <c r="F194" s="92">
        <v>3.9740700117352937E-2</v>
      </c>
    </row>
    <row r="195" spans="1:6" ht="15.6" x14ac:dyDescent="0.3">
      <c r="A195" s="26" t="s">
        <v>8089</v>
      </c>
      <c r="B195" s="46" t="s">
        <v>8788</v>
      </c>
      <c r="C195" s="26" t="s">
        <v>8090</v>
      </c>
      <c r="D195" s="28" t="s">
        <v>8300</v>
      </c>
      <c r="E195" s="82">
        <v>-0.21785805224981999</v>
      </c>
      <c r="F195" s="92">
        <v>6.1136539811813342E-3</v>
      </c>
    </row>
    <row r="196" spans="1:6" ht="15.6" x14ac:dyDescent="0.3">
      <c r="A196" s="26" t="s">
        <v>8091</v>
      </c>
      <c r="B196" s="46" t="s">
        <v>8092</v>
      </c>
      <c r="C196" s="26" t="s">
        <v>8094</v>
      </c>
      <c r="D196" s="28" t="s">
        <v>8093</v>
      </c>
      <c r="E196" s="82">
        <v>-0.210791036536712</v>
      </c>
      <c r="F196" s="92">
        <v>1.0215483639481299E-2</v>
      </c>
    </row>
    <row r="197" spans="1:6" ht="15.6" x14ac:dyDescent="0.3">
      <c r="A197" s="26" t="s">
        <v>8095</v>
      </c>
      <c r="B197" s="46" t="s">
        <v>8096</v>
      </c>
      <c r="C197" s="26" t="s">
        <v>8758</v>
      </c>
      <c r="D197" s="28" t="s">
        <v>8097</v>
      </c>
      <c r="E197" s="82">
        <v>-0.47010849616561601</v>
      </c>
      <c r="F197" s="92">
        <v>7.317687279144847E-4</v>
      </c>
    </row>
    <row r="198" spans="1:6" ht="15.6" x14ac:dyDescent="0.3">
      <c r="A198" s="26" t="s">
        <v>7940</v>
      </c>
      <c r="B198" s="46" t="s">
        <v>8772</v>
      </c>
      <c r="C198" s="26" t="s">
        <v>8773</v>
      </c>
      <c r="D198" s="28" t="s">
        <v>3648</v>
      </c>
      <c r="E198" s="82">
        <v>-0.31625692603216099</v>
      </c>
      <c r="F198" s="92">
        <v>4.5573871508896753E-3</v>
      </c>
    </row>
    <row r="199" spans="1:6" ht="15.6" x14ac:dyDescent="0.3">
      <c r="A199" s="26" t="s">
        <v>5011</v>
      </c>
      <c r="B199" s="46" t="s">
        <v>5012</v>
      </c>
      <c r="C199" s="26" t="s">
        <v>5014</v>
      </c>
      <c r="D199" s="28" t="s">
        <v>5013</v>
      </c>
      <c r="E199" s="82">
        <v>-0.36856249811569802</v>
      </c>
      <c r="F199" s="92">
        <v>4.2928650989323795E-2</v>
      </c>
    </row>
    <row r="200" spans="1:6" ht="15.6" x14ac:dyDescent="0.3">
      <c r="A200" s="26" t="s">
        <v>8101</v>
      </c>
      <c r="B200" s="46" t="s">
        <v>8102</v>
      </c>
      <c r="C200" s="26" t="s">
        <v>9042</v>
      </c>
      <c r="D200" s="28" t="s">
        <v>3398</v>
      </c>
      <c r="E200" s="82">
        <v>-0.412171888234588</v>
      </c>
      <c r="F200" s="92">
        <v>2.6715510814629148E-3</v>
      </c>
    </row>
    <row r="201" spans="1:6" ht="15.6" x14ac:dyDescent="0.3">
      <c r="A201" s="26" t="s">
        <v>8105</v>
      </c>
      <c r="B201" s="46" t="s">
        <v>8823</v>
      </c>
      <c r="C201" s="26" t="s">
        <v>9043</v>
      </c>
      <c r="D201" s="28" t="s">
        <v>5097</v>
      </c>
      <c r="E201" s="82">
        <v>-0.20584261269431001</v>
      </c>
      <c r="F201" s="92">
        <v>7.3781991154678667E-5</v>
      </c>
    </row>
    <row r="202" spans="1:6" ht="15.6" x14ac:dyDescent="0.3">
      <c r="A202" s="26" t="s">
        <v>5116</v>
      </c>
      <c r="B202" s="46" t="s">
        <v>5117</v>
      </c>
      <c r="C202" s="26" t="s">
        <v>9044</v>
      </c>
      <c r="D202" s="28" t="s">
        <v>5118</v>
      </c>
      <c r="E202" s="82">
        <v>-0.71537285350339697</v>
      </c>
      <c r="F202" s="92">
        <v>4.0892000444946446E-2</v>
      </c>
    </row>
    <row r="203" spans="1:6" ht="15.6" x14ac:dyDescent="0.3">
      <c r="A203" s="26" t="s">
        <v>8106</v>
      </c>
      <c r="B203" s="46" t="s">
        <v>8107</v>
      </c>
      <c r="C203" s="26" t="s">
        <v>9045</v>
      </c>
      <c r="D203" s="28" t="s">
        <v>8108</v>
      </c>
      <c r="E203" s="82">
        <v>-0.44562653036385602</v>
      </c>
      <c r="F203" s="92">
        <v>9.6793599641543807E-4</v>
      </c>
    </row>
    <row r="204" spans="1:6" ht="15.6" x14ac:dyDescent="0.3">
      <c r="A204" s="26" t="s">
        <v>8109</v>
      </c>
      <c r="B204" s="46" t="s">
        <v>8729</v>
      </c>
      <c r="C204" s="26" t="s">
        <v>8110</v>
      </c>
      <c r="D204" s="28" t="s">
        <v>8301</v>
      </c>
      <c r="E204" s="82">
        <v>-0.400922349652861</v>
      </c>
      <c r="F204" s="92">
        <v>4.6047125730878311E-2</v>
      </c>
    </row>
    <row r="205" spans="1:6" ht="15.6" x14ac:dyDescent="0.3">
      <c r="A205" s="26" t="s">
        <v>8112</v>
      </c>
      <c r="B205" s="46" t="s">
        <v>8113</v>
      </c>
      <c r="C205" s="26" t="s">
        <v>9046</v>
      </c>
      <c r="D205" s="28" t="s">
        <v>8302</v>
      </c>
      <c r="E205" s="82">
        <v>-0.403162829701046</v>
      </c>
      <c r="F205" s="92">
        <v>4.2742886927363478E-2</v>
      </c>
    </row>
    <row r="206" spans="1:6" ht="15.6" x14ac:dyDescent="0.3">
      <c r="A206" s="26" t="s">
        <v>8114</v>
      </c>
      <c r="B206" s="46" t="s">
        <v>8115</v>
      </c>
      <c r="C206" s="26" t="s">
        <v>9047</v>
      </c>
      <c r="D206" s="28" t="s">
        <v>8116</v>
      </c>
      <c r="E206" s="82">
        <v>-0.32339675994632</v>
      </c>
      <c r="F206" s="92">
        <v>1.3143712508428551E-3</v>
      </c>
    </row>
    <row r="207" spans="1:6" ht="15.6" x14ac:dyDescent="0.3">
      <c r="A207" s="26" t="s">
        <v>8049</v>
      </c>
      <c r="B207" s="46" t="s">
        <v>8118</v>
      </c>
      <c r="C207" s="26" t="s">
        <v>8839</v>
      </c>
      <c r="D207" s="28" t="s">
        <v>2176</v>
      </c>
      <c r="E207" s="82">
        <v>-0.62467253429202396</v>
      </c>
      <c r="F207" s="92">
        <v>3.6061762426073044E-4</v>
      </c>
    </row>
    <row r="208" spans="1:6" ht="15.6" x14ac:dyDescent="0.3">
      <c r="A208" s="26" t="s">
        <v>8117</v>
      </c>
      <c r="B208" s="46" t="s">
        <v>8118</v>
      </c>
      <c r="C208" s="26" t="s">
        <v>9048</v>
      </c>
      <c r="D208" s="28" t="s">
        <v>2176</v>
      </c>
      <c r="E208" s="82">
        <v>-0.70454654688778895</v>
      </c>
      <c r="F208" s="92">
        <v>5.5688240314482702E-3</v>
      </c>
    </row>
    <row r="209" spans="1:6" ht="15.6" x14ac:dyDescent="0.3">
      <c r="A209" s="26" t="s">
        <v>8119</v>
      </c>
      <c r="B209" s="46" t="s">
        <v>8797</v>
      </c>
      <c r="C209" s="26" t="s">
        <v>9049</v>
      </c>
      <c r="D209" s="28" t="s">
        <v>8303</v>
      </c>
      <c r="E209" s="82">
        <v>-0.25069699149628699</v>
      </c>
      <c r="F209" s="92">
        <v>3.8163922072340472E-5</v>
      </c>
    </row>
    <row r="210" spans="1:6" ht="15.6" x14ac:dyDescent="0.3">
      <c r="A210" s="26" t="s">
        <v>8120</v>
      </c>
      <c r="B210" s="46" t="s">
        <v>8768</v>
      </c>
      <c r="C210" s="26" t="s">
        <v>8121</v>
      </c>
      <c r="D210" s="28" t="s">
        <v>8304</v>
      </c>
      <c r="E210" s="82">
        <v>-1.32486681971214</v>
      </c>
      <c r="F210" s="92">
        <v>1.7575025571660404E-5</v>
      </c>
    </row>
    <row r="211" spans="1:6" ht="15.6" x14ac:dyDescent="0.3">
      <c r="A211" s="26" t="s">
        <v>8122</v>
      </c>
      <c r="B211" s="46" t="s">
        <v>8870</v>
      </c>
      <c r="C211" s="26" t="s">
        <v>9050</v>
      </c>
      <c r="D211" s="28" t="s">
        <v>8123</v>
      </c>
      <c r="E211" s="82">
        <v>-0.67255580682895599</v>
      </c>
      <c r="F211" s="92">
        <v>1.2931128452488797E-3</v>
      </c>
    </row>
    <row r="212" spans="1:6" ht="15.6" x14ac:dyDescent="0.3">
      <c r="A212" s="26" t="s">
        <v>8127</v>
      </c>
      <c r="B212" s="46" t="s">
        <v>8128</v>
      </c>
      <c r="C212" s="26" t="s">
        <v>9051</v>
      </c>
      <c r="D212" s="28" t="s">
        <v>8129</v>
      </c>
      <c r="E212" s="82">
        <v>-0.56325632294049399</v>
      </c>
      <c r="F212" s="92">
        <v>3.7976029416402278E-3</v>
      </c>
    </row>
    <row r="213" spans="1:6" ht="15.6" x14ac:dyDescent="0.3">
      <c r="A213" s="26" t="s">
        <v>8130</v>
      </c>
      <c r="B213" s="46" t="s">
        <v>7570</v>
      </c>
      <c r="C213" s="26" t="s">
        <v>9052</v>
      </c>
      <c r="D213" s="28" t="s">
        <v>6972</v>
      </c>
      <c r="E213" s="82">
        <v>-0.29647381626396302</v>
      </c>
      <c r="F213" s="92">
        <v>1.2228743188205232E-3</v>
      </c>
    </row>
    <row r="214" spans="1:6" ht="15.6" x14ac:dyDescent="0.3">
      <c r="A214" s="26" t="s">
        <v>8134</v>
      </c>
      <c r="B214" s="46" t="s">
        <v>8719</v>
      </c>
      <c r="C214" s="26" t="s">
        <v>9053</v>
      </c>
      <c r="D214" s="28" t="s">
        <v>8305</v>
      </c>
      <c r="E214" s="82">
        <v>-0.850770490465521</v>
      </c>
      <c r="F214" s="92">
        <v>1.9493188827392274E-2</v>
      </c>
    </row>
    <row r="215" spans="1:6" ht="15.6" x14ac:dyDescent="0.3">
      <c r="A215" s="26" t="s">
        <v>8135</v>
      </c>
      <c r="B215" s="46" t="s">
        <v>8798</v>
      </c>
      <c r="C215" s="26" t="s">
        <v>8137</v>
      </c>
      <c r="D215" s="28" t="s">
        <v>8136</v>
      </c>
      <c r="E215" s="82">
        <v>-0.247655348911969</v>
      </c>
      <c r="F215" s="92">
        <v>1.6310588420733466E-2</v>
      </c>
    </row>
    <row r="216" spans="1:6" ht="15.6" x14ac:dyDescent="0.3">
      <c r="A216" s="26" t="s">
        <v>8226</v>
      </c>
      <c r="B216" s="46" t="s">
        <v>8227</v>
      </c>
      <c r="C216" s="26" t="s">
        <v>8863</v>
      </c>
      <c r="D216" s="28" t="s">
        <v>8228</v>
      </c>
      <c r="E216" s="82">
        <v>-0.94772799981104205</v>
      </c>
      <c r="F216" s="92">
        <v>6.052364771050079E-3</v>
      </c>
    </row>
    <row r="217" spans="1:6" ht="15.6" x14ac:dyDescent="0.3">
      <c r="A217" s="26" t="s">
        <v>8229</v>
      </c>
      <c r="B217" s="46" t="s">
        <v>8793</v>
      </c>
      <c r="C217" s="26" t="s">
        <v>8794</v>
      </c>
      <c r="D217" s="28" t="s">
        <v>8230</v>
      </c>
      <c r="E217" s="82">
        <v>-0.23559781598260501</v>
      </c>
      <c r="F217" s="92">
        <v>9.8158305645317293E-4</v>
      </c>
    </row>
    <row r="218" spans="1:6" ht="15.6" x14ac:dyDescent="0.3">
      <c r="A218" s="26" t="s">
        <v>8141</v>
      </c>
      <c r="B218" s="46" t="s">
        <v>8792</v>
      </c>
      <c r="C218" s="26" t="s">
        <v>9054</v>
      </c>
      <c r="D218" s="28" t="s">
        <v>8142</v>
      </c>
      <c r="E218" s="82">
        <v>-0.47613052451688498</v>
      </c>
      <c r="F218" s="92">
        <v>4.4070185121514489E-5</v>
      </c>
    </row>
    <row r="219" spans="1:6" ht="15.6" x14ac:dyDescent="0.3">
      <c r="A219" s="26" t="s">
        <v>8032</v>
      </c>
      <c r="B219" s="46" t="s">
        <v>7855</v>
      </c>
      <c r="C219" s="26" t="s">
        <v>8865</v>
      </c>
      <c r="D219" s="28" t="s">
        <v>3445</v>
      </c>
      <c r="E219" s="82">
        <v>-0.81055068199079605</v>
      </c>
      <c r="F219" s="92">
        <v>5.4507265846626341E-5</v>
      </c>
    </row>
    <row r="220" spans="1:6" ht="15.6" x14ac:dyDescent="0.3">
      <c r="A220" s="26" t="s">
        <v>8044</v>
      </c>
      <c r="B220" s="46" t="s">
        <v>8825</v>
      </c>
      <c r="C220" s="26" t="s">
        <v>8826</v>
      </c>
      <c r="D220" s="28" t="s">
        <v>8045</v>
      </c>
      <c r="E220" s="82">
        <v>-0.29635321802541598</v>
      </c>
      <c r="F220" s="92">
        <v>1.1003612463205284E-2</v>
      </c>
    </row>
    <row r="221" spans="1:6" ht="15.6" x14ac:dyDescent="0.3">
      <c r="A221" s="26" t="s">
        <v>8143</v>
      </c>
      <c r="B221" s="46" t="s">
        <v>8869</v>
      </c>
      <c r="C221" s="26" t="s">
        <v>5602</v>
      </c>
      <c r="D221" s="28" t="s">
        <v>8306</v>
      </c>
      <c r="E221" s="82">
        <v>-0.44016653219572899</v>
      </c>
      <c r="F221" s="92">
        <v>3.708325353969043E-4</v>
      </c>
    </row>
    <row r="222" spans="1:6" ht="15.6" x14ac:dyDescent="0.3">
      <c r="A222" s="26" t="s">
        <v>8124</v>
      </c>
      <c r="B222" s="46" t="s">
        <v>8125</v>
      </c>
      <c r="C222" s="26" t="s">
        <v>8787</v>
      </c>
      <c r="D222" s="28" t="s">
        <v>8126</v>
      </c>
      <c r="E222" s="82">
        <v>-0.23928629164728499</v>
      </c>
      <c r="F222" s="92">
        <v>8.6112077211812823E-3</v>
      </c>
    </row>
    <row r="223" spans="1:6" ht="15.6" x14ac:dyDescent="0.3">
      <c r="A223" s="26" t="s">
        <v>8150</v>
      </c>
      <c r="B223" s="46" t="s">
        <v>8799</v>
      </c>
      <c r="C223" s="26" t="s">
        <v>9055</v>
      </c>
      <c r="D223" s="28" t="s">
        <v>8151</v>
      </c>
      <c r="E223" s="82">
        <v>-0.214952545478238</v>
      </c>
      <c r="F223" s="92">
        <v>3.3793069131309045E-3</v>
      </c>
    </row>
    <row r="224" spans="1:6" ht="15.6" x14ac:dyDescent="0.3">
      <c r="A224" s="26" t="s">
        <v>8152</v>
      </c>
      <c r="B224" s="46" t="s">
        <v>8711</v>
      </c>
      <c r="C224" s="26" t="s">
        <v>9056</v>
      </c>
      <c r="D224" s="28" t="s">
        <v>8153</v>
      </c>
      <c r="E224" s="82">
        <v>-0.65887284971582205</v>
      </c>
      <c r="F224" s="92">
        <v>3.8846729011204215E-2</v>
      </c>
    </row>
    <row r="225" spans="1:6" ht="15.6" x14ac:dyDescent="0.3">
      <c r="A225" s="26" t="s">
        <v>5996</v>
      </c>
      <c r="B225" s="46" t="s">
        <v>260</v>
      </c>
      <c r="C225" s="26" t="s">
        <v>9057</v>
      </c>
      <c r="D225" s="28" t="s">
        <v>5997</v>
      </c>
      <c r="E225" s="82">
        <v>-0.28118383349723203</v>
      </c>
      <c r="F225" s="92">
        <v>6.1839205876746796E-3</v>
      </c>
    </row>
    <row r="226" spans="1:6" ht="15.6" x14ac:dyDescent="0.3">
      <c r="A226" s="26" t="s">
        <v>8159</v>
      </c>
      <c r="B226" s="46" t="s">
        <v>8160</v>
      </c>
      <c r="C226" s="26" t="s">
        <v>9058</v>
      </c>
      <c r="D226" s="28" t="s">
        <v>8161</v>
      </c>
      <c r="E226" s="82">
        <v>-0.46574613640523599</v>
      </c>
      <c r="F226" s="92">
        <v>3.0541097110422825E-8</v>
      </c>
    </row>
    <row r="227" spans="1:6" ht="15.6" x14ac:dyDescent="0.3">
      <c r="A227" s="26" t="s">
        <v>8165</v>
      </c>
      <c r="B227" s="46" t="s">
        <v>8834</v>
      </c>
      <c r="C227" s="26" t="s">
        <v>9059</v>
      </c>
      <c r="D227" s="28" t="s">
        <v>8307</v>
      </c>
      <c r="E227" s="82">
        <v>-0.20746454677812201</v>
      </c>
      <c r="F227" s="92">
        <v>6.8924546218073575E-3</v>
      </c>
    </row>
    <row r="228" spans="1:6" ht="15.6" x14ac:dyDescent="0.3">
      <c r="A228" s="26" t="s">
        <v>8166</v>
      </c>
      <c r="B228" s="46" t="s">
        <v>8774</v>
      </c>
      <c r="C228" s="26" t="s">
        <v>9060</v>
      </c>
      <c r="D228" s="28" t="s">
        <v>8167</v>
      </c>
      <c r="E228" s="82">
        <v>-0.40459014296145401</v>
      </c>
      <c r="F228" s="92">
        <v>3.7212953710251628E-2</v>
      </c>
    </row>
    <row r="229" spans="1:6" ht="15.6" x14ac:dyDescent="0.3">
      <c r="A229" s="26" t="s">
        <v>8168</v>
      </c>
      <c r="B229" s="46" t="s">
        <v>8778</v>
      </c>
      <c r="C229" s="26" t="s">
        <v>9061</v>
      </c>
      <c r="D229" s="28" t="s">
        <v>6311</v>
      </c>
      <c r="E229" s="82">
        <v>-0.44937804962282102</v>
      </c>
      <c r="F229" s="92">
        <v>4.5016848461494646E-4</v>
      </c>
    </row>
    <row r="230" spans="1:6" ht="15.6" x14ac:dyDescent="0.3">
      <c r="A230" s="26" t="s">
        <v>8169</v>
      </c>
      <c r="B230" s="46" t="s">
        <v>8170</v>
      </c>
      <c r="C230" s="26" t="s">
        <v>9062</v>
      </c>
      <c r="D230" s="28" t="s">
        <v>8171</v>
      </c>
      <c r="E230" s="82">
        <v>-0.467002587765948</v>
      </c>
      <c r="F230" s="92">
        <v>9.0489290747126413E-3</v>
      </c>
    </row>
    <row r="231" spans="1:6" ht="15.6" x14ac:dyDescent="0.3">
      <c r="A231" s="26" t="s">
        <v>8172</v>
      </c>
      <c r="B231" s="46" t="s">
        <v>8173</v>
      </c>
      <c r="C231" s="26" t="s">
        <v>9063</v>
      </c>
      <c r="D231" s="28" t="s">
        <v>8174</v>
      </c>
      <c r="E231" s="82">
        <v>-0.41540175087662001</v>
      </c>
      <c r="F231" s="92">
        <v>7.757194865439087E-4</v>
      </c>
    </row>
    <row r="232" spans="1:6" ht="15.6" x14ac:dyDescent="0.3">
      <c r="A232" s="26" t="s">
        <v>8175</v>
      </c>
      <c r="B232" s="46" t="s">
        <v>8771</v>
      </c>
      <c r="C232" s="26" t="s">
        <v>9064</v>
      </c>
      <c r="D232" s="28" t="s">
        <v>8176</v>
      </c>
      <c r="E232" s="82">
        <v>-0.41881564767840601</v>
      </c>
      <c r="F232" s="92">
        <v>5.5092105821185778E-3</v>
      </c>
    </row>
    <row r="233" spans="1:6" ht="15.6" x14ac:dyDescent="0.3">
      <c r="A233" s="26" t="s">
        <v>8177</v>
      </c>
      <c r="B233" s="46" t="s">
        <v>8178</v>
      </c>
      <c r="C233" s="26" t="s">
        <v>9065</v>
      </c>
      <c r="D233" s="28" t="s">
        <v>8179</v>
      </c>
      <c r="E233" s="82">
        <v>-0.45570580149998602</v>
      </c>
      <c r="F233" s="92">
        <v>4.6243139247847939E-2</v>
      </c>
    </row>
    <row r="234" spans="1:6" ht="15.6" x14ac:dyDescent="0.3">
      <c r="A234" s="26" t="s">
        <v>8042</v>
      </c>
      <c r="B234" s="46" t="s">
        <v>8717</v>
      </c>
      <c r="C234" s="26" t="s">
        <v>8718</v>
      </c>
      <c r="D234" s="28" t="s">
        <v>3600</v>
      </c>
      <c r="E234" s="82">
        <v>-0.32829986698355201</v>
      </c>
      <c r="F234" s="92">
        <v>6.9478279407946264E-3</v>
      </c>
    </row>
    <row r="235" spans="1:6" ht="15.6" x14ac:dyDescent="0.3">
      <c r="A235" s="26" t="s">
        <v>8180</v>
      </c>
      <c r="B235" s="46" t="s">
        <v>8181</v>
      </c>
      <c r="C235" s="26" t="s">
        <v>9066</v>
      </c>
      <c r="D235" s="28" t="s">
        <v>4429</v>
      </c>
      <c r="E235" s="82">
        <v>-0.62351791597487305</v>
      </c>
      <c r="F235" s="92">
        <v>1.3893085347925762E-4</v>
      </c>
    </row>
    <row r="236" spans="1:6" ht="15.6" x14ac:dyDescent="0.3">
      <c r="A236" s="26" t="s">
        <v>8182</v>
      </c>
      <c r="B236" s="46" t="s">
        <v>8183</v>
      </c>
      <c r="C236" s="26" t="s">
        <v>9067</v>
      </c>
      <c r="D236" s="28" t="s">
        <v>8184</v>
      </c>
      <c r="E236" s="82">
        <v>-0.26944442036076</v>
      </c>
      <c r="F236" s="92">
        <v>6.0097732987425814E-3</v>
      </c>
    </row>
    <row r="237" spans="1:6" ht="15.6" x14ac:dyDescent="0.3">
      <c r="A237" s="26" t="s">
        <v>8185</v>
      </c>
      <c r="B237" s="46" t="s">
        <v>8750</v>
      </c>
      <c r="C237" s="26" t="s">
        <v>8187</v>
      </c>
      <c r="D237" s="28" t="s">
        <v>8186</v>
      </c>
      <c r="E237" s="82">
        <v>-0.25348902541169799</v>
      </c>
      <c r="F237" s="92">
        <v>1.4853429812807042E-2</v>
      </c>
    </row>
    <row r="238" spans="1:6" ht="15.6" x14ac:dyDescent="0.3">
      <c r="A238" s="26" t="s">
        <v>8188</v>
      </c>
      <c r="B238" s="46" t="s">
        <v>8189</v>
      </c>
      <c r="C238" s="26" t="s">
        <v>9068</v>
      </c>
      <c r="D238" s="28" t="s">
        <v>8190</v>
      </c>
      <c r="E238" s="82">
        <v>-0.33681806399012199</v>
      </c>
      <c r="F238" s="92">
        <v>3.5622059855643727E-2</v>
      </c>
    </row>
    <row r="239" spans="1:6" ht="15.6" x14ac:dyDescent="0.3">
      <c r="A239" s="26" t="s">
        <v>8191</v>
      </c>
      <c r="B239" s="46" t="s">
        <v>8192</v>
      </c>
      <c r="C239" s="26" t="s">
        <v>8193</v>
      </c>
      <c r="D239" s="28" t="s">
        <v>8308</v>
      </c>
      <c r="E239" s="82">
        <v>-0.88499930586273201</v>
      </c>
      <c r="F239" s="92">
        <v>1.7236751549014837E-5</v>
      </c>
    </row>
    <row r="240" spans="1:6" ht="15.6" x14ac:dyDescent="0.3">
      <c r="A240" s="26" t="s">
        <v>8198</v>
      </c>
      <c r="B240" s="46" t="s">
        <v>8199</v>
      </c>
      <c r="C240" s="26" t="s">
        <v>9069</v>
      </c>
      <c r="D240" s="28" t="s">
        <v>8200</v>
      </c>
      <c r="E240" s="82">
        <v>-0.16021636770532799</v>
      </c>
      <c r="F240" s="92">
        <v>2.9385101375632834E-2</v>
      </c>
    </row>
    <row r="241" spans="1:6" ht="15.6" x14ac:dyDescent="0.3">
      <c r="A241" s="26" t="s">
        <v>8201</v>
      </c>
      <c r="B241" s="46" t="s">
        <v>8808</v>
      </c>
      <c r="C241" s="26" t="s">
        <v>8202</v>
      </c>
      <c r="D241" s="28" t="s">
        <v>8310</v>
      </c>
      <c r="E241" s="82">
        <v>-0.39221247316534902</v>
      </c>
      <c r="F241" s="92">
        <v>3.0494146023692186E-3</v>
      </c>
    </row>
    <row r="242" spans="1:6" ht="15.6" x14ac:dyDescent="0.3">
      <c r="A242" s="26" t="s">
        <v>8203</v>
      </c>
      <c r="B242" s="46" t="s">
        <v>8827</v>
      </c>
      <c r="C242" s="26" t="s">
        <v>9070</v>
      </c>
      <c r="D242" s="28" t="s">
        <v>3421</v>
      </c>
      <c r="E242" s="82">
        <v>-0.40504981401286499</v>
      </c>
      <c r="F242" s="92">
        <v>1.4327989555824934E-3</v>
      </c>
    </row>
    <row r="243" spans="1:6" ht="15.6" x14ac:dyDescent="0.3">
      <c r="A243" s="26" t="s">
        <v>8206</v>
      </c>
      <c r="B243" s="46" t="s">
        <v>8207</v>
      </c>
      <c r="C243" s="26" t="s">
        <v>8209</v>
      </c>
      <c r="D243" s="28" t="s">
        <v>8208</v>
      </c>
      <c r="E243" s="82">
        <v>-0.25969073287028299</v>
      </c>
      <c r="F243" s="92">
        <v>2.1536926293109042E-2</v>
      </c>
    </row>
    <row r="244" spans="1:6" ht="15.6" x14ac:dyDescent="0.3">
      <c r="A244" s="26" t="s">
        <v>8210</v>
      </c>
      <c r="B244" s="46" t="s">
        <v>8848</v>
      </c>
      <c r="C244" s="26" t="s">
        <v>8212</v>
      </c>
      <c r="D244" s="28" t="s">
        <v>8211</v>
      </c>
      <c r="E244" s="82">
        <v>-0.27816314308356199</v>
      </c>
      <c r="F244" s="92">
        <v>1.2564585327328201E-2</v>
      </c>
    </row>
    <row r="245" spans="1:6" ht="15.6" x14ac:dyDescent="0.3">
      <c r="A245" s="26" t="s">
        <v>8213</v>
      </c>
      <c r="B245" s="46" t="s">
        <v>8214</v>
      </c>
      <c r="C245" s="26" t="s">
        <v>9071</v>
      </c>
      <c r="D245" s="28" t="s">
        <v>8215</v>
      </c>
      <c r="E245" s="82">
        <v>-0.58107220960607397</v>
      </c>
      <c r="F245" s="92">
        <v>1.1843205488689201E-3</v>
      </c>
    </row>
    <row r="246" spans="1:6" ht="15.6" x14ac:dyDescent="0.3">
      <c r="A246" s="26" t="s">
        <v>8216</v>
      </c>
      <c r="B246" s="46" t="s">
        <v>8217</v>
      </c>
      <c r="C246" s="26" t="s">
        <v>9072</v>
      </c>
      <c r="D246" s="28" t="s">
        <v>4336</v>
      </c>
      <c r="E246" s="82">
        <v>-0.51146758242725898</v>
      </c>
      <c r="F246" s="92">
        <v>9.8894412440335214E-3</v>
      </c>
    </row>
    <row r="247" spans="1:6" ht="15.6" x14ac:dyDescent="0.3">
      <c r="A247" s="26" t="s">
        <v>8218</v>
      </c>
      <c r="B247" s="46" t="s">
        <v>6861</v>
      </c>
      <c r="C247" s="26" t="s">
        <v>9073</v>
      </c>
      <c r="D247" s="28" t="s">
        <v>1139</v>
      </c>
      <c r="E247" s="82">
        <v>-0.237931090218368</v>
      </c>
      <c r="F247" s="92">
        <v>2.8913842132272518E-2</v>
      </c>
    </row>
    <row r="248" spans="1:6" ht="15.6" x14ac:dyDescent="0.3">
      <c r="A248" s="26" t="s">
        <v>6879</v>
      </c>
      <c r="B248" s="46" t="s">
        <v>6880</v>
      </c>
      <c r="C248" s="26" t="s">
        <v>9074</v>
      </c>
      <c r="D248" s="28" t="s">
        <v>6881</v>
      </c>
      <c r="E248" s="82">
        <v>-0.488320167370972</v>
      </c>
      <c r="F248" s="92">
        <v>9.8736411036746616E-3</v>
      </c>
    </row>
    <row r="249" spans="1:6" ht="15.6" x14ac:dyDescent="0.3">
      <c r="A249" s="26" t="s">
        <v>8223</v>
      </c>
      <c r="B249" s="46" t="s">
        <v>8796</v>
      </c>
      <c r="C249" s="26" t="s">
        <v>9075</v>
      </c>
      <c r="D249" s="28" t="s">
        <v>8311</v>
      </c>
      <c r="E249" s="82">
        <v>-0.50183179959395396</v>
      </c>
      <c r="F249" s="92">
        <v>5.077127390739473E-5</v>
      </c>
    </row>
    <row r="250" spans="1:6" ht="15.6" x14ac:dyDescent="0.3">
      <c r="A250" s="26" t="s">
        <v>8243</v>
      </c>
      <c r="B250" s="46" t="s">
        <v>8779</v>
      </c>
      <c r="C250" s="26" t="s">
        <v>8920</v>
      </c>
      <c r="D250" s="28" t="s">
        <v>6902</v>
      </c>
      <c r="E250" s="82">
        <v>-0.16343694923884799</v>
      </c>
      <c r="F250" s="92">
        <v>3.0724047439706234E-2</v>
      </c>
    </row>
    <row r="251" spans="1:6" ht="15.6" x14ac:dyDescent="0.3">
      <c r="A251" s="26" t="s">
        <v>8233</v>
      </c>
      <c r="B251" s="46" t="s">
        <v>8841</v>
      </c>
      <c r="C251" s="26" t="s">
        <v>8920</v>
      </c>
      <c r="D251" s="28" t="s">
        <v>8234</v>
      </c>
      <c r="E251" s="82">
        <v>-0.23692702066901</v>
      </c>
      <c r="F251" s="92">
        <v>5.7967029998449342E-3</v>
      </c>
    </row>
    <row r="252" spans="1:6" ht="15.6" x14ac:dyDescent="0.3">
      <c r="A252" s="26" t="s">
        <v>8244</v>
      </c>
      <c r="B252" s="46" t="s">
        <v>8245</v>
      </c>
      <c r="C252" s="26" t="s">
        <v>8920</v>
      </c>
      <c r="D252" s="28" t="s">
        <v>8246</v>
      </c>
      <c r="E252" s="82">
        <v>-0.33909509421005102</v>
      </c>
      <c r="F252" s="92">
        <v>8.5966291205249682E-3</v>
      </c>
    </row>
    <row r="253" spans="1:6" ht="15.6" x14ac:dyDescent="0.3">
      <c r="A253" s="26" t="s">
        <v>8235</v>
      </c>
      <c r="B253" s="46" t="s">
        <v>8789</v>
      </c>
      <c r="C253" s="26" t="s">
        <v>8920</v>
      </c>
      <c r="D253" s="28" t="s">
        <v>8236</v>
      </c>
      <c r="E253" s="82">
        <v>-0.42035658621616201</v>
      </c>
      <c r="F253" s="92">
        <v>3.0782842333670585E-3</v>
      </c>
    </row>
    <row r="254" spans="1:6" ht="15.6" x14ac:dyDescent="0.3">
      <c r="A254" s="26" t="s">
        <v>8239</v>
      </c>
      <c r="B254" s="46" t="s">
        <v>8240</v>
      </c>
      <c r="C254" s="26" t="s">
        <v>8920</v>
      </c>
      <c r="D254" s="28" t="s">
        <v>8241</v>
      </c>
      <c r="E254" s="82">
        <v>-0.76279578236688705</v>
      </c>
      <c r="F254" s="92">
        <v>5.8653997025656367E-5</v>
      </c>
    </row>
    <row r="255" spans="1:6" ht="15.6" x14ac:dyDescent="0.3">
      <c r="A255" s="26" t="s">
        <v>8013</v>
      </c>
      <c r="B255" s="46" t="s">
        <v>8760</v>
      </c>
      <c r="C255" s="26" t="s">
        <v>8761</v>
      </c>
      <c r="D255" s="28" t="s">
        <v>8295</v>
      </c>
      <c r="E255" s="82">
        <v>-0.31490568451821699</v>
      </c>
      <c r="F255" s="92">
        <v>8.7986078503125027E-3</v>
      </c>
    </row>
    <row r="256" spans="1:6" ht="15.6" x14ac:dyDescent="0.3">
      <c r="A256" s="26" t="s">
        <v>3409</v>
      </c>
      <c r="B256" s="46" t="s">
        <v>7055</v>
      </c>
      <c r="C256" s="26" t="s">
        <v>8724</v>
      </c>
      <c r="D256" s="28" t="s">
        <v>3410</v>
      </c>
      <c r="E256" s="82">
        <v>-0.44471264974831198</v>
      </c>
      <c r="F256" s="92">
        <v>2.2902004423871289E-2</v>
      </c>
    </row>
    <row r="258" spans="1:6" ht="15.6" x14ac:dyDescent="0.3">
      <c r="A258" s="22" t="s">
        <v>8250</v>
      </c>
    </row>
    <row r="259" spans="1:6" ht="15.6" x14ac:dyDescent="0.3">
      <c r="A259" s="3"/>
      <c r="C259" s="21"/>
      <c r="D259" s="20"/>
      <c r="F259" s="93"/>
    </row>
    <row r="260" spans="1:6" ht="15.6" x14ac:dyDescent="0.3">
      <c r="A260" s="23" t="s">
        <v>8251</v>
      </c>
      <c r="C260" s="21"/>
    </row>
    <row r="261" spans="1:6" ht="15.6" x14ac:dyDescent="0.3">
      <c r="C261" s="21"/>
      <c r="D261" s="20"/>
      <c r="F261" s="93"/>
    </row>
  </sheetData>
  <sortState ref="A86:F256">
    <sortCondition ref="C86:C256"/>
  </sortState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02"/>
  <sheetViews>
    <sheetView zoomScale="90" zoomScaleNormal="90" workbookViewId="0">
      <selection activeCell="E2" sqref="E2"/>
    </sheetView>
  </sheetViews>
  <sheetFormatPr defaultColWidth="8.88671875" defaultRowHeight="15.6" x14ac:dyDescent="0.3"/>
  <cols>
    <col min="1" max="1" width="17.44140625" style="31" customWidth="1"/>
    <col min="2" max="2" width="14.109375" style="31" customWidth="1"/>
    <col min="3" max="3" width="80.33203125" style="31" customWidth="1"/>
    <col min="4" max="4" width="12.6640625" style="36" customWidth="1"/>
    <col min="5" max="5" width="23.44140625" style="99" bestFit="1" customWidth="1"/>
    <col min="6" max="16384" width="8.88671875" style="31"/>
  </cols>
  <sheetData>
    <row r="1" spans="1:5" s="37" customFormat="1" ht="25.2" customHeight="1" x14ac:dyDescent="0.3">
      <c r="A1" s="108" t="s">
        <v>8312</v>
      </c>
      <c r="B1" s="108"/>
      <c r="C1" s="108"/>
      <c r="D1" s="106"/>
      <c r="E1" s="107"/>
    </row>
    <row r="2" spans="1:5" s="37" customFormat="1" ht="18.600000000000001" customHeight="1" x14ac:dyDescent="0.35">
      <c r="A2" s="87" t="s">
        <v>0</v>
      </c>
      <c r="B2" s="87" t="s">
        <v>1</v>
      </c>
      <c r="C2" s="87" t="s">
        <v>2</v>
      </c>
      <c r="D2" s="87" t="s">
        <v>8253</v>
      </c>
      <c r="E2" s="100" t="s">
        <v>10801</v>
      </c>
    </row>
    <row r="3" spans="1:5" ht="16.2" x14ac:dyDescent="0.35">
      <c r="A3" s="32" t="s">
        <v>6255</v>
      </c>
      <c r="B3" s="33" t="s">
        <v>8662</v>
      </c>
      <c r="C3" s="32" t="s">
        <v>8661</v>
      </c>
      <c r="D3" s="34" t="s">
        <v>6256</v>
      </c>
      <c r="E3" s="101">
        <v>7.7800000000000005E-4</v>
      </c>
    </row>
    <row r="4" spans="1:5" ht="16.2" x14ac:dyDescent="0.35">
      <c r="A4" s="32" t="s">
        <v>33</v>
      </c>
      <c r="B4" s="33" t="s">
        <v>8673</v>
      </c>
      <c r="C4" s="32" t="s">
        <v>8672</v>
      </c>
      <c r="D4" s="34" t="s">
        <v>34</v>
      </c>
      <c r="E4" s="101">
        <v>1.18E-4</v>
      </c>
    </row>
    <row r="5" spans="1:5" ht="16.2" x14ac:dyDescent="0.35">
      <c r="A5" s="32" t="s">
        <v>51</v>
      </c>
      <c r="B5" s="33" t="s">
        <v>8675</v>
      </c>
      <c r="C5" s="32" t="s">
        <v>8674</v>
      </c>
      <c r="D5" s="34" t="s">
        <v>8474</v>
      </c>
      <c r="E5" s="101">
        <v>5.8999999999999998E-5</v>
      </c>
    </row>
    <row r="6" spans="1:5" ht="16.2" x14ac:dyDescent="0.35">
      <c r="A6" s="32" t="s">
        <v>4</v>
      </c>
      <c r="B6" s="33" t="s">
        <v>5</v>
      </c>
      <c r="C6" s="32" t="s">
        <v>9078</v>
      </c>
      <c r="D6" s="34" t="s">
        <v>6</v>
      </c>
      <c r="E6" s="101">
        <v>6.7999999999999999E-5</v>
      </c>
    </row>
    <row r="7" spans="1:5" ht="16.2" x14ac:dyDescent="0.35">
      <c r="A7" s="32" t="s">
        <v>7</v>
      </c>
      <c r="B7" s="33" t="s">
        <v>8</v>
      </c>
      <c r="C7" s="32" t="s">
        <v>10</v>
      </c>
      <c r="D7" s="34" t="s">
        <v>9</v>
      </c>
      <c r="E7" s="101">
        <v>0</v>
      </c>
    </row>
    <row r="8" spans="1:5" ht="16.2" x14ac:dyDescent="0.35">
      <c r="A8" s="32" t="s">
        <v>11</v>
      </c>
      <c r="B8" s="33" t="s">
        <v>12</v>
      </c>
      <c r="C8" s="32" t="s">
        <v>14</v>
      </c>
      <c r="D8" s="34" t="s">
        <v>13</v>
      </c>
      <c r="E8" s="101">
        <v>0</v>
      </c>
    </row>
    <row r="9" spans="1:5" ht="16.2" x14ac:dyDescent="0.35">
      <c r="A9" s="32" t="s">
        <v>15</v>
      </c>
      <c r="B9" s="33" t="s">
        <v>16</v>
      </c>
      <c r="C9" s="32" t="s">
        <v>9079</v>
      </c>
      <c r="D9" s="34" t="s">
        <v>17</v>
      </c>
      <c r="E9" s="101">
        <v>0</v>
      </c>
    </row>
    <row r="10" spans="1:5" ht="16.2" x14ac:dyDescent="0.35">
      <c r="A10" s="32" t="s">
        <v>18</v>
      </c>
      <c r="B10" s="33" t="s">
        <v>16</v>
      </c>
      <c r="C10" s="32" t="s">
        <v>9079</v>
      </c>
      <c r="D10" s="34" t="s">
        <v>17</v>
      </c>
      <c r="E10" s="101">
        <v>2.8E-5</v>
      </c>
    </row>
    <row r="11" spans="1:5" ht="16.2" x14ac:dyDescent="0.35">
      <c r="A11" s="32" t="s">
        <v>19</v>
      </c>
      <c r="B11" s="33" t="s">
        <v>20</v>
      </c>
      <c r="C11" s="32" t="s">
        <v>9080</v>
      </c>
      <c r="D11" s="34" t="s">
        <v>21</v>
      </c>
      <c r="E11" s="101">
        <v>0</v>
      </c>
    </row>
    <row r="12" spans="1:5" ht="16.2" x14ac:dyDescent="0.35">
      <c r="A12" s="32" t="s">
        <v>22</v>
      </c>
      <c r="B12" s="33" t="s">
        <v>23</v>
      </c>
      <c r="C12" s="32" t="s">
        <v>25</v>
      </c>
      <c r="D12" s="34" t="s">
        <v>24</v>
      </c>
      <c r="E12" s="101">
        <v>0</v>
      </c>
    </row>
    <row r="13" spans="1:5" ht="16.2" x14ac:dyDescent="0.35">
      <c r="A13" s="32" t="s">
        <v>26</v>
      </c>
      <c r="B13" s="33" t="s">
        <v>27</v>
      </c>
      <c r="C13" s="32" t="s">
        <v>9081</v>
      </c>
      <c r="D13" s="34" t="s">
        <v>28</v>
      </c>
      <c r="E13" s="101">
        <v>5.8999999999999998E-5</v>
      </c>
    </row>
    <row r="14" spans="1:5" ht="16.2" x14ac:dyDescent="0.35">
      <c r="A14" s="32" t="s">
        <v>29</v>
      </c>
      <c r="B14" s="33" t="s">
        <v>30</v>
      </c>
      <c r="C14" s="32" t="s">
        <v>32</v>
      </c>
      <c r="D14" s="34" t="s">
        <v>31</v>
      </c>
      <c r="E14" s="101">
        <v>3.4299999999999999E-4</v>
      </c>
    </row>
    <row r="15" spans="1:5" ht="16.2" x14ac:dyDescent="0.35">
      <c r="A15" s="32" t="s">
        <v>35</v>
      </c>
      <c r="B15" s="33" t="s">
        <v>36</v>
      </c>
      <c r="C15" s="32" t="s">
        <v>38</v>
      </c>
      <c r="D15" s="34" t="s">
        <v>37</v>
      </c>
      <c r="E15" s="101">
        <v>6.0800000000000003E-4</v>
      </c>
    </row>
    <row r="16" spans="1:5" ht="16.2" x14ac:dyDescent="0.35">
      <c r="A16" s="32" t="s">
        <v>39</v>
      </c>
      <c r="B16" s="33" t="s">
        <v>40</v>
      </c>
      <c r="C16" s="32" t="s">
        <v>9082</v>
      </c>
      <c r="D16" s="34" t="s">
        <v>41</v>
      </c>
      <c r="E16" s="101">
        <v>7.6900000000000004E-4</v>
      </c>
    </row>
    <row r="17" spans="1:5" ht="16.2" x14ac:dyDescent="0.35">
      <c r="A17" s="32" t="s">
        <v>42</v>
      </c>
      <c r="B17" s="33" t="s">
        <v>43</v>
      </c>
      <c r="C17" s="32" t="s">
        <v>45</v>
      </c>
      <c r="D17" s="34" t="s">
        <v>44</v>
      </c>
      <c r="E17" s="101">
        <v>9.9999999999999995E-7</v>
      </c>
    </row>
    <row r="18" spans="1:5" ht="16.2" x14ac:dyDescent="0.35">
      <c r="A18" s="32" t="s">
        <v>48</v>
      </c>
      <c r="B18" s="33" t="s">
        <v>8666</v>
      </c>
      <c r="C18" s="32" t="s">
        <v>47</v>
      </c>
      <c r="D18" s="34" t="s">
        <v>8313</v>
      </c>
      <c r="E18" s="101">
        <v>1.1900000000000001E-4</v>
      </c>
    </row>
    <row r="19" spans="1:5" ht="16.2" x14ac:dyDescent="0.35">
      <c r="A19" s="32" t="s">
        <v>46</v>
      </c>
      <c r="B19" s="33" t="s">
        <v>8666</v>
      </c>
      <c r="C19" s="32" t="s">
        <v>47</v>
      </c>
      <c r="D19" s="34" t="s">
        <v>8313</v>
      </c>
      <c r="E19" s="101">
        <v>6.0000000000000002E-6</v>
      </c>
    </row>
    <row r="20" spans="1:5" ht="16.2" x14ac:dyDescent="0.35">
      <c r="A20" s="32" t="s">
        <v>49</v>
      </c>
      <c r="B20" s="33" t="s">
        <v>8667</v>
      </c>
      <c r="C20" s="32" t="s">
        <v>50</v>
      </c>
      <c r="D20" s="34" t="s">
        <v>8314</v>
      </c>
      <c r="E20" s="101">
        <v>0</v>
      </c>
    </row>
    <row r="21" spans="1:5" ht="16.2" x14ac:dyDescent="0.35">
      <c r="A21" s="32" t="s">
        <v>52</v>
      </c>
      <c r="B21" s="33"/>
      <c r="C21" s="32" t="s">
        <v>53</v>
      </c>
      <c r="D21" s="34" t="s">
        <v>8315</v>
      </c>
      <c r="E21" s="101">
        <v>9.3300000000000002E-4</v>
      </c>
    </row>
    <row r="22" spans="1:5" ht="16.2" x14ac:dyDescent="0.35">
      <c r="A22" s="32" t="s">
        <v>54</v>
      </c>
      <c r="B22" s="33" t="s">
        <v>55</v>
      </c>
      <c r="C22" s="32" t="s">
        <v>9083</v>
      </c>
      <c r="D22" s="34" t="s">
        <v>56</v>
      </c>
      <c r="E22" s="101">
        <v>8.8000000000000003E-4</v>
      </c>
    </row>
    <row r="23" spans="1:5" ht="16.2" x14ac:dyDescent="0.35">
      <c r="A23" s="32" t="s">
        <v>57</v>
      </c>
      <c r="B23" s="33" t="s">
        <v>58</v>
      </c>
      <c r="C23" s="32" t="s">
        <v>60</v>
      </c>
      <c r="D23" s="34" t="s">
        <v>59</v>
      </c>
      <c r="E23" s="101">
        <v>1.9000000000000001E-5</v>
      </c>
    </row>
    <row r="24" spans="1:5" ht="16.2" x14ac:dyDescent="0.35">
      <c r="A24" s="32" t="s">
        <v>61</v>
      </c>
      <c r="B24" s="33" t="s">
        <v>8676</v>
      </c>
      <c r="C24" s="32" t="s">
        <v>9084</v>
      </c>
      <c r="D24" s="34" t="s">
        <v>62</v>
      </c>
      <c r="E24" s="101">
        <v>8.7399999999999999E-4</v>
      </c>
    </row>
    <row r="25" spans="1:5" ht="16.2" x14ac:dyDescent="0.35">
      <c r="A25" s="32" t="s">
        <v>63</v>
      </c>
      <c r="B25" s="33" t="s">
        <v>64</v>
      </c>
      <c r="C25" s="32" t="s">
        <v>9085</v>
      </c>
      <c r="D25" s="34" t="s">
        <v>65</v>
      </c>
      <c r="E25" s="101">
        <v>9.810000000000001E-4</v>
      </c>
    </row>
    <row r="26" spans="1:5" ht="16.2" x14ac:dyDescent="0.35">
      <c r="A26" s="32" t="s">
        <v>66</v>
      </c>
      <c r="B26" s="33" t="s">
        <v>8668</v>
      </c>
      <c r="C26" s="32" t="s">
        <v>67</v>
      </c>
      <c r="D26" s="34" t="s">
        <v>8269</v>
      </c>
      <c r="E26" s="101">
        <v>1.2999999999999999E-5</v>
      </c>
    </row>
    <row r="27" spans="1:5" ht="16.2" x14ac:dyDescent="0.35">
      <c r="A27" s="32" t="s">
        <v>68</v>
      </c>
      <c r="B27" s="33" t="s">
        <v>69</v>
      </c>
      <c r="C27" s="32" t="s">
        <v>71</v>
      </c>
      <c r="D27" s="34" t="s">
        <v>70</v>
      </c>
      <c r="E27" s="101">
        <v>7.4999999999999993E-5</v>
      </c>
    </row>
    <row r="28" spans="1:5" ht="16.2" x14ac:dyDescent="0.35">
      <c r="A28" s="32" t="s">
        <v>72</v>
      </c>
      <c r="B28" s="33" t="s">
        <v>73</v>
      </c>
      <c r="C28" s="32" t="s">
        <v>75</v>
      </c>
      <c r="D28" s="34" t="s">
        <v>74</v>
      </c>
      <c r="E28" s="101">
        <v>0</v>
      </c>
    </row>
    <row r="29" spans="1:5" ht="16.2" x14ac:dyDescent="0.35">
      <c r="A29" s="32" t="s">
        <v>76</v>
      </c>
      <c r="B29" s="33" t="s">
        <v>77</v>
      </c>
      <c r="C29" s="32" t="s">
        <v>79</v>
      </c>
      <c r="D29" s="34" t="s">
        <v>78</v>
      </c>
      <c r="E29" s="101">
        <v>7.3300000000000004E-4</v>
      </c>
    </row>
    <row r="30" spans="1:5" ht="16.2" x14ac:dyDescent="0.35">
      <c r="A30" s="32" t="s">
        <v>80</v>
      </c>
      <c r="B30" s="33" t="s">
        <v>81</v>
      </c>
      <c r="C30" s="32" t="s">
        <v>9086</v>
      </c>
      <c r="D30" s="34" t="s">
        <v>82</v>
      </c>
      <c r="E30" s="101">
        <v>3.0000000000000001E-6</v>
      </c>
    </row>
    <row r="31" spans="1:5" ht="16.2" x14ac:dyDescent="0.35">
      <c r="A31" s="32" t="s">
        <v>83</v>
      </c>
      <c r="B31" s="33" t="s">
        <v>8669</v>
      </c>
      <c r="C31" s="32" t="s">
        <v>9087</v>
      </c>
      <c r="D31" s="34" t="s">
        <v>8316</v>
      </c>
      <c r="E31" s="101">
        <v>4.3999999999999999E-5</v>
      </c>
    </row>
    <row r="32" spans="1:5" ht="16.2" x14ac:dyDescent="0.35">
      <c r="A32" s="32" t="s">
        <v>84</v>
      </c>
      <c r="B32" s="33" t="s">
        <v>8669</v>
      </c>
      <c r="C32" s="32" t="s">
        <v>9087</v>
      </c>
      <c r="D32" s="34" t="s">
        <v>8316</v>
      </c>
      <c r="E32" s="101">
        <v>1.07E-4</v>
      </c>
    </row>
    <row r="33" spans="1:5" ht="16.2" x14ac:dyDescent="0.35">
      <c r="A33" s="32" t="s">
        <v>85</v>
      </c>
      <c r="B33" s="33" t="s">
        <v>8669</v>
      </c>
      <c r="C33" s="32" t="s">
        <v>9088</v>
      </c>
      <c r="D33" s="34" t="s">
        <v>86</v>
      </c>
      <c r="E33" s="101">
        <v>1.66E-4</v>
      </c>
    </row>
    <row r="34" spans="1:5" ht="16.2" x14ac:dyDescent="0.35">
      <c r="A34" s="32" t="s">
        <v>87</v>
      </c>
      <c r="B34" s="33" t="s">
        <v>88</v>
      </c>
      <c r="C34" s="32" t="s">
        <v>9089</v>
      </c>
      <c r="D34" s="34" t="s">
        <v>89</v>
      </c>
      <c r="E34" s="101">
        <v>0</v>
      </c>
    </row>
    <row r="35" spans="1:5" ht="16.2" x14ac:dyDescent="0.35">
      <c r="A35" s="32" t="s">
        <v>90</v>
      </c>
      <c r="B35" s="33" t="s">
        <v>91</v>
      </c>
      <c r="C35" s="32" t="s">
        <v>9090</v>
      </c>
      <c r="D35" s="34" t="s">
        <v>92</v>
      </c>
      <c r="E35" s="101">
        <v>5.8999999999999998E-5</v>
      </c>
    </row>
    <row r="36" spans="1:5" ht="16.2" x14ac:dyDescent="0.35">
      <c r="A36" s="32" t="s">
        <v>93</v>
      </c>
      <c r="B36" s="33"/>
      <c r="C36" s="32" t="s">
        <v>94</v>
      </c>
      <c r="D36" s="34" t="s">
        <v>8475</v>
      </c>
      <c r="E36" s="101">
        <v>2.9700000000000001E-4</v>
      </c>
    </row>
    <row r="37" spans="1:5" ht="16.2" x14ac:dyDescent="0.35">
      <c r="A37" s="32" t="s">
        <v>95</v>
      </c>
      <c r="B37" s="33"/>
      <c r="C37" s="32" t="s">
        <v>9091</v>
      </c>
      <c r="D37" s="34" t="s">
        <v>8317</v>
      </c>
      <c r="E37" s="101">
        <v>3.4999999999999997E-5</v>
      </c>
    </row>
    <row r="38" spans="1:5" ht="16.2" x14ac:dyDescent="0.35">
      <c r="A38" s="32" t="s">
        <v>96</v>
      </c>
      <c r="B38" s="33" t="s">
        <v>97</v>
      </c>
      <c r="C38" s="32" t="s">
        <v>9092</v>
      </c>
      <c r="D38" s="34" t="s">
        <v>98</v>
      </c>
      <c r="E38" s="101">
        <v>9.810000000000001E-4</v>
      </c>
    </row>
    <row r="39" spans="1:5" ht="16.2" x14ac:dyDescent="0.35">
      <c r="A39" s="32" t="s">
        <v>99</v>
      </c>
      <c r="B39" s="33" t="s">
        <v>100</v>
      </c>
      <c r="C39" s="32" t="s">
        <v>9093</v>
      </c>
      <c r="D39" s="34" t="s">
        <v>101</v>
      </c>
      <c r="E39" s="101">
        <v>2.03E-4</v>
      </c>
    </row>
    <row r="40" spans="1:5" ht="16.2" x14ac:dyDescent="0.35">
      <c r="A40" s="32" t="s">
        <v>102</v>
      </c>
      <c r="B40" s="33" t="s">
        <v>8670</v>
      </c>
      <c r="C40" s="32" t="s">
        <v>9094</v>
      </c>
      <c r="D40" s="34" t="s">
        <v>103</v>
      </c>
      <c r="E40" s="101">
        <v>1.1400000000000001E-4</v>
      </c>
    </row>
    <row r="41" spans="1:5" ht="16.2" x14ac:dyDescent="0.35">
      <c r="A41" s="32" t="s">
        <v>104</v>
      </c>
      <c r="B41" s="33" t="s">
        <v>105</v>
      </c>
      <c r="C41" s="32" t="s">
        <v>9095</v>
      </c>
      <c r="D41" s="34" t="s">
        <v>106</v>
      </c>
      <c r="E41" s="101">
        <v>0</v>
      </c>
    </row>
    <row r="42" spans="1:5" ht="16.2" x14ac:dyDescent="0.35">
      <c r="A42" s="32" t="s">
        <v>107</v>
      </c>
      <c r="B42" s="33"/>
      <c r="C42" s="32" t="s">
        <v>9096</v>
      </c>
      <c r="D42" s="34" t="s">
        <v>108</v>
      </c>
      <c r="E42" s="101">
        <v>0</v>
      </c>
    </row>
    <row r="43" spans="1:5" ht="16.2" x14ac:dyDescent="0.35">
      <c r="A43" s="32" t="s">
        <v>109</v>
      </c>
      <c r="B43" s="33" t="s">
        <v>110</v>
      </c>
      <c r="C43" s="32" t="s">
        <v>9097</v>
      </c>
      <c r="D43" s="34" t="s">
        <v>111</v>
      </c>
      <c r="E43" s="101">
        <v>1.9999999999999999E-6</v>
      </c>
    </row>
    <row r="44" spans="1:5" ht="16.2" x14ac:dyDescent="0.35">
      <c r="A44" s="32" t="s">
        <v>112</v>
      </c>
      <c r="B44" s="33" t="s">
        <v>113</v>
      </c>
      <c r="C44" s="32" t="s">
        <v>9098</v>
      </c>
      <c r="D44" s="34" t="s">
        <v>114</v>
      </c>
      <c r="E44" s="101">
        <v>4.6999999999999997E-5</v>
      </c>
    </row>
    <row r="45" spans="1:5" ht="16.2" x14ac:dyDescent="0.35">
      <c r="A45" s="32" t="s">
        <v>115</v>
      </c>
      <c r="B45" s="33" t="s">
        <v>116</v>
      </c>
      <c r="C45" s="32" t="s">
        <v>9099</v>
      </c>
      <c r="D45" s="34" t="s">
        <v>117</v>
      </c>
      <c r="E45" s="101">
        <v>7.0200000000000004E-4</v>
      </c>
    </row>
    <row r="46" spans="1:5" ht="16.2" x14ac:dyDescent="0.35">
      <c r="A46" s="32" t="s">
        <v>118</v>
      </c>
      <c r="B46" s="33" t="s">
        <v>119</v>
      </c>
      <c r="C46" s="32" t="s">
        <v>121</v>
      </c>
      <c r="D46" s="34" t="s">
        <v>120</v>
      </c>
      <c r="E46" s="101">
        <v>1.5999999999999999E-5</v>
      </c>
    </row>
    <row r="47" spans="1:5" ht="16.2" x14ac:dyDescent="0.35">
      <c r="A47" s="32" t="s">
        <v>122</v>
      </c>
      <c r="B47" s="33"/>
      <c r="C47" s="32" t="s">
        <v>124</v>
      </c>
      <c r="D47" s="34" t="s">
        <v>123</v>
      </c>
      <c r="E47" s="101">
        <v>2.5000000000000001E-4</v>
      </c>
    </row>
    <row r="48" spans="1:5" ht="16.2" x14ac:dyDescent="0.35">
      <c r="A48" s="32" t="s">
        <v>128</v>
      </c>
      <c r="B48" s="33" t="s">
        <v>126</v>
      </c>
      <c r="C48" s="32" t="s">
        <v>9100</v>
      </c>
      <c r="D48" s="34" t="s">
        <v>127</v>
      </c>
      <c r="E48" s="101">
        <v>6.0000000000000002E-6</v>
      </c>
    </row>
    <row r="49" spans="1:5" ht="16.2" x14ac:dyDescent="0.35">
      <c r="A49" s="32" t="s">
        <v>125</v>
      </c>
      <c r="B49" s="33" t="s">
        <v>126</v>
      </c>
      <c r="C49" s="32" t="s">
        <v>9100</v>
      </c>
      <c r="D49" s="34" t="s">
        <v>127</v>
      </c>
      <c r="E49" s="101">
        <v>0</v>
      </c>
    </row>
    <row r="50" spans="1:5" ht="16.2" x14ac:dyDescent="0.35">
      <c r="A50" s="32" t="s">
        <v>129</v>
      </c>
      <c r="B50" s="33"/>
      <c r="C50" s="32" t="s">
        <v>9101</v>
      </c>
      <c r="D50" s="34" t="s">
        <v>130</v>
      </c>
      <c r="E50" s="101">
        <v>1.1900000000000001E-4</v>
      </c>
    </row>
    <row r="51" spans="1:5" ht="16.2" x14ac:dyDescent="0.35">
      <c r="A51" s="32" t="s">
        <v>131</v>
      </c>
      <c r="B51" s="33"/>
      <c r="C51" s="32" t="s">
        <v>9101</v>
      </c>
      <c r="D51" s="34" t="s">
        <v>130</v>
      </c>
      <c r="E51" s="101">
        <v>1.8599999999999999E-4</v>
      </c>
    </row>
    <row r="52" spans="1:5" ht="16.2" x14ac:dyDescent="0.35">
      <c r="A52" s="32" t="s">
        <v>134</v>
      </c>
      <c r="B52" s="33"/>
      <c r="C52" s="32" t="s">
        <v>9102</v>
      </c>
      <c r="D52" s="34" t="s">
        <v>133</v>
      </c>
      <c r="E52" s="101">
        <v>4.0000000000000003E-5</v>
      </c>
    </row>
    <row r="53" spans="1:5" ht="16.2" x14ac:dyDescent="0.35">
      <c r="A53" s="32" t="s">
        <v>132</v>
      </c>
      <c r="B53" s="33"/>
      <c r="C53" s="32" t="s">
        <v>9102</v>
      </c>
      <c r="D53" s="34" t="s">
        <v>133</v>
      </c>
      <c r="E53" s="101">
        <v>0</v>
      </c>
    </row>
    <row r="54" spans="1:5" ht="16.2" x14ac:dyDescent="0.35">
      <c r="A54" s="32" t="s">
        <v>135</v>
      </c>
      <c r="B54" s="33" t="s">
        <v>136</v>
      </c>
      <c r="C54" s="32" t="s">
        <v>138</v>
      </c>
      <c r="D54" s="34" t="s">
        <v>137</v>
      </c>
      <c r="E54" s="101">
        <v>9.0000000000000002E-6</v>
      </c>
    </row>
    <row r="55" spans="1:5" ht="16.2" x14ac:dyDescent="0.35">
      <c r="A55" s="32" t="s">
        <v>139</v>
      </c>
      <c r="B55" s="33" t="s">
        <v>140</v>
      </c>
      <c r="C55" s="32" t="s">
        <v>9103</v>
      </c>
      <c r="D55" s="34" t="s">
        <v>141</v>
      </c>
      <c r="E55" s="101">
        <v>2.5000000000000001E-5</v>
      </c>
    </row>
    <row r="56" spans="1:5" ht="16.2" x14ac:dyDescent="0.35">
      <c r="A56" s="32" t="s">
        <v>142</v>
      </c>
      <c r="B56" s="33" t="s">
        <v>143</v>
      </c>
      <c r="C56" s="32" t="s">
        <v>145</v>
      </c>
      <c r="D56" s="34" t="s">
        <v>144</v>
      </c>
      <c r="E56" s="101">
        <v>8.5000000000000006E-5</v>
      </c>
    </row>
    <row r="57" spans="1:5" ht="16.2" x14ac:dyDescent="0.35">
      <c r="A57" s="32" t="s">
        <v>146</v>
      </c>
      <c r="B57" s="33"/>
      <c r="C57" s="32" t="s">
        <v>9104</v>
      </c>
      <c r="D57" s="34" t="s">
        <v>8318</v>
      </c>
      <c r="E57" s="101">
        <v>3.0000000000000001E-6</v>
      </c>
    </row>
    <row r="58" spans="1:5" ht="16.2" x14ac:dyDescent="0.35">
      <c r="A58" s="32" t="s">
        <v>147</v>
      </c>
      <c r="B58" s="33" t="s">
        <v>148</v>
      </c>
      <c r="C58" s="32" t="s">
        <v>150</v>
      </c>
      <c r="D58" s="34" t="s">
        <v>149</v>
      </c>
      <c r="E58" s="101">
        <v>5.2599999999999999E-4</v>
      </c>
    </row>
    <row r="59" spans="1:5" ht="16.2" x14ac:dyDescent="0.35">
      <c r="A59" s="32" t="s">
        <v>151</v>
      </c>
      <c r="B59" s="33" t="s">
        <v>8671</v>
      </c>
      <c r="C59" s="32" t="s">
        <v>9105</v>
      </c>
      <c r="D59" s="34" t="s">
        <v>152</v>
      </c>
      <c r="E59" s="101">
        <v>6.7000000000000002E-5</v>
      </c>
    </row>
    <row r="60" spans="1:5" ht="16.2" x14ac:dyDescent="0.35">
      <c r="A60" s="32" t="s">
        <v>153</v>
      </c>
      <c r="B60" s="33" t="s">
        <v>154</v>
      </c>
      <c r="C60" s="32" t="s">
        <v>9106</v>
      </c>
      <c r="D60" s="34" t="s">
        <v>155</v>
      </c>
      <c r="E60" s="101">
        <v>0</v>
      </c>
    </row>
    <row r="61" spans="1:5" ht="16.2" x14ac:dyDescent="0.35">
      <c r="A61" s="32" t="s">
        <v>156</v>
      </c>
      <c r="B61" s="33" t="s">
        <v>157</v>
      </c>
      <c r="C61" s="32" t="s">
        <v>9107</v>
      </c>
      <c r="D61" s="34" t="s">
        <v>158</v>
      </c>
      <c r="E61" s="101">
        <v>6.0599999999999998E-4</v>
      </c>
    </row>
    <row r="62" spans="1:5" ht="16.2" x14ac:dyDescent="0.35">
      <c r="A62" s="32" t="s">
        <v>159</v>
      </c>
      <c r="B62" s="33" t="s">
        <v>160</v>
      </c>
      <c r="C62" s="32" t="s">
        <v>162</v>
      </c>
      <c r="D62" s="34" t="s">
        <v>161</v>
      </c>
      <c r="E62" s="101">
        <v>3.1999999999999999E-5</v>
      </c>
    </row>
    <row r="63" spans="1:5" ht="16.2" x14ac:dyDescent="0.35">
      <c r="A63" s="32" t="s">
        <v>163</v>
      </c>
      <c r="B63" s="33" t="s">
        <v>164</v>
      </c>
      <c r="C63" s="32" t="s">
        <v>166</v>
      </c>
      <c r="D63" s="34" t="s">
        <v>165</v>
      </c>
      <c r="E63" s="101">
        <v>2.4899999999999998E-4</v>
      </c>
    </row>
    <row r="64" spans="1:5" ht="16.2" x14ac:dyDescent="0.35">
      <c r="A64" s="32" t="s">
        <v>167</v>
      </c>
      <c r="B64" s="33" t="s">
        <v>168</v>
      </c>
      <c r="C64" s="32" t="s">
        <v>170</v>
      </c>
      <c r="D64" s="34" t="s">
        <v>169</v>
      </c>
      <c r="E64" s="101">
        <v>8.6600000000000002E-4</v>
      </c>
    </row>
    <row r="65" spans="1:5" ht="16.2" x14ac:dyDescent="0.35">
      <c r="A65" s="32" t="s">
        <v>171</v>
      </c>
      <c r="B65" s="33" t="s">
        <v>172</v>
      </c>
      <c r="C65" s="32" t="s">
        <v>9108</v>
      </c>
      <c r="D65" s="34" t="s">
        <v>173</v>
      </c>
      <c r="E65" s="101">
        <v>2.5999999999999998E-5</v>
      </c>
    </row>
    <row r="66" spans="1:5" ht="16.2" x14ac:dyDescent="0.35">
      <c r="A66" s="32" t="s">
        <v>174</v>
      </c>
      <c r="B66" s="33" t="s">
        <v>175</v>
      </c>
      <c r="C66" s="32" t="s">
        <v>9109</v>
      </c>
      <c r="D66" s="34" t="s">
        <v>176</v>
      </c>
      <c r="E66" s="101">
        <v>0</v>
      </c>
    </row>
    <row r="67" spans="1:5" ht="16.2" x14ac:dyDescent="0.35">
      <c r="A67" s="32" t="s">
        <v>177</v>
      </c>
      <c r="B67" s="33" t="s">
        <v>175</v>
      </c>
      <c r="C67" s="32" t="s">
        <v>9109</v>
      </c>
      <c r="D67" s="34" t="s">
        <v>176</v>
      </c>
      <c r="E67" s="101">
        <v>0</v>
      </c>
    </row>
    <row r="68" spans="1:5" ht="16.2" x14ac:dyDescent="0.35">
      <c r="A68" s="32" t="s">
        <v>178</v>
      </c>
      <c r="B68" s="33" t="s">
        <v>179</v>
      </c>
      <c r="C68" s="32" t="s">
        <v>9110</v>
      </c>
      <c r="D68" s="34" t="s">
        <v>180</v>
      </c>
      <c r="E68" s="101">
        <v>6.9999999999999999E-6</v>
      </c>
    </row>
    <row r="69" spans="1:5" ht="16.2" x14ac:dyDescent="0.35">
      <c r="A69" s="32" t="s">
        <v>181</v>
      </c>
      <c r="B69" s="33" t="s">
        <v>182</v>
      </c>
      <c r="C69" s="32" t="s">
        <v>9111</v>
      </c>
      <c r="D69" s="34" t="s">
        <v>183</v>
      </c>
      <c r="E69" s="101">
        <v>3.9999999999999998E-6</v>
      </c>
    </row>
    <row r="70" spans="1:5" ht="16.2" x14ac:dyDescent="0.35">
      <c r="A70" s="32" t="s">
        <v>184</v>
      </c>
      <c r="B70" s="33" t="s">
        <v>185</v>
      </c>
      <c r="C70" s="32" t="s">
        <v>9112</v>
      </c>
      <c r="D70" s="34" t="s">
        <v>186</v>
      </c>
      <c r="E70" s="101">
        <v>0</v>
      </c>
    </row>
    <row r="71" spans="1:5" ht="16.2" x14ac:dyDescent="0.35">
      <c r="A71" s="32" t="s">
        <v>187</v>
      </c>
      <c r="B71" s="33" t="s">
        <v>188</v>
      </c>
      <c r="C71" s="32" t="s">
        <v>190</v>
      </c>
      <c r="D71" s="34" t="s">
        <v>189</v>
      </c>
      <c r="E71" s="101">
        <v>0</v>
      </c>
    </row>
    <row r="72" spans="1:5" ht="16.2" x14ac:dyDescent="0.35">
      <c r="A72" s="32" t="s">
        <v>193</v>
      </c>
      <c r="B72" s="33" t="s">
        <v>194</v>
      </c>
      <c r="C72" s="32" t="s">
        <v>9113</v>
      </c>
      <c r="D72" s="34" t="s">
        <v>192</v>
      </c>
      <c r="E72" s="101">
        <v>1.5E-5</v>
      </c>
    </row>
    <row r="73" spans="1:5" ht="16.2" x14ac:dyDescent="0.35">
      <c r="A73" s="32" t="s">
        <v>191</v>
      </c>
      <c r="B73" s="33"/>
      <c r="C73" s="32" t="s">
        <v>9113</v>
      </c>
      <c r="D73" s="34" t="s">
        <v>192</v>
      </c>
      <c r="E73" s="101">
        <v>9.0000000000000002E-6</v>
      </c>
    </row>
    <row r="74" spans="1:5" ht="16.2" x14ac:dyDescent="0.35">
      <c r="A74" s="32" t="s">
        <v>195</v>
      </c>
      <c r="B74" s="33"/>
      <c r="C74" s="32" t="s">
        <v>9114</v>
      </c>
      <c r="D74" s="34" t="s">
        <v>196</v>
      </c>
      <c r="E74" s="101">
        <v>7.8100000000000001E-4</v>
      </c>
    </row>
    <row r="75" spans="1:5" ht="16.2" x14ac:dyDescent="0.35">
      <c r="A75" s="32" t="s">
        <v>197</v>
      </c>
      <c r="B75" s="33" t="s">
        <v>198</v>
      </c>
      <c r="C75" s="32" t="s">
        <v>9115</v>
      </c>
      <c r="D75" s="34" t="s">
        <v>199</v>
      </c>
      <c r="E75" s="101">
        <v>3.3E-4</v>
      </c>
    </row>
    <row r="76" spans="1:5" ht="16.2" x14ac:dyDescent="0.35">
      <c r="A76" s="32" t="s">
        <v>200</v>
      </c>
      <c r="B76" s="33"/>
      <c r="C76" s="32" t="s">
        <v>9116</v>
      </c>
      <c r="D76" s="34" t="s">
        <v>201</v>
      </c>
      <c r="E76" s="101">
        <v>2.0000000000000002E-5</v>
      </c>
    </row>
    <row r="77" spans="1:5" ht="16.2" x14ac:dyDescent="0.35">
      <c r="A77" s="32" t="s">
        <v>202</v>
      </c>
      <c r="B77" s="33"/>
      <c r="C77" s="32" t="s">
        <v>9117</v>
      </c>
      <c r="D77" s="34" t="s">
        <v>203</v>
      </c>
      <c r="E77" s="101">
        <v>0</v>
      </c>
    </row>
    <row r="78" spans="1:5" ht="16.2" x14ac:dyDescent="0.35">
      <c r="A78" s="32" t="s">
        <v>204</v>
      </c>
      <c r="B78" s="33" t="s">
        <v>205</v>
      </c>
      <c r="C78" s="32" t="s">
        <v>9118</v>
      </c>
      <c r="D78" s="34" t="s">
        <v>206</v>
      </c>
      <c r="E78" s="101">
        <v>0</v>
      </c>
    </row>
    <row r="79" spans="1:5" ht="16.2" x14ac:dyDescent="0.35">
      <c r="A79" s="32" t="s">
        <v>207</v>
      </c>
      <c r="B79" s="33"/>
      <c r="C79" s="32" t="s">
        <v>9119</v>
      </c>
      <c r="D79" s="34" t="s">
        <v>208</v>
      </c>
      <c r="E79" s="101">
        <v>3.4699999999999998E-4</v>
      </c>
    </row>
    <row r="80" spans="1:5" ht="16.2" x14ac:dyDescent="0.35">
      <c r="A80" s="32" t="s">
        <v>209</v>
      </c>
      <c r="B80" s="33" t="s">
        <v>210</v>
      </c>
      <c r="C80" s="32" t="s">
        <v>212</v>
      </c>
      <c r="D80" s="34" t="s">
        <v>211</v>
      </c>
      <c r="E80" s="101">
        <v>1.4200000000000001E-4</v>
      </c>
    </row>
    <row r="81" spans="1:5" ht="16.2" x14ac:dyDescent="0.35">
      <c r="A81" s="32" t="s">
        <v>213</v>
      </c>
      <c r="B81" s="33" t="s">
        <v>210</v>
      </c>
      <c r="C81" s="32" t="s">
        <v>212</v>
      </c>
      <c r="D81" s="34" t="s">
        <v>211</v>
      </c>
      <c r="E81" s="101">
        <v>9.2500000000000004E-4</v>
      </c>
    </row>
    <row r="82" spans="1:5" ht="16.2" x14ac:dyDescent="0.35">
      <c r="A82" s="32" t="s">
        <v>214</v>
      </c>
      <c r="B82" s="33" t="s">
        <v>215</v>
      </c>
      <c r="C82" s="32" t="s">
        <v>9120</v>
      </c>
      <c r="D82" s="34" t="s">
        <v>216</v>
      </c>
      <c r="E82" s="101">
        <v>1.2E-5</v>
      </c>
    </row>
    <row r="83" spans="1:5" ht="16.2" x14ac:dyDescent="0.35">
      <c r="A83" s="32" t="s">
        <v>220</v>
      </c>
      <c r="B83" s="33" t="s">
        <v>218</v>
      </c>
      <c r="C83" s="32" t="s">
        <v>9121</v>
      </c>
      <c r="D83" s="34" t="s">
        <v>219</v>
      </c>
      <c r="E83" s="101">
        <v>5.0000000000000004E-6</v>
      </c>
    </row>
    <row r="84" spans="1:5" ht="16.2" x14ac:dyDescent="0.35">
      <c r="A84" s="32" t="s">
        <v>217</v>
      </c>
      <c r="B84" s="33" t="s">
        <v>218</v>
      </c>
      <c r="C84" s="32" t="s">
        <v>9121</v>
      </c>
      <c r="D84" s="34" t="s">
        <v>219</v>
      </c>
      <c r="E84" s="101">
        <v>0</v>
      </c>
    </row>
    <row r="85" spans="1:5" ht="16.2" x14ac:dyDescent="0.35">
      <c r="A85" s="32" t="s">
        <v>221</v>
      </c>
      <c r="B85" s="33" t="s">
        <v>222</v>
      </c>
      <c r="C85" s="32" t="s">
        <v>224</v>
      </c>
      <c r="D85" s="34" t="s">
        <v>223</v>
      </c>
      <c r="E85" s="101">
        <v>1.7E-5</v>
      </c>
    </row>
    <row r="86" spans="1:5" ht="16.2" x14ac:dyDescent="0.35">
      <c r="A86" s="32" t="s">
        <v>225</v>
      </c>
      <c r="B86" s="33" t="s">
        <v>226</v>
      </c>
      <c r="C86" s="32" t="s">
        <v>9122</v>
      </c>
      <c r="D86" s="34" t="s">
        <v>227</v>
      </c>
      <c r="E86" s="101">
        <v>0</v>
      </c>
    </row>
    <row r="87" spans="1:5" ht="16.2" x14ac:dyDescent="0.35">
      <c r="A87" s="32" t="s">
        <v>228</v>
      </c>
      <c r="B87" s="33" t="s">
        <v>229</v>
      </c>
      <c r="C87" s="32" t="s">
        <v>231</v>
      </c>
      <c r="D87" s="34" t="s">
        <v>230</v>
      </c>
      <c r="E87" s="101">
        <v>0</v>
      </c>
    </row>
    <row r="88" spans="1:5" ht="16.2" x14ac:dyDescent="0.35">
      <c r="A88" s="32" t="s">
        <v>232</v>
      </c>
      <c r="B88" s="33" t="s">
        <v>233</v>
      </c>
      <c r="C88" s="32" t="s">
        <v>9123</v>
      </c>
      <c r="D88" s="34" t="s">
        <v>234</v>
      </c>
      <c r="E88" s="101">
        <v>1.9999999999999999E-6</v>
      </c>
    </row>
    <row r="89" spans="1:5" ht="16.2" x14ac:dyDescent="0.35">
      <c r="A89" s="32" t="s">
        <v>235</v>
      </c>
      <c r="B89" s="33" t="s">
        <v>236</v>
      </c>
      <c r="C89" s="32" t="s">
        <v>9124</v>
      </c>
      <c r="D89" s="34" t="s">
        <v>237</v>
      </c>
      <c r="E89" s="101">
        <v>3.4E-5</v>
      </c>
    </row>
    <row r="90" spans="1:5" ht="16.2" x14ac:dyDescent="0.35">
      <c r="A90" s="32" t="s">
        <v>238</v>
      </c>
      <c r="B90" s="33" t="s">
        <v>239</v>
      </c>
      <c r="C90" s="32" t="s">
        <v>9125</v>
      </c>
      <c r="D90" s="34" t="s">
        <v>240</v>
      </c>
      <c r="E90" s="101">
        <v>2.34E-4</v>
      </c>
    </row>
    <row r="91" spans="1:5" ht="16.2" x14ac:dyDescent="0.35">
      <c r="A91" s="32" t="s">
        <v>241</v>
      </c>
      <c r="B91" s="33" t="s">
        <v>242</v>
      </c>
      <c r="C91" s="32" t="s">
        <v>9126</v>
      </c>
      <c r="D91" s="34" t="s">
        <v>243</v>
      </c>
      <c r="E91" s="101">
        <v>6.6699999999999995E-4</v>
      </c>
    </row>
    <row r="92" spans="1:5" ht="16.2" x14ac:dyDescent="0.35">
      <c r="A92" s="32" t="s">
        <v>244</v>
      </c>
      <c r="B92" s="33" t="s">
        <v>245</v>
      </c>
      <c r="C92" s="32" t="s">
        <v>9127</v>
      </c>
      <c r="D92" s="34" t="s">
        <v>246</v>
      </c>
      <c r="E92" s="101">
        <v>7.2999999999999999E-5</v>
      </c>
    </row>
    <row r="93" spans="1:5" ht="16.2" x14ac:dyDescent="0.35">
      <c r="A93" s="32" t="s">
        <v>247</v>
      </c>
      <c r="B93" s="33" t="s">
        <v>248</v>
      </c>
      <c r="C93" s="32" t="s">
        <v>250</v>
      </c>
      <c r="D93" s="34" t="s">
        <v>249</v>
      </c>
      <c r="E93" s="101">
        <v>3.9999999999999998E-6</v>
      </c>
    </row>
    <row r="94" spans="1:5" ht="16.2" x14ac:dyDescent="0.35">
      <c r="A94" s="32" t="s">
        <v>251</v>
      </c>
      <c r="B94" s="33" t="s">
        <v>252</v>
      </c>
      <c r="C94" s="32" t="s">
        <v>254</v>
      </c>
      <c r="D94" s="34" t="s">
        <v>253</v>
      </c>
      <c r="E94" s="101">
        <v>2.6999999999999999E-5</v>
      </c>
    </row>
    <row r="95" spans="1:5" ht="16.2" x14ac:dyDescent="0.35">
      <c r="A95" s="32" t="s">
        <v>255</v>
      </c>
      <c r="B95" s="33" t="s">
        <v>256</v>
      </c>
      <c r="C95" s="32" t="s">
        <v>9128</v>
      </c>
      <c r="D95" s="34" t="s">
        <v>257</v>
      </c>
      <c r="E95" s="101">
        <v>8.3999999999999995E-5</v>
      </c>
    </row>
    <row r="96" spans="1:5" ht="16.2" x14ac:dyDescent="0.35">
      <c r="A96" s="32" t="s">
        <v>258</v>
      </c>
      <c r="B96" s="33" t="s">
        <v>256</v>
      </c>
      <c r="C96" s="32" t="s">
        <v>9128</v>
      </c>
      <c r="D96" s="34" t="s">
        <v>257</v>
      </c>
      <c r="E96" s="101">
        <v>8.5899999999999995E-4</v>
      </c>
    </row>
    <row r="97" spans="1:5" ht="16.2" x14ac:dyDescent="0.35">
      <c r="A97" s="32" t="s">
        <v>259</v>
      </c>
      <c r="B97" s="33" t="s">
        <v>260</v>
      </c>
      <c r="C97" s="32" t="s">
        <v>9129</v>
      </c>
      <c r="D97" s="34" t="s">
        <v>261</v>
      </c>
      <c r="E97" s="101">
        <v>1.6899999999999999E-4</v>
      </c>
    </row>
    <row r="98" spans="1:5" ht="16.2" x14ac:dyDescent="0.35">
      <c r="A98" s="32" t="s">
        <v>262</v>
      </c>
      <c r="B98" s="33" t="s">
        <v>263</v>
      </c>
      <c r="C98" s="32" t="s">
        <v>265</v>
      </c>
      <c r="D98" s="34" t="s">
        <v>264</v>
      </c>
      <c r="E98" s="101">
        <v>0</v>
      </c>
    </row>
    <row r="99" spans="1:5" ht="16.2" x14ac:dyDescent="0.35">
      <c r="A99" s="32" t="s">
        <v>266</v>
      </c>
      <c r="B99" s="33"/>
      <c r="C99" s="32" t="s">
        <v>268</v>
      </c>
      <c r="D99" s="34" t="s">
        <v>267</v>
      </c>
      <c r="E99" s="101">
        <v>8.4699999999999999E-4</v>
      </c>
    </row>
    <row r="100" spans="1:5" ht="16.2" x14ac:dyDescent="0.35">
      <c r="A100" s="32" t="s">
        <v>269</v>
      </c>
      <c r="B100" s="33"/>
      <c r="C100" s="32" t="s">
        <v>270</v>
      </c>
      <c r="D100" s="34" t="s">
        <v>8476</v>
      </c>
      <c r="E100" s="101">
        <v>9.9999999999999995E-7</v>
      </c>
    </row>
    <row r="101" spans="1:5" ht="16.2" x14ac:dyDescent="0.35">
      <c r="A101" s="32" t="s">
        <v>271</v>
      </c>
      <c r="B101" s="33"/>
      <c r="C101" s="32" t="s">
        <v>9130</v>
      </c>
      <c r="D101" s="34" t="s">
        <v>272</v>
      </c>
      <c r="E101" s="101">
        <v>5.31E-4</v>
      </c>
    </row>
    <row r="102" spans="1:5" ht="16.2" x14ac:dyDescent="0.35">
      <c r="A102" s="32" t="s">
        <v>273</v>
      </c>
      <c r="B102" s="33" t="s">
        <v>274</v>
      </c>
      <c r="C102" s="32" t="s">
        <v>276</v>
      </c>
      <c r="D102" s="34" t="s">
        <v>275</v>
      </c>
      <c r="E102" s="101">
        <v>6.0099999999999997E-4</v>
      </c>
    </row>
    <row r="103" spans="1:5" ht="16.2" x14ac:dyDescent="0.35">
      <c r="A103" s="32" t="s">
        <v>277</v>
      </c>
      <c r="B103" s="33"/>
      <c r="C103" s="32" t="s">
        <v>278</v>
      </c>
      <c r="D103" s="34" t="s">
        <v>8319</v>
      </c>
      <c r="E103" s="101">
        <v>8.34E-4</v>
      </c>
    </row>
    <row r="104" spans="1:5" ht="16.2" x14ac:dyDescent="0.35">
      <c r="A104" s="32" t="s">
        <v>279</v>
      </c>
      <c r="B104" s="33" t="s">
        <v>280</v>
      </c>
      <c r="C104" s="32" t="s">
        <v>9131</v>
      </c>
      <c r="D104" s="34" t="s">
        <v>281</v>
      </c>
      <c r="E104" s="101">
        <v>0</v>
      </c>
    </row>
    <row r="105" spans="1:5" ht="16.2" x14ac:dyDescent="0.35">
      <c r="A105" s="32" t="s">
        <v>282</v>
      </c>
      <c r="B105" s="33" t="s">
        <v>283</v>
      </c>
      <c r="C105" s="32" t="s">
        <v>285</v>
      </c>
      <c r="D105" s="34" t="s">
        <v>284</v>
      </c>
      <c r="E105" s="101">
        <v>0</v>
      </c>
    </row>
    <row r="106" spans="1:5" ht="16.2" x14ac:dyDescent="0.35">
      <c r="A106" s="32" t="s">
        <v>286</v>
      </c>
      <c r="B106" s="33" t="s">
        <v>287</v>
      </c>
      <c r="C106" s="32" t="s">
        <v>289</v>
      </c>
      <c r="D106" s="34" t="s">
        <v>288</v>
      </c>
      <c r="E106" s="101">
        <v>0</v>
      </c>
    </row>
    <row r="107" spans="1:5" ht="16.2" x14ac:dyDescent="0.35">
      <c r="A107" s="32" t="s">
        <v>290</v>
      </c>
      <c r="B107" s="33" t="s">
        <v>291</v>
      </c>
      <c r="C107" s="32" t="s">
        <v>9132</v>
      </c>
      <c r="D107" s="34" t="s">
        <v>292</v>
      </c>
      <c r="E107" s="101">
        <v>2.0000000000000002E-5</v>
      </c>
    </row>
    <row r="108" spans="1:5" ht="16.2" x14ac:dyDescent="0.35">
      <c r="A108" s="32" t="s">
        <v>293</v>
      </c>
      <c r="B108" s="33" t="s">
        <v>294</v>
      </c>
      <c r="C108" s="32" t="s">
        <v>9133</v>
      </c>
      <c r="D108" s="34" t="s">
        <v>295</v>
      </c>
      <c r="E108" s="101">
        <v>7.9999999999999996E-6</v>
      </c>
    </row>
    <row r="109" spans="1:5" ht="16.2" x14ac:dyDescent="0.35">
      <c r="A109" s="32" t="s">
        <v>296</v>
      </c>
      <c r="B109" s="33"/>
      <c r="C109" s="32" t="s">
        <v>9133</v>
      </c>
      <c r="D109" s="34" t="s">
        <v>8477</v>
      </c>
      <c r="E109" s="101">
        <v>4.57E-4</v>
      </c>
    </row>
    <row r="110" spans="1:5" ht="16.2" x14ac:dyDescent="0.35">
      <c r="A110" s="32" t="s">
        <v>297</v>
      </c>
      <c r="B110" s="33" t="s">
        <v>298</v>
      </c>
      <c r="C110" s="32" t="s">
        <v>9134</v>
      </c>
      <c r="D110" s="34" t="s">
        <v>299</v>
      </c>
      <c r="E110" s="101">
        <v>1.8799999999999999E-4</v>
      </c>
    </row>
    <row r="111" spans="1:5" ht="16.2" x14ac:dyDescent="0.35">
      <c r="A111" s="32" t="s">
        <v>300</v>
      </c>
      <c r="B111" s="33" t="s">
        <v>301</v>
      </c>
      <c r="C111" s="32" t="s">
        <v>9135</v>
      </c>
      <c r="D111" s="34" t="s">
        <v>302</v>
      </c>
      <c r="E111" s="101">
        <v>1.3999999999999999E-4</v>
      </c>
    </row>
    <row r="112" spans="1:5" ht="16.2" x14ac:dyDescent="0.35">
      <c r="A112" s="32" t="s">
        <v>303</v>
      </c>
      <c r="B112" s="33" t="s">
        <v>8655</v>
      </c>
      <c r="C112" s="32" t="s">
        <v>9136</v>
      </c>
      <c r="D112" s="34" t="s">
        <v>304</v>
      </c>
      <c r="E112" s="101">
        <v>2.6499999999999999E-4</v>
      </c>
    </row>
    <row r="113" spans="1:5" ht="16.2" x14ac:dyDescent="0.35">
      <c r="A113" s="32" t="s">
        <v>305</v>
      </c>
      <c r="B113" s="33" t="s">
        <v>306</v>
      </c>
      <c r="C113" s="32" t="s">
        <v>9137</v>
      </c>
      <c r="D113" s="34" t="s">
        <v>307</v>
      </c>
      <c r="E113" s="101">
        <v>1.0000000000000001E-5</v>
      </c>
    </row>
    <row r="114" spans="1:5" ht="16.2" x14ac:dyDescent="0.35">
      <c r="A114" s="32" t="s">
        <v>308</v>
      </c>
      <c r="B114" s="33" t="s">
        <v>309</v>
      </c>
      <c r="C114" s="32" t="s">
        <v>9138</v>
      </c>
      <c r="D114" s="34" t="s">
        <v>310</v>
      </c>
      <c r="E114" s="101">
        <v>5.62E-4</v>
      </c>
    </row>
    <row r="115" spans="1:5" ht="16.2" x14ac:dyDescent="0.35">
      <c r="A115" s="32" t="s">
        <v>311</v>
      </c>
      <c r="B115" s="33" t="s">
        <v>312</v>
      </c>
      <c r="C115" s="32" t="s">
        <v>314</v>
      </c>
      <c r="D115" s="34" t="s">
        <v>313</v>
      </c>
      <c r="E115" s="101">
        <v>1.4E-5</v>
      </c>
    </row>
    <row r="116" spans="1:5" ht="16.2" x14ac:dyDescent="0.35">
      <c r="A116" s="32" t="s">
        <v>315</v>
      </c>
      <c r="B116" s="33" t="s">
        <v>316</v>
      </c>
      <c r="C116" s="32" t="s">
        <v>317</v>
      </c>
      <c r="D116" s="34" t="s">
        <v>8478</v>
      </c>
      <c r="E116" s="101">
        <v>8.1000000000000004E-5</v>
      </c>
    </row>
    <row r="117" spans="1:5" ht="16.2" x14ac:dyDescent="0.35">
      <c r="A117" s="32" t="s">
        <v>318</v>
      </c>
      <c r="B117" s="33" t="s">
        <v>319</v>
      </c>
      <c r="C117" s="32" t="s">
        <v>9139</v>
      </c>
      <c r="D117" s="34" t="s">
        <v>320</v>
      </c>
      <c r="E117" s="101">
        <v>5.0000000000000004E-6</v>
      </c>
    </row>
    <row r="118" spans="1:5" ht="16.2" x14ac:dyDescent="0.35">
      <c r="A118" s="32" t="s">
        <v>321</v>
      </c>
      <c r="B118" s="33"/>
      <c r="C118" s="32" t="s">
        <v>9140</v>
      </c>
      <c r="D118" s="34" t="s">
        <v>322</v>
      </c>
      <c r="E118" s="101">
        <v>0</v>
      </c>
    </row>
    <row r="119" spans="1:5" ht="16.2" x14ac:dyDescent="0.35">
      <c r="A119" s="32" t="s">
        <v>325</v>
      </c>
      <c r="B119" s="33" t="s">
        <v>326</v>
      </c>
      <c r="C119" s="32" t="s">
        <v>324</v>
      </c>
      <c r="D119" s="34" t="s">
        <v>327</v>
      </c>
      <c r="E119" s="101">
        <v>9.7599999999999998E-4</v>
      </c>
    </row>
    <row r="120" spans="1:5" ht="16.2" x14ac:dyDescent="0.35">
      <c r="A120" s="32" t="s">
        <v>323</v>
      </c>
      <c r="B120" s="33"/>
      <c r="C120" s="32" t="s">
        <v>324</v>
      </c>
      <c r="D120" s="34" t="s">
        <v>8479</v>
      </c>
      <c r="E120" s="101">
        <v>1.06E-4</v>
      </c>
    </row>
    <row r="121" spans="1:5" ht="16.2" x14ac:dyDescent="0.35">
      <c r="A121" s="32" t="s">
        <v>328</v>
      </c>
      <c r="B121" s="33" t="s">
        <v>329</v>
      </c>
      <c r="C121" s="32" t="s">
        <v>9141</v>
      </c>
      <c r="D121" s="34" t="s">
        <v>330</v>
      </c>
      <c r="E121" s="101">
        <v>4.9299999999999995E-4</v>
      </c>
    </row>
    <row r="122" spans="1:5" ht="16.2" x14ac:dyDescent="0.35">
      <c r="A122" s="32" t="s">
        <v>331</v>
      </c>
      <c r="B122" s="33"/>
      <c r="C122" s="32" t="s">
        <v>9142</v>
      </c>
      <c r="D122" s="34" t="s">
        <v>332</v>
      </c>
      <c r="E122" s="101">
        <v>3.0000000000000001E-6</v>
      </c>
    </row>
    <row r="123" spans="1:5" ht="16.2" x14ac:dyDescent="0.35">
      <c r="A123" s="32" t="s">
        <v>333</v>
      </c>
      <c r="B123" s="33" t="s">
        <v>334</v>
      </c>
      <c r="C123" s="32" t="s">
        <v>9143</v>
      </c>
      <c r="D123" s="34" t="s">
        <v>335</v>
      </c>
      <c r="E123" s="101">
        <v>2.0999999999999999E-5</v>
      </c>
    </row>
    <row r="124" spans="1:5" ht="16.2" x14ac:dyDescent="0.35">
      <c r="A124" s="32" t="s">
        <v>336</v>
      </c>
      <c r="B124" s="33" t="s">
        <v>337</v>
      </c>
      <c r="C124" s="32" t="s">
        <v>9144</v>
      </c>
      <c r="D124" s="34" t="s">
        <v>338</v>
      </c>
      <c r="E124" s="101">
        <v>1.9999999999999999E-6</v>
      </c>
    </row>
    <row r="125" spans="1:5" ht="16.2" x14ac:dyDescent="0.35">
      <c r="A125" s="32" t="s">
        <v>339</v>
      </c>
      <c r="B125" s="33" t="s">
        <v>340</v>
      </c>
      <c r="C125" s="32" t="s">
        <v>342</v>
      </c>
      <c r="D125" s="34" t="s">
        <v>341</v>
      </c>
      <c r="E125" s="101">
        <v>9.9999999999999995E-7</v>
      </c>
    </row>
    <row r="126" spans="1:5" ht="16.2" x14ac:dyDescent="0.35">
      <c r="A126" s="32" t="s">
        <v>347</v>
      </c>
      <c r="B126" s="33" t="s">
        <v>344</v>
      </c>
      <c r="C126" s="32" t="s">
        <v>346</v>
      </c>
      <c r="D126" s="34" t="s">
        <v>345</v>
      </c>
      <c r="E126" s="101">
        <v>3.6999999999999998E-5</v>
      </c>
    </row>
    <row r="127" spans="1:5" ht="16.2" x14ac:dyDescent="0.35">
      <c r="A127" s="32" t="s">
        <v>343</v>
      </c>
      <c r="B127" s="33" t="s">
        <v>344</v>
      </c>
      <c r="C127" s="32" t="s">
        <v>346</v>
      </c>
      <c r="D127" s="34" t="s">
        <v>345</v>
      </c>
      <c r="E127" s="101">
        <v>0</v>
      </c>
    </row>
    <row r="128" spans="1:5" ht="16.2" x14ac:dyDescent="0.35">
      <c r="A128" s="32" t="s">
        <v>350</v>
      </c>
      <c r="B128" s="33" t="s">
        <v>351</v>
      </c>
      <c r="C128" s="32" t="s">
        <v>9145</v>
      </c>
      <c r="D128" s="34" t="s">
        <v>352</v>
      </c>
      <c r="E128" s="101">
        <v>1.9000000000000001E-5</v>
      </c>
    </row>
    <row r="129" spans="1:5" ht="16.2" x14ac:dyDescent="0.35">
      <c r="A129" s="32" t="s">
        <v>353</v>
      </c>
      <c r="B129" s="33" t="s">
        <v>354</v>
      </c>
      <c r="C129" s="32" t="s">
        <v>9146</v>
      </c>
      <c r="D129" s="34" t="s">
        <v>355</v>
      </c>
      <c r="E129" s="101">
        <v>4.5800000000000002E-4</v>
      </c>
    </row>
    <row r="130" spans="1:5" ht="16.2" x14ac:dyDescent="0.35">
      <c r="A130" s="32" t="s">
        <v>356</v>
      </c>
      <c r="B130" s="33" t="s">
        <v>357</v>
      </c>
      <c r="C130" s="32" t="s">
        <v>9147</v>
      </c>
      <c r="D130" s="34" t="s">
        <v>358</v>
      </c>
      <c r="E130" s="101">
        <v>1.1900000000000001E-4</v>
      </c>
    </row>
    <row r="131" spans="1:5" ht="16.2" x14ac:dyDescent="0.35">
      <c r="A131" s="32" t="s">
        <v>359</v>
      </c>
      <c r="B131" s="33" t="s">
        <v>360</v>
      </c>
      <c r="C131" s="32" t="s">
        <v>362</v>
      </c>
      <c r="D131" s="34" t="s">
        <v>361</v>
      </c>
      <c r="E131" s="101">
        <v>4.8899999999999996E-4</v>
      </c>
    </row>
    <row r="132" spans="1:5" ht="16.2" x14ac:dyDescent="0.35">
      <c r="A132" s="32" t="s">
        <v>363</v>
      </c>
      <c r="B132" s="33" t="s">
        <v>364</v>
      </c>
      <c r="C132" s="32" t="s">
        <v>366</v>
      </c>
      <c r="D132" s="34" t="s">
        <v>365</v>
      </c>
      <c r="E132" s="101">
        <v>2.2599999999999999E-4</v>
      </c>
    </row>
    <row r="133" spans="1:5" ht="16.2" x14ac:dyDescent="0.35">
      <c r="A133" s="32" t="s">
        <v>367</v>
      </c>
      <c r="B133" s="33" t="s">
        <v>368</v>
      </c>
      <c r="C133" s="32" t="s">
        <v>9148</v>
      </c>
      <c r="D133" s="34" t="s">
        <v>369</v>
      </c>
      <c r="E133" s="101">
        <v>5.0000000000000004E-6</v>
      </c>
    </row>
    <row r="134" spans="1:5" ht="16.2" x14ac:dyDescent="0.35">
      <c r="A134" s="32" t="s">
        <v>370</v>
      </c>
      <c r="B134" s="33"/>
      <c r="C134" s="32" t="s">
        <v>372</v>
      </c>
      <c r="D134" s="34" t="s">
        <v>371</v>
      </c>
      <c r="E134" s="101">
        <v>7.1100000000000004E-4</v>
      </c>
    </row>
    <row r="135" spans="1:5" ht="16.2" x14ac:dyDescent="0.35">
      <c r="A135" s="32" t="s">
        <v>373</v>
      </c>
      <c r="B135" s="33"/>
      <c r="C135" s="32" t="s">
        <v>375</v>
      </c>
      <c r="D135" s="34" t="s">
        <v>374</v>
      </c>
      <c r="E135" s="101">
        <v>0</v>
      </c>
    </row>
    <row r="136" spans="1:5" ht="16.2" x14ac:dyDescent="0.35">
      <c r="A136" s="32" t="s">
        <v>376</v>
      </c>
      <c r="B136" s="33" t="s">
        <v>377</v>
      </c>
      <c r="C136" s="32" t="s">
        <v>9149</v>
      </c>
      <c r="D136" s="34" t="s">
        <v>378</v>
      </c>
      <c r="E136" s="101">
        <v>5.7000000000000003E-5</v>
      </c>
    </row>
    <row r="137" spans="1:5" ht="16.2" x14ac:dyDescent="0.35">
      <c r="A137" s="32" t="s">
        <v>379</v>
      </c>
      <c r="B137" s="33"/>
      <c r="C137" s="32" t="s">
        <v>9150</v>
      </c>
      <c r="D137" s="34" t="s">
        <v>8480</v>
      </c>
      <c r="E137" s="101">
        <v>9.6299999999999999E-4</v>
      </c>
    </row>
    <row r="138" spans="1:5" ht="16.2" x14ac:dyDescent="0.35">
      <c r="A138" s="32" t="s">
        <v>380</v>
      </c>
      <c r="B138" s="33" t="s">
        <v>381</v>
      </c>
      <c r="C138" s="32" t="s">
        <v>383</v>
      </c>
      <c r="D138" s="34" t="s">
        <v>382</v>
      </c>
      <c r="E138" s="101">
        <v>1.9900000000000001E-4</v>
      </c>
    </row>
    <row r="139" spans="1:5" ht="16.2" x14ac:dyDescent="0.35">
      <c r="A139" s="32" t="s">
        <v>384</v>
      </c>
      <c r="B139" s="33" t="s">
        <v>385</v>
      </c>
      <c r="C139" s="32" t="s">
        <v>9151</v>
      </c>
      <c r="D139" s="34" t="s">
        <v>386</v>
      </c>
      <c r="E139" s="101">
        <v>1.5899999999999999E-4</v>
      </c>
    </row>
    <row r="140" spans="1:5" ht="16.2" x14ac:dyDescent="0.35">
      <c r="A140" s="32" t="s">
        <v>387</v>
      </c>
      <c r="B140" s="33" t="s">
        <v>388</v>
      </c>
      <c r="C140" s="32" t="s">
        <v>390</v>
      </c>
      <c r="D140" s="34" t="s">
        <v>389</v>
      </c>
      <c r="E140" s="101">
        <v>2.1100000000000001E-4</v>
      </c>
    </row>
    <row r="141" spans="1:5" ht="16.2" x14ac:dyDescent="0.35">
      <c r="A141" s="32" t="s">
        <v>391</v>
      </c>
      <c r="B141" s="33" t="s">
        <v>392</v>
      </c>
      <c r="C141" s="32" t="s">
        <v>9152</v>
      </c>
      <c r="D141" s="34" t="s">
        <v>393</v>
      </c>
      <c r="E141" s="101">
        <v>6.0000000000000002E-6</v>
      </c>
    </row>
    <row r="142" spans="1:5" ht="16.2" x14ac:dyDescent="0.35">
      <c r="A142" s="32" t="s">
        <v>394</v>
      </c>
      <c r="B142" s="33" t="s">
        <v>395</v>
      </c>
      <c r="C142" s="32" t="s">
        <v>9153</v>
      </c>
      <c r="D142" s="34" t="s">
        <v>396</v>
      </c>
      <c r="E142" s="101">
        <v>1.8E-5</v>
      </c>
    </row>
    <row r="143" spans="1:5" ht="16.2" x14ac:dyDescent="0.35">
      <c r="A143" s="32" t="s">
        <v>397</v>
      </c>
      <c r="B143" s="33"/>
      <c r="C143" s="32" t="s">
        <v>9154</v>
      </c>
      <c r="D143" s="34" t="s">
        <v>398</v>
      </c>
      <c r="E143" s="101">
        <v>3.1999999999999999E-5</v>
      </c>
    </row>
    <row r="144" spans="1:5" ht="16.2" x14ac:dyDescent="0.35">
      <c r="A144" s="32" t="s">
        <v>399</v>
      </c>
      <c r="B144" s="33" t="s">
        <v>400</v>
      </c>
      <c r="C144" s="32" t="s">
        <v>9155</v>
      </c>
      <c r="D144" s="34" t="s">
        <v>401</v>
      </c>
      <c r="E144" s="101">
        <v>9.9999999999999995E-7</v>
      </c>
    </row>
    <row r="145" spans="1:5" ht="16.2" x14ac:dyDescent="0.35">
      <c r="A145" s="32" t="s">
        <v>405</v>
      </c>
      <c r="B145" s="33"/>
      <c r="C145" s="32" t="s">
        <v>9156</v>
      </c>
      <c r="D145" s="34" t="s">
        <v>8320</v>
      </c>
      <c r="E145" s="101">
        <v>4.28E-4</v>
      </c>
    </row>
    <row r="146" spans="1:5" ht="16.2" x14ac:dyDescent="0.35">
      <c r="A146" s="32" t="s">
        <v>402</v>
      </c>
      <c r="B146" s="33" t="s">
        <v>403</v>
      </c>
      <c r="C146" s="32" t="s">
        <v>9156</v>
      </c>
      <c r="D146" s="34" t="s">
        <v>404</v>
      </c>
      <c r="E146" s="101">
        <v>3.0000000000000001E-6</v>
      </c>
    </row>
    <row r="147" spans="1:5" ht="16.2" x14ac:dyDescent="0.35">
      <c r="A147" s="32" t="s">
        <v>406</v>
      </c>
      <c r="B147" s="33" t="s">
        <v>407</v>
      </c>
      <c r="C147" s="32" t="s">
        <v>409</v>
      </c>
      <c r="D147" s="34" t="s">
        <v>408</v>
      </c>
      <c r="E147" s="101">
        <v>1.8E-5</v>
      </c>
    </row>
    <row r="148" spans="1:5" ht="16.2" x14ac:dyDescent="0.35">
      <c r="A148" s="32" t="s">
        <v>412</v>
      </c>
      <c r="B148" s="33"/>
      <c r="C148" s="32" t="s">
        <v>411</v>
      </c>
      <c r="D148" s="34" t="s">
        <v>8481</v>
      </c>
      <c r="E148" s="101">
        <v>2.5000000000000001E-5</v>
      </c>
    </row>
    <row r="149" spans="1:5" ht="16.2" x14ac:dyDescent="0.35">
      <c r="A149" s="32" t="s">
        <v>410</v>
      </c>
      <c r="B149" s="33"/>
      <c r="C149" s="32" t="s">
        <v>411</v>
      </c>
      <c r="D149" s="34" t="s">
        <v>8481</v>
      </c>
      <c r="E149" s="101">
        <v>5.0000000000000004E-6</v>
      </c>
    </row>
    <row r="150" spans="1:5" ht="16.2" x14ac:dyDescent="0.35">
      <c r="A150" s="32" t="s">
        <v>413</v>
      </c>
      <c r="B150" s="33" t="s">
        <v>414</v>
      </c>
      <c r="C150" s="32" t="s">
        <v>9157</v>
      </c>
      <c r="D150" s="34" t="s">
        <v>415</v>
      </c>
      <c r="E150" s="101">
        <v>7.8700000000000005E-4</v>
      </c>
    </row>
    <row r="151" spans="1:5" ht="16.2" x14ac:dyDescent="0.35">
      <c r="A151" s="32" t="s">
        <v>416</v>
      </c>
      <c r="B151" s="33" t="s">
        <v>417</v>
      </c>
      <c r="C151" s="32" t="s">
        <v>9158</v>
      </c>
      <c r="D151" s="34" t="s">
        <v>418</v>
      </c>
      <c r="E151" s="101">
        <v>9.9999999999999995E-7</v>
      </c>
    </row>
    <row r="152" spans="1:5" ht="16.2" x14ac:dyDescent="0.35">
      <c r="A152" s="32" t="s">
        <v>419</v>
      </c>
      <c r="B152" s="33"/>
      <c r="C152" s="32" t="s">
        <v>9159</v>
      </c>
      <c r="D152" s="34" t="s">
        <v>420</v>
      </c>
      <c r="E152" s="101">
        <v>7.4999999999999993E-5</v>
      </c>
    </row>
    <row r="153" spans="1:5" ht="16.2" x14ac:dyDescent="0.35">
      <c r="A153" s="32" t="s">
        <v>421</v>
      </c>
      <c r="B153" s="33"/>
      <c r="C153" s="32" t="s">
        <v>9160</v>
      </c>
      <c r="D153" s="34" t="s">
        <v>8321</v>
      </c>
      <c r="E153" s="101">
        <v>8.5999999999999998E-4</v>
      </c>
    </row>
    <row r="154" spans="1:5" ht="16.2" x14ac:dyDescent="0.35">
      <c r="A154" s="32" t="s">
        <v>422</v>
      </c>
      <c r="B154" s="33" t="s">
        <v>423</v>
      </c>
      <c r="C154" s="32" t="s">
        <v>9161</v>
      </c>
      <c r="D154" s="34" t="s">
        <v>424</v>
      </c>
      <c r="E154" s="101">
        <v>4.28E-4</v>
      </c>
    </row>
    <row r="155" spans="1:5" ht="16.2" x14ac:dyDescent="0.35">
      <c r="A155" s="32" t="s">
        <v>425</v>
      </c>
      <c r="B155" s="33"/>
      <c r="C155" s="32" t="s">
        <v>9162</v>
      </c>
      <c r="D155" s="34" t="s">
        <v>8482</v>
      </c>
      <c r="E155" s="101">
        <v>3.9999999999999998E-6</v>
      </c>
    </row>
    <row r="156" spans="1:5" ht="16.2" x14ac:dyDescent="0.35">
      <c r="A156" s="32" t="s">
        <v>426</v>
      </c>
      <c r="B156" s="33" t="s">
        <v>427</v>
      </c>
      <c r="C156" s="32" t="s">
        <v>9163</v>
      </c>
      <c r="D156" s="34" t="s">
        <v>428</v>
      </c>
      <c r="E156" s="101">
        <v>4.4499999999999997E-4</v>
      </c>
    </row>
    <row r="157" spans="1:5" ht="16.2" x14ac:dyDescent="0.35">
      <c r="A157" s="32" t="s">
        <v>429</v>
      </c>
      <c r="B157" s="33" t="s">
        <v>430</v>
      </c>
      <c r="C157" s="32" t="s">
        <v>432</v>
      </c>
      <c r="D157" s="34" t="s">
        <v>431</v>
      </c>
      <c r="E157" s="101">
        <v>3.6000000000000001E-5</v>
      </c>
    </row>
    <row r="158" spans="1:5" ht="16.2" x14ac:dyDescent="0.35">
      <c r="A158" s="32" t="s">
        <v>433</v>
      </c>
      <c r="B158" s="33" t="s">
        <v>430</v>
      </c>
      <c r="C158" s="32" t="s">
        <v>432</v>
      </c>
      <c r="D158" s="34" t="s">
        <v>431</v>
      </c>
      <c r="E158" s="101">
        <v>1.2799999999999999E-4</v>
      </c>
    </row>
    <row r="159" spans="1:5" ht="16.2" x14ac:dyDescent="0.35">
      <c r="A159" s="32" t="s">
        <v>434</v>
      </c>
      <c r="B159" s="33" t="s">
        <v>435</v>
      </c>
      <c r="C159" s="32" t="s">
        <v>9164</v>
      </c>
      <c r="D159" s="34" t="s">
        <v>436</v>
      </c>
      <c r="E159" s="101">
        <v>4.3999999999999999E-5</v>
      </c>
    </row>
    <row r="160" spans="1:5" ht="16.2" x14ac:dyDescent="0.35">
      <c r="A160" s="32" t="s">
        <v>437</v>
      </c>
      <c r="B160" s="33" t="s">
        <v>438</v>
      </c>
      <c r="C160" s="32" t="s">
        <v>8878</v>
      </c>
      <c r="D160" s="34" t="s">
        <v>439</v>
      </c>
      <c r="E160" s="101">
        <v>8.4900000000000004E-4</v>
      </c>
    </row>
    <row r="161" spans="1:5" ht="16.2" x14ac:dyDescent="0.35">
      <c r="A161" s="32" t="s">
        <v>440</v>
      </c>
      <c r="B161" s="33"/>
      <c r="C161" s="32" t="s">
        <v>9165</v>
      </c>
      <c r="D161" s="34" t="s">
        <v>441</v>
      </c>
      <c r="E161" s="101">
        <v>5.6300000000000002E-4</v>
      </c>
    </row>
    <row r="162" spans="1:5" ht="16.2" x14ac:dyDescent="0.35">
      <c r="A162" s="32" t="s">
        <v>442</v>
      </c>
      <c r="B162" s="33"/>
      <c r="C162" s="32" t="s">
        <v>9166</v>
      </c>
      <c r="D162" s="34" t="s">
        <v>443</v>
      </c>
      <c r="E162" s="101">
        <v>1.2999999999999999E-5</v>
      </c>
    </row>
    <row r="163" spans="1:5" ht="16.2" x14ac:dyDescent="0.35">
      <c r="A163" s="32" t="s">
        <v>444</v>
      </c>
      <c r="B163" s="33" t="s">
        <v>445</v>
      </c>
      <c r="C163" s="32" t="s">
        <v>9167</v>
      </c>
      <c r="D163" s="34" t="s">
        <v>446</v>
      </c>
      <c r="E163" s="101">
        <v>3.9999999999999998E-6</v>
      </c>
    </row>
    <row r="164" spans="1:5" ht="16.2" x14ac:dyDescent="0.35">
      <c r="A164" s="32" t="s">
        <v>447</v>
      </c>
      <c r="B164" s="33" t="s">
        <v>448</v>
      </c>
      <c r="C164" s="32" t="s">
        <v>9168</v>
      </c>
      <c r="D164" s="34" t="s">
        <v>449</v>
      </c>
      <c r="E164" s="101">
        <v>5.5999999999999999E-5</v>
      </c>
    </row>
    <row r="165" spans="1:5" ht="16.2" x14ac:dyDescent="0.35">
      <c r="A165" s="32" t="s">
        <v>450</v>
      </c>
      <c r="B165" s="33" t="s">
        <v>451</v>
      </c>
      <c r="C165" s="32" t="s">
        <v>453</v>
      </c>
      <c r="D165" s="34" t="s">
        <v>452</v>
      </c>
      <c r="E165" s="101">
        <v>1.9999999999999999E-6</v>
      </c>
    </row>
    <row r="166" spans="1:5" ht="16.2" x14ac:dyDescent="0.35">
      <c r="A166" s="32" t="s">
        <v>454</v>
      </c>
      <c r="B166" s="33" t="s">
        <v>455</v>
      </c>
      <c r="C166" s="32" t="s">
        <v>9169</v>
      </c>
      <c r="D166" s="34" t="s">
        <v>456</v>
      </c>
      <c r="E166" s="101">
        <v>1.74E-4</v>
      </c>
    </row>
    <row r="167" spans="1:5" ht="16.2" x14ac:dyDescent="0.35">
      <c r="A167" s="32" t="s">
        <v>457</v>
      </c>
      <c r="B167" s="33" t="s">
        <v>455</v>
      </c>
      <c r="C167" s="32" t="s">
        <v>9169</v>
      </c>
      <c r="D167" s="34" t="s">
        <v>458</v>
      </c>
      <c r="E167" s="101">
        <v>1.35E-4</v>
      </c>
    </row>
    <row r="168" spans="1:5" ht="16.2" x14ac:dyDescent="0.35">
      <c r="A168" s="32" t="s">
        <v>459</v>
      </c>
      <c r="B168" s="33"/>
      <c r="C168" s="32" t="s">
        <v>460</v>
      </c>
      <c r="D168" s="34" t="s">
        <v>8322</v>
      </c>
      <c r="E168" s="101">
        <v>9.6299999999999999E-4</v>
      </c>
    </row>
    <row r="169" spans="1:5" ht="16.2" x14ac:dyDescent="0.35">
      <c r="A169" s="32" t="s">
        <v>461</v>
      </c>
      <c r="B169" s="33"/>
      <c r="C169" s="32" t="s">
        <v>9170</v>
      </c>
      <c r="D169" s="34" t="s">
        <v>8483</v>
      </c>
      <c r="E169" s="101">
        <v>0</v>
      </c>
    </row>
    <row r="170" spans="1:5" ht="16.2" x14ac:dyDescent="0.35">
      <c r="A170" s="32" t="s">
        <v>462</v>
      </c>
      <c r="B170" s="33" t="s">
        <v>463</v>
      </c>
      <c r="C170" s="32" t="s">
        <v>9171</v>
      </c>
      <c r="D170" s="34" t="s">
        <v>464</v>
      </c>
      <c r="E170" s="101">
        <v>3.9999999999999998E-6</v>
      </c>
    </row>
    <row r="171" spans="1:5" ht="16.2" x14ac:dyDescent="0.35">
      <c r="A171" s="32" t="s">
        <v>465</v>
      </c>
      <c r="B171" s="33" t="s">
        <v>466</v>
      </c>
      <c r="C171" s="32" t="s">
        <v>9172</v>
      </c>
      <c r="D171" s="34" t="s">
        <v>467</v>
      </c>
      <c r="E171" s="101">
        <v>1.26E-4</v>
      </c>
    </row>
    <row r="172" spans="1:5" ht="16.2" x14ac:dyDescent="0.35">
      <c r="A172" s="32" t="s">
        <v>468</v>
      </c>
      <c r="B172" s="33" t="s">
        <v>469</v>
      </c>
      <c r="C172" s="32" t="s">
        <v>9173</v>
      </c>
      <c r="D172" s="34" t="s">
        <v>470</v>
      </c>
      <c r="E172" s="101">
        <v>5.3399999999999997E-4</v>
      </c>
    </row>
    <row r="173" spans="1:5" ht="16.2" x14ac:dyDescent="0.35">
      <c r="A173" s="32" t="s">
        <v>471</v>
      </c>
      <c r="B173" s="33" t="s">
        <v>472</v>
      </c>
      <c r="C173" s="32" t="s">
        <v>9174</v>
      </c>
      <c r="D173" s="34" t="s">
        <v>473</v>
      </c>
      <c r="E173" s="101">
        <v>2.8E-5</v>
      </c>
    </row>
    <row r="174" spans="1:5" ht="16.2" x14ac:dyDescent="0.35">
      <c r="A174" s="32" t="s">
        <v>474</v>
      </c>
      <c r="B174" s="33" t="s">
        <v>475</v>
      </c>
      <c r="C174" s="32" t="s">
        <v>9175</v>
      </c>
      <c r="D174" s="34" t="s">
        <v>476</v>
      </c>
      <c r="E174" s="101">
        <v>0</v>
      </c>
    </row>
    <row r="175" spans="1:5" ht="16.2" x14ac:dyDescent="0.35">
      <c r="A175" s="32" t="s">
        <v>477</v>
      </c>
      <c r="B175" s="33"/>
      <c r="C175" s="32" t="s">
        <v>9176</v>
      </c>
      <c r="D175" s="34" t="s">
        <v>478</v>
      </c>
      <c r="E175" s="101">
        <v>2.0699999999999999E-4</v>
      </c>
    </row>
    <row r="176" spans="1:5" ht="16.2" x14ac:dyDescent="0.35">
      <c r="A176" s="32" t="s">
        <v>479</v>
      </c>
      <c r="B176" s="33" t="s">
        <v>480</v>
      </c>
      <c r="C176" s="32" t="s">
        <v>9177</v>
      </c>
      <c r="D176" s="34" t="s">
        <v>481</v>
      </c>
      <c r="E176" s="101">
        <v>4.2000000000000002E-4</v>
      </c>
    </row>
    <row r="177" spans="1:5" ht="16.2" x14ac:dyDescent="0.35">
      <c r="A177" s="32" t="s">
        <v>482</v>
      </c>
      <c r="B177" s="33"/>
      <c r="C177" s="32" t="s">
        <v>9178</v>
      </c>
      <c r="D177" s="34" t="s">
        <v>483</v>
      </c>
      <c r="E177" s="101">
        <v>4.6500000000000003E-4</v>
      </c>
    </row>
    <row r="178" spans="1:5" ht="16.2" x14ac:dyDescent="0.35">
      <c r="A178" s="32" t="s">
        <v>484</v>
      </c>
      <c r="B178" s="33" t="s">
        <v>485</v>
      </c>
      <c r="C178" s="32" t="s">
        <v>9179</v>
      </c>
      <c r="D178" s="34" t="s">
        <v>486</v>
      </c>
      <c r="E178" s="101">
        <v>4.3999999999999999E-5</v>
      </c>
    </row>
    <row r="179" spans="1:5" ht="16.2" x14ac:dyDescent="0.35">
      <c r="A179" s="32" t="s">
        <v>490</v>
      </c>
      <c r="B179" s="33" t="s">
        <v>491</v>
      </c>
      <c r="C179" s="32" t="s">
        <v>9180</v>
      </c>
      <c r="D179" s="34" t="s">
        <v>492</v>
      </c>
      <c r="E179" s="101">
        <v>5.6800000000000004E-4</v>
      </c>
    </row>
    <row r="180" spans="1:5" ht="16.2" x14ac:dyDescent="0.35">
      <c r="A180" s="32" t="s">
        <v>487</v>
      </c>
      <c r="B180" s="33" t="s">
        <v>488</v>
      </c>
      <c r="C180" s="32" t="s">
        <v>9180</v>
      </c>
      <c r="D180" s="34" t="s">
        <v>489</v>
      </c>
      <c r="E180" s="101">
        <v>0</v>
      </c>
    </row>
    <row r="181" spans="1:5" ht="16.2" x14ac:dyDescent="0.35">
      <c r="A181" s="32" t="s">
        <v>493</v>
      </c>
      <c r="B181" s="33" t="s">
        <v>494</v>
      </c>
      <c r="C181" s="32" t="s">
        <v>9181</v>
      </c>
      <c r="D181" s="34" t="s">
        <v>495</v>
      </c>
      <c r="E181" s="101">
        <v>0</v>
      </c>
    </row>
    <row r="182" spans="1:5" ht="16.2" x14ac:dyDescent="0.35">
      <c r="A182" s="32" t="s">
        <v>496</v>
      </c>
      <c r="B182" s="33" t="s">
        <v>497</v>
      </c>
      <c r="C182" s="32" t="s">
        <v>9182</v>
      </c>
      <c r="D182" s="34" t="s">
        <v>498</v>
      </c>
      <c r="E182" s="101">
        <v>5.6999999999999998E-4</v>
      </c>
    </row>
    <row r="183" spans="1:5" ht="16.2" x14ac:dyDescent="0.35">
      <c r="A183" s="32" t="s">
        <v>499</v>
      </c>
      <c r="B183" s="33"/>
      <c r="C183" s="32" t="s">
        <v>9183</v>
      </c>
      <c r="D183" s="34" t="s">
        <v>8323</v>
      </c>
      <c r="E183" s="101">
        <v>1.9999999999999999E-6</v>
      </c>
    </row>
    <row r="184" spans="1:5" ht="16.2" x14ac:dyDescent="0.35">
      <c r="A184" s="32" t="s">
        <v>500</v>
      </c>
      <c r="B184" s="33" t="s">
        <v>501</v>
      </c>
      <c r="C184" s="32" t="s">
        <v>503</v>
      </c>
      <c r="D184" s="34" t="s">
        <v>502</v>
      </c>
      <c r="E184" s="101">
        <v>2.0999999999999999E-5</v>
      </c>
    </row>
    <row r="185" spans="1:5" ht="16.2" x14ac:dyDescent="0.35">
      <c r="A185" s="32" t="s">
        <v>504</v>
      </c>
      <c r="B185" s="33"/>
      <c r="C185" s="32" t="s">
        <v>9184</v>
      </c>
      <c r="D185" s="34" t="s">
        <v>505</v>
      </c>
      <c r="E185" s="101">
        <v>9.9999999999999995E-7</v>
      </c>
    </row>
    <row r="186" spans="1:5" ht="16.2" x14ac:dyDescent="0.35">
      <c r="A186" s="32" t="s">
        <v>506</v>
      </c>
      <c r="B186" s="33" t="s">
        <v>507</v>
      </c>
      <c r="C186" s="32" t="s">
        <v>9185</v>
      </c>
      <c r="D186" s="34" t="s">
        <v>508</v>
      </c>
      <c r="E186" s="101">
        <v>1.2999999999999999E-5</v>
      </c>
    </row>
    <row r="187" spans="1:5" ht="16.2" x14ac:dyDescent="0.35">
      <c r="A187" s="32" t="s">
        <v>509</v>
      </c>
      <c r="B187" s="33"/>
      <c r="C187" s="32" t="s">
        <v>9186</v>
      </c>
      <c r="D187" s="34" t="s">
        <v>510</v>
      </c>
      <c r="E187" s="101">
        <v>7.2400000000000003E-4</v>
      </c>
    </row>
    <row r="188" spans="1:5" ht="16.2" x14ac:dyDescent="0.35">
      <c r="A188" s="32" t="s">
        <v>511</v>
      </c>
      <c r="B188" s="33"/>
      <c r="C188" s="32" t="s">
        <v>9187</v>
      </c>
      <c r="D188" s="34" t="s">
        <v>8484</v>
      </c>
      <c r="E188" s="101">
        <v>0</v>
      </c>
    </row>
    <row r="189" spans="1:5" ht="16.2" x14ac:dyDescent="0.35">
      <c r="A189" s="32" t="s">
        <v>515</v>
      </c>
      <c r="B189" s="33" t="s">
        <v>513</v>
      </c>
      <c r="C189" s="32" t="s">
        <v>8879</v>
      </c>
      <c r="D189" s="34" t="s">
        <v>514</v>
      </c>
      <c r="E189" s="101">
        <v>4.8999999999999998E-5</v>
      </c>
    </row>
    <row r="190" spans="1:5" ht="16.2" x14ac:dyDescent="0.35">
      <c r="A190" s="32" t="s">
        <v>512</v>
      </c>
      <c r="B190" s="33" t="s">
        <v>513</v>
      </c>
      <c r="C190" s="32" t="s">
        <v>8879</v>
      </c>
      <c r="D190" s="34" t="s">
        <v>514</v>
      </c>
      <c r="E190" s="101">
        <v>1.9999999999999999E-6</v>
      </c>
    </row>
    <row r="191" spans="1:5" ht="16.2" x14ac:dyDescent="0.35">
      <c r="A191" s="32" t="s">
        <v>519</v>
      </c>
      <c r="B191" s="33"/>
      <c r="C191" s="32" t="s">
        <v>518</v>
      </c>
      <c r="D191" s="34" t="s">
        <v>517</v>
      </c>
      <c r="E191" s="101">
        <v>3.0000000000000001E-6</v>
      </c>
    </row>
    <row r="192" spans="1:5" ht="16.2" x14ac:dyDescent="0.35">
      <c r="A192" s="32" t="s">
        <v>520</v>
      </c>
      <c r="B192" s="33"/>
      <c r="C192" s="32" t="s">
        <v>518</v>
      </c>
      <c r="D192" s="34" t="s">
        <v>517</v>
      </c>
      <c r="E192" s="101">
        <v>8.4699999999999999E-4</v>
      </c>
    </row>
    <row r="193" spans="1:5" ht="16.2" x14ac:dyDescent="0.35">
      <c r="A193" s="32" t="s">
        <v>516</v>
      </c>
      <c r="B193" s="33"/>
      <c r="C193" s="32" t="s">
        <v>518</v>
      </c>
      <c r="D193" s="34" t="s">
        <v>517</v>
      </c>
      <c r="E193" s="101">
        <v>0</v>
      </c>
    </row>
    <row r="194" spans="1:5" ht="16.2" x14ac:dyDescent="0.35">
      <c r="A194" s="32" t="s">
        <v>521</v>
      </c>
      <c r="B194" s="33" t="s">
        <v>522</v>
      </c>
      <c r="C194" s="32" t="s">
        <v>524</v>
      </c>
      <c r="D194" s="34" t="s">
        <v>523</v>
      </c>
      <c r="E194" s="101">
        <v>0</v>
      </c>
    </row>
    <row r="195" spans="1:5" ht="16.2" x14ac:dyDescent="0.35">
      <c r="A195" s="32" t="s">
        <v>525</v>
      </c>
      <c r="B195" s="33"/>
      <c r="C195" s="32" t="s">
        <v>9188</v>
      </c>
      <c r="D195" s="34" t="s">
        <v>526</v>
      </c>
      <c r="E195" s="101">
        <v>5.6700000000000001E-4</v>
      </c>
    </row>
    <row r="196" spans="1:5" ht="16.2" x14ac:dyDescent="0.35">
      <c r="A196" s="32" t="s">
        <v>527</v>
      </c>
      <c r="B196" s="33"/>
      <c r="C196" s="32" t="s">
        <v>9188</v>
      </c>
      <c r="D196" s="34" t="s">
        <v>526</v>
      </c>
      <c r="E196" s="101">
        <v>7.0600000000000003E-4</v>
      </c>
    </row>
    <row r="197" spans="1:5" ht="16.2" x14ac:dyDescent="0.35">
      <c r="A197" s="32" t="s">
        <v>528</v>
      </c>
      <c r="B197" s="33" t="s">
        <v>529</v>
      </c>
      <c r="C197" s="32" t="s">
        <v>9189</v>
      </c>
      <c r="D197" s="34" t="s">
        <v>530</v>
      </c>
      <c r="E197" s="101">
        <v>2.6899999999999998E-4</v>
      </c>
    </row>
    <row r="198" spans="1:5" ht="16.2" x14ac:dyDescent="0.35">
      <c r="A198" s="32" t="s">
        <v>531</v>
      </c>
      <c r="B198" s="33"/>
      <c r="C198" s="32" t="s">
        <v>9190</v>
      </c>
      <c r="D198" s="34" t="s">
        <v>532</v>
      </c>
      <c r="E198" s="101">
        <v>9.9999999999999995E-7</v>
      </c>
    </row>
    <row r="199" spans="1:5" ht="16.2" x14ac:dyDescent="0.35">
      <c r="A199" s="32" t="s">
        <v>533</v>
      </c>
      <c r="B199" s="33" t="s">
        <v>534</v>
      </c>
      <c r="C199" s="32" t="s">
        <v>536</v>
      </c>
      <c r="D199" s="34" t="s">
        <v>535</v>
      </c>
      <c r="E199" s="101">
        <v>6.4300000000000002E-4</v>
      </c>
    </row>
    <row r="200" spans="1:5" ht="16.2" x14ac:dyDescent="0.35">
      <c r="A200" s="32" t="s">
        <v>537</v>
      </c>
      <c r="B200" s="33"/>
      <c r="C200" s="32" t="s">
        <v>539</v>
      </c>
      <c r="D200" s="34" t="s">
        <v>538</v>
      </c>
      <c r="E200" s="101">
        <v>9.9999999999999995E-7</v>
      </c>
    </row>
    <row r="201" spans="1:5" ht="16.2" x14ac:dyDescent="0.35">
      <c r="A201" s="32" t="s">
        <v>540</v>
      </c>
      <c r="B201" s="33"/>
      <c r="C201" s="32" t="s">
        <v>542</v>
      </c>
      <c r="D201" s="34" t="s">
        <v>541</v>
      </c>
      <c r="E201" s="101">
        <v>3.9399999999999998E-4</v>
      </c>
    </row>
    <row r="202" spans="1:5" ht="16.2" x14ac:dyDescent="0.35">
      <c r="A202" s="32" t="s">
        <v>543</v>
      </c>
      <c r="B202" s="33" t="s">
        <v>544</v>
      </c>
      <c r="C202" s="32" t="s">
        <v>546</v>
      </c>
      <c r="D202" s="34" t="s">
        <v>545</v>
      </c>
      <c r="E202" s="101">
        <v>2.8E-5</v>
      </c>
    </row>
    <row r="203" spans="1:5" ht="16.2" x14ac:dyDescent="0.35">
      <c r="A203" s="32" t="s">
        <v>547</v>
      </c>
      <c r="B203" s="33"/>
      <c r="C203" s="32" t="s">
        <v>9191</v>
      </c>
      <c r="D203" s="34" t="s">
        <v>227</v>
      </c>
      <c r="E203" s="101">
        <v>1.9999999999999999E-6</v>
      </c>
    </row>
    <row r="204" spans="1:5" ht="16.2" x14ac:dyDescent="0.35">
      <c r="A204" s="32" t="s">
        <v>548</v>
      </c>
      <c r="B204" s="33" t="s">
        <v>549</v>
      </c>
      <c r="C204" s="32" t="s">
        <v>9192</v>
      </c>
      <c r="D204" s="34" t="s">
        <v>8324</v>
      </c>
      <c r="E204" s="101">
        <v>1.9999999999999999E-6</v>
      </c>
    </row>
    <row r="205" spans="1:5" ht="16.2" x14ac:dyDescent="0.35">
      <c r="A205" s="32" t="s">
        <v>550</v>
      </c>
      <c r="B205" s="33" t="s">
        <v>551</v>
      </c>
      <c r="C205" s="32" t="s">
        <v>9193</v>
      </c>
      <c r="D205" s="34" t="s">
        <v>552</v>
      </c>
      <c r="E205" s="101">
        <v>7.9999999999999996E-6</v>
      </c>
    </row>
    <row r="206" spans="1:5" ht="16.2" x14ac:dyDescent="0.35">
      <c r="A206" s="32" t="s">
        <v>553</v>
      </c>
      <c r="B206" s="33" t="s">
        <v>554</v>
      </c>
      <c r="C206" s="32" t="s">
        <v>9194</v>
      </c>
      <c r="D206" s="34" t="s">
        <v>555</v>
      </c>
      <c r="E206" s="101">
        <v>0</v>
      </c>
    </row>
    <row r="207" spans="1:5" ht="16.2" x14ac:dyDescent="0.35">
      <c r="A207" s="32" t="s">
        <v>556</v>
      </c>
      <c r="B207" s="33"/>
      <c r="C207" s="32" t="s">
        <v>9195</v>
      </c>
      <c r="D207" s="34" t="s">
        <v>557</v>
      </c>
      <c r="E207" s="101">
        <v>3.2699999999999998E-4</v>
      </c>
    </row>
    <row r="208" spans="1:5" ht="16.2" x14ac:dyDescent="0.35">
      <c r="A208" s="32" t="s">
        <v>561</v>
      </c>
      <c r="B208" s="33" t="s">
        <v>559</v>
      </c>
      <c r="C208" s="32" t="s">
        <v>9196</v>
      </c>
      <c r="D208" s="34" t="s">
        <v>560</v>
      </c>
      <c r="E208" s="101">
        <v>4.6999999999999997E-5</v>
      </c>
    </row>
    <row r="209" spans="1:5" ht="16.2" x14ac:dyDescent="0.35">
      <c r="A209" s="32" t="s">
        <v>558</v>
      </c>
      <c r="B209" s="33" t="s">
        <v>559</v>
      </c>
      <c r="C209" s="32" t="s">
        <v>9196</v>
      </c>
      <c r="D209" s="34" t="s">
        <v>560</v>
      </c>
      <c r="E209" s="101">
        <v>0</v>
      </c>
    </row>
    <row r="210" spans="1:5" ht="16.2" x14ac:dyDescent="0.35">
      <c r="A210" s="32" t="s">
        <v>562</v>
      </c>
      <c r="B210" s="33" t="s">
        <v>563</v>
      </c>
      <c r="C210" s="32" t="s">
        <v>9197</v>
      </c>
      <c r="D210" s="34" t="s">
        <v>564</v>
      </c>
      <c r="E210" s="101">
        <v>3.8000000000000002E-4</v>
      </c>
    </row>
    <row r="211" spans="1:5" ht="16.2" x14ac:dyDescent="0.35">
      <c r="A211" s="32" t="s">
        <v>565</v>
      </c>
      <c r="B211" s="33"/>
      <c r="C211" s="32" t="s">
        <v>9198</v>
      </c>
      <c r="D211" s="34" t="s">
        <v>566</v>
      </c>
      <c r="E211" s="101">
        <v>2.6999999999999999E-5</v>
      </c>
    </row>
    <row r="212" spans="1:5" ht="16.2" x14ac:dyDescent="0.35">
      <c r="A212" s="32" t="s">
        <v>567</v>
      </c>
      <c r="B212" s="33" t="s">
        <v>568</v>
      </c>
      <c r="C212" s="32" t="s">
        <v>9199</v>
      </c>
      <c r="D212" s="34" t="s">
        <v>569</v>
      </c>
      <c r="E212" s="101">
        <v>3.6000000000000001E-5</v>
      </c>
    </row>
    <row r="213" spans="1:5" ht="16.2" x14ac:dyDescent="0.35">
      <c r="A213" s="32" t="s">
        <v>570</v>
      </c>
      <c r="B213" s="33"/>
      <c r="C213" s="32" t="s">
        <v>571</v>
      </c>
      <c r="D213" s="34" t="s">
        <v>8485</v>
      </c>
      <c r="E213" s="101">
        <v>8.3600000000000005E-4</v>
      </c>
    </row>
    <row r="214" spans="1:5" ht="16.2" x14ac:dyDescent="0.35">
      <c r="A214" s="32" t="s">
        <v>572</v>
      </c>
      <c r="B214" s="33" t="s">
        <v>573</v>
      </c>
      <c r="C214" s="32" t="s">
        <v>9200</v>
      </c>
      <c r="D214" s="34" t="s">
        <v>574</v>
      </c>
      <c r="E214" s="101">
        <v>3.0899999999999998E-4</v>
      </c>
    </row>
    <row r="215" spans="1:5" ht="16.2" x14ac:dyDescent="0.35">
      <c r="A215" s="32" t="s">
        <v>575</v>
      </c>
      <c r="B215" s="33"/>
      <c r="C215" s="32" t="s">
        <v>9201</v>
      </c>
      <c r="D215" s="34" t="s">
        <v>576</v>
      </c>
      <c r="E215" s="101">
        <v>3.0800000000000001E-4</v>
      </c>
    </row>
    <row r="216" spans="1:5" ht="16.2" x14ac:dyDescent="0.35">
      <c r="A216" s="32" t="s">
        <v>577</v>
      </c>
      <c r="B216" s="33" t="s">
        <v>578</v>
      </c>
      <c r="C216" s="32" t="s">
        <v>580</v>
      </c>
      <c r="D216" s="34" t="s">
        <v>579</v>
      </c>
      <c r="E216" s="101">
        <v>1.4100000000000001E-4</v>
      </c>
    </row>
    <row r="217" spans="1:5" ht="16.2" x14ac:dyDescent="0.35">
      <c r="A217" s="32" t="s">
        <v>581</v>
      </c>
      <c r="B217" s="33" t="s">
        <v>582</v>
      </c>
      <c r="C217" s="32" t="s">
        <v>9202</v>
      </c>
      <c r="D217" s="34" t="s">
        <v>583</v>
      </c>
      <c r="E217" s="101">
        <v>0</v>
      </c>
    </row>
    <row r="218" spans="1:5" ht="16.2" x14ac:dyDescent="0.35">
      <c r="A218" s="32" t="s">
        <v>584</v>
      </c>
      <c r="B218" s="33" t="s">
        <v>585</v>
      </c>
      <c r="C218" s="32" t="s">
        <v>9203</v>
      </c>
      <c r="D218" s="34" t="s">
        <v>586</v>
      </c>
      <c r="E218" s="101">
        <v>6.69E-4</v>
      </c>
    </row>
    <row r="219" spans="1:5" ht="16.2" x14ac:dyDescent="0.35">
      <c r="A219" s="32" t="s">
        <v>587</v>
      </c>
      <c r="B219" s="33" t="s">
        <v>588</v>
      </c>
      <c r="C219" s="32" t="s">
        <v>9204</v>
      </c>
      <c r="D219" s="34" t="s">
        <v>589</v>
      </c>
      <c r="E219" s="101">
        <v>5.5999999999999999E-5</v>
      </c>
    </row>
    <row r="220" spans="1:5" ht="16.2" x14ac:dyDescent="0.35">
      <c r="A220" s="32" t="s">
        <v>590</v>
      </c>
      <c r="B220" s="33"/>
      <c r="C220" s="32" t="s">
        <v>9205</v>
      </c>
      <c r="D220" s="34" t="s">
        <v>8486</v>
      </c>
      <c r="E220" s="101">
        <v>1.5799999999999999E-4</v>
      </c>
    </row>
    <row r="221" spans="1:5" ht="16.2" x14ac:dyDescent="0.35">
      <c r="A221" s="32" t="s">
        <v>591</v>
      </c>
      <c r="B221" s="33"/>
      <c r="C221" s="32" t="s">
        <v>9206</v>
      </c>
      <c r="D221" s="34" t="s">
        <v>592</v>
      </c>
      <c r="E221" s="101">
        <v>1.1E-5</v>
      </c>
    </row>
    <row r="222" spans="1:5" ht="16.2" x14ac:dyDescent="0.35">
      <c r="A222" s="32" t="s">
        <v>596</v>
      </c>
      <c r="B222" s="33" t="s">
        <v>594</v>
      </c>
      <c r="C222" s="32" t="s">
        <v>8925</v>
      </c>
      <c r="D222" s="34" t="s">
        <v>595</v>
      </c>
      <c r="E222" s="101">
        <v>1.2400000000000001E-4</v>
      </c>
    </row>
    <row r="223" spans="1:5" ht="16.2" x14ac:dyDescent="0.35">
      <c r="A223" s="32" t="s">
        <v>593</v>
      </c>
      <c r="B223" s="33" t="s">
        <v>594</v>
      </c>
      <c r="C223" s="32" t="s">
        <v>8925</v>
      </c>
      <c r="D223" s="34" t="s">
        <v>595</v>
      </c>
      <c r="E223" s="101">
        <v>2.4000000000000001E-5</v>
      </c>
    </row>
    <row r="224" spans="1:5" ht="16.2" x14ac:dyDescent="0.35">
      <c r="A224" s="32" t="s">
        <v>597</v>
      </c>
      <c r="B224" s="33" t="s">
        <v>598</v>
      </c>
      <c r="C224" s="32" t="s">
        <v>9002</v>
      </c>
      <c r="D224" s="34" t="s">
        <v>599</v>
      </c>
      <c r="E224" s="101">
        <v>1.9999999999999999E-6</v>
      </c>
    </row>
    <row r="225" spans="1:5" ht="16.2" x14ac:dyDescent="0.35">
      <c r="A225" s="32" t="s">
        <v>600</v>
      </c>
      <c r="B225" s="33" t="s">
        <v>601</v>
      </c>
      <c r="C225" s="32" t="s">
        <v>9207</v>
      </c>
      <c r="D225" s="34" t="s">
        <v>602</v>
      </c>
      <c r="E225" s="101">
        <v>9.9999999999999995E-7</v>
      </c>
    </row>
    <row r="226" spans="1:5" ht="16.2" x14ac:dyDescent="0.35">
      <c r="A226" s="32" t="s">
        <v>603</v>
      </c>
      <c r="B226" s="33" t="s">
        <v>604</v>
      </c>
      <c r="C226" s="32" t="s">
        <v>9208</v>
      </c>
      <c r="D226" s="34" t="s">
        <v>605</v>
      </c>
      <c r="E226" s="101">
        <v>5.1099999999999995E-4</v>
      </c>
    </row>
    <row r="227" spans="1:5" ht="16.2" x14ac:dyDescent="0.35">
      <c r="A227" s="32" t="s">
        <v>606</v>
      </c>
      <c r="B227" s="33"/>
      <c r="C227" s="32" t="s">
        <v>9209</v>
      </c>
      <c r="D227" s="34" t="s">
        <v>607</v>
      </c>
      <c r="E227" s="101">
        <v>1.4E-5</v>
      </c>
    </row>
    <row r="228" spans="1:5" ht="16.2" x14ac:dyDescent="0.35">
      <c r="A228" s="32" t="s">
        <v>608</v>
      </c>
      <c r="B228" s="33" t="s">
        <v>609</v>
      </c>
      <c r="C228" s="32" t="s">
        <v>9210</v>
      </c>
      <c r="D228" s="34" t="s">
        <v>610</v>
      </c>
      <c r="E228" s="101">
        <v>7.1000000000000005E-5</v>
      </c>
    </row>
    <row r="229" spans="1:5" ht="16.2" x14ac:dyDescent="0.35">
      <c r="A229" s="32" t="s">
        <v>611</v>
      </c>
      <c r="B229" s="33"/>
      <c r="C229" s="32" t="s">
        <v>9211</v>
      </c>
      <c r="D229" s="34" t="s">
        <v>612</v>
      </c>
      <c r="E229" s="101">
        <v>1.8100000000000001E-4</v>
      </c>
    </row>
    <row r="230" spans="1:5" ht="16.2" x14ac:dyDescent="0.35">
      <c r="A230" s="32" t="s">
        <v>613</v>
      </c>
      <c r="B230" s="33"/>
      <c r="C230" s="32" t="s">
        <v>615</v>
      </c>
      <c r="D230" s="34" t="s">
        <v>614</v>
      </c>
      <c r="E230" s="101">
        <v>2.1999999999999999E-5</v>
      </c>
    </row>
    <row r="231" spans="1:5" ht="16.2" x14ac:dyDescent="0.35">
      <c r="A231" s="32" t="s">
        <v>616</v>
      </c>
      <c r="B231" s="33" t="s">
        <v>617</v>
      </c>
      <c r="C231" s="32" t="s">
        <v>619</v>
      </c>
      <c r="D231" s="34" t="s">
        <v>618</v>
      </c>
      <c r="E231" s="101">
        <v>9.0200000000000002E-4</v>
      </c>
    </row>
    <row r="232" spans="1:5" ht="16.2" x14ac:dyDescent="0.35">
      <c r="A232" s="32" t="s">
        <v>620</v>
      </c>
      <c r="B232" s="33" t="s">
        <v>621</v>
      </c>
      <c r="C232" s="32" t="s">
        <v>623</v>
      </c>
      <c r="D232" s="34" t="s">
        <v>622</v>
      </c>
      <c r="E232" s="101">
        <v>9.9999999999999995E-7</v>
      </c>
    </row>
    <row r="233" spans="1:5" ht="16.2" x14ac:dyDescent="0.35">
      <c r="A233" s="32" t="s">
        <v>624</v>
      </c>
      <c r="B233" s="33" t="s">
        <v>625</v>
      </c>
      <c r="C233" s="32" t="s">
        <v>9212</v>
      </c>
      <c r="D233" s="34" t="s">
        <v>626</v>
      </c>
      <c r="E233" s="101">
        <v>7.3999999999999996E-5</v>
      </c>
    </row>
    <row r="234" spans="1:5" ht="16.2" x14ac:dyDescent="0.35">
      <c r="A234" s="32" t="s">
        <v>627</v>
      </c>
      <c r="B234" s="33" t="s">
        <v>628</v>
      </c>
      <c r="C234" s="32" t="s">
        <v>9213</v>
      </c>
      <c r="D234" s="34" t="s">
        <v>629</v>
      </c>
      <c r="E234" s="101">
        <v>3.6999999999999998E-5</v>
      </c>
    </row>
    <row r="235" spans="1:5" ht="16.2" x14ac:dyDescent="0.35">
      <c r="A235" s="32" t="s">
        <v>630</v>
      </c>
      <c r="B235" s="33" t="s">
        <v>631</v>
      </c>
      <c r="C235" s="32" t="s">
        <v>633</v>
      </c>
      <c r="D235" s="34" t="s">
        <v>632</v>
      </c>
      <c r="E235" s="101">
        <v>3.0000000000000001E-6</v>
      </c>
    </row>
    <row r="236" spans="1:5" ht="16.2" x14ac:dyDescent="0.35">
      <c r="A236" s="32" t="s">
        <v>634</v>
      </c>
      <c r="B236" s="33" t="s">
        <v>635</v>
      </c>
      <c r="C236" s="32" t="s">
        <v>9214</v>
      </c>
      <c r="D236" s="34" t="s">
        <v>636</v>
      </c>
      <c r="E236" s="101">
        <v>9.9999999999999995E-7</v>
      </c>
    </row>
    <row r="237" spans="1:5" ht="16.2" x14ac:dyDescent="0.35">
      <c r="A237" s="32" t="s">
        <v>637</v>
      </c>
      <c r="B237" s="33" t="s">
        <v>635</v>
      </c>
      <c r="C237" s="32" t="s">
        <v>9214</v>
      </c>
      <c r="D237" s="34" t="s">
        <v>636</v>
      </c>
      <c r="E237" s="101">
        <v>5.0000000000000004E-6</v>
      </c>
    </row>
    <row r="238" spans="1:5" ht="16.2" x14ac:dyDescent="0.35">
      <c r="A238" s="32" t="s">
        <v>638</v>
      </c>
      <c r="B238" s="33" t="s">
        <v>639</v>
      </c>
      <c r="C238" s="32" t="s">
        <v>9215</v>
      </c>
      <c r="D238" s="34" t="s">
        <v>640</v>
      </c>
      <c r="E238" s="101">
        <v>0</v>
      </c>
    </row>
    <row r="239" spans="1:5" ht="16.2" x14ac:dyDescent="0.35">
      <c r="A239" s="32" t="s">
        <v>641</v>
      </c>
      <c r="B239" s="33" t="s">
        <v>642</v>
      </c>
      <c r="C239" s="32" t="s">
        <v>9216</v>
      </c>
      <c r="D239" s="34" t="s">
        <v>643</v>
      </c>
      <c r="E239" s="101">
        <v>6.0400000000000004E-4</v>
      </c>
    </row>
    <row r="240" spans="1:5" ht="16.2" x14ac:dyDescent="0.35">
      <c r="A240" s="32" t="s">
        <v>644</v>
      </c>
      <c r="B240" s="33"/>
      <c r="C240" s="32" t="s">
        <v>9217</v>
      </c>
      <c r="D240" s="34" t="s">
        <v>645</v>
      </c>
      <c r="E240" s="101">
        <v>2.2599999999999999E-4</v>
      </c>
    </row>
    <row r="241" spans="1:5" ht="16.2" x14ac:dyDescent="0.35">
      <c r="A241" s="32" t="s">
        <v>646</v>
      </c>
      <c r="B241" s="33" t="s">
        <v>647</v>
      </c>
      <c r="C241" s="32" t="s">
        <v>649</v>
      </c>
      <c r="D241" s="34" t="s">
        <v>648</v>
      </c>
      <c r="E241" s="101">
        <v>5.6800000000000004E-4</v>
      </c>
    </row>
    <row r="242" spans="1:5" ht="16.2" x14ac:dyDescent="0.35">
      <c r="A242" s="32" t="s">
        <v>650</v>
      </c>
      <c r="B242" s="33"/>
      <c r="C242" s="32" t="s">
        <v>651</v>
      </c>
      <c r="D242" s="34" t="s">
        <v>8325</v>
      </c>
      <c r="E242" s="101">
        <v>7.4999999999999993E-5</v>
      </c>
    </row>
    <row r="243" spans="1:5" ht="16.2" x14ac:dyDescent="0.35">
      <c r="A243" s="32" t="s">
        <v>652</v>
      </c>
      <c r="B243" s="33" t="s">
        <v>653</v>
      </c>
      <c r="C243" s="32" t="s">
        <v>655</v>
      </c>
      <c r="D243" s="34" t="s">
        <v>654</v>
      </c>
      <c r="E243" s="101">
        <v>0</v>
      </c>
    </row>
    <row r="244" spans="1:5" ht="16.2" x14ac:dyDescent="0.35">
      <c r="A244" s="32" t="s">
        <v>656</v>
      </c>
      <c r="B244" s="33" t="s">
        <v>657</v>
      </c>
      <c r="C244" s="32" t="s">
        <v>9218</v>
      </c>
      <c r="D244" s="34" t="s">
        <v>658</v>
      </c>
      <c r="E244" s="101">
        <v>0</v>
      </c>
    </row>
    <row r="245" spans="1:5" ht="16.2" x14ac:dyDescent="0.35">
      <c r="A245" s="32" t="s">
        <v>659</v>
      </c>
      <c r="B245" s="33" t="s">
        <v>660</v>
      </c>
      <c r="C245" s="32" t="s">
        <v>9219</v>
      </c>
      <c r="D245" s="34" t="s">
        <v>661</v>
      </c>
      <c r="E245" s="101">
        <v>6.9999999999999999E-6</v>
      </c>
    </row>
    <row r="246" spans="1:5" ht="16.2" x14ac:dyDescent="0.35">
      <c r="A246" s="32" t="s">
        <v>662</v>
      </c>
      <c r="B246" s="33" t="s">
        <v>663</v>
      </c>
      <c r="C246" s="32" t="s">
        <v>665</v>
      </c>
      <c r="D246" s="34" t="s">
        <v>664</v>
      </c>
      <c r="E246" s="101">
        <v>0</v>
      </c>
    </row>
    <row r="247" spans="1:5" ht="16.2" x14ac:dyDescent="0.35">
      <c r="A247" s="32" t="s">
        <v>666</v>
      </c>
      <c r="B247" s="33" t="s">
        <v>667</v>
      </c>
      <c r="C247" s="32" t="s">
        <v>9220</v>
      </c>
      <c r="D247" s="34" t="s">
        <v>668</v>
      </c>
      <c r="E247" s="101">
        <v>6.0000000000000002E-6</v>
      </c>
    </row>
    <row r="248" spans="1:5" ht="16.2" x14ac:dyDescent="0.35">
      <c r="A248" s="32" t="s">
        <v>669</v>
      </c>
      <c r="B248" s="33" t="s">
        <v>670</v>
      </c>
      <c r="C248" s="32" t="s">
        <v>9221</v>
      </c>
      <c r="D248" s="34" t="s">
        <v>671</v>
      </c>
      <c r="E248" s="101">
        <v>5.5999999999999999E-5</v>
      </c>
    </row>
    <row r="249" spans="1:5" ht="16.2" x14ac:dyDescent="0.35">
      <c r="A249" s="32" t="s">
        <v>672</v>
      </c>
      <c r="B249" s="33"/>
      <c r="C249" s="32" t="s">
        <v>674</v>
      </c>
      <c r="D249" s="34" t="s">
        <v>673</v>
      </c>
      <c r="E249" s="101">
        <v>1.1E-5</v>
      </c>
    </row>
    <row r="250" spans="1:5" ht="16.2" x14ac:dyDescent="0.35">
      <c r="A250" s="32" t="s">
        <v>675</v>
      </c>
      <c r="B250" s="33" t="s">
        <v>676</v>
      </c>
      <c r="C250" s="32" t="s">
        <v>678</v>
      </c>
      <c r="D250" s="34" t="s">
        <v>677</v>
      </c>
      <c r="E250" s="101">
        <v>9.9999999999999995E-7</v>
      </c>
    </row>
    <row r="251" spans="1:5" ht="16.2" x14ac:dyDescent="0.35">
      <c r="A251" s="32" t="s">
        <v>679</v>
      </c>
      <c r="B251" s="33" t="s">
        <v>680</v>
      </c>
      <c r="C251" s="32" t="s">
        <v>9222</v>
      </c>
      <c r="D251" s="34" t="s">
        <v>681</v>
      </c>
      <c r="E251" s="101">
        <v>9.9999999999999995E-7</v>
      </c>
    </row>
    <row r="252" spans="1:5" ht="16.2" x14ac:dyDescent="0.35">
      <c r="A252" s="32" t="s">
        <v>682</v>
      </c>
      <c r="B252" s="33" t="s">
        <v>683</v>
      </c>
      <c r="C252" s="32" t="s">
        <v>9223</v>
      </c>
      <c r="D252" s="34" t="s">
        <v>684</v>
      </c>
      <c r="E252" s="101">
        <v>0</v>
      </c>
    </row>
    <row r="253" spans="1:5" ht="16.2" x14ac:dyDescent="0.35">
      <c r="A253" s="32" t="s">
        <v>685</v>
      </c>
      <c r="B253" s="33"/>
      <c r="C253" s="32" t="s">
        <v>9224</v>
      </c>
      <c r="D253" s="34" t="s">
        <v>686</v>
      </c>
      <c r="E253" s="101">
        <v>1.5999999999999999E-5</v>
      </c>
    </row>
    <row r="254" spans="1:5" ht="16.2" x14ac:dyDescent="0.35">
      <c r="A254" s="32" t="s">
        <v>687</v>
      </c>
      <c r="B254" s="33" t="s">
        <v>688</v>
      </c>
      <c r="C254" s="32" t="s">
        <v>9225</v>
      </c>
      <c r="D254" s="34" t="s">
        <v>689</v>
      </c>
      <c r="E254" s="101">
        <v>9.9999999999999995E-7</v>
      </c>
    </row>
    <row r="255" spans="1:5" ht="16.2" x14ac:dyDescent="0.35">
      <c r="A255" s="32" t="s">
        <v>690</v>
      </c>
      <c r="B255" s="33" t="s">
        <v>691</v>
      </c>
      <c r="C255" s="32" t="s">
        <v>9226</v>
      </c>
      <c r="D255" s="34" t="s">
        <v>692</v>
      </c>
      <c r="E255" s="101">
        <v>1.4E-5</v>
      </c>
    </row>
    <row r="256" spans="1:5" ht="16.2" x14ac:dyDescent="0.35">
      <c r="A256" s="32" t="s">
        <v>693</v>
      </c>
      <c r="B256" s="33" t="s">
        <v>691</v>
      </c>
      <c r="C256" s="32" t="s">
        <v>9226</v>
      </c>
      <c r="D256" s="34" t="s">
        <v>692</v>
      </c>
      <c r="E256" s="101">
        <v>5.5000000000000003E-4</v>
      </c>
    </row>
    <row r="257" spans="1:5" ht="16.2" x14ac:dyDescent="0.35">
      <c r="A257" s="32" t="s">
        <v>694</v>
      </c>
      <c r="B257" s="33" t="s">
        <v>695</v>
      </c>
      <c r="C257" s="32" t="s">
        <v>9227</v>
      </c>
      <c r="D257" s="34" t="s">
        <v>696</v>
      </c>
      <c r="E257" s="101">
        <v>4.6999999999999997E-5</v>
      </c>
    </row>
    <row r="258" spans="1:5" ht="16.2" x14ac:dyDescent="0.35">
      <c r="A258" s="32" t="s">
        <v>697</v>
      </c>
      <c r="B258" s="33" t="s">
        <v>698</v>
      </c>
      <c r="C258" s="32" t="s">
        <v>700</v>
      </c>
      <c r="D258" s="34" t="s">
        <v>699</v>
      </c>
      <c r="E258" s="101">
        <v>1.63E-4</v>
      </c>
    </row>
    <row r="259" spans="1:5" ht="16.2" x14ac:dyDescent="0.35">
      <c r="A259" s="32" t="s">
        <v>701</v>
      </c>
      <c r="B259" s="33" t="s">
        <v>702</v>
      </c>
      <c r="C259" s="32" t="s">
        <v>9228</v>
      </c>
      <c r="D259" s="34" t="s">
        <v>703</v>
      </c>
      <c r="E259" s="101">
        <v>1.8799999999999999E-4</v>
      </c>
    </row>
    <row r="260" spans="1:5" ht="16.2" x14ac:dyDescent="0.35">
      <c r="A260" s="32" t="s">
        <v>704</v>
      </c>
      <c r="B260" s="33" t="s">
        <v>705</v>
      </c>
      <c r="C260" s="32" t="s">
        <v>707</v>
      </c>
      <c r="D260" s="34" t="s">
        <v>706</v>
      </c>
      <c r="E260" s="101">
        <v>9.0000000000000002E-6</v>
      </c>
    </row>
    <row r="261" spans="1:5" ht="16.2" x14ac:dyDescent="0.35">
      <c r="A261" s="32" t="s">
        <v>708</v>
      </c>
      <c r="B261" s="33"/>
      <c r="C261" s="32" t="s">
        <v>9229</v>
      </c>
      <c r="D261" s="34" t="s">
        <v>8487</v>
      </c>
      <c r="E261" s="101">
        <v>0</v>
      </c>
    </row>
    <row r="262" spans="1:5" ht="16.2" x14ac:dyDescent="0.35">
      <c r="A262" s="32" t="s">
        <v>713</v>
      </c>
      <c r="B262" s="33" t="s">
        <v>714</v>
      </c>
      <c r="C262" s="32" t="s">
        <v>716</v>
      </c>
      <c r="D262" s="34" t="s">
        <v>715</v>
      </c>
      <c r="E262" s="101">
        <v>7.3499999999999998E-4</v>
      </c>
    </row>
    <row r="263" spans="1:5" ht="16.2" x14ac:dyDescent="0.35">
      <c r="A263" s="32" t="s">
        <v>717</v>
      </c>
      <c r="B263" s="33"/>
      <c r="C263" s="32" t="s">
        <v>9230</v>
      </c>
      <c r="D263" s="34" t="s">
        <v>718</v>
      </c>
      <c r="E263" s="101">
        <v>7.9999999999999996E-6</v>
      </c>
    </row>
    <row r="264" spans="1:5" ht="16.2" x14ac:dyDescent="0.35">
      <c r="A264" s="32" t="s">
        <v>719</v>
      </c>
      <c r="B264" s="33" t="s">
        <v>720</v>
      </c>
      <c r="C264" s="32" t="s">
        <v>9231</v>
      </c>
      <c r="D264" s="34" t="s">
        <v>721</v>
      </c>
      <c r="E264" s="101">
        <v>7.9999999999999996E-6</v>
      </c>
    </row>
    <row r="265" spans="1:5" ht="16.2" x14ac:dyDescent="0.35">
      <c r="A265" s="32" t="s">
        <v>722</v>
      </c>
      <c r="B265" s="33" t="s">
        <v>723</v>
      </c>
      <c r="C265" s="32" t="s">
        <v>9232</v>
      </c>
      <c r="D265" s="34" t="s">
        <v>724</v>
      </c>
      <c r="E265" s="101">
        <v>0</v>
      </c>
    </row>
    <row r="266" spans="1:5" ht="16.2" x14ac:dyDescent="0.35">
      <c r="A266" s="32" t="s">
        <v>725</v>
      </c>
      <c r="B266" s="33"/>
      <c r="C266" s="32" t="s">
        <v>726</v>
      </c>
      <c r="D266" s="34" t="s">
        <v>8326</v>
      </c>
      <c r="E266" s="101">
        <v>2.7500000000000002E-4</v>
      </c>
    </row>
    <row r="267" spans="1:5" ht="16.2" x14ac:dyDescent="0.35">
      <c r="A267" s="32" t="s">
        <v>727</v>
      </c>
      <c r="B267" s="33"/>
      <c r="C267" s="32" t="s">
        <v>726</v>
      </c>
      <c r="D267" s="34" t="s">
        <v>8326</v>
      </c>
      <c r="E267" s="101">
        <v>6.7900000000000002E-4</v>
      </c>
    </row>
    <row r="268" spans="1:5" ht="16.2" x14ac:dyDescent="0.35">
      <c r="A268" s="32" t="s">
        <v>728</v>
      </c>
      <c r="B268" s="33" t="s">
        <v>729</v>
      </c>
      <c r="C268" s="32" t="s">
        <v>731</v>
      </c>
      <c r="D268" s="34" t="s">
        <v>730</v>
      </c>
      <c r="E268" s="101">
        <v>6.3000000000000003E-4</v>
      </c>
    </row>
    <row r="269" spans="1:5" ht="16.2" x14ac:dyDescent="0.35">
      <c r="A269" s="32" t="s">
        <v>732</v>
      </c>
      <c r="B269" s="33"/>
      <c r="C269" s="32" t="s">
        <v>9233</v>
      </c>
      <c r="D269" s="34" t="s">
        <v>733</v>
      </c>
      <c r="E269" s="101">
        <v>2.1999999999999999E-5</v>
      </c>
    </row>
    <row r="270" spans="1:5" ht="16.2" x14ac:dyDescent="0.35">
      <c r="A270" s="32" t="s">
        <v>734</v>
      </c>
      <c r="B270" s="33" t="s">
        <v>735</v>
      </c>
      <c r="C270" s="32" t="s">
        <v>737</v>
      </c>
      <c r="D270" s="34" t="s">
        <v>736</v>
      </c>
      <c r="E270" s="101">
        <v>0</v>
      </c>
    </row>
    <row r="271" spans="1:5" ht="16.2" x14ac:dyDescent="0.35">
      <c r="A271" s="32" t="s">
        <v>738</v>
      </c>
      <c r="B271" s="33" t="s">
        <v>739</v>
      </c>
      <c r="C271" s="32" t="s">
        <v>9234</v>
      </c>
      <c r="D271" s="34" t="s">
        <v>740</v>
      </c>
      <c r="E271" s="101">
        <v>0</v>
      </c>
    </row>
    <row r="272" spans="1:5" ht="16.2" x14ac:dyDescent="0.35">
      <c r="A272" s="32" t="s">
        <v>741</v>
      </c>
      <c r="B272" s="33"/>
      <c r="C272" s="32" t="s">
        <v>743</v>
      </c>
      <c r="D272" s="34" t="s">
        <v>742</v>
      </c>
      <c r="E272" s="101">
        <v>9.1000000000000003E-5</v>
      </c>
    </row>
    <row r="273" spans="1:5" ht="16.2" x14ac:dyDescent="0.35">
      <c r="A273" s="32" t="s">
        <v>744</v>
      </c>
      <c r="B273" s="33" t="s">
        <v>745</v>
      </c>
      <c r="C273" s="32" t="s">
        <v>747</v>
      </c>
      <c r="D273" s="34" t="s">
        <v>746</v>
      </c>
      <c r="E273" s="101">
        <v>5.0000000000000004E-6</v>
      </c>
    </row>
    <row r="274" spans="1:5" ht="16.2" x14ac:dyDescent="0.35">
      <c r="A274" s="32" t="s">
        <v>748</v>
      </c>
      <c r="B274" s="33"/>
      <c r="C274" s="32" t="s">
        <v>9235</v>
      </c>
      <c r="D274" s="34" t="s">
        <v>749</v>
      </c>
      <c r="E274" s="101">
        <v>7.2000000000000002E-5</v>
      </c>
    </row>
    <row r="275" spans="1:5" ht="16.2" x14ac:dyDescent="0.35">
      <c r="A275" s="32" t="s">
        <v>750</v>
      </c>
      <c r="B275" s="33" t="s">
        <v>751</v>
      </c>
      <c r="C275" s="32" t="s">
        <v>9236</v>
      </c>
      <c r="D275" s="34" t="s">
        <v>752</v>
      </c>
      <c r="E275" s="101">
        <v>1.0000000000000001E-5</v>
      </c>
    </row>
    <row r="276" spans="1:5" ht="16.2" x14ac:dyDescent="0.35">
      <c r="A276" s="32" t="s">
        <v>753</v>
      </c>
      <c r="B276" s="33" t="s">
        <v>754</v>
      </c>
      <c r="C276" s="32" t="s">
        <v>9237</v>
      </c>
      <c r="D276" s="34" t="s">
        <v>755</v>
      </c>
      <c r="E276" s="101">
        <v>6.6500000000000001E-4</v>
      </c>
    </row>
    <row r="277" spans="1:5" ht="16.2" x14ac:dyDescent="0.35">
      <c r="A277" s="32" t="s">
        <v>758</v>
      </c>
      <c r="B277" s="33"/>
      <c r="C277" s="32" t="s">
        <v>9238</v>
      </c>
      <c r="D277" s="34" t="s">
        <v>757</v>
      </c>
      <c r="E277" s="101">
        <v>7.3899999999999997E-4</v>
      </c>
    </row>
    <row r="278" spans="1:5" ht="16.2" x14ac:dyDescent="0.35">
      <c r="A278" s="32" t="s">
        <v>756</v>
      </c>
      <c r="B278" s="33"/>
      <c r="C278" s="32" t="s">
        <v>9238</v>
      </c>
      <c r="D278" s="34" t="s">
        <v>757</v>
      </c>
      <c r="E278" s="101">
        <v>0</v>
      </c>
    </row>
    <row r="279" spans="1:5" ht="16.2" x14ac:dyDescent="0.35">
      <c r="A279" s="32" t="s">
        <v>759</v>
      </c>
      <c r="B279" s="33"/>
      <c r="C279" s="32" t="s">
        <v>761</v>
      </c>
      <c r="D279" s="34" t="s">
        <v>760</v>
      </c>
      <c r="E279" s="101">
        <v>3.7500000000000001E-4</v>
      </c>
    </row>
    <row r="280" spans="1:5" ht="16.2" x14ac:dyDescent="0.35">
      <c r="A280" s="32" t="s">
        <v>762</v>
      </c>
      <c r="B280" s="33"/>
      <c r="C280" s="32" t="s">
        <v>763</v>
      </c>
      <c r="D280" s="34" t="s">
        <v>8488</v>
      </c>
      <c r="E280" s="101">
        <v>9.7000000000000005E-4</v>
      </c>
    </row>
    <row r="281" spans="1:5" ht="16.2" x14ac:dyDescent="0.35">
      <c r="A281" s="32" t="s">
        <v>764</v>
      </c>
      <c r="B281" s="33"/>
      <c r="C281" s="32" t="s">
        <v>9239</v>
      </c>
      <c r="D281" s="34" t="s">
        <v>8327</v>
      </c>
      <c r="E281" s="101">
        <v>3.6000000000000001E-5</v>
      </c>
    </row>
    <row r="282" spans="1:5" ht="16.2" x14ac:dyDescent="0.35">
      <c r="A282" s="32" t="s">
        <v>765</v>
      </c>
      <c r="B282" s="33"/>
      <c r="C282" s="32" t="s">
        <v>9240</v>
      </c>
      <c r="D282" s="34" t="s">
        <v>8489</v>
      </c>
      <c r="E282" s="101">
        <v>2.2800000000000001E-4</v>
      </c>
    </row>
    <row r="283" spans="1:5" ht="16.2" x14ac:dyDescent="0.35">
      <c r="A283" s="32" t="s">
        <v>766</v>
      </c>
      <c r="B283" s="33" t="s">
        <v>767</v>
      </c>
      <c r="C283" s="32" t="s">
        <v>9241</v>
      </c>
      <c r="D283" s="34" t="s">
        <v>768</v>
      </c>
      <c r="E283" s="101">
        <v>2.5300000000000002E-4</v>
      </c>
    </row>
    <row r="284" spans="1:5" ht="16.2" x14ac:dyDescent="0.35">
      <c r="A284" s="32" t="s">
        <v>769</v>
      </c>
      <c r="B284" s="33" t="s">
        <v>770</v>
      </c>
      <c r="C284" s="32" t="s">
        <v>9242</v>
      </c>
      <c r="D284" s="34" t="s">
        <v>771</v>
      </c>
      <c r="E284" s="101">
        <v>8.6000000000000003E-5</v>
      </c>
    </row>
    <row r="285" spans="1:5" ht="16.2" x14ac:dyDescent="0.35">
      <c r="A285" s="32" t="s">
        <v>772</v>
      </c>
      <c r="B285" s="33" t="s">
        <v>773</v>
      </c>
      <c r="C285" s="32" t="s">
        <v>775</v>
      </c>
      <c r="D285" s="34" t="s">
        <v>774</v>
      </c>
      <c r="E285" s="101">
        <v>8.7900000000000001E-4</v>
      </c>
    </row>
    <row r="286" spans="1:5" ht="16.2" x14ac:dyDescent="0.35">
      <c r="A286" s="32" t="s">
        <v>776</v>
      </c>
      <c r="B286" s="33" t="s">
        <v>777</v>
      </c>
      <c r="C286" s="32" t="s">
        <v>779</v>
      </c>
      <c r="D286" s="34" t="s">
        <v>778</v>
      </c>
      <c r="E286" s="101">
        <v>4.8000000000000001E-5</v>
      </c>
    </row>
    <row r="287" spans="1:5" ht="16.2" x14ac:dyDescent="0.35">
      <c r="A287" s="32" t="s">
        <v>780</v>
      </c>
      <c r="B287" s="33"/>
      <c r="C287" s="32" t="s">
        <v>9243</v>
      </c>
      <c r="D287" s="34" t="s">
        <v>781</v>
      </c>
      <c r="E287" s="101">
        <v>5.5999999999999995E-4</v>
      </c>
    </row>
    <row r="288" spans="1:5" ht="16.2" x14ac:dyDescent="0.35">
      <c r="A288" s="32" t="s">
        <v>782</v>
      </c>
      <c r="B288" s="33"/>
      <c r="C288" s="32" t="s">
        <v>9244</v>
      </c>
      <c r="D288" s="34" t="s">
        <v>783</v>
      </c>
      <c r="E288" s="101">
        <v>7.9999999999999996E-6</v>
      </c>
    </row>
    <row r="289" spans="1:5" ht="16.2" x14ac:dyDescent="0.35">
      <c r="A289" s="32" t="s">
        <v>784</v>
      </c>
      <c r="B289" s="33" t="s">
        <v>785</v>
      </c>
      <c r="C289" s="32" t="s">
        <v>9245</v>
      </c>
      <c r="D289" s="34" t="s">
        <v>786</v>
      </c>
      <c r="E289" s="101">
        <v>7.0899999999999999E-4</v>
      </c>
    </row>
    <row r="290" spans="1:5" ht="16.2" x14ac:dyDescent="0.35">
      <c r="A290" s="32" t="s">
        <v>787</v>
      </c>
      <c r="B290" s="33" t="s">
        <v>788</v>
      </c>
      <c r="C290" s="32" t="s">
        <v>790</v>
      </c>
      <c r="D290" s="34" t="s">
        <v>789</v>
      </c>
      <c r="E290" s="101">
        <v>9.9999999999999995E-7</v>
      </c>
    </row>
    <row r="291" spans="1:5" ht="16.2" x14ac:dyDescent="0.35">
      <c r="A291" s="32" t="s">
        <v>791</v>
      </c>
      <c r="B291" s="33"/>
      <c r="C291" s="32" t="s">
        <v>792</v>
      </c>
      <c r="D291" s="34" t="s">
        <v>8328</v>
      </c>
      <c r="E291" s="101">
        <v>3.8000000000000002E-5</v>
      </c>
    </row>
    <row r="292" spans="1:5" ht="16.2" x14ac:dyDescent="0.35">
      <c r="A292" s="32" t="s">
        <v>793</v>
      </c>
      <c r="B292" s="33" t="s">
        <v>794</v>
      </c>
      <c r="C292" s="32" t="s">
        <v>9246</v>
      </c>
      <c r="D292" s="34" t="s">
        <v>795</v>
      </c>
      <c r="E292" s="101">
        <v>4.7600000000000002E-4</v>
      </c>
    </row>
    <row r="293" spans="1:5" ht="16.2" x14ac:dyDescent="0.35">
      <c r="A293" s="32" t="s">
        <v>796</v>
      </c>
      <c r="B293" s="33"/>
      <c r="C293" s="32" t="s">
        <v>9247</v>
      </c>
      <c r="D293" s="34" t="s">
        <v>797</v>
      </c>
      <c r="E293" s="101">
        <v>9.9999999999999995E-7</v>
      </c>
    </row>
    <row r="294" spans="1:5" ht="16.2" x14ac:dyDescent="0.35">
      <c r="A294" s="32" t="s">
        <v>798</v>
      </c>
      <c r="B294" s="33"/>
      <c r="C294" s="32" t="s">
        <v>9247</v>
      </c>
      <c r="D294" s="34" t="s">
        <v>797</v>
      </c>
      <c r="E294" s="101">
        <v>3.8999999999999999E-5</v>
      </c>
    </row>
    <row r="295" spans="1:5" ht="16.2" x14ac:dyDescent="0.35">
      <c r="A295" s="32" t="s">
        <v>799</v>
      </c>
      <c r="B295" s="33" t="s">
        <v>800</v>
      </c>
      <c r="C295" s="32" t="s">
        <v>9248</v>
      </c>
      <c r="D295" s="34" t="s">
        <v>801</v>
      </c>
      <c r="E295" s="101">
        <v>5.1E-5</v>
      </c>
    </row>
    <row r="296" spans="1:5" ht="16.2" x14ac:dyDescent="0.35">
      <c r="A296" s="32" t="s">
        <v>802</v>
      </c>
      <c r="B296" s="33"/>
      <c r="C296" s="32" t="s">
        <v>9249</v>
      </c>
      <c r="D296" s="34" t="s">
        <v>803</v>
      </c>
      <c r="E296" s="101">
        <v>3.6600000000000001E-4</v>
      </c>
    </row>
    <row r="297" spans="1:5" ht="16.2" x14ac:dyDescent="0.35">
      <c r="A297" s="32" t="s">
        <v>804</v>
      </c>
      <c r="B297" s="33" t="s">
        <v>805</v>
      </c>
      <c r="C297" s="32" t="s">
        <v>9250</v>
      </c>
      <c r="D297" s="34" t="s">
        <v>806</v>
      </c>
      <c r="E297" s="101">
        <v>2.6999999999999999E-5</v>
      </c>
    </row>
    <row r="298" spans="1:5" ht="16.2" x14ac:dyDescent="0.35">
      <c r="A298" s="32" t="s">
        <v>807</v>
      </c>
      <c r="B298" s="33" t="s">
        <v>808</v>
      </c>
      <c r="C298" s="32" t="s">
        <v>9251</v>
      </c>
      <c r="D298" s="34" t="s">
        <v>809</v>
      </c>
      <c r="E298" s="101">
        <v>1.01E-4</v>
      </c>
    </row>
    <row r="299" spans="1:5" ht="16.2" x14ac:dyDescent="0.35">
      <c r="A299" s="32" t="s">
        <v>812</v>
      </c>
      <c r="B299" s="33" t="s">
        <v>813</v>
      </c>
      <c r="C299" s="32" t="s">
        <v>9252</v>
      </c>
      <c r="D299" s="34" t="s">
        <v>814</v>
      </c>
      <c r="E299" s="101">
        <v>2.7999999999999998E-4</v>
      </c>
    </row>
    <row r="300" spans="1:5" ht="16.2" x14ac:dyDescent="0.35">
      <c r="A300" s="32" t="s">
        <v>815</v>
      </c>
      <c r="B300" s="33"/>
      <c r="C300" s="32" t="s">
        <v>9253</v>
      </c>
      <c r="D300" s="34" t="s">
        <v>8490</v>
      </c>
      <c r="E300" s="101">
        <v>1.1E-4</v>
      </c>
    </row>
    <row r="301" spans="1:5" ht="16.2" x14ac:dyDescent="0.35">
      <c r="A301" s="32" t="s">
        <v>816</v>
      </c>
      <c r="B301" s="33"/>
      <c r="C301" s="32" t="s">
        <v>9254</v>
      </c>
      <c r="D301" s="34" t="s">
        <v>817</v>
      </c>
      <c r="E301" s="101">
        <v>0</v>
      </c>
    </row>
    <row r="302" spans="1:5" ht="16.2" x14ac:dyDescent="0.35">
      <c r="A302" s="32" t="s">
        <v>818</v>
      </c>
      <c r="B302" s="33" t="s">
        <v>819</v>
      </c>
      <c r="C302" s="32" t="s">
        <v>9255</v>
      </c>
      <c r="D302" s="34" t="s">
        <v>820</v>
      </c>
      <c r="E302" s="101">
        <v>0</v>
      </c>
    </row>
    <row r="303" spans="1:5" ht="16.2" x14ac:dyDescent="0.35">
      <c r="A303" s="32" t="s">
        <v>821</v>
      </c>
      <c r="B303" s="33"/>
      <c r="C303" s="32" t="s">
        <v>9256</v>
      </c>
      <c r="D303" s="34" t="s">
        <v>822</v>
      </c>
      <c r="E303" s="101">
        <v>5.8999999999999998E-5</v>
      </c>
    </row>
    <row r="304" spans="1:5" ht="16.2" x14ac:dyDescent="0.35">
      <c r="A304" s="32" t="s">
        <v>823</v>
      </c>
      <c r="B304" s="33"/>
      <c r="C304" s="32" t="s">
        <v>9257</v>
      </c>
      <c r="D304" s="34" t="s">
        <v>824</v>
      </c>
      <c r="E304" s="101">
        <v>0</v>
      </c>
    </row>
    <row r="305" spans="1:5" ht="16.2" x14ac:dyDescent="0.35">
      <c r="A305" s="32" t="s">
        <v>825</v>
      </c>
      <c r="B305" s="33" t="s">
        <v>826</v>
      </c>
      <c r="C305" s="32" t="s">
        <v>9258</v>
      </c>
      <c r="D305" s="34" t="s">
        <v>827</v>
      </c>
      <c r="E305" s="101">
        <v>4.8999999999999998E-5</v>
      </c>
    </row>
    <row r="306" spans="1:5" ht="16.2" x14ac:dyDescent="0.35">
      <c r="A306" s="32" t="s">
        <v>828</v>
      </c>
      <c r="B306" s="33" t="s">
        <v>826</v>
      </c>
      <c r="C306" s="32" t="s">
        <v>9258</v>
      </c>
      <c r="D306" s="34" t="s">
        <v>827</v>
      </c>
      <c r="E306" s="101">
        <v>3.21E-4</v>
      </c>
    </row>
    <row r="307" spans="1:5" ht="16.2" x14ac:dyDescent="0.35">
      <c r="A307" s="32" t="s">
        <v>829</v>
      </c>
      <c r="B307" s="33" t="s">
        <v>830</v>
      </c>
      <c r="C307" s="32" t="s">
        <v>9259</v>
      </c>
      <c r="D307" s="34" t="s">
        <v>783</v>
      </c>
      <c r="E307" s="101">
        <v>8.5000000000000006E-5</v>
      </c>
    </row>
    <row r="308" spans="1:5" ht="16.2" x14ac:dyDescent="0.35">
      <c r="A308" s="32" t="s">
        <v>831</v>
      </c>
      <c r="B308" s="33" t="s">
        <v>832</v>
      </c>
      <c r="C308" s="32" t="s">
        <v>9260</v>
      </c>
      <c r="D308" s="34" t="s">
        <v>833</v>
      </c>
      <c r="E308" s="101">
        <v>0</v>
      </c>
    </row>
    <row r="309" spans="1:5" ht="16.2" x14ac:dyDescent="0.35">
      <c r="A309" s="32" t="s">
        <v>834</v>
      </c>
      <c r="B309" s="33"/>
      <c r="C309" s="32" t="s">
        <v>9261</v>
      </c>
      <c r="D309" s="34" t="s">
        <v>835</v>
      </c>
      <c r="E309" s="101">
        <v>1.4E-5</v>
      </c>
    </row>
    <row r="310" spans="1:5" ht="16.2" x14ac:dyDescent="0.35">
      <c r="A310" s="32" t="s">
        <v>836</v>
      </c>
      <c r="B310" s="33" t="s">
        <v>837</v>
      </c>
      <c r="C310" s="32" t="s">
        <v>9262</v>
      </c>
      <c r="D310" s="34" t="s">
        <v>838</v>
      </c>
      <c r="E310" s="101">
        <v>1.2300000000000001E-4</v>
      </c>
    </row>
    <row r="311" spans="1:5" ht="16.2" x14ac:dyDescent="0.35">
      <c r="A311" s="32" t="s">
        <v>839</v>
      </c>
      <c r="B311" s="33"/>
      <c r="C311" s="32" t="s">
        <v>9263</v>
      </c>
      <c r="D311" s="34" t="s">
        <v>840</v>
      </c>
      <c r="E311" s="101">
        <v>0</v>
      </c>
    </row>
    <row r="312" spans="1:5" ht="16.2" x14ac:dyDescent="0.35">
      <c r="A312" s="32" t="s">
        <v>842</v>
      </c>
      <c r="B312" s="33"/>
      <c r="C312" s="32" t="s">
        <v>9263</v>
      </c>
      <c r="D312" s="34" t="s">
        <v>840</v>
      </c>
      <c r="E312" s="101">
        <v>2.4000000000000001E-5</v>
      </c>
    </row>
    <row r="313" spans="1:5" ht="16.2" x14ac:dyDescent="0.35">
      <c r="A313" s="32" t="s">
        <v>841</v>
      </c>
      <c r="B313" s="33"/>
      <c r="C313" s="32" t="s">
        <v>9263</v>
      </c>
      <c r="D313" s="34" t="s">
        <v>840</v>
      </c>
      <c r="E313" s="101">
        <v>1.9999999999999999E-6</v>
      </c>
    </row>
    <row r="314" spans="1:5" ht="16.2" x14ac:dyDescent="0.35">
      <c r="A314" s="32" t="s">
        <v>843</v>
      </c>
      <c r="B314" s="33" t="s">
        <v>844</v>
      </c>
      <c r="C314" s="32" t="s">
        <v>9264</v>
      </c>
      <c r="D314" s="34" t="s">
        <v>845</v>
      </c>
      <c r="E314" s="101">
        <v>1.5999999999999999E-5</v>
      </c>
    </row>
    <row r="315" spans="1:5" ht="16.2" x14ac:dyDescent="0.35">
      <c r="A315" s="32" t="s">
        <v>846</v>
      </c>
      <c r="B315" s="33" t="s">
        <v>847</v>
      </c>
      <c r="C315" s="32" t="s">
        <v>849</v>
      </c>
      <c r="D315" s="34" t="s">
        <v>848</v>
      </c>
      <c r="E315" s="101">
        <v>7.4100000000000001E-4</v>
      </c>
    </row>
    <row r="316" spans="1:5" ht="16.2" x14ac:dyDescent="0.35">
      <c r="A316" s="32" t="s">
        <v>850</v>
      </c>
      <c r="B316" s="33" t="s">
        <v>851</v>
      </c>
      <c r="C316" s="32" t="s">
        <v>853</v>
      </c>
      <c r="D316" s="34" t="s">
        <v>852</v>
      </c>
      <c r="E316" s="101">
        <v>0</v>
      </c>
    </row>
    <row r="317" spans="1:5" ht="16.2" x14ac:dyDescent="0.35">
      <c r="A317" s="32" t="s">
        <v>854</v>
      </c>
      <c r="B317" s="33" t="s">
        <v>855</v>
      </c>
      <c r="C317" s="32" t="s">
        <v>857</v>
      </c>
      <c r="D317" s="34" t="s">
        <v>856</v>
      </c>
      <c r="E317" s="101">
        <v>2.5900000000000001E-4</v>
      </c>
    </row>
    <row r="318" spans="1:5" ht="16.2" x14ac:dyDescent="0.35">
      <c r="A318" s="32" t="s">
        <v>858</v>
      </c>
      <c r="B318" s="33" t="s">
        <v>859</v>
      </c>
      <c r="C318" s="32" t="s">
        <v>861</v>
      </c>
      <c r="D318" s="34" t="s">
        <v>860</v>
      </c>
      <c r="E318" s="101">
        <v>6.9800000000000005E-4</v>
      </c>
    </row>
    <row r="319" spans="1:5" ht="16.2" x14ac:dyDescent="0.35">
      <c r="A319" s="32" t="s">
        <v>862</v>
      </c>
      <c r="B319" s="33" t="s">
        <v>8659</v>
      </c>
      <c r="C319" s="32" t="s">
        <v>8658</v>
      </c>
      <c r="D319" s="34" t="s">
        <v>863</v>
      </c>
      <c r="E319" s="101">
        <v>6.9999999999999999E-6</v>
      </c>
    </row>
    <row r="320" spans="1:5" ht="16.2" x14ac:dyDescent="0.35">
      <c r="A320" s="32" t="s">
        <v>864</v>
      </c>
      <c r="B320" s="33" t="s">
        <v>865</v>
      </c>
      <c r="C320" s="32" t="s">
        <v>9265</v>
      </c>
      <c r="D320" s="34" t="s">
        <v>866</v>
      </c>
      <c r="E320" s="101">
        <v>9.9999999999999995E-7</v>
      </c>
    </row>
    <row r="321" spans="1:5" ht="16.2" x14ac:dyDescent="0.35">
      <c r="A321" s="32" t="s">
        <v>867</v>
      </c>
      <c r="B321" s="33" t="s">
        <v>868</v>
      </c>
      <c r="C321" s="32" t="s">
        <v>9266</v>
      </c>
      <c r="D321" s="34" t="s">
        <v>869</v>
      </c>
      <c r="E321" s="101">
        <v>4.3000000000000002E-5</v>
      </c>
    </row>
    <row r="322" spans="1:5" ht="16.2" x14ac:dyDescent="0.35">
      <c r="A322" s="32" t="s">
        <v>870</v>
      </c>
      <c r="B322" s="33" t="s">
        <v>868</v>
      </c>
      <c r="C322" s="32" t="s">
        <v>9266</v>
      </c>
      <c r="D322" s="34" t="s">
        <v>869</v>
      </c>
      <c r="E322" s="101">
        <v>3.5300000000000002E-4</v>
      </c>
    </row>
    <row r="323" spans="1:5" ht="16.2" x14ac:dyDescent="0.35">
      <c r="A323" s="32" t="s">
        <v>871</v>
      </c>
      <c r="B323" s="33" t="s">
        <v>872</v>
      </c>
      <c r="C323" s="32" t="s">
        <v>9267</v>
      </c>
      <c r="D323" s="34" t="s">
        <v>873</v>
      </c>
      <c r="E323" s="101">
        <v>5.1000000000000004E-4</v>
      </c>
    </row>
    <row r="324" spans="1:5" ht="16.2" x14ac:dyDescent="0.35">
      <c r="A324" s="32" t="s">
        <v>874</v>
      </c>
      <c r="B324" s="33" t="s">
        <v>875</v>
      </c>
      <c r="C324" s="32" t="s">
        <v>877</v>
      </c>
      <c r="D324" s="34" t="s">
        <v>876</v>
      </c>
      <c r="E324" s="101">
        <v>4.8999999999999998E-5</v>
      </c>
    </row>
    <row r="325" spans="1:5" ht="16.2" x14ac:dyDescent="0.35">
      <c r="A325" s="32" t="s">
        <v>878</v>
      </c>
      <c r="B325" s="33" t="s">
        <v>879</v>
      </c>
      <c r="C325" s="32" t="s">
        <v>881</v>
      </c>
      <c r="D325" s="34" t="s">
        <v>880</v>
      </c>
      <c r="E325" s="101">
        <v>1.4300000000000001E-4</v>
      </c>
    </row>
    <row r="326" spans="1:5" ht="16.2" x14ac:dyDescent="0.35">
      <c r="A326" s="32" t="s">
        <v>882</v>
      </c>
      <c r="B326" s="33" t="s">
        <v>883</v>
      </c>
      <c r="C326" s="32" t="s">
        <v>9268</v>
      </c>
      <c r="D326" s="34" t="s">
        <v>884</v>
      </c>
      <c r="E326" s="101">
        <v>9.810000000000001E-4</v>
      </c>
    </row>
    <row r="327" spans="1:5" ht="16.2" x14ac:dyDescent="0.35">
      <c r="A327" s="32" t="s">
        <v>885</v>
      </c>
      <c r="B327" s="33" t="s">
        <v>886</v>
      </c>
      <c r="C327" s="32" t="s">
        <v>9269</v>
      </c>
      <c r="D327" s="34" t="s">
        <v>887</v>
      </c>
      <c r="E327" s="101">
        <v>0</v>
      </c>
    </row>
    <row r="328" spans="1:5" ht="16.2" x14ac:dyDescent="0.35">
      <c r="A328" s="32" t="s">
        <v>888</v>
      </c>
      <c r="B328" s="33"/>
      <c r="C328" s="32" t="s">
        <v>9270</v>
      </c>
      <c r="D328" s="34" t="s">
        <v>8329</v>
      </c>
      <c r="E328" s="101">
        <v>7.9500000000000003E-4</v>
      </c>
    </row>
    <row r="329" spans="1:5" ht="16.2" x14ac:dyDescent="0.35">
      <c r="A329" s="32" t="s">
        <v>889</v>
      </c>
      <c r="B329" s="33"/>
      <c r="C329" s="32" t="s">
        <v>9271</v>
      </c>
      <c r="D329" s="34" t="s">
        <v>8330</v>
      </c>
      <c r="E329" s="101">
        <v>1.1E-5</v>
      </c>
    </row>
    <row r="330" spans="1:5" ht="16.2" x14ac:dyDescent="0.35">
      <c r="A330" s="32" t="s">
        <v>890</v>
      </c>
      <c r="B330" s="33"/>
      <c r="C330" s="32" t="s">
        <v>9272</v>
      </c>
      <c r="D330" s="34" t="s">
        <v>891</v>
      </c>
      <c r="E330" s="101">
        <v>3.1999999999999999E-5</v>
      </c>
    </row>
    <row r="331" spans="1:5" ht="16.2" x14ac:dyDescent="0.35">
      <c r="A331" s="32" t="s">
        <v>892</v>
      </c>
      <c r="B331" s="33" t="s">
        <v>893</v>
      </c>
      <c r="C331" s="32" t="s">
        <v>9273</v>
      </c>
      <c r="D331" s="34" t="s">
        <v>894</v>
      </c>
      <c r="E331" s="101">
        <v>9.2E-5</v>
      </c>
    </row>
    <row r="332" spans="1:5" ht="16.2" x14ac:dyDescent="0.35">
      <c r="A332" s="32" t="s">
        <v>895</v>
      </c>
      <c r="B332" s="33"/>
      <c r="C332" s="32" t="s">
        <v>9274</v>
      </c>
      <c r="D332" s="34" t="s">
        <v>896</v>
      </c>
      <c r="E332" s="101">
        <v>0</v>
      </c>
    </row>
    <row r="333" spans="1:5" ht="16.2" x14ac:dyDescent="0.35">
      <c r="A333" s="32" t="s">
        <v>897</v>
      </c>
      <c r="B333" s="33" t="s">
        <v>898</v>
      </c>
      <c r="C333" s="32" t="s">
        <v>9275</v>
      </c>
      <c r="D333" s="34" t="s">
        <v>899</v>
      </c>
      <c r="E333" s="101">
        <v>3.2499999999999999E-4</v>
      </c>
    </row>
    <row r="334" spans="1:5" ht="16.2" x14ac:dyDescent="0.35">
      <c r="A334" s="32" t="s">
        <v>900</v>
      </c>
      <c r="B334" s="33" t="s">
        <v>901</v>
      </c>
      <c r="C334" s="32" t="s">
        <v>9276</v>
      </c>
      <c r="D334" s="34" t="s">
        <v>902</v>
      </c>
      <c r="E334" s="101">
        <v>9.9999999999999995E-7</v>
      </c>
    </row>
    <row r="335" spans="1:5" ht="16.2" x14ac:dyDescent="0.35">
      <c r="A335" s="32" t="s">
        <v>903</v>
      </c>
      <c r="B335" s="33" t="s">
        <v>904</v>
      </c>
      <c r="C335" s="32" t="s">
        <v>9277</v>
      </c>
      <c r="D335" s="34" t="s">
        <v>905</v>
      </c>
      <c r="E335" s="101">
        <v>9.9999999999999995E-7</v>
      </c>
    </row>
    <row r="336" spans="1:5" ht="16.2" x14ac:dyDescent="0.35">
      <c r="A336" s="32" t="s">
        <v>906</v>
      </c>
      <c r="B336" s="33"/>
      <c r="C336" s="32" t="s">
        <v>9278</v>
      </c>
      <c r="D336" s="34" t="s">
        <v>8331</v>
      </c>
      <c r="E336" s="101">
        <v>1.1900000000000001E-4</v>
      </c>
    </row>
    <row r="337" spans="1:5" ht="16.2" x14ac:dyDescent="0.35">
      <c r="A337" s="32" t="s">
        <v>907</v>
      </c>
      <c r="B337" s="33" t="s">
        <v>908</v>
      </c>
      <c r="C337" s="32" t="s">
        <v>9279</v>
      </c>
      <c r="D337" s="34" t="s">
        <v>909</v>
      </c>
      <c r="E337" s="101">
        <v>1.64E-4</v>
      </c>
    </row>
    <row r="338" spans="1:5" ht="16.2" x14ac:dyDescent="0.35">
      <c r="A338" s="32" t="s">
        <v>910</v>
      </c>
      <c r="B338" s="33"/>
      <c r="C338" s="32" t="s">
        <v>9280</v>
      </c>
      <c r="D338" s="34" t="s">
        <v>911</v>
      </c>
      <c r="E338" s="101">
        <v>4.5000000000000003E-5</v>
      </c>
    </row>
    <row r="339" spans="1:5" ht="16.2" x14ac:dyDescent="0.35">
      <c r="A339" s="32" t="s">
        <v>912</v>
      </c>
      <c r="B339" s="33" t="s">
        <v>913</v>
      </c>
      <c r="C339" s="32" t="s">
        <v>9281</v>
      </c>
      <c r="D339" s="34" t="s">
        <v>914</v>
      </c>
      <c r="E339" s="101">
        <v>0</v>
      </c>
    </row>
    <row r="340" spans="1:5" ht="16.2" x14ac:dyDescent="0.35">
      <c r="A340" s="32" t="s">
        <v>915</v>
      </c>
      <c r="B340" s="33"/>
      <c r="C340" s="32" t="s">
        <v>9282</v>
      </c>
      <c r="D340" s="34" t="s">
        <v>916</v>
      </c>
      <c r="E340" s="101">
        <v>1.2E-5</v>
      </c>
    </row>
    <row r="341" spans="1:5" ht="16.2" x14ac:dyDescent="0.35">
      <c r="A341" s="32" t="s">
        <v>917</v>
      </c>
      <c r="B341" s="33" t="s">
        <v>918</v>
      </c>
      <c r="C341" s="32" t="s">
        <v>9283</v>
      </c>
      <c r="D341" s="34" t="s">
        <v>919</v>
      </c>
      <c r="E341" s="101">
        <v>1.6899999999999999E-4</v>
      </c>
    </row>
    <row r="342" spans="1:5" ht="16.2" x14ac:dyDescent="0.35">
      <c r="A342" s="32" t="s">
        <v>920</v>
      </c>
      <c r="B342" s="33" t="s">
        <v>921</v>
      </c>
      <c r="C342" s="32" t="s">
        <v>9284</v>
      </c>
      <c r="D342" s="34" t="s">
        <v>8332</v>
      </c>
      <c r="E342" s="101">
        <v>6.3699999999999998E-4</v>
      </c>
    </row>
    <row r="343" spans="1:5" ht="16.2" x14ac:dyDescent="0.35">
      <c r="A343" s="32" t="s">
        <v>924</v>
      </c>
      <c r="B343" s="33" t="s">
        <v>925</v>
      </c>
      <c r="C343" s="32" t="s">
        <v>9285</v>
      </c>
      <c r="D343" s="34" t="s">
        <v>926</v>
      </c>
      <c r="E343" s="101">
        <v>1.25E-4</v>
      </c>
    </row>
    <row r="344" spans="1:5" ht="16.2" x14ac:dyDescent="0.35">
      <c r="A344" s="32" t="s">
        <v>927</v>
      </c>
      <c r="B344" s="33"/>
      <c r="C344" s="32" t="s">
        <v>9286</v>
      </c>
      <c r="D344" s="34" t="s">
        <v>928</v>
      </c>
      <c r="E344" s="101">
        <v>3.0000000000000001E-6</v>
      </c>
    </row>
    <row r="345" spans="1:5" ht="16.2" x14ac:dyDescent="0.35">
      <c r="A345" s="32" t="s">
        <v>929</v>
      </c>
      <c r="B345" s="33" t="s">
        <v>930</v>
      </c>
      <c r="C345" s="32" t="s">
        <v>932</v>
      </c>
      <c r="D345" s="34" t="s">
        <v>931</v>
      </c>
      <c r="E345" s="101">
        <v>0</v>
      </c>
    </row>
    <row r="346" spans="1:5" ht="16.2" x14ac:dyDescent="0.35">
      <c r="A346" s="32" t="s">
        <v>933</v>
      </c>
      <c r="B346" s="33"/>
      <c r="C346" s="32" t="s">
        <v>935</v>
      </c>
      <c r="D346" s="34" t="s">
        <v>934</v>
      </c>
      <c r="E346" s="101">
        <v>4.1E-5</v>
      </c>
    </row>
    <row r="347" spans="1:5" ht="16.2" x14ac:dyDescent="0.35">
      <c r="A347" s="32" t="s">
        <v>936</v>
      </c>
      <c r="B347" s="33" t="s">
        <v>937</v>
      </c>
      <c r="C347" s="32" t="s">
        <v>9287</v>
      </c>
      <c r="D347" s="34" t="s">
        <v>938</v>
      </c>
      <c r="E347" s="101">
        <v>1.2E-5</v>
      </c>
    </row>
    <row r="348" spans="1:5" ht="16.2" x14ac:dyDescent="0.35">
      <c r="A348" s="32" t="s">
        <v>939</v>
      </c>
      <c r="B348" s="33" t="s">
        <v>940</v>
      </c>
      <c r="C348" s="32" t="s">
        <v>942</v>
      </c>
      <c r="D348" s="34" t="s">
        <v>941</v>
      </c>
      <c r="E348" s="101">
        <v>1.2999999999999999E-5</v>
      </c>
    </row>
    <row r="349" spans="1:5" ht="16.2" x14ac:dyDescent="0.35">
      <c r="A349" s="32" t="s">
        <v>943</v>
      </c>
      <c r="B349" s="33"/>
      <c r="C349" s="32" t="s">
        <v>9288</v>
      </c>
      <c r="D349" s="34" t="s">
        <v>8333</v>
      </c>
      <c r="E349" s="101">
        <v>1.83E-4</v>
      </c>
    </row>
    <row r="350" spans="1:5" ht="16.2" x14ac:dyDescent="0.35">
      <c r="A350" s="32" t="s">
        <v>944</v>
      </c>
      <c r="B350" s="33" t="s">
        <v>945</v>
      </c>
      <c r="C350" s="32" t="s">
        <v>9289</v>
      </c>
      <c r="D350" s="34" t="s">
        <v>946</v>
      </c>
      <c r="E350" s="101">
        <v>8.7799999999999998E-4</v>
      </c>
    </row>
    <row r="351" spans="1:5" ht="16.2" x14ac:dyDescent="0.35">
      <c r="A351" s="32" t="s">
        <v>947</v>
      </c>
      <c r="B351" s="33"/>
      <c r="C351" s="32" t="s">
        <v>949</v>
      </c>
      <c r="D351" s="34" t="s">
        <v>948</v>
      </c>
      <c r="E351" s="101">
        <v>5.3600000000000002E-4</v>
      </c>
    </row>
    <row r="352" spans="1:5" ht="16.2" x14ac:dyDescent="0.35">
      <c r="A352" s="32" t="s">
        <v>950</v>
      </c>
      <c r="B352" s="33" t="s">
        <v>951</v>
      </c>
      <c r="C352" s="32" t="s">
        <v>9290</v>
      </c>
      <c r="D352" s="34" t="s">
        <v>952</v>
      </c>
      <c r="E352" s="101">
        <v>0</v>
      </c>
    </row>
    <row r="353" spans="1:5" ht="16.2" x14ac:dyDescent="0.35">
      <c r="A353" s="32" t="s">
        <v>953</v>
      </c>
      <c r="B353" s="33" t="s">
        <v>954</v>
      </c>
      <c r="C353" s="32" t="s">
        <v>9291</v>
      </c>
      <c r="D353" s="34" t="s">
        <v>955</v>
      </c>
      <c r="E353" s="101">
        <v>8.0000000000000007E-5</v>
      </c>
    </row>
    <row r="354" spans="1:5" ht="16.2" x14ac:dyDescent="0.35">
      <c r="A354" s="32" t="s">
        <v>956</v>
      </c>
      <c r="B354" s="33" t="s">
        <v>957</v>
      </c>
      <c r="C354" s="32" t="s">
        <v>9292</v>
      </c>
      <c r="D354" s="34" t="s">
        <v>958</v>
      </c>
      <c r="E354" s="101">
        <v>5.0000000000000004E-6</v>
      </c>
    </row>
    <row r="355" spans="1:5" ht="16.2" x14ac:dyDescent="0.35">
      <c r="A355" s="32" t="s">
        <v>959</v>
      </c>
      <c r="B355" s="33"/>
      <c r="C355" s="32" t="s">
        <v>961</v>
      </c>
      <c r="D355" s="34" t="s">
        <v>960</v>
      </c>
      <c r="E355" s="101">
        <v>8.9099999999999997E-4</v>
      </c>
    </row>
    <row r="356" spans="1:5" ht="16.2" x14ac:dyDescent="0.35">
      <c r="A356" s="32" t="s">
        <v>962</v>
      </c>
      <c r="B356" s="33" t="s">
        <v>963</v>
      </c>
      <c r="C356" s="32" t="s">
        <v>965</v>
      </c>
      <c r="D356" s="34" t="s">
        <v>964</v>
      </c>
      <c r="E356" s="101">
        <v>1.2300000000000001E-4</v>
      </c>
    </row>
    <row r="357" spans="1:5" ht="16.2" x14ac:dyDescent="0.35">
      <c r="A357" s="32" t="s">
        <v>966</v>
      </c>
      <c r="B357" s="33" t="s">
        <v>967</v>
      </c>
      <c r="C357" s="32" t="s">
        <v>969</v>
      </c>
      <c r="D357" s="34" t="s">
        <v>968</v>
      </c>
      <c r="E357" s="101">
        <v>1.4E-5</v>
      </c>
    </row>
    <row r="358" spans="1:5" ht="16.2" x14ac:dyDescent="0.35">
      <c r="A358" s="32" t="s">
        <v>970</v>
      </c>
      <c r="B358" s="33" t="s">
        <v>971</v>
      </c>
      <c r="C358" s="32" t="s">
        <v>9293</v>
      </c>
      <c r="D358" s="34" t="s">
        <v>972</v>
      </c>
      <c r="E358" s="101">
        <v>9.9999999999999995E-7</v>
      </c>
    </row>
    <row r="359" spans="1:5" ht="16.2" x14ac:dyDescent="0.35">
      <c r="A359" s="32" t="s">
        <v>973</v>
      </c>
      <c r="B359" s="33" t="s">
        <v>974</v>
      </c>
      <c r="C359" s="32" t="s">
        <v>976</v>
      </c>
      <c r="D359" s="34" t="s">
        <v>975</v>
      </c>
      <c r="E359" s="101">
        <v>2.0999999999999999E-5</v>
      </c>
    </row>
    <row r="360" spans="1:5" ht="16.2" x14ac:dyDescent="0.35">
      <c r="A360" s="32" t="s">
        <v>977</v>
      </c>
      <c r="B360" s="33" t="s">
        <v>978</v>
      </c>
      <c r="C360" s="32" t="s">
        <v>980</v>
      </c>
      <c r="D360" s="34" t="s">
        <v>979</v>
      </c>
      <c r="E360" s="101">
        <v>2.5399999999999999E-4</v>
      </c>
    </row>
    <row r="361" spans="1:5" ht="16.2" x14ac:dyDescent="0.35">
      <c r="A361" s="32" t="s">
        <v>981</v>
      </c>
      <c r="B361" s="33"/>
      <c r="C361" s="32" t="s">
        <v>983</v>
      </c>
      <c r="D361" s="34" t="s">
        <v>982</v>
      </c>
      <c r="E361" s="101">
        <v>7.67E-4</v>
      </c>
    </row>
    <row r="362" spans="1:5" ht="16.2" x14ac:dyDescent="0.35">
      <c r="A362" s="32" t="s">
        <v>984</v>
      </c>
      <c r="B362" s="33"/>
      <c r="C362" s="32" t="s">
        <v>985</v>
      </c>
      <c r="D362" s="34" t="s">
        <v>982</v>
      </c>
      <c r="E362" s="101">
        <v>0</v>
      </c>
    </row>
    <row r="363" spans="1:5" ht="16.2" x14ac:dyDescent="0.35">
      <c r="A363" s="32" t="s">
        <v>986</v>
      </c>
      <c r="B363" s="33"/>
      <c r="C363" s="32" t="s">
        <v>9294</v>
      </c>
      <c r="D363" s="34" t="s">
        <v>987</v>
      </c>
      <c r="E363" s="101">
        <v>1.1E-5</v>
      </c>
    </row>
    <row r="364" spans="1:5" ht="16.2" x14ac:dyDescent="0.35">
      <c r="A364" s="32" t="s">
        <v>988</v>
      </c>
      <c r="B364" s="33" t="s">
        <v>989</v>
      </c>
      <c r="C364" s="32" t="s">
        <v>9295</v>
      </c>
      <c r="D364" s="34" t="s">
        <v>990</v>
      </c>
      <c r="E364" s="101">
        <v>5.3899999999999998E-4</v>
      </c>
    </row>
    <row r="365" spans="1:5" ht="16.2" x14ac:dyDescent="0.35">
      <c r="A365" s="32" t="s">
        <v>991</v>
      </c>
      <c r="B365" s="33"/>
      <c r="C365" s="32" t="s">
        <v>9296</v>
      </c>
      <c r="D365" s="34" t="s">
        <v>8334</v>
      </c>
      <c r="E365" s="101">
        <v>2.8E-5</v>
      </c>
    </row>
    <row r="366" spans="1:5" ht="16.2" x14ac:dyDescent="0.35">
      <c r="A366" s="32" t="s">
        <v>992</v>
      </c>
      <c r="B366" s="33"/>
      <c r="C366" s="32" t="s">
        <v>9297</v>
      </c>
      <c r="D366" s="34" t="s">
        <v>8335</v>
      </c>
      <c r="E366" s="101">
        <v>9.9999999999999995E-7</v>
      </c>
    </row>
    <row r="367" spans="1:5" ht="16.2" x14ac:dyDescent="0.35">
      <c r="A367" s="32" t="s">
        <v>993</v>
      </c>
      <c r="B367" s="33" t="s">
        <v>994</v>
      </c>
      <c r="C367" s="32" t="s">
        <v>996</v>
      </c>
      <c r="D367" s="34" t="s">
        <v>995</v>
      </c>
      <c r="E367" s="101">
        <v>2.5099999999999998E-4</v>
      </c>
    </row>
    <row r="368" spans="1:5" ht="16.2" x14ac:dyDescent="0.35">
      <c r="A368" s="32" t="s">
        <v>997</v>
      </c>
      <c r="B368" s="33" t="s">
        <v>998</v>
      </c>
      <c r="C368" s="32" t="s">
        <v>9298</v>
      </c>
      <c r="D368" s="34" t="s">
        <v>999</v>
      </c>
      <c r="E368" s="101">
        <v>3.9999999999999998E-6</v>
      </c>
    </row>
    <row r="369" spans="1:5" ht="16.2" x14ac:dyDescent="0.35">
      <c r="A369" s="32" t="s">
        <v>1000</v>
      </c>
      <c r="B369" s="33" t="s">
        <v>1001</v>
      </c>
      <c r="C369" s="32" t="s">
        <v>9299</v>
      </c>
      <c r="D369" s="34" t="s">
        <v>1002</v>
      </c>
      <c r="E369" s="101">
        <v>4.1599999999999997E-4</v>
      </c>
    </row>
    <row r="370" spans="1:5" ht="16.2" x14ac:dyDescent="0.35">
      <c r="A370" s="32" t="s">
        <v>1003</v>
      </c>
      <c r="B370" s="33" t="s">
        <v>1004</v>
      </c>
      <c r="C370" s="32" t="s">
        <v>9300</v>
      </c>
      <c r="D370" s="34" t="s">
        <v>1005</v>
      </c>
      <c r="E370" s="101">
        <v>2.5700000000000001E-4</v>
      </c>
    </row>
    <row r="371" spans="1:5" ht="16.2" x14ac:dyDescent="0.35">
      <c r="A371" s="32" t="s">
        <v>1006</v>
      </c>
      <c r="B371" s="33" t="s">
        <v>1007</v>
      </c>
      <c r="C371" s="32" t="s">
        <v>9301</v>
      </c>
      <c r="D371" s="34" t="s">
        <v>1008</v>
      </c>
      <c r="E371" s="101">
        <v>6.5700000000000003E-4</v>
      </c>
    </row>
    <row r="372" spans="1:5" ht="16.2" x14ac:dyDescent="0.35">
      <c r="A372" s="32" t="s">
        <v>1009</v>
      </c>
      <c r="B372" s="33" t="s">
        <v>1010</v>
      </c>
      <c r="C372" s="32" t="s">
        <v>9302</v>
      </c>
      <c r="D372" s="34" t="s">
        <v>1011</v>
      </c>
      <c r="E372" s="101">
        <v>3.0000000000000001E-6</v>
      </c>
    </row>
    <row r="373" spans="1:5" ht="16.2" x14ac:dyDescent="0.35">
      <c r="A373" s="32" t="s">
        <v>1012</v>
      </c>
      <c r="B373" s="33" t="s">
        <v>1013</v>
      </c>
      <c r="C373" s="32" t="s">
        <v>9303</v>
      </c>
      <c r="D373" s="34" t="s">
        <v>1014</v>
      </c>
      <c r="E373" s="101">
        <v>6.4999999999999997E-4</v>
      </c>
    </row>
    <row r="374" spans="1:5" ht="16.2" x14ac:dyDescent="0.35">
      <c r="A374" s="32" t="s">
        <v>1015</v>
      </c>
      <c r="B374" s="33" t="s">
        <v>1016</v>
      </c>
      <c r="C374" s="32" t="s">
        <v>1018</v>
      </c>
      <c r="D374" s="34" t="s">
        <v>1017</v>
      </c>
      <c r="E374" s="101">
        <v>0</v>
      </c>
    </row>
    <row r="375" spans="1:5" ht="16.2" x14ac:dyDescent="0.35">
      <c r="A375" s="32" t="s">
        <v>1019</v>
      </c>
      <c r="B375" s="33"/>
      <c r="C375" s="32" t="s">
        <v>9304</v>
      </c>
      <c r="D375" s="34" t="s">
        <v>8336</v>
      </c>
      <c r="E375" s="101">
        <v>3.4999999999999997E-5</v>
      </c>
    </row>
    <row r="376" spans="1:5" ht="16.2" x14ac:dyDescent="0.35">
      <c r="A376" s="32" t="s">
        <v>1020</v>
      </c>
      <c r="B376" s="33" t="s">
        <v>1021</v>
      </c>
      <c r="C376" s="32" t="s">
        <v>9305</v>
      </c>
      <c r="D376" s="34" t="s">
        <v>1022</v>
      </c>
      <c r="E376" s="101">
        <v>2.4399999999999999E-4</v>
      </c>
    </row>
    <row r="377" spans="1:5" ht="16.2" x14ac:dyDescent="0.35">
      <c r="A377" s="32" t="s">
        <v>1023</v>
      </c>
      <c r="B377" s="33" t="s">
        <v>1024</v>
      </c>
      <c r="C377" s="32" t="s">
        <v>1026</v>
      </c>
      <c r="D377" s="34" t="s">
        <v>1025</v>
      </c>
      <c r="E377" s="101">
        <v>3.39E-4</v>
      </c>
    </row>
    <row r="378" spans="1:5" ht="16.2" x14ac:dyDescent="0.35">
      <c r="A378" s="32" t="s">
        <v>1027</v>
      </c>
      <c r="B378" s="33" t="s">
        <v>1028</v>
      </c>
      <c r="C378" s="32" t="s">
        <v>9306</v>
      </c>
      <c r="D378" s="34" t="s">
        <v>1029</v>
      </c>
      <c r="E378" s="101">
        <v>3.0000000000000001E-6</v>
      </c>
    </row>
    <row r="379" spans="1:5" ht="16.2" x14ac:dyDescent="0.35">
      <c r="A379" s="32" t="s">
        <v>1030</v>
      </c>
      <c r="B379" s="33" t="s">
        <v>1031</v>
      </c>
      <c r="C379" s="32" t="s">
        <v>9307</v>
      </c>
      <c r="D379" s="34" t="s">
        <v>1032</v>
      </c>
      <c r="E379" s="101">
        <v>1.13E-4</v>
      </c>
    </row>
    <row r="380" spans="1:5" ht="16.2" x14ac:dyDescent="0.35">
      <c r="A380" s="32" t="s">
        <v>1033</v>
      </c>
      <c r="B380" s="33" t="s">
        <v>1034</v>
      </c>
      <c r="C380" s="32" t="s">
        <v>9308</v>
      </c>
      <c r="D380" s="34" t="s">
        <v>1035</v>
      </c>
      <c r="E380" s="101">
        <v>1.9999999999999999E-6</v>
      </c>
    </row>
    <row r="381" spans="1:5" ht="16.2" x14ac:dyDescent="0.35">
      <c r="A381" s="32" t="s">
        <v>1036</v>
      </c>
      <c r="B381" s="33" t="s">
        <v>1037</v>
      </c>
      <c r="C381" s="32" t="s">
        <v>9309</v>
      </c>
      <c r="D381" s="34" t="s">
        <v>1038</v>
      </c>
      <c r="E381" s="101">
        <v>3.9199999999999999E-4</v>
      </c>
    </row>
    <row r="382" spans="1:5" ht="16.2" x14ac:dyDescent="0.35">
      <c r="A382" s="32" t="s">
        <v>1039</v>
      </c>
      <c r="B382" s="33" t="s">
        <v>1040</v>
      </c>
      <c r="C382" s="32" t="s">
        <v>9310</v>
      </c>
      <c r="D382" s="34" t="s">
        <v>1041</v>
      </c>
      <c r="E382" s="101">
        <v>0</v>
      </c>
    </row>
    <row r="383" spans="1:5" ht="16.2" x14ac:dyDescent="0.35">
      <c r="A383" s="32" t="s">
        <v>1042</v>
      </c>
      <c r="B383" s="33" t="s">
        <v>1043</v>
      </c>
      <c r="C383" s="32" t="s">
        <v>9311</v>
      </c>
      <c r="D383" s="34" t="s">
        <v>1044</v>
      </c>
      <c r="E383" s="101">
        <v>0</v>
      </c>
    </row>
    <row r="384" spans="1:5" ht="16.2" x14ac:dyDescent="0.35">
      <c r="A384" s="32" t="s">
        <v>1045</v>
      </c>
      <c r="B384" s="33" t="s">
        <v>1046</v>
      </c>
      <c r="C384" s="32" t="s">
        <v>1048</v>
      </c>
      <c r="D384" s="34" t="s">
        <v>1047</v>
      </c>
      <c r="E384" s="101">
        <v>0</v>
      </c>
    </row>
    <row r="385" spans="1:5" ht="16.2" x14ac:dyDescent="0.35">
      <c r="A385" s="32" t="s">
        <v>1049</v>
      </c>
      <c r="B385" s="33" t="s">
        <v>875</v>
      </c>
      <c r="C385" s="32" t="s">
        <v>1051</v>
      </c>
      <c r="D385" s="34" t="s">
        <v>1050</v>
      </c>
      <c r="E385" s="101">
        <v>1.9999999999999999E-6</v>
      </c>
    </row>
    <row r="386" spans="1:5" ht="16.2" x14ac:dyDescent="0.35">
      <c r="A386" s="32" t="s">
        <v>1052</v>
      </c>
      <c r="B386" s="33" t="s">
        <v>1053</v>
      </c>
      <c r="C386" s="32" t="s">
        <v>9312</v>
      </c>
      <c r="D386" s="34" t="s">
        <v>1054</v>
      </c>
      <c r="E386" s="101">
        <v>0</v>
      </c>
    </row>
    <row r="387" spans="1:5" ht="16.2" x14ac:dyDescent="0.35">
      <c r="A387" s="32" t="s">
        <v>1055</v>
      </c>
      <c r="B387" s="33"/>
      <c r="C387" s="32" t="s">
        <v>9313</v>
      </c>
      <c r="D387" s="34" t="s">
        <v>8491</v>
      </c>
      <c r="E387" s="101">
        <v>5.5000000000000002E-5</v>
      </c>
    </row>
    <row r="388" spans="1:5" ht="16.2" x14ac:dyDescent="0.35">
      <c r="A388" s="32" t="s">
        <v>1056</v>
      </c>
      <c r="B388" s="33"/>
      <c r="C388" s="32" t="s">
        <v>9314</v>
      </c>
      <c r="D388" s="34" t="s">
        <v>8492</v>
      </c>
      <c r="E388" s="101">
        <v>0</v>
      </c>
    </row>
    <row r="389" spans="1:5" ht="16.2" x14ac:dyDescent="0.35">
      <c r="A389" s="32" t="s">
        <v>1057</v>
      </c>
      <c r="B389" s="33"/>
      <c r="C389" s="32" t="s">
        <v>9315</v>
      </c>
      <c r="D389" s="34" t="s">
        <v>1058</v>
      </c>
      <c r="E389" s="101">
        <v>9.2E-5</v>
      </c>
    </row>
    <row r="390" spans="1:5" ht="16.2" x14ac:dyDescent="0.35">
      <c r="A390" s="32" t="s">
        <v>1059</v>
      </c>
      <c r="B390" s="33"/>
      <c r="C390" s="32" t="s">
        <v>9316</v>
      </c>
      <c r="D390" s="34" t="s">
        <v>1060</v>
      </c>
      <c r="E390" s="101">
        <v>0</v>
      </c>
    </row>
    <row r="391" spans="1:5" ht="16.2" x14ac:dyDescent="0.35">
      <c r="A391" s="32" t="s">
        <v>1061</v>
      </c>
      <c r="B391" s="33"/>
      <c r="C391" s="32" t="s">
        <v>9316</v>
      </c>
      <c r="D391" s="34" t="s">
        <v>1060</v>
      </c>
      <c r="E391" s="101">
        <v>5.0000000000000004E-6</v>
      </c>
    </row>
    <row r="392" spans="1:5" ht="16.2" x14ac:dyDescent="0.35">
      <c r="A392" s="32" t="s">
        <v>1065</v>
      </c>
      <c r="B392" s="33" t="s">
        <v>1063</v>
      </c>
      <c r="C392" s="32" t="s">
        <v>9008</v>
      </c>
      <c r="D392" s="34" t="s">
        <v>1064</v>
      </c>
      <c r="E392" s="101">
        <v>4.73E-4</v>
      </c>
    </row>
    <row r="393" spans="1:5" ht="16.2" x14ac:dyDescent="0.35">
      <c r="A393" s="32" t="s">
        <v>1066</v>
      </c>
      <c r="B393" s="33" t="s">
        <v>1063</v>
      </c>
      <c r="C393" s="32" t="s">
        <v>9008</v>
      </c>
      <c r="D393" s="34" t="s">
        <v>1064</v>
      </c>
      <c r="E393" s="101">
        <v>9.7599999999999998E-4</v>
      </c>
    </row>
    <row r="394" spans="1:5" ht="16.2" x14ac:dyDescent="0.35">
      <c r="A394" s="32" t="s">
        <v>1062</v>
      </c>
      <c r="B394" s="33" t="s">
        <v>1063</v>
      </c>
      <c r="C394" s="32" t="s">
        <v>9008</v>
      </c>
      <c r="D394" s="34" t="s">
        <v>1064</v>
      </c>
      <c r="E394" s="101">
        <v>0</v>
      </c>
    </row>
    <row r="395" spans="1:5" ht="16.2" x14ac:dyDescent="0.35">
      <c r="A395" s="32" t="s">
        <v>1067</v>
      </c>
      <c r="B395" s="33" t="s">
        <v>1068</v>
      </c>
      <c r="C395" s="32" t="s">
        <v>9317</v>
      </c>
      <c r="D395" s="34" t="s">
        <v>1069</v>
      </c>
      <c r="E395" s="101">
        <v>0</v>
      </c>
    </row>
    <row r="396" spans="1:5" ht="16.2" x14ac:dyDescent="0.35">
      <c r="A396" s="32" t="s">
        <v>1070</v>
      </c>
      <c r="B396" s="33" t="s">
        <v>1071</v>
      </c>
      <c r="C396" s="32" t="s">
        <v>9318</v>
      </c>
      <c r="D396" s="34" t="s">
        <v>1072</v>
      </c>
      <c r="E396" s="101">
        <v>0</v>
      </c>
    </row>
    <row r="397" spans="1:5" ht="16.2" x14ac:dyDescent="0.35">
      <c r="A397" s="32" t="s">
        <v>1073</v>
      </c>
      <c r="B397" s="33" t="s">
        <v>1074</v>
      </c>
      <c r="C397" s="32" t="s">
        <v>1076</v>
      </c>
      <c r="D397" s="34" t="s">
        <v>1075</v>
      </c>
      <c r="E397" s="101">
        <v>4.3000000000000002E-5</v>
      </c>
    </row>
    <row r="398" spans="1:5" ht="16.2" x14ac:dyDescent="0.35">
      <c r="A398" s="32" t="s">
        <v>1077</v>
      </c>
      <c r="B398" s="33" t="s">
        <v>1078</v>
      </c>
      <c r="C398" s="32" t="s">
        <v>9319</v>
      </c>
      <c r="D398" s="34" t="s">
        <v>1079</v>
      </c>
      <c r="E398" s="101">
        <v>1.46E-4</v>
      </c>
    </row>
    <row r="399" spans="1:5" ht="16.2" x14ac:dyDescent="0.35">
      <c r="A399" s="32" t="s">
        <v>1080</v>
      </c>
      <c r="B399" s="33" t="s">
        <v>1081</v>
      </c>
      <c r="C399" s="32" t="s">
        <v>9320</v>
      </c>
      <c r="D399" s="34" t="s">
        <v>1082</v>
      </c>
      <c r="E399" s="101">
        <v>4.4200000000000001E-4</v>
      </c>
    </row>
    <row r="400" spans="1:5" ht="16.2" x14ac:dyDescent="0.35">
      <c r="A400" s="32" t="s">
        <v>1083</v>
      </c>
      <c r="B400" s="33"/>
      <c r="C400" s="32" t="s">
        <v>1085</v>
      </c>
      <c r="D400" s="34" t="s">
        <v>1084</v>
      </c>
      <c r="E400" s="101">
        <v>2.9E-5</v>
      </c>
    </row>
    <row r="401" spans="1:5" ht="16.2" x14ac:dyDescent="0.35">
      <c r="A401" s="32" t="s">
        <v>1086</v>
      </c>
      <c r="B401" s="33" t="s">
        <v>1087</v>
      </c>
      <c r="C401" s="32" t="s">
        <v>1085</v>
      </c>
      <c r="D401" s="34" t="s">
        <v>1084</v>
      </c>
      <c r="E401" s="101">
        <v>1.6200000000000001E-4</v>
      </c>
    </row>
    <row r="402" spans="1:5" ht="16.2" x14ac:dyDescent="0.35">
      <c r="A402" s="32" t="s">
        <v>1088</v>
      </c>
      <c r="B402" s="33"/>
      <c r="C402" s="32" t="s">
        <v>1090</v>
      </c>
      <c r="D402" s="34" t="s">
        <v>1089</v>
      </c>
      <c r="E402" s="101">
        <v>4.4299999999999998E-4</v>
      </c>
    </row>
    <row r="403" spans="1:5" ht="16.2" x14ac:dyDescent="0.35">
      <c r="A403" s="32" t="s">
        <v>1091</v>
      </c>
      <c r="B403" s="33"/>
      <c r="C403" s="32" t="s">
        <v>9321</v>
      </c>
      <c r="D403" s="34" t="s">
        <v>1092</v>
      </c>
      <c r="E403" s="101">
        <v>9.0000000000000006E-5</v>
      </c>
    </row>
    <row r="404" spans="1:5" ht="16.2" x14ac:dyDescent="0.35">
      <c r="A404" s="32" t="s">
        <v>1093</v>
      </c>
      <c r="B404" s="33"/>
      <c r="C404" s="32" t="s">
        <v>9321</v>
      </c>
      <c r="D404" s="34" t="s">
        <v>1094</v>
      </c>
      <c r="E404" s="101">
        <v>6.3500000000000004E-4</v>
      </c>
    </row>
    <row r="405" spans="1:5" ht="16.2" x14ac:dyDescent="0.35">
      <c r="A405" s="32" t="s">
        <v>1095</v>
      </c>
      <c r="B405" s="33"/>
      <c r="C405" s="32" t="s">
        <v>9322</v>
      </c>
      <c r="D405" s="34" t="s">
        <v>8337</v>
      </c>
      <c r="E405" s="101">
        <v>2.6999999999999999E-5</v>
      </c>
    </row>
    <row r="406" spans="1:5" ht="16.2" x14ac:dyDescent="0.35">
      <c r="A406" s="32" t="s">
        <v>1096</v>
      </c>
      <c r="B406" s="33"/>
      <c r="C406" s="32" t="s">
        <v>9323</v>
      </c>
      <c r="D406" s="34" t="s">
        <v>8493</v>
      </c>
      <c r="E406" s="101">
        <v>9.0000000000000002E-6</v>
      </c>
    </row>
    <row r="407" spans="1:5" ht="16.2" x14ac:dyDescent="0.35">
      <c r="A407" s="32" t="s">
        <v>1097</v>
      </c>
      <c r="B407" s="33" t="s">
        <v>1098</v>
      </c>
      <c r="C407" s="32" t="s">
        <v>9324</v>
      </c>
      <c r="D407" s="34" t="s">
        <v>1099</v>
      </c>
      <c r="E407" s="101">
        <v>3.2200000000000002E-4</v>
      </c>
    </row>
    <row r="408" spans="1:5" ht="16.2" x14ac:dyDescent="0.35">
      <c r="A408" s="32" t="s">
        <v>1100</v>
      </c>
      <c r="B408" s="33" t="s">
        <v>1101</v>
      </c>
      <c r="C408" s="32" t="s">
        <v>9325</v>
      </c>
      <c r="D408" s="34" t="s">
        <v>1102</v>
      </c>
      <c r="E408" s="101">
        <v>1.1E-5</v>
      </c>
    </row>
    <row r="409" spans="1:5" ht="16.2" x14ac:dyDescent="0.35">
      <c r="A409" s="32" t="s">
        <v>1103</v>
      </c>
      <c r="B409" s="33" t="s">
        <v>1104</v>
      </c>
      <c r="C409" s="32" t="s">
        <v>9325</v>
      </c>
      <c r="D409" s="34" t="s">
        <v>1105</v>
      </c>
      <c r="E409" s="101">
        <v>3.6999999999999998E-5</v>
      </c>
    </row>
    <row r="410" spans="1:5" ht="16.2" x14ac:dyDescent="0.35">
      <c r="A410" s="32" t="s">
        <v>1106</v>
      </c>
      <c r="B410" s="33" t="s">
        <v>1107</v>
      </c>
      <c r="C410" s="32" t="s">
        <v>1109</v>
      </c>
      <c r="D410" s="34" t="s">
        <v>1108</v>
      </c>
      <c r="E410" s="101">
        <v>5.3000000000000001E-5</v>
      </c>
    </row>
    <row r="411" spans="1:5" ht="16.2" x14ac:dyDescent="0.35">
      <c r="A411" s="32" t="s">
        <v>1110</v>
      </c>
      <c r="B411" s="33" t="s">
        <v>1111</v>
      </c>
      <c r="C411" s="32" t="s">
        <v>1113</v>
      </c>
      <c r="D411" s="34" t="s">
        <v>1112</v>
      </c>
      <c r="E411" s="101">
        <v>0</v>
      </c>
    </row>
    <row r="412" spans="1:5" ht="16.2" x14ac:dyDescent="0.35">
      <c r="A412" s="32" t="s">
        <v>1114</v>
      </c>
      <c r="B412" s="33" t="s">
        <v>1115</v>
      </c>
      <c r="C412" s="32" t="s">
        <v>9326</v>
      </c>
      <c r="D412" s="34" t="s">
        <v>1116</v>
      </c>
      <c r="E412" s="101">
        <v>9.6599999999999995E-4</v>
      </c>
    </row>
    <row r="413" spans="1:5" ht="16.2" x14ac:dyDescent="0.35">
      <c r="A413" s="32" t="s">
        <v>1117</v>
      </c>
      <c r="B413" s="33"/>
      <c r="C413" s="32" t="s">
        <v>9327</v>
      </c>
      <c r="D413" s="34" t="s">
        <v>8338</v>
      </c>
      <c r="E413" s="101">
        <v>2.0000000000000002E-5</v>
      </c>
    </row>
    <row r="414" spans="1:5" ht="16.2" x14ac:dyDescent="0.35">
      <c r="A414" s="32" t="s">
        <v>1118</v>
      </c>
      <c r="B414" s="33" t="s">
        <v>1119</v>
      </c>
      <c r="C414" s="32" t="s">
        <v>9328</v>
      </c>
      <c r="D414" s="34" t="s">
        <v>1120</v>
      </c>
      <c r="E414" s="101">
        <v>9.9999999999999995E-7</v>
      </c>
    </row>
    <row r="415" spans="1:5" ht="16.2" x14ac:dyDescent="0.35">
      <c r="A415" s="32" t="s">
        <v>1121</v>
      </c>
      <c r="B415" s="33" t="s">
        <v>1122</v>
      </c>
      <c r="C415" s="32" t="s">
        <v>1124</v>
      </c>
      <c r="D415" s="34" t="s">
        <v>1123</v>
      </c>
      <c r="E415" s="101">
        <v>3.9999999999999998E-6</v>
      </c>
    </row>
    <row r="416" spans="1:5" ht="16.2" x14ac:dyDescent="0.35">
      <c r="A416" s="32" t="s">
        <v>1125</v>
      </c>
      <c r="B416" s="33" t="s">
        <v>1126</v>
      </c>
      <c r="C416" s="32" t="s">
        <v>1128</v>
      </c>
      <c r="D416" s="34" t="s">
        <v>1127</v>
      </c>
      <c r="E416" s="101">
        <v>5.5000000000000002E-5</v>
      </c>
    </row>
    <row r="417" spans="1:5" ht="16.2" x14ac:dyDescent="0.35">
      <c r="A417" s="32" t="s">
        <v>1129</v>
      </c>
      <c r="B417" s="33" t="s">
        <v>1130</v>
      </c>
      <c r="C417" s="32" t="s">
        <v>9329</v>
      </c>
      <c r="D417" s="34" t="s">
        <v>1131</v>
      </c>
      <c r="E417" s="101">
        <v>0</v>
      </c>
    </row>
    <row r="418" spans="1:5" ht="16.2" x14ac:dyDescent="0.35">
      <c r="A418" s="32" t="s">
        <v>1132</v>
      </c>
      <c r="B418" s="33" t="s">
        <v>1133</v>
      </c>
      <c r="C418" s="32" t="s">
        <v>9330</v>
      </c>
      <c r="D418" s="34" t="s">
        <v>1134</v>
      </c>
      <c r="E418" s="101">
        <v>6.6000000000000005E-5</v>
      </c>
    </row>
    <row r="419" spans="1:5" ht="16.2" x14ac:dyDescent="0.35">
      <c r="A419" s="32" t="s">
        <v>1135</v>
      </c>
      <c r="B419" s="33" t="s">
        <v>1136</v>
      </c>
      <c r="C419" s="32" t="s">
        <v>9331</v>
      </c>
      <c r="D419" s="34" t="s">
        <v>1137</v>
      </c>
      <c r="E419" s="101">
        <v>7.2800000000000002E-4</v>
      </c>
    </row>
    <row r="420" spans="1:5" ht="16.2" x14ac:dyDescent="0.35">
      <c r="A420" s="32" t="s">
        <v>1138</v>
      </c>
      <c r="B420" s="33"/>
      <c r="C420" s="32" t="s">
        <v>9332</v>
      </c>
      <c r="D420" s="34" t="s">
        <v>1139</v>
      </c>
      <c r="E420" s="101">
        <v>1.5300000000000001E-4</v>
      </c>
    </row>
    <row r="421" spans="1:5" ht="16.2" x14ac:dyDescent="0.35">
      <c r="A421" s="32" t="s">
        <v>1140</v>
      </c>
      <c r="B421" s="33" t="s">
        <v>1141</v>
      </c>
      <c r="C421" s="32" t="s">
        <v>1143</v>
      </c>
      <c r="D421" s="34" t="s">
        <v>1142</v>
      </c>
      <c r="E421" s="101">
        <v>1.73E-4</v>
      </c>
    </row>
    <row r="422" spans="1:5" ht="16.2" x14ac:dyDescent="0.35">
      <c r="A422" s="32" t="s">
        <v>1144</v>
      </c>
      <c r="B422" s="33" t="s">
        <v>1145</v>
      </c>
      <c r="C422" s="32" t="s">
        <v>9333</v>
      </c>
      <c r="D422" s="34" t="s">
        <v>1146</v>
      </c>
      <c r="E422" s="101">
        <v>6.6699999999999995E-4</v>
      </c>
    </row>
    <row r="423" spans="1:5" ht="16.2" x14ac:dyDescent="0.35">
      <c r="A423" s="32" t="s">
        <v>1147</v>
      </c>
      <c r="B423" s="33"/>
      <c r="C423" s="32" t="s">
        <v>9334</v>
      </c>
      <c r="D423" s="34" t="s">
        <v>1148</v>
      </c>
      <c r="E423" s="101">
        <v>1.5E-5</v>
      </c>
    </row>
    <row r="424" spans="1:5" ht="16.2" x14ac:dyDescent="0.35">
      <c r="A424" s="32" t="s">
        <v>1149</v>
      </c>
      <c r="B424" s="33"/>
      <c r="C424" s="32" t="s">
        <v>9334</v>
      </c>
      <c r="D424" s="34" t="s">
        <v>1150</v>
      </c>
      <c r="E424" s="101">
        <v>5.5999999999999999E-5</v>
      </c>
    </row>
    <row r="425" spans="1:5" ht="16.2" x14ac:dyDescent="0.35">
      <c r="A425" s="32" t="s">
        <v>1151</v>
      </c>
      <c r="B425" s="33" t="s">
        <v>1152</v>
      </c>
      <c r="C425" s="32" t="s">
        <v>9335</v>
      </c>
      <c r="D425" s="34" t="s">
        <v>1153</v>
      </c>
      <c r="E425" s="101">
        <v>3.0000000000000001E-6</v>
      </c>
    </row>
    <row r="426" spans="1:5" ht="16.2" x14ac:dyDescent="0.35">
      <c r="A426" s="32" t="s">
        <v>1154</v>
      </c>
      <c r="B426" s="33"/>
      <c r="C426" s="32" t="s">
        <v>9336</v>
      </c>
      <c r="D426" s="34" t="s">
        <v>8339</v>
      </c>
      <c r="E426" s="101">
        <v>8.0000000000000004E-4</v>
      </c>
    </row>
    <row r="427" spans="1:5" ht="16.2" x14ac:dyDescent="0.35">
      <c r="A427" s="32" t="s">
        <v>1155</v>
      </c>
      <c r="B427" s="33" t="s">
        <v>1156</v>
      </c>
      <c r="C427" s="32" t="s">
        <v>9337</v>
      </c>
      <c r="D427" s="34" t="s">
        <v>1157</v>
      </c>
      <c r="E427" s="101">
        <v>5.5999999999999995E-4</v>
      </c>
    </row>
    <row r="428" spans="1:5" ht="16.2" x14ac:dyDescent="0.35">
      <c r="A428" s="32" t="s">
        <v>1158</v>
      </c>
      <c r="B428" s="33"/>
      <c r="C428" s="32" t="s">
        <v>1159</v>
      </c>
      <c r="D428" s="34" t="s">
        <v>8494</v>
      </c>
      <c r="E428" s="101">
        <v>0</v>
      </c>
    </row>
    <row r="429" spans="1:5" ht="16.2" x14ac:dyDescent="0.35">
      <c r="A429" s="32" t="s">
        <v>1160</v>
      </c>
      <c r="B429" s="33" t="s">
        <v>1161</v>
      </c>
      <c r="C429" s="32" t="s">
        <v>9338</v>
      </c>
      <c r="D429" s="34" t="s">
        <v>1162</v>
      </c>
      <c r="E429" s="101">
        <v>0</v>
      </c>
    </row>
    <row r="430" spans="1:5" ht="16.2" x14ac:dyDescent="0.35">
      <c r="A430" s="32" t="s">
        <v>1163</v>
      </c>
      <c r="B430" s="33" t="s">
        <v>1164</v>
      </c>
      <c r="C430" s="32" t="s">
        <v>9339</v>
      </c>
      <c r="D430" s="34" t="s">
        <v>1165</v>
      </c>
      <c r="E430" s="101">
        <v>0</v>
      </c>
    </row>
    <row r="431" spans="1:5" ht="16.2" x14ac:dyDescent="0.35">
      <c r="A431" s="32" t="s">
        <v>1166</v>
      </c>
      <c r="B431" s="33" t="s">
        <v>1164</v>
      </c>
      <c r="C431" s="32" t="s">
        <v>9339</v>
      </c>
      <c r="D431" s="34" t="s">
        <v>1167</v>
      </c>
      <c r="E431" s="101">
        <v>4.08E-4</v>
      </c>
    </row>
    <row r="432" spans="1:5" ht="16.2" x14ac:dyDescent="0.35">
      <c r="A432" s="32" t="s">
        <v>1168</v>
      </c>
      <c r="B432" s="33"/>
      <c r="C432" s="32" t="s">
        <v>9340</v>
      </c>
      <c r="D432" s="34" t="s">
        <v>1169</v>
      </c>
      <c r="E432" s="101">
        <v>0</v>
      </c>
    </row>
    <row r="433" spans="1:5" ht="16.2" x14ac:dyDescent="0.35">
      <c r="A433" s="32" t="s">
        <v>1170</v>
      </c>
      <c r="B433" s="33"/>
      <c r="C433" s="32" t="s">
        <v>9340</v>
      </c>
      <c r="D433" s="34">
        <v>0</v>
      </c>
      <c r="E433" s="101">
        <v>1.2E-5</v>
      </c>
    </row>
    <row r="434" spans="1:5" ht="16.2" x14ac:dyDescent="0.35">
      <c r="A434" s="32" t="s">
        <v>1171</v>
      </c>
      <c r="B434" s="33"/>
      <c r="C434" s="32" t="s">
        <v>9341</v>
      </c>
      <c r="D434" s="34" t="s">
        <v>1172</v>
      </c>
      <c r="E434" s="101">
        <v>3.9999999999999998E-6</v>
      </c>
    </row>
    <row r="435" spans="1:5" ht="16.2" x14ac:dyDescent="0.35">
      <c r="A435" s="32" t="s">
        <v>1173</v>
      </c>
      <c r="B435" s="33"/>
      <c r="C435" s="32" t="s">
        <v>9342</v>
      </c>
      <c r="D435" s="34" t="s">
        <v>8495</v>
      </c>
      <c r="E435" s="101">
        <v>8.8999999999999995E-5</v>
      </c>
    </row>
    <row r="436" spans="1:5" ht="16.2" x14ac:dyDescent="0.35">
      <c r="A436" s="32" t="s">
        <v>1174</v>
      </c>
      <c r="B436" s="33"/>
      <c r="C436" s="32" t="s">
        <v>1176</v>
      </c>
      <c r="D436" s="34" t="s">
        <v>1175</v>
      </c>
      <c r="E436" s="101">
        <v>6.0800000000000003E-4</v>
      </c>
    </row>
    <row r="437" spans="1:5" ht="16.2" x14ac:dyDescent="0.35">
      <c r="A437" s="32" t="s">
        <v>1177</v>
      </c>
      <c r="B437" s="33" t="s">
        <v>1178</v>
      </c>
      <c r="C437" s="32" t="s">
        <v>9343</v>
      </c>
      <c r="D437" s="34" t="s">
        <v>1179</v>
      </c>
      <c r="E437" s="101">
        <v>9.9700000000000006E-4</v>
      </c>
    </row>
    <row r="438" spans="1:5" ht="16.2" x14ac:dyDescent="0.35">
      <c r="A438" s="32" t="s">
        <v>1180</v>
      </c>
      <c r="B438" s="33" t="s">
        <v>1181</v>
      </c>
      <c r="C438" s="32" t="s">
        <v>9344</v>
      </c>
      <c r="D438" s="34" t="s">
        <v>1182</v>
      </c>
      <c r="E438" s="101">
        <v>0</v>
      </c>
    </row>
    <row r="439" spans="1:5" ht="16.2" x14ac:dyDescent="0.35">
      <c r="A439" s="32" t="s">
        <v>1186</v>
      </c>
      <c r="B439" s="33" t="s">
        <v>1184</v>
      </c>
      <c r="C439" s="32" t="s">
        <v>9345</v>
      </c>
      <c r="D439" s="34" t="s">
        <v>1185</v>
      </c>
      <c r="E439" s="101">
        <v>4.5000000000000003E-5</v>
      </c>
    </row>
    <row r="440" spans="1:5" ht="16.2" x14ac:dyDescent="0.35">
      <c r="A440" s="32" t="s">
        <v>1183</v>
      </c>
      <c r="B440" s="33" t="s">
        <v>1184</v>
      </c>
      <c r="C440" s="32" t="s">
        <v>9345</v>
      </c>
      <c r="D440" s="34" t="s">
        <v>1185</v>
      </c>
      <c r="E440" s="101">
        <v>0</v>
      </c>
    </row>
    <row r="441" spans="1:5" ht="16.2" x14ac:dyDescent="0.35">
      <c r="A441" s="32" t="s">
        <v>1187</v>
      </c>
      <c r="B441" s="33" t="s">
        <v>1188</v>
      </c>
      <c r="C441" s="32" t="s">
        <v>9346</v>
      </c>
      <c r="D441" s="34" t="s">
        <v>1189</v>
      </c>
      <c r="E441" s="101">
        <v>1.4E-5</v>
      </c>
    </row>
    <row r="442" spans="1:5" ht="16.2" x14ac:dyDescent="0.35">
      <c r="A442" s="32" t="s">
        <v>1190</v>
      </c>
      <c r="B442" s="33" t="s">
        <v>1191</v>
      </c>
      <c r="C442" s="32" t="s">
        <v>9347</v>
      </c>
      <c r="D442" s="34" t="s">
        <v>1192</v>
      </c>
      <c r="E442" s="101">
        <v>2.0999999999999999E-5</v>
      </c>
    </row>
    <row r="443" spans="1:5" ht="16.2" x14ac:dyDescent="0.35">
      <c r="A443" s="32" t="s">
        <v>1193</v>
      </c>
      <c r="B443" s="33" t="s">
        <v>1194</v>
      </c>
      <c r="C443" s="32" t="s">
        <v>9348</v>
      </c>
      <c r="D443" s="34" t="s">
        <v>1195</v>
      </c>
      <c r="E443" s="101">
        <v>2.0999999999999999E-5</v>
      </c>
    </row>
    <row r="444" spans="1:5" ht="16.2" x14ac:dyDescent="0.35">
      <c r="A444" s="32" t="s">
        <v>1196</v>
      </c>
      <c r="B444" s="33"/>
      <c r="C444" s="32" t="s">
        <v>9349</v>
      </c>
      <c r="D444" s="34" t="s">
        <v>8340</v>
      </c>
      <c r="E444" s="101">
        <v>0</v>
      </c>
    </row>
    <row r="445" spans="1:5" ht="16.2" x14ac:dyDescent="0.35">
      <c r="A445" s="32" t="s">
        <v>1197</v>
      </c>
      <c r="B445" s="33" t="s">
        <v>1198</v>
      </c>
      <c r="C445" s="32" t="s">
        <v>1200</v>
      </c>
      <c r="D445" s="34" t="s">
        <v>1199</v>
      </c>
      <c r="E445" s="101">
        <v>7.0600000000000003E-4</v>
      </c>
    </row>
    <row r="446" spans="1:5" ht="16.2" x14ac:dyDescent="0.35">
      <c r="A446" s="32" t="s">
        <v>1201</v>
      </c>
      <c r="B446" s="33" t="s">
        <v>1202</v>
      </c>
      <c r="C446" s="32" t="s">
        <v>9350</v>
      </c>
      <c r="D446" s="34" t="s">
        <v>1203</v>
      </c>
      <c r="E446" s="101">
        <v>0</v>
      </c>
    </row>
    <row r="447" spans="1:5" ht="16.2" x14ac:dyDescent="0.35">
      <c r="A447" s="32" t="s">
        <v>1204</v>
      </c>
      <c r="B447" s="33" t="s">
        <v>1202</v>
      </c>
      <c r="C447" s="32" t="s">
        <v>9350</v>
      </c>
      <c r="D447" s="34" t="s">
        <v>1203</v>
      </c>
      <c r="E447" s="101">
        <v>1.9999999999999999E-6</v>
      </c>
    </row>
    <row r="448" spans="1:5" ht="16.2" x14ac:dyDescent="0.35">
      <c r="A448" s="32" t="s">
        <v>1205</v>
      </c>
      <c r="B448" s="33"/>
      <c r="C448" s="32" t="s">
        <v>1207</v>
      </c>
      <c r="D448" s="34" t="s">
        <v>1206</v>
      </c>
      <c r="E448" s="101">
        <v>1.8E-5</v>
      </c>
    </row>
    <row r="449" spans="1:5" ht="16.2" x14ac:dyDescent="0.35">
      <c r="A449" s="32" t="s">
        <v>1208</v>
      </c>
      <c r="B449" s="33" t="s">
        <v>1209</v>
      </c>
      <c r="C449" s="32" t="s">
        <v>9351</v>
      </c>
      <c r="D449" s="34" t="s">
        <v>1210</v>
      </c>
      <c r="E449" s="101">
        <v>0</v>
      </c>
    </row>
    <row r="450" spans="1:5" ht="16.2" x14ac:dyDescent="0.35">
      <c r="A450" s="32" t="s">
        <v>1211</v>
      </c>
      <c r="B450" s="33" t="s">
        <v>1209</v>
      </c>
      <c r="C450" s="32" t="s">
        <v>9351</v>
      </c>
      <c r="D450" s="34" t="s">
        <v>1210</v>
      </c>
      <c r="E450" s="101">
        <v>2.5999999999999998E-5</v>
      </c>
    </row>
    <row r="451" spans="1:5" ht="16.2" x14ac:dyDescent="0.35">
      <c r="A451" s="32" t="s">
        <v>1212</v>
      </c>
      <c r="B451" s="33" t="s">
        <v>1213</v>
      </c>
      <c r="C451" s="32" t="s">
        <v>1215</v>
      </c>
      <c r="D451" s="34" t="s">
        <v>1214</v>
      </c>
      <c r="E451" s="101">
        <v>4.6299999999999998E-4</v>
      </c>
    </row>
    <row r="452" spans="1:5" ht="16.2" x14ac:dyDescent="0.35">
      <c r="A452" s="32" t="s">
        <v>1216</v>
      </c>
      <c r="B452" s="33" t="s">
        <v>1213</v>
      </c>
      <c r="C452" s="32" t="s">
        <v>1218</v>
      </c>
      <c r="D452" s="34" t="s">
        <v>1217</v>
      </c>
      <c r="E452" s="101">
        <v>4.6E-5</v>
      </c>
    </row>
    <row r="453" spans="1:5" ht="16.2" x14ac:dyDescent="0.35">
      <c r="A453" s="32" t="s">
        <v>1219</v>
      </c>
      <c r="B453" s="33" t="s">
        <v>1220</v>
      </c>
      <c r="C453" s="32" t="s">
        <v>9352</v>
      </c>
      <c r="D453" s="34" t="s">
        <v>1221</v>
      </c>
      <c r="E453" s="101">
        <v>9.0000000000000002E-6</v>
      </c>
    </row>
    <row r="454" spans="1:5" ht="16.2" x14ac:dyDescent="0.35">
      <c r="A454" s="32" t="s">
        <v>1222</v>
      </c>
      <c r="B454" s="33" t="s">
        <v>1223</v>
      </c>
      <c r="C454" s="32" t="s">
        <v>9353</v>
      </c>
      <c r="D454" s="34" t="s">
        <v>1224</v>
      </c>
      <c r="E454" s="101">
        <v>1.5E-5</v>
      </c>
    </row>
    <row r="455" spans="1:5" ht="16.2" x14ac:dyDescent="0.35">
      <c r="A455" s="32" t="s">
        <v>1225</v>
      </c>
      <c r="B455" s="33" t="s">
        <v>1226</v>
      </c>
      <c r="C455" s="32" t="s">
        <v>9354</v>
      </c>
      <c r="D455" s="34" t="s">
        <v>1227</v>
      </c>
      <c r="E455" s="101">
        <v>1.6699999999999999E-4</v>
      </c>
    </row>
    <row r="456" spans="1:5" ht="16.2" x14ac:dyDescent="0.35">
      <c r="A456" s="32" t="s">
        <v>1228</v>
      </c>
      <c r="B456" s="33" t="s">
        <v>1229</v>
      </c>
      <c r="C456" s="32" t="s">
        <v>9355</v>
      </c>
      <c r="D456" s="34" t="s">
        <v>1230</v>
      </c>
      <c r="E456" s="101">
        <v>5.4500000000000002E-4</v>
      </c>
    </row>
    <row r="457" spans="1:5" ht="16.2" x14ac:dyDescent="0.35">
      <c r="A457" s="32" t="s">
        <v>1231</v>
      </c>
      <c r="B457" s="33"/>
      <c r="C457" s="32" t="s">
        <v>9356</v>
      </c>
      <c r="D457" s="34" t="s">
        <v>1232</v>
      </c>
      <c r="E457" s="101">
        <v>0</v>
      </c>
    </row>
    <row r="458" spans="1:5" ht="16.2" x14ac:dyDescent="0.35">
      <c r="A458" s="32" t="s">
        <v>1233</v>
      </c>
      <c r="B458" s="33" t="s">
        <v>1234</v>
      </c>
      <c r="C458" s="32" t="s">
        <v>9357</v>
      </c>
      <c r="D458" s="34" t="s">
        <v>1235</v>
      </c>
      <c r="E458" s="101">
        <v>3.0000000000000001E-6</v>
      </c>
    </row>
    <row r="459" spans="1:5" ht="16.2" x14ac:dyDescent="0.35">
      <c r="A459" s="32" t="s">
        <v>1236</v>
      </c>
      <c r="B459" s="33" t="s">
        <v>1237</v>
      </c>
      <c r="C459" s="32" t="s">
        <v>9358</v>
      </c>
      <c r="D459" s="34" t="s">
        <v>1238</v>
      </c>
      <c r="E459" s="101">
        <v>9.7599999999999998E-4</v>
      </c>
    </row>
    <row r="460" spans="1:5" ht="16.2" x14ac:dyDescent="0.35">
      <c r="A460" s="32" t="s">
        <v>1239</v>
      </c>
      <c r="B460" s="33" t="s">
        <v>1240</v>
      </c>
      <c r="C460" s="32" t="s">
        <v>9359</v>
      </c>
      <c r="D460" s="34" t="s">
        <v>1241</v>
      </c>
      <c r="E460" s="101">
        <v>7.9500000000000003E-4</v>
      </c>
    </row>
    <row r="461" spans="1:5" ht="16.2" x14ac:dyDescent="0.35">
      <c r="A461" s="32" t="s">
        <v>1242</v>
      </c>
      <c r="B461" s="33"/>
      <c r="C461" s="32" t="s">
        <v>9360</v>
      </c>
      <c r="D461" s="34" t="s">
        <v>8496</v>
      </c>
      <c r="E461" s="101">
        <v>0</v>
      </c>
    </row>
    <row r="462" spans="1:5" ht="16.2" x14ac:dyDescent="0.35">
      <c r="A462" s="32" t="s">
        <v>1243</v>
      </c>
      <c r="B462" s="33" t="s">
        <v>1244</v>
      </c>
      <c r="C462" s="32" t="s">
        <v>9361</v>
      </c>
      <c r="D462" s="34" t="s">
        <v>1148</v>
      </c>
      <c r="E462" s="101">
        <v>0</v>
      </c>
    </row>
    <row r="463" spans="1:5" ht="16.2" x14ac:dyDescent="0.35">
      <c r="A463" s="32" t="s">
        <v>1245</v>
      </c>
      <c r="B463" s="33"/>
      <c r="C463" s="32" t="s">
        <v>9362</v>
      </c>
      <c r="D463" s="34" t="s">
        <v>1246</v>
      </c>
      <c r="E463" s="101">
        <v>3.4E-5</v>
      </c>
    </row>
    <row r="464" spans="1:5" ht="16.2" x14ac:dyDescent="0.35">
      <c r="A464" s="32" t="s">
        <v>1247</v>
      </c>
      <c r="B464" s="33" t="s">
        <v>1248</v>
      </c>
      <c r="C464" s="32" t="s">
        <v>9363</v>
      </c>
      <c r="D464" s="34" t="s">
        <v>1249</v>
      </c>
      <c r="E464" s="101">
        <v>0</v>
      </c>
    </row>
    <row r="465" spans="1:5" ht="16.2" x14ac:dyDescent="0.35">
      <c r="A465" s="32" t="s">
        <v>1250</v>
      </c>
      <c r="B465" s="33" t="s">
        <v>1251</v>
      </c>
      <c r="C465" s="32" t="s">
        <v>9364</v>
      </c>
      <c r="D465" s="34" t="s">
        <v>1252</v>
      </c>
      <c r="E465" s="101">
        <v>3.8099999999999999E-4</v>
      </c>
    </row>
    <row r="466" spans="1:5" ht="16.2" x14ac:dyDescent="0.35">
      <c r="A466" s="32" t="s">
        <v>1253</v>
      </c>
      <c r="B466" s="33"/>
      <c r="C466" s="32" t="s">
        <v>9365</v>
      </c>
      <c r="D466" s="34" t="s">
        <v>1254</v>
      </c>
      <c r="E466" s="101">
        <v>0</v>
      </c>
    </row>
    <row r="467" spans="1:5" ht="16.2" x14ac:dyDescent="0.35">
      <c r="A467" s="32" t="s">
        <v>1257</v>
      </c>
      <c r="B467" s="33"/>
      <c r="C467" s="32" t="s">
        <v>9366</v>
      </c>
      <c r="D467" s="34" t="s">
        <v>123</v>
      </c>
      <c r="E467" s="101">
        <v>5.1E-5</v>
      </c>
    </row>
    <row r="468" spans="1:5" ht="16.2" x14ac:dyDescent="0.35">
      <c r="A468" s="32" t="s">
        <v>1258</v>
      </c>
      <c r="B468" s="33" t="s">
        <v>1259</v>
      </c>
      <c r="C468" s="32" t="s">
        <v>9367</v>
      </c>
      <c r="D468" s="34" t="s">
        <v>1260</v>
      </c>
      <c r="E468" s="101">
        <v>0</v>
      </c>
    </row>
    <row r="469" spans="1:5" ht="16.2" x14ac:dyDescent="0.35">
      <c r="A469" s="32" t="s">
        <v>1261</v>
      </c>
      <c r="B469" s="33"/>
      <c r="C469" s="32" t="s">
        <v>9368</v>
      </c>
      <c r="D469" s="34" t="s">
        <v>8341</v>
      </c>
      <c r="E469" s="101">
        <v>9.7300000000000002E-4</v>
      </c>
    </row>
    <row r="470" spans="1:5" ht="16.2" x14ac:dyDescent="0.35">
      <c r="A470" s="32" t="s">
        <v>1262</v>
      </c>
      <c r="B470" s="33" t="s">
        <v>1263</v>
      </c>
      <c r="C470" s="32" t="s">
        <v>9369</v>
      </c>
      <c r="D470" s="34" t="s">
        <v>1264</v>
      </c>
      <c r="E470" s="101">
        <v>0</v>
      </c>
    </row>
    <row r="471" spans="1:5" ht="16.2" x14ac:dyDescent="0.35">
      <c r="A471" s="32" t="s">
        <v>1265</v>
      </c>
      <c r="B471" s="33"/>
      <c r="C471" s="32" t="s">
        <v>9370</v>
      </c>
      <c r="D471" s="34" t="s">
        <v>8342</v>
      </c>
      <c r="E471" s="101">
        <v>6.9999999999999999E-6</v>
      </c>
    </row>
    <row r="472" spans="1:5" ht="16.2" x14ac:dyDescent="0.35">
      <c r="A472" s="32" t="s">
        <v>1266</v>
      </c>
      <c r="B472" s="33" t="s">
        <v>1267</v>
      </c>
      <c r="C472" s="32" t="s">
        <v>9371</v>
      </c>
      <c r="D472" s="34" t="s">
        <v>1268</v>
      </c>
      <c r="E472" s="101">
        <v>1.66E-4</v>
      </c>
    </row>
    <row r="473" spans="1:5" ht="16.2" x14ac:dyDescent="0.35">
      <c r="A473" s="32" t="s">
        <v>1269</v>
      </c>
      <c r="B473" s="33" t="s">
        <v>1270</v>
      </c>
      <c r="C473" s="32" t="s">
        <v>9372</v>
      </c>
      <c r="D473" s="34" t="s">
        <v>1271</v>
      </c>
      <c r="E473" s="101">
        <v>3.0600000000000001E-4</v>
      </c>
    </row>
    <row r="474" spans="1:5" ht="16.2" x14ac:dyDescent="0.35">
      <c r="A474" s="32" t="s">
        <v>1272</v>
      </c>
      <c r="B474" s="33" t="s">
        <v>1273</v>
      </c>
      <c r="C474" s="32" t="s">
        <v>1275</v>
      </c>
      <c r="D474" s="34" t="s">
        <v>1274</v>
      </c>
      <c r="E474" s="101">
        <v>5.5900000000000004E-4</v>
      </c>
    </row>
    <row r="475" spans="1:5" ht="16.2" x14ac:dyDescent="0.35">
      <c r="A475" s="32" t="s">
        <v>1276</v>
      </c>
      <c r="B475" s="33"/>
      <c r="C475" s="32" t="s">
        <v>9373</v>
      </c>
      <c r="D475" s="34" t="s">
        <v>8343</v>
      </c>
      <c r="E475" s="101">
        <v>8.0000000000000007E-5</v>
      </c>
    </row>
    <row r="476" spans="1:5" ht="16.2" x14ac:dyDescent="0.35">
      <c r="A476" s="32" t="s">
        <v>1277</v>
      </c>
      <c r="B476" s="33" t="s">
        <v>1278</v>
      </c>
      <c r="C476" s="32" t="s">
        <v>9374</v>
      </c>
      <c r="D476" s="34" t="s">
        <v>1279</v>
      </c>
      <c r="E476" s="101">
        <v>9.5600000000000004E-4</v>
      </c>
    </row>
    <row r="477" spans="1:5" ht="16.2" x14ac:dyDescent="0.35">
      <c r="A477" s="32" t="s">
        <v>1280</v>
      </c>
      <c r="B477" s="33"/>
      <c r="C477" s="32" t="s">
        <v>9375</v>
      </c>
      <c r="D477" s="34" t="s">
        <v>1281</v>
      </c>
      <c r="E477" s="101">
        <v>2.5999999999999998E-5</v>
      </c>
    </row>
    <row r="478" spans="1:5" ht="16.2" x14ac:dyDescent="0.35">
      <c r="A478" s="32" t="s">
        <v>1282</v>
      </c>
      <c r="B478" s="33"/>
      <c r="C478" s="32" t="s">
        <v>9376</v>
      </c>
      <c r="D478" s="34" t="s">
        <v>1283</v>
      </c>
      <c r="E478" s="101">
        <v>7.0200000000000004E-4</v>
      </c>
    </row>
    <row r="479" spans="1:5" ht="16.2" x14ac:dyDescent="0.35">
      <c r="A479" s="32" t="s">
        <v>1284</v>
      </c>
      <c r="B479" s="33"/>
      <c r="C479" s="32" t="s">
        <v>1286</v>
      </c>
      <c r="D479" s="34" t="s">
        <v>1285</v>
      </c>
      <c r="E479" s="101">
        <v>0</v>
      </c>
    </row>
    <row r="480" spans="1:5" ht="16.2" x14ac:dyDescent="0.35">
      <c r="A480" s="32" t="s">
        <v>1287</v>
      </c>
      <c r="B480" s="33"/>
      <c r="C480" s="32" t="s">
        <v>9377</v>
      </c>
      <c r="D480" s="34" t="s">
        <v>8497</v>
      </c>
      <c r="E480" s="101">
        <v>4.95E-4</v>
      </c>
    </row>
    <row r="481" spans="1:5" ht="16.2" x14ac:dyDescent="0.35">
      <c r="A481" s="32" t="s">
        <v>1288</v>
      </c>
      <c r="B481" s="33"/>
      <c r="C481" s="32" t="s">
        <v>1289</v>
      </c>
      <c r="D481" s="34" t="s">
        <v>1131</v>
      </c>
      <c r="E481" s="101">
        <v>1.5799999999999999E-4</v>
      </c>
    </row>
    <row r="482" spans="1:5" ht="16.2" x14ac:dyDescent="0.35">
      <c r="A482" s="32" t="s">
        <v>1290</v>
      </c>
      <c r="B482" s="33"/>
      <c r="C482" s="32" t="s">
        <v>9378</v>
      </c>
      <c r="D482" s="34" t="s">
        <v>1291</v>
      </c>
      <c r="E482" s="101">
        <v>9.9999999999999995E-7</v>
      </c>
    </row>
    <row r="483" spans="1:5" ht="16.2" x14ac:dyDescent="0.35">
      <c r="A483" s="32" t="s">
        <v>1292</v>
      </c>
      <c r="B483" s="33" t="s">
        <v>1293</v>
      </c>
      <c r="C483" s="32" t="s">
        <v>9379</v>
      </c>
      <c r="D483" s="34" t="s">
        <v>1294</v>
      </c>
      <c r="E483" s="101">
        <v>9.9999999999999995E-7</v>
      </c>
    </row>
    <row r="484" spans="1:5" ht="16.2" x14ac:dyDescent="0.35">
      <c r="A484" s="32" t="s">
        <v>1295</v>
      </c>
      <c r="B484" s="33" t="s">
        <v>1296</v>
      </c>
      <c r="C484" s="32" t="s">
        <v>9380</v>
      </c>
      <c r="D484" s="34" t="s">
        <v>1297</v>
      </c>
      <c r="E484" s="101">
        <v>1.9999999999999999E-6</v>
      </c>
    </row>
    <row r="485" spans="1:5" ht="16.2" x14ac:dyDescent="0.35">
      <c r="A485" s="32" t="s">
        <v>1298</v>
      </c>
      <c r="B485" s="33" t="s">
        <v>1296</v>
      </c>
      <c r="C485" s="32" t="s">
        <v>9380</v>
      </c>
      <c r="D485" s="34" t="s">
        <v>1297</v>
      </c>
      <c r="E485" s="101">
        <v>2.5000000000000001E-5</v>
      </c>
    </row>
    <row r="486" spans="1:5" ht="16.2" x14ac:dyDescent="0.35">
      <c r="A486" s="32" t="s">
        <v>1299</v>
      </c>
      <c r="B486" s="33" t="s">
        <v>1300</v>
      </c>
      <c r="C486" s="32" t="s">
        <v>9381</v>
      </c>
      <c r="D486" s="34" t="s">
        <v>1301</v>
      </c>
      <c r="E486" s="101">
        <v>4.5300000000000001E-4</v>
      </c>
    </row>
    <row r="487" spans="1:5" ht="16.2" x14ac:dyDescent="0.35">
      <c r="A487" s="32" t="s">
        <v>1302</v>
      </c>
      <c r="B487" s="33" t="s">
        <v>1303</v>
      </c>
      <c r="C487" s="32" t="s">
        <v>1305</v>
      </c>
      <c r="D487" s="34" t="s">
        <v>1304</v>
      </c>
      <c r="E487" s="101">
        <v>1.1E-5</v>
      </c>
    </row>
    <row r="488" spans="1:5" ht="16.2" x14ac:dyDescent="0.35">
      <c r="A488" s="32" t="s">
        <v>1306</v>
      </c>
      <c r="B488" s="33" t="s">
        <v>1303</v>
      </c>
      <c r="C488" s="32" t="s">
        <v>1305</v>
      </c>
      <c r="D488" s="34" t="s">
        <v>1304</v>
      </c>
      <c r="E488" s="101">
        <v>4.7100000000000001E-4</v>
      </c>
    </row>
    <row r="489" spans="1:5" ht="16.2" x14ac:dyDescent="0.35">
      <c r="A489" s="32" t="s">
        <v>1307</v>
      </c>
      <c r="B489" s="33" t="s">
        <v>1308</v>
      </c>
      <c r="C489" s="32" t="s">
        <v>9382</v>
      </c>
      <c r="D489" s="34" t="s">
        <v>1309</v>
      </c>
      <c r="E489" s="101">
        <v>2.9599999999999998E-4</v>
      </c>
    </row>
    <row r="490" spans="1:5" ht="16.2" x14ac:dyDescent="0.35">
      <c r="A490" s="32" t="s">
        <v>1310</v>
      </c>
      <c r="B490" s="33" t="s">
        <v>1311</v>
      </c>
      <c r="C490" s="32" t="s">
        <v>9383</v>
      </c>
      <c r="D490" s="34" t="s">
        <v>1312</v>
      </c>
      <c r="E490" s="101">
        <v>6.9999999999999994E-5</v>
      </c>
    </row>
    <row r="491" spans="1:5" ht="16.2" x14ac:dyDescent="0.35">
      <c r="A491" s="32" t="s">
        <v>1313</v>
      </c>
      <c r="B491" s="33" t="s">
        <v>1314</v>
      </c>
      <c r="C491" s="32" t="s">
        <v>9384</v>
      </c>
      <c r="D491" s="34" t="s">
        <v>1315</v>
      </c>
      <c r="E491" s="101">
        <v>2.5000000000000001E-4</v>
      </c>
    </row>
    <row r="492" spans="1:5" ht="16.2" x14ac:dyDescent="0.35">
      <c r="A492" s="32" t="s">
        <v>1316</v>
      </c>
      <c r="B492" s="33" t="s">
        <v>1317</v>
      </c>
      <c r="C492" s="32" t="s">
        <v>1319</v>
      </c>
      <c r="D492" s="34" t="s">
        <v>1318</v>
      </c>
      <c r="E492" s="101">
        <v>3.6600000000000001E-4</v>
      </c>
    </row>
    <row r="493" spans="1:5" ht="16.2" x14ac:dyDescent="0.35">
      <c r="A493" s="32" t="s">
        <v>1320</v>
      </c>
      <c r="B493" s="33" t="s">
        <v>1321</v>
      </c>
      <c r="C493" s="32" t="s">
        <v>9385</v>
      </c>
      <c r="D493" s="34" t="s">
        <v>1322</v>
      </c>
      <c r="E493" s="101">
        <v>1.1E-5</v>
      </c>
    </row>
    <row r="494" spans="1:5" ht="16.2" x14ac:dyDescent="0.35">
      <c r="A494" s="32" t="s">
        <v>1323</v>
      </c>
      <c r="B494" s="33" t="s">
        <v>1324</v>
      </c>
      <c r="C494" s="32" t="s">
        <v>9386</v>
      </c>
      <c r="D494" s="34" t="s">
        <v>1325</v>
      </c>
      <c r="E494" s="101">
        <v>4.0000000000000003E-5</v>
      </c>
    </row>
    <row r="495" spans="1:5" ht="16.2" x14ac:dyDescent="0.35">
      <c r="A495" s="32" t="s">
        <v>1326</v>
      </c>
      <c r="B495" s="33"/>
      <c r="C495" s="32" t="s">
        <v>9387</v>
      </c>
      <c r="D495" s="34" t="s">
        <v>1327</v>
      </c>
      <c r="E495" s="101">
        <v>5.1E-5</v>
      </c>
    </row>
    <row r="496" spans="1:5" ht="16.2" x14ac:dyDescent="0.35">
      <c r="A496" s="32" t="s">
        <v>1328</v>
      </c>
      <c r="B496" s="33"/>
      <c r="C496" s="32" t="s">
        <v>9388</v>
      </c>
      <c r="D496" s="34" t="s">
        <v>1011</v>
      </c>
      <c r="E496" s="101">
        <v>9.9999999999999995E-7</v>
      </c>
    </row>
    <row r="497" spans="1:5" ht="16.2" x14ac:dyDescent="0.35">
      <c r="A497" s="32" t="s">
        <v>1329</v>
      </c>
      <c r="B497" s="33" t="s">
        <v>1330</v>
      </c>
      <c r="C497" s="32" t="s">
        <v>9389</v>
      </c>
      <c r="D497" s="34" t="s">
        <v>1331</v>
      </c>
      <c r="E497" s="101">
        <v>0</v>
      </c>
    </row>
    <row r="498" spans="1:5" ht="16.2" x14ac:dyDescent="0.35">
      <c r="A498" s="32" t="s">
        <v>1332</v>
      </c>
      <c r="B498" s="33" t="s">
        <v>1333</v>
      </c>
      <c r="C498" s="32" t="s">
        <v>9390</v>
      </c>
      <c r="D498" s="34" t="s">
        <v>1334</v>
      </c>
      <c r="E498" s="101">
        <v>3.9100000000000002E-4</v>
      </c>
    </row>
    <row r="499" spans="1:5" ht="16.2" x14ac:dyDescent="0.35">
      <c r="A499" s="32" t="s">
        <v>1335</v>
      </c>
      <c r="B499" s="33" t="s">
        <v>1336</v>
      </c>
      <c r="C499" s="32" t="s">
        <v>9391</v>
      </c>
      <c r="D499" s="34" t="s">
        <v>1337</v>
      </c>
      <c r="E499" s="101">
        <v>1.2E-5</v>
      </c>
    </row>
    <row r="500" spans="1:5" ht="16.2" x14ac:dyDescent="0.35">
      <c r="A500" s="32" t="s">
        <v>1338</v>
      </c>
      <c r="B500" s="33" t="s">
        <v>1339</v>
      </c>
      <c r="C500" s="32" t="s">
        <v>9392</v>
      </c>
      <c r="D500" s="34" t="s">
        <v>1340</v>
      </c>
      <c r="E500" s="101">
        <v>8.8400000000000002E-4</v>
      </c>
    </row>
    <row r="501" spans="1:5" ht="16.2" x14ac:dyDescent="0.35">
      <c r="A501" s="32" t="s">
        <v>1341</v>
      </c>
      <c r="B501" s="33"/>
      <c r="C501" s="32" t="s">
        <v>9393</v>
      </c>
      <c r="D501" s="34" t="s">
        <v>1342</v>
      </c>
      <c r="E501" s="101">
        <v>8.1000000000000004E-5</v>
      </c>
    </row>
    <row r="502" spans="1:5" ht="16.2" x14ac:dyDescent="0.35">
      <c r="A502" s="32" t="s">
        <v>1343</v>
      </c>
      <c r="B502" s="33"/>
      <c r="C502" s="32" t="s">
        <v>9393</v>
      </c>
      <c r="D502" s="34" t="s">
        <v>1342</v>
      </c>
      <c r="E502" s="101">
        <v>5.4100000000000003E-4</v>
      </c>
    </row>
    <row r="503" spans="1:5" ht="16.2" x14ac:dyDescent="0.35">
      <c r="A503" s="32" t="s">
        <v>1344</v>
      </c>
      <c r="B503" s="33" t="s">
        <v>1345</v>
      </c>
      <c r="C503" s="32" t="s">
        <v>1347</v>
      </c>
      <c r="D503" s="34" t="s">
        <v>1346</v>
      </c>
      <c r="E503" s="101">
        <v>4.1599999999999997E-4</v>
      </c>
    </row>
    <row r="504" spans="1:5" ht="16.2" x14ac:dyDescent="0.35">
      <c r="A504" s="32" t="s">
        <v>1351</v>
      </c>
      <c r="B504" s="33" t="s">
        <v>1352</v>
      </c>
      <c r="C504" s="32" t="s">
        <v>9395</v>
      </c>
      <c r="D504" s="34" t="s">
        <v>1353</v>
      </c>
      <c r="E504" s="101">
        <v>9.19E-4</v>
      </c>
    </row>
    <row r="505" spans="1:5" ht="16.2" x14ac:dyDescent="0.35">
      <c r="A505" s="32" t="s">
        <v>1348</v>
      </c>
      <c r="B505" s="33" t="s">
        <v>1349</v>
      </c>
      <c r="C505" s="32" t="s">
        <v>9394</v>
      </c>
      <c r="D505" s="34" t="s">
        <v>1350</v>
      </c>
      <c r="E505" s="101">
        <v>9.9999999999999995E-7</v>
      </c>
    </row>
    <row r="506" spans="1:5" ht="16.2" x14ac:dyDescent="0.35">
      <c r="A506" s="32" t="s">
        <v>1354</v>
      </c>
      <c r="B506" s="33"/>
      <c r="C506" s="32" t="s">
        <v>8884</v>
      </c>
      <c r="D506" s="34" t="s">
        <v>1355</v>
      </c>
      <c r="E506" s="101">
        <v>0</v>
      </c>
    </row>
    <row r="507" spans="1:5" ht="16.2" x14ac:dyDescent="0.35">
      <c r="A507" s="32" t="s">
        <v>1356</v>
      </c>
      <c r="B507" s="33" t="s">
        <v>1357</v>
      </c>
      <c r="C507" s="32" t="s">
        <v>9396</v>
      </c>
      <c r="D507" s="34" t="s">
        <v>1358</v>
      </c>
      <c r="E507" s="101">
        <v>0</v>
      </c>
    </row>
    <row r="508" spans="1:5" ht="16.2" x14ac:dyDescent="0.35">
      <c r="A508" s="32" t="s">
        <v>1359</v>
      </c>
      <c r="B508" s="33" t="s">
        <v>1360</v>
      </c>
      <c r="C508" s="32" t="s">
        <v>1362</v>
      </c>
      <c r="D508" s="34" t="s">
        <v>1361</v>
      </c>
      <c r="E508" s="101">
        <v>6.9999999999999994E-5</v>
      </c>
    </row>
    <row r="509" spans="1:5" ht="16.2" x14ac:dyDescent="0.35">
      <c r="A509" s="32" t="s">
        <v>1363</v>
      </c>
      <c r="B509" s="33" t="s">
        <v>1364</v>
      </c>
      <c r="C509" s="32" t="s">
        <v>9397</v>
      </c>
      <c r="D509" s="34" t="s">
        <v>1365</v>
      </c>
      <c r="E509" s="101">
        <v>0</v>
      </c>
    </row>
    <row r="510" spans="1:5" ht="16.2" x14ac:dyDescent="0.35">
      <c r="A510" s="32" t="s">
        <v>1366</v>
      </c>
      <c r="B510" s="33" t="s">
        <v>1367</v>
      </c>
      <c r="C510" s="32" t="s">
        <v>9398</v>
      </c>
      <c r="D510" s="34" t="s">
        <v>1368</v>
      </c>
      <c r="E510" s="101">
        <v>6.3299999999999999E-4</v>
      </c>
    </row>
    <row r="511" spans="1:5" ht="16.2" x14ac:dyDescent="0.35">
      <c r="A511" s="32" t="s">
        <v>1369</v>
      </c>
      <c r="B511" s="33" t="s">
        <v>1370</v>
      </c>
      <c r="C511" s="32" t="s">
        <v>9399</v>
      </c>
      <c r="D511" s="34" t="s">
        <v>1371</v>
      </c>
      <c r="E511" s="101">
        <v>3.1000000000000001E-5</v>
      </c>
    </row>
    <row r="512" spans="1:5" ht="16.2" x14ac:dyDescent="0.35">
      <c r="A512" s="32" t="s">
        <v>1372</v>
      </c>
      <c r="B512" s="33" t="s">
        <v>1373</v>
      </c>
      <c r="C512" s="32" t="s">
        <v>9400</v>
      </c>
      <c r="D512" s="34" t="s">
        <v>1374</v>
      </c>
      <c r="E512" s="101">
        <v>4.0000000000000003E-5</v>
      </c>
    </row>
    <row r="513" spans="1:5" ht="16.2" x14ac:dyDescent="0.35">
      <c r="A513" s="32" t="s">
        <v>1375</v>
      </c>
      <c r="B513" s="33" t="s">
        <v>1376</v>
      </c>
      <c r="C513" s="32" t="s">
        <v>1378</v>
      </c>
      <c r="D513" s="34" t="s">
        <v>1377</v>
      </c>
      <c r="E513" s="101">
        <v>2.92E-4</v>
      </c>
    </row>
    <row r="514" spans="1:5" ht="16.2" x14ac:dyDescent="0.35">
      <c r="A514" s="32" t="s">
        <v>1379</v>
      </c>
      <c r="B514" s="33" t="s">
        <v>1380</v>
      </c>
      <c r="C514" s="32" t="s">
        <v>9401</v>
      </c>
      <c r="D514" s="34" t="s">
        <v>1381</v>
      </c>
      <c r="E514" s="101">
        <v>1.9999999999999999E-6</v>
      </c>
    </row>
    <row r="515" spans="1:5" ht="16.2" x14ac:dyDescent="0.35">
      <c r="A515" s="32" t="s">
        <v>1382</v>
      </c>
      <c r="B515" s="33" t="s">
        <v>1383</v>
      </c>
      <c r="C515" s="32" t="s">
        <v>9402</v>
      </c>
      <c r="D515" s="34" t="s">
        <v>1384</v>
      </c>
      <c r="E515" s="101">
        <v>4.5000000000000003E-5</v>
      </c>
    </row>
    <row r="516" spans="1:5" ht="16.2" x14ac:dyDescent="0.35">
      <c r="A516" s="32" t="s">
        <v>1385</v>
      </c>
      <c r="B516" s="33"/>
      <c r="C516" s="32" t="s">
        <v>9403</v>
      </c>
      <c r="D516" s="34" t="s">
        <v>1386</v>
      </c>
      <c r="E516" s="101">
        <v>4.5100000000000001E-4</v>
      </c>
    </row>
    <row r="517" spans="1:5" ht="16.2" x14ac:dyDescent="0.35">
      <c r="A517" s="32" t="s">
        <v>1389</v>
      </c>
      <c r="B517" s="33"/>
      <c r="C517" s="32" t="s">
        <v>9404</v>
      </c>
      <c r="D517" s="34" t="s">
        <v>8498</v>
      </c>
      <c r="E517" s="101">
        <v>4.2400000000000001E-4</v>
      </c>
    </row>
    <row r="518" spans="1:5" ht="16.2" x14ac:dyDescent="0.35">
      <c r="A518" s="32" t="s">
        <v>1387</v>
      </c>
      <c r="B518" s="33"/>
      <c r="C518" s="32" t="s">
        <v>9404</v>
      </c>
      <c r="D518" s="34" t="s">
        <v>1388</v>
      </c>
      <c r="E518" s="101">
        <v>2.0999999999999999E-5</v>
      </c>
    </row>
    <row r="519" spans="1:5" ht="16.2" x14ac:dyDescent="0.35">
      <c r="A519" s="32" t="s">
        <v>1390</v>
      </c>
      <c r="B519" s="33" t="s">
        <v>1391</v>
      </c>
      <c r="C519" s="32" t="s">
        <v>1393</v>
      </c>
      <c r="D519" s="34" t="s">
        <v>1392</v>
      </c>
      <c r="E519" s="101">
        <v>1.46E-4</v>
      </c>
    </row>
    <row r="520" spans="1:5" ht="16.2" x14ac:dyDescent="0.35">
      <c r="A520" s="32" t="s">
        <v>1394</v>
      </c>
      <c r="B520" s="33" t="s">
        <v>1395</v>
      </c>
      <c r="C520" s="32" t="s">
        <v>9405</v>
      </c>
      <c r="D520" s="34" t="s">
        <v>1396</v>
      </c>
      <c r="E520" s="101">
        <v>6.1700000000000004E-4</v>
      </c>
    </row>
    <row r="521" spans="1:5" ht="16.2" x14ac:dyDescent="0.35">
      <c r="A521" s="32" t="s">
        <v>1397</v>
      </c>
      <c r="B521" s="33" t="s">
        <v>1398</v>
      </c>
      <c r="C521" s="32" t="s">
        <v>8929</v>
      </c>
      <c r="D521" s="34" t="s">
        <v>1399</v>
      </c>
      <c r="E521" s="101">
        <v>6.9999999999999999E-6</v>
      </c>
    </row>
    <row r="522" spans="1:5" ht="16.2" x14ac:dyDescent="0.35">
      <c r="A522" s="32" t="s">
        <v>1400</v>
      </c>
      <c r="B522" s="33"/>
      <c r="C522" s="32" t="s">
        <v>1402</v>
      </c>
      <c r="D522" s="34" t="s">
        <v>1401</v>
      </c>
      <c r="E522" s="101">
        <v>0</v>
      </c>
    </row>
    <row r="523" spans="1:5" ht="16.2" x14ac:dyDescent="0.35">
      <c r="A523" s="32" t="s">
        <v>1403</v>
      </c>
      <c r="B523" s="33" t="s">
        <v>1404</v>
      </c>
      <c r="C523" s="32" t="s">
        <v>1406</v>
      </c>
      <c r="D523" s="34" t="s">
        <v>1405</v>
      </c>
      <c r="E523" s="101">
        <v>5.3899999999999998E-4</v>
      </c>
    </row>
    <row r="524" spans="1:5" ht="16.2" x14ac:dyDescent="0.35">
      <c r="A524" s="32" t="s">
        <v>1407</v>
      </c>
      <c r="B524" s="33"/>
      <c r="C524" s="32" t="s">
        <v>1408</v>
      </c>
      <c r="D524" s="34" t="s">
        <v>8344</v>
      </c>
      <c r="E524" s="101">
        <v>0</v>
      </c>
    </row>
    <row r="525" spans="1:5" ht="16.2" x14ac:dyDescent="0.35">
      <c r="A525" s="32" t="s">
        <v>1409</v>
      </c>
      <c r="B525" s="33" t="s">
        <v>1410</v>
      </c>
      <c r="C525" s="32" t="s">
        <v>1412</v>
      </c>
      <c r="D525" s="34" t="s">
        <v>1411</v>
      </c>
      <c r="E525" s="101">
        <v>5.1099999999999995E-4</v>
      </c>
    </row>
    <row r="526" spans="1:5" ht="16.2" x14ac:dyDescent="0.35">
      <c r="A526" s="32" t="s">
        <v>1413</v>
      </c>
      <c r="B526" s="33" t="s">
        <v>1414</v>
      </c>
      <c r="C526" s="32" t="s">
        <v>9406</v>
      </c>
      <c r="D526" s="34" t="s">
        <v>1415</v>
      </c>
      <c r="E526" s="101">
        <v>3.39E-4</v>
      </c>
    </row>
    <row r="527" spans="1:5" ht="16.2" x14ac:dyDescent="0.35">
      <c r="A527" s="32" t="s">
        <v>1416</v>
      </c>
      <c r="B527" s="33" t="s">
        <v>1417</v>
      </c>
      <c r="C527" s="32" t="s">
        <v>9407</v>
      </c>
      <c r="D527" s="34" t="s">
        <v>1418</v>
      </c>
      <c r="E527" s="101">
        <v>9.9999999999999995E-7</v>
      </c>
    </row>
    <row r="528" spans="1:5" ht="16.2" x14ac:dyDescent="0.35">
      <c r="A528" s="32" t="s">
        <v>1419</v>
      </c>
      <c r="B528" s="33" t="s">
        <v>1420</v>
      </c>
      <c r="C528" s="32" t="s">
        <v>1422</v>
      </c>
      <c r="D528" s="34" t="s">
        <v>1421</v>
      </c>
      <c r="E528" s="101">
        <v>4.4900000000000002E-4</v>
      </c>
    </row>
    <row r="529" spans="1:5" ht="16.2" x14ac:dyDescent="0.35">
      <c r="A529" s="32" t="s">
        <v>1423</v>
      </c>
      <c r="B529" s="33" t="s">
        <v>1424</v>
      </c>
      <c r="C529" s="32" t="s">
        <v>9408</v>
      </c>
      <c r="D529" s="34" t="s">
        <v>1425</v>
      </c>
      <c r="E529" s="101">
        <v>2.9599999999999998E-4</v>
      </c>
    </row>
    <row r="530" spans="1:5" ht="16.2" x14ac:dyDescent="0.35">
      <c r="A530" s="32" t="s">
        <v>1426</v>
      </c>
      <c r="B530" s="33" t="s">
        <v>1427</v>
      </c>
      <c r="C530" s="32" t="s">
        <v>9409</v>
      </c>
      <c r="D530" s="34" t="s">
        <v>1428</v>
      </c>
      <c r="E530" s="101">
        <v>8.4699999999999999E-4</v>
      </c>
    </row>
    <row r="531" spans="1:5" ht="16.2" x14ac:dyDescent="0.35">
      <c r="A531" s="32" t="s">
        <v>1429</v>
      </c>
      <c r="B531" s="33" t="s">
        <v>1430</v>
      </c>
      <c r="C531" s="32" t="s">
        <v>9410</v>
      </c>
      <c r="D531" s="34" t="s">
        <v>1431</v>
      </c>
      <c r="E531" s="101">
        <v>0</v>
      </c>
    </row>
    <row r="532" spans="1:5" ht="16.2" x14ac:dyDescent="0.35">
      <c r="A532" s="32" t="s">
        <v>1432</v>
      </c>
      <c r="B532" s="33" t="s">
        <v>1433</v>
      </c>
      <c r="C532" s="32" t="s">
        <v>9411</v>
      </c>
      <c r="D532" s="34" t="s">
        <v>1434</v>
      </c>
      <c r="E532" s="101">
        <v>0</v>
      </c>
    </row>
    <row r="533" spans="1:5" ht="16.2" x14ac:dyDescent="0.35">
      <c r="A533" s="32" t="s">
        <v>1435</v>
      </c>
      <c r="B533" s="33" t="s">
        <v>1433</v>
      </c>
      <c r="C533" s="32" t="s">
        <v>9411</v>
      </c>
      <c r="D533" s="34" t="s">
        <v>1434</v>
      </c>
      <c r="E533" s="101">
        <v>4.3800000000000002E-4</v>
      </c>
    </row>
    <row r="534" spans="1:5" ht="16.2" x14ac:dyDescent="0.35">
      <c r="A534" s="32" t="s">
        <v>1436</v>
      </c>
      <c r="B534" s="33"/>
      <c r="C534" s="32" t="s">
        <v>9412</v>
      </c>
      <c r="D534" s="34" t="s">
        <v>8345</v>
      </c>
      <c r="E534" s="101">
        <v>8.5099999999999998E-4</v>
      </c>
    </row>
    <row r="535" spans="1:5" ht="16.2" x14ac:dyDescent="0.35">
      <c r="A535" s="32" t="s">
        <v>1437</v>
      </c>
      <c r="B535" s="33" t="s">
        <v>1438</v>
      </c>
      <c r="C535" s="32" t="s">
        <v>9413</v>
      </c>
      <c r="D535" s="34" t="s">
        <v>1439</v>
      </c>
      <c r="E535" s="101">
        <v>5.8999999999999998E-5</v>
      </c>
    </row>
    <row r="536" spans="1:5" ht="16.2" x14ac:dyDescent="0.35">
      <c r="A536" s="32" t="s">
        <v>1440</v>
      </c>
      <c r="B536" s="33" t="s">
        <v>1441</v>
      </c>
      <c r="C536" s="32" t="s">
        <v>9414</v>
      </c>
      <c r="D536" s="34" t="s">
        <v>1442</v>
      </c>
      <c r="E536" s="101">
        <v>6.0000000000000002E-6</v>
      </c>
    </row>
    <row r="537" spans="1:5" ht="16.2" x14ac:dyDescent="0.35">
      <c r="A537" s="32" t="s">
        <v>1443</v>
      </c>
      <c r="B537" s="33" t="s">
        <v>1444</v>
      </c>
      <c r="C537" s="32" t="s">
        <v>9415</v>
      </c>
      <c r="D537" s="34" t="s">
        <v>1082</v>
      </c>
      <c r="E537" s="101">
        <v>0</v>
      </c>
    </row>
    <row r="538" spans="1:5" ht="16.2" x14ac:dyDescent="0.35">
      <c r="A538" s="32" t="s">
        <v>1445</v>
      </c>
      <c r="B538" s="33"/>
      <c r="C538" s="32" t="s">
        <v>9416</v>
      </c>
      <c r="D538" s="34" t="s">
        <v>8499</v>
      </c>
      <c r="E538" s="101">
        <v>1.1E-5</v>
      </c>
    </row>
    <row r="539" spans="1:5" ht="16.2" x14ac:dyDescent="0.35">
      <c r="A539" s="32" t="s">
        <v>1446</v>
      </c>
      <c r="B539" s="33" t="s">
        <v>1447</v>
      </c>
      <c r="C539" s="32" t="s">
        <v>9417</v>
      </c>
      <c r="D539" s="34" t="s">
        <v>1448</v>
      </c>
      <c r="E539" s="101">
        <v>0</v>
      </c>
    </row>
    <row r="540" spans="1:5" ht="16.2" x14ac:dyDescent="0.35">
      <c r="A540" s="32" t="s">
        <v>1449</v>
      </c>
      <c r="B540" s="33"/>
      <c r="C540" s="32" t="s">
        <v>9418</v>
      </c>
      <c r="D540" s="34" t="s">
        <v>8500</v>
      </c>
      <c r="E540" s="101">
        <v>1.6100000000000001E-4</v>
      </c>
    </row>
    <row r="541" spans="1:5" ht="16.2" x14ac:dyDescent="0.35">
      <c r="A541" s="32" t="s">
        <v>1450</v>
      </c>
      <c r="B541" s="33"/>
      <c r="C541" s="32" t="s">
        <v>9419</v>
      </c>
      <c r="D541" s="34" t="s">
        <v>1451</v>
      </c>
      <c r="E541" s="101">
        <v>7.0899999999999999E-4</v>
      </c>
    </row>
    <row r="542" spans="1:5" ht="16.2" x14ac:dyDescent="0.35">
      <c r="A542" s="32" t="s">
        <v>1452</v>
      </c>
      <c r="B542" s="33" t="s">
        <v>1453</v>
      </c>
      <c r="C542" s="32" t="s">
        <v>9420</v>
      </c>
      <c r="D542" s="34" t="s">
        <v>1454</v>
      </c>
      <c r="E542" s="101">
        <v>1.1E-5</v>
      </c>
    </row>
    <row r="543" spans="1:5" ht="16.2" x14ac:dyDescent="0.35">
      <c r="A543" s="32" t="s">
        <v>1455</v>
      </c>
      <c r="B543" s="33"/>
      <c r="C543" s="32" t="s">
        <v>9421</v>
      </c>
      <c r="D543" s="34" t="s">
        <v>1456</v>
      </c>
      <c r="E543" s="101">
        <v>0</v>
      </c>
    </row>
    <row r="544" spans="1:5" ht="16.2" x14ac:dyDescent="0.35">
      <c r="A544" s="32" t="s">
        <v>1460</v>
      </c>
      <c r="B544" s="33" t="s">
        <v>1458</v>
      </c>
      <c r="C544" s="32" t="s">
        <v>9422</v>
      </c>
      <c r="D544" s="34" t="s">
        <v>1459</v>
      </c>
      <c r="E544" s="101">
        <v>3.3199999999999999E-4</v>
      </c>
    </row>
    <row r="545" spans="1:5" ht="16.2" x14ac:dyDescent="0.35">
      <c r="A545" s="32" t="s">
        <v>1457</v>
      </c>
      <c r="B545" s="33" t="s">
        <v>1458</v>
      </c>
      <c r="C545" s="32" t="s">
        <v>9422</v>
      </c>
      <c r="D545" s="34" t="s">
        <v>1459</v>
      </c>
      <c r="E545" s="101">
        <v>0</v>
      </c>
    </row>
    <row r="546" spans="1:5" ht="16.2" x14ac:dyDescent="0.35">
      <c r="A546" s="32" t="s">
        <v>1461</v>
      </c>
      <c r="B546" s="33"/>
      <c r="C546" s="32" t="s">
        <v>1463</v>
      </c>
      <c r="D546" s="34" t="s">
        <v>1462</v>
      </c>
      <c r="E546" s="101">
        <v>2.2499999999999999E-4</v>
      </c>
    </row>
    <row r="547" spans="1:5" ht="16.2" x14ac:dyDescent="0.35">
      <c r="A547" s="32" t="s">
        <v>1464</v>
      </c>
      <c r="B547" s="33"/>
      <c r="C547" s="32" t="s">
        <v>1466</v>
      </c>
      <c r="D547" s="34" t="s">
        <v>1465</v>
      </c>
      <c r="E547" s="101">
        <v>1.5300000000000001E-4</v>
      </c>
    </row>
    <row r="548" spans="1:5" ht="16.2" x14ac:dyDescent="0.35">
      <c r="A548" s="32" t="s">
        <v>1467</v>
      </c>
      <c r="B548" s="33" t="s">
        <v>1468</v>
      </c>
      <c r="C548" s="32" t="s">
        <v>1470</v>
      </c>
      <c r="D548" s="34" t="s">
        <v>1469</v>
      </c>
      <c r="E548" s="101">
        <v>1.5999999999999999E-5</v>
      </c>
    </row>
    <row r="549" spans="1:5" ht="16.2" x14ac:dyDescent="0.35">
      <c r="A549" s="32" t="s">
        <v>1474</v>
      </c>
      <c r="B549" s="33" t="s">
        <v>1472</v>
      </c>
      <c r="C549" s="32" t="s">
        <v>9423</v>
      </c>
      <c r="D549" s="34" t="s">
        <v>1473</v>
      </c>
      <c r="E549" s="101">
        <v>5.04E-4</v>
      </c>
    </row>
    <row r="550" spans="1:5" ht="16.2" x14ac:dyDescent="0.35">
      <c r="A550" s="32" t="s">
        <v>1471</v>
      </c>
      <c r="B550" s="33" t="s">
        <v>1472</v>
      </c>
      <c r="C550" s="32" t="s">
        <v>9423</v>
      </c>
      <c r="D550" s="34" t="s">
        <v>1473</v>
      </c>
      <c r="E550" s="101">
        <v>9.9999999999999995E-7</v>
      </c>
    </row>
    <row r="551" spans="1:5" ht="16.2" x14ac:dyDescent="0.35">
      <c r="A551" s="32" t="s">
        <v>1475</v>
      </c>
      <c r="B551" s="33"/>
      <c r="C551" s="32" t="s">
        <v>1476</v>
      </c>
      <c r="D551" s="34" t="s">
        <v>8501</v>
      </c>
      <c r="E551" s="101">
        <v>4.5000000000000003E-5</v>
      </c>
    </row>
    <row r="552" spans="1:5" ht="16.2" x14ac:dyDescent="0.35">
      <c r="A552" s="32" t="s">
        <v>1477</v>
      </c>
      <c r="B552" s="33" t="s">
        <v>1478</v>
      </c>
      <c r="C552" s="32" t="s">
        <v>9424</v>
      </c>
      <c r="D552" s="34" t="s">
        <v>1479</v>
      </c>
      <c r="E552" s="101">
        <v>5.5500000000000005E-4</v>
      </c>
    </row>
    <row r="553" spans="1:5" ht="16.2" x14ac:dyDescent="0.35">
      <c r="A553" s="32" t="s">
        <v>1480</v>
      </c>
      <c r="B553" s="33" t="s">
        <v>1481</v>
      </c>
      <c r="C553" s="32" t="s">
        <v>1483</v>
      </c>
      <c r="D553" s="34" t="s">
        <v>1482</v>
      </c>
      <c r="E553" s="101">
        <v>0</v>
      </c>
    </row>
    <row r="554" spans="1:5" ht="16.2" x14ac:dyDescent="0.35">
      <c r="A554" s="32" t="s">
        <v>1484</v>
      </c>
      <c r="B554" s="33" t="s">
        <v>1485</v>
      </c>
      <c r="C554" s="32" t="s">
        <v>9425</v>
      </c>
      <c r="D554" s="34" t="s">
        <v>322</v>
      </c>
      <c r="E554" s="101">
        <v>2.1999999999999999E-5</v>
      </c>
    </row>
    <row r="555" spans="1:5" ht="16.2" x14ac:dyDescent="0.35">
      <c r="A555" s="32" t="s">
        <v>1486</v>
      </c>
      <c r="B555" s="33"/>
      <c r="C555" s="32" t="s">
        <v>9426</v>
      </c>
      <c r="D555" s="34" t="s">
        <v>1487</v>
      </c>
      <c r="E555" s="101">
        <v>9.59E-4</v>
      </c>
    </row>
    <row r="556" spans="1:5" ht="16.2" x14ac:dyDescent="0.35">
      <c r="A556" s="32" t="s">
        <v>1488</v>
      </c>
      <c r="B556" s="33"/>
      <c r="C556" s="32" t="s">
        <v>9427</v>
      </c>
      <c r="D556" s="34" t="s">
        <v>1489</v>
      </c>
      <c r="E556" s="101">
        <v>0</v>
      </c>
    </row>
    <row r="557" spans="1:5" ht="16.2" x14ac:dyDescent="0.35">
      <c r="A557" s="32" t="s">
        <v>1490</v>
      </c>
      <c r="B557" s="33" t="s">
        <v>1491</v>
      </c>
      <c r="C557" s="32" t="s">
        <v>9428</v>
      </c>
      <c r="D557" s="34" t="s">
        <v>1492</v>
      </c>
      <c r="E557" s="101">
        <v>7.3099999999999999E-4</v>
      </c>
    </row>
    <row r="558" spans="1:5" ht="16.2" x14ac:dyDescent="0.35">
      <c r="A558" s="32" t="s">
        <v>1497</v>
      </c>
      <c r="B558" s="33" t="s">
        <v>1494</v>
      </c>
      <c r="C558" s="32" t="s">
        <v>1496</v>
      </c>
      <c r="D558" s="34" t="s">
        <v>1495</v>
      </c>
      <c r="E558" s="101">
        <v>1.9999999999999999E-6</v>
      </c>
    </row>
    <row r="559" spans="1:5" ht="16.2" x14ac:dyDescent="0.35">
      <c r="A559" s="32" t="s">
        <v>1493</v>
      </c>
      <c r="B559" s="33" t="s">
        <v>1494</v>
      </c>
      <c r="C559" s="32" t="s">
        <v>1496</v>
      </c>
      <c r="D559" s="34" t="s">
        <v>1495</v>
      </c>
      <c r="E559" s="101">
        <v>0</v>
      </c>
    </row>
    <row r="560" spans="1:5" ht="16.2" x14ac:dyDescent="0.35">
      <c r="A560" s="32" t="s">
        <v>1498</v>
      </c>
      <c r="B560" s="33" t="s">
        <v>1499</v>
      </c>
      <c r="C560" s="32" t="s">
        <v>1501</v>
      </c>
      <c r="D560" s="34" t="s">
        <v>1500</v>
      </c>
      <c r="E560" s="101">
        <v>1.07E-4</v>
      </c>
    </row>
    <row r="561" spans="1:5" ht="16.2" x14ac:dyDescent="0.35">
      <c r="A561" s="32" t="s">
        <v>1502</v>
      </c>
      <c r="B561" s="33"/>
      <c r="C561" s="32" t="s">
        <v>1503</v>
      </c>
      <c r="D561" s="34" t="s">
        <v>8502</v>
      </c>
      <c r="E561" s="101">
        <v>2.0100000000000001E-4</v>
      </c>
    </row>
    <row r="562" spans="1:5" ht="16.2" x14ac:dyDescent="0.35">
      <c r="A562" s="32" t="s">
        <v>1504</v>
      </c>
      <c r="B562" s="33"/>
      <c r="C562" s="32" t="s">
        <v>9429</v>
      </c>
      <c r="D562" s="34" t="s">
        <v>1505</v>
      </c>
      <c r="E562" s="101">
        <v>4.2499999999999998E-4</v>
      </c>
    </row>
    <row r="563" spans="1:5" ht="16.2" x14ac:dyDescent="0.35">
      <c r="A563" s="32" t="s">
        <v>1506</v>
      </c>
      <c r="B563" s="33"/>
      <c r="C563" s="32" t="s">
        <v>9430</v>
      </c>
      <c r="D563" s="34" t="s">
        <v>8503</v>
      </c>
      <c r="E563" s="101">
        <v>1.9900000000000001E-4</v>
      </c>
    </row>
    <row r="564" spans="1:5" ht="16.2" x14ac:dyDescent="0.35">
      <c r="A564" s="32" t="s">
        <v>1507</v>
      </c>
      <c r="B564" s="33" t="s">
        <v>1508</v>
      </c>
      <c r="C564" s="32" t="s">
        <v>9431</v>
      </c>
      <c r="D564" s="34" t="s">
        <v>1509</v>
      </c>
      <c r="E564" s="101">
        <v>2.24E-4</v>
      </c>
    </row>
    <row r="565" spans="1:5" ht="16.2" x14ac:dyDescent="0.35">
      <c r="A565" s="32" t="s">
        <v>1510</v>
      </c>
      <c r="B565" s="33" t="s">
        <v>1511</v>
      </c>
      <c r="C565" s="32" t="s">
        <v>9432</v>
      </c>
      <c r="D565" s="34" t="s">
        <v>1512</v>
      </c>
      <c r="E565" s="101">
        <v>1.4799999999999999E-4</v>
      </c>
    </row>
    <row r="566" spans="1:5" ht="16.2" x14ac:dyDescent="0.35">
      <c r="A566" s="32" t="s">
        <v>1513</v>
      </c>
      <c r="B566" s="33" t="s">
        <v>1514</v>
      </c>
      <c r="C566" s="32" t="s">
        <v>9433</v>
      </c>
      <c r="D566" s="34" t="s">
        <v>1515</v>
      </c>
      <c r="E566" s="101">
        <v>1.9999999999999999E-6</v>
      </c>
    </row>
    <row r="567" spans="1:5" ht="16.2" x14ac:dyDescent="0.35">
      <c r="A567" s="32" t="s">
        <v>1516</v>
      </c>
      <c r="B567" s="33" t="s">
        <v>1514</v>
      </c>
      <c r="C567" s="32" t="s">
        <v>9433</v>
      </c>
      <c r="D567" s="34" t="s">
        <v>1517</v>
      </c>
      <c r="E567" s="101">
        <v>3.6999999999999999E-4</v>
      </c>
    </row>
    <row r="568" spans="1:5" ht="16.2" x14ac:dyDescent="0.35">
      <c r="A568" s="32" t="s">
        <v>1518</v>
      </c>
      <c r="B568" s="33"/>
      <c r="C568" s="32" t="s">
        <v>9434</v>
      </c>
      <c r="D568" s="34" t="s">
        <v>1519</v>
      </c>
      <c r="E568" s="101">
        <v>0</v>
      </c>
    </row>
    <row r="569" spans="1:5" ht="16.2" x14ac:dyDescent="0.35">
      <c r="A569" s="32" t="s">
        <v>1520</v>
      </c>
      <c r="B569" s="33"/>
      <c r="C569" s="32" t="s">
        <v>9434</v>
      </c>
      <c r="D569" s="34" t="s">
        <v>1519</v>
      </c>
      <c r="E569" s="101">
        <v>2.5399999999999999E-4</v>
      </c>
    </row>
    <row r="570" spans="1:5" ht="16.2" x14ac:dyDescent="0.35">
      <c r="A570" s="32" t="s">
        <v>1521</v>
      </c>
      <c r="B570" s="33" t="s">
        <v>1522</v>
      </c>
      <c r="C570" s="32" t="s">
        <v>9435</v>
      </c>
      <c r="D570" s="34" t="s">
        <v>1523</v>
      </c>
      <c r="E570" s="101">
        <v>5.5999999999999999E-5</v>
      </c>
    </row>
    <row r="571" spans="1:5" ht="16.2" x14ac:dyDescent="0.35">
      <c r="A571" s="32" t="s">
        <v>1524</v>
      </c>
      <c r="B571" s="33" t="s">
        <v>1525</v>
      </c>
      <c r="C571" s="32" t="s">
        <v>9436</v>
      </c>
      <c r="D571" s="34" t="s">
        <v>1526</v>
      </c>
      <c r="E571" s="101">
        <v>6.0000000000000002E-6</v>
      </c>
    </row>
    <row r="572" spans="1:5" ht="16.2" x14ac:dyDescent="0.35">
      <c r="A572" s="32" t="s">
        <v>1527</v>
      </c>
      <c r="B572" s="33" t="s">
        <v>1528</v>
      </c>
      <c r="C572" s="32" t="s">
        <v>9437</v>
      </c>
      <c r="D572" s="34" t="s">
        <v>1529</v>
      </c>
      <c r="E572" s="101">
        <v>0</v>
      </c>
    </row>
    <row r="573" spans="1:5" ht="16.2" x14ac:dyDescent="0.35">
      <c r="A573" s="32" t="s">
        <v>1530</v>
      </c>
      <c r="B573" s="33" t="s">
        <v>1531</v>
      </c>
      <c r="C573" s="32" t="s">
        <v>9438</v>
      </c>
      <c r="D573" s="34" t="s">
        <v>1532</v>
      </c>
      <c r="E573" s="101">
        <v>9.0000000000000002E-6</v>
      </c>
    </row>
    <row r="574" spans="1:5" ht="16.2" x14ac:dyDescent="0.35">
      <c r="A574" s="32" t="s">
        <v>1533</v>
      </c>
      <c r="B574" s="33" t="s">
        <v>1534</v>
      </c>
      <c r="C574" s="32" t="s">
        <v>9439</v>
      </c>
      <c r="D574" s="34" t="s">
        <v>1535</v>
      </c>
      <c r="E574" s="101">
        <v>1.66E-4</v>
      </c>
    </row>
    <row r="575" spans="1:5" ht="16.2" x14ac:dyDescent="0.35">
      <c r="A575" s="32" t="s">
        <v>1536</v>
      </c>
      <c r="B575" s="33"/>
      <c r="C575" s="32" t="s">
        <v>1537</v>
      </c>
      <c r="D575" s="34" t="s">
        <v>8346</v>
      </c>
      <c r="E575" s="101">
        <v>5.5999999999999995E-4</v>
      </c>
    </row>
    <row r="576" spans="1:5" ht="16.2" x14ac:dyDescent="0.35">
      <c r="A576" s="32" t="s">
        <v>1538</v>
      </c>
      <c r="B576" s="33" t="s">
        <v>1539</v>
      </c>
      <c r="C576" s="32" t="s">
        <v>9440</v>
      </c>
      <c r="D576" s="34">
        <v>0</v>
      </c>
      <c r="E576" s="101">
        <v>0</v>
      </c>
    </row>
    <row r="577" spans="1:5" ht="16.2" x14ac:dyDescent="0.35">
      <c r="A577" s="32" t="s">
        <v>1540</v>
      </c>
      <c r="B577" s="33"/>
      <c r="C577" s="32" t="s">
        <v>9441</v>
      </c>
      <c r="D577" s="34" t="s">
        <v>1541</v>
      </c>
      <c r="E577" s="101">
        <v>5.6800000000000004E-4</v>
      </c>
    </row>
    <row r="578" spans="1:5" ht="16.2" x14ac:dyDescent="0.35">
      <c r="A578" s="32" t="s">
        <v>1542</v>
      </c>
      <c r="B578" s="33" t="s">
        <v>1543</v>
      </c>
      <c r="C578" s="32" t="s">
        <v>9442</v>
      </c>
      <c r="D578" s="34" t="s">
        <v>1544</v>
      </c>
      <c r="E578" s="101">
        <v>0</v>
      </c>
    </row>
    <row r="579" spans="1:5" ht="16.2" x14ac:dyDescent="0.35">
      <c r="A579" s="32" t="s">
        <v>1545</v>
      </c>
      <c r="B579" s="33" t="s">
        <v>1546</v>
      </c>
      <c r="C579" s="32" t="s">
        <v>9443</v>
      </c>
      <c r="D579" s="34" t="s">
        <v>1547</v>
      </c>
      <c r="E579" s="101">
        <v>0</v>
      </c>
    </row>
    <row r="580" spans="1:5" ht="16.2" x14ac:dyDescent="0.35">
      <c r="A580" s="32" t="s">
        <v>1548</v>
      </c>
      <c r="B580" s="33" t="s">
        <v>1549</v>
      </c>
      <c r="C580" s="32" t="s">
        <v>9444</v>
      </c>
      <c r="D580" s="34" t="s">
        <v>1550</v>
      </c>
      <c r="E580" s="101">
        <v>2.6699999999999998E-4</v>
      </c>
    </row>
    <row r="581" spans="1:5" ht="16.2" x14ac:dyDescent="0.35">
      <c r="A581" s="32" t="s">
        <v>1552</v>
      </c>
      <c r="B581" s="33" t="s">
        <v>1553</v>
      </c>
      <c r="C581" s="32" t="s">
        <v>1555</v>
      </c>
      <c r="D581" s="34" t="s">
        <v>1554</v>
      </c>
      <c r="E581" s="101">
        <v>6.0000000000000002E-6</v>
      </c>
    </row>
    <row r="582" spans="1:5" ht="16.2" x14ac:dyDescent="0.35">
      <c r="A582" s="32" t="s">
        <v>1556</v>
      </c>
      <c r="B582" s="33" t="s">
        <v>1557</v>
      </c>
      <c r="C582" s="32" t="s">
        <v>9445</v>
      </c>
      <c r="D582" s="34" t="s">
        <v>1558</v>
      </c>
      <c r="E582" s="101">
        <v>0</v>
      </c>
    </row>
    <row r="583" spans="1:5" ht="16.2" x14ac:dyDescent="0.35">
      <c r="A583" s="32" t="s">
        <v>1559</v>
      </c>
      <c r="B583" s="33" t="s">
        <v>1560</v>
      </c>
      <c r="C583" s="32" t="s">
        <v>9446</v>
      </c>
      <c r="D583" s="34" t="s">
        <v>1561</v>
      </c>
      <c r="E583" s="101">
        <v>2.1999999999999999E-5</v>
      </c>
    </row>
    <row r="584" spans="1:5" ht="16.2" x14ac:dyDescent="0.35">
      <c r="A584" s="32" t="s">
        <v>1562</v>
      </c>
      <c r="B584" s="33" t="s">
        <v>1563</v>
      </c>
      <c r="C584" s="32" t="s">
        <v>9447</v>
      </c>
      <c r="D584" s="34" t="s">
        <v>1564</v>
      </c>
      <c r="E584" s="101">
        <v>6.0000000000000002E-6</v>
      </c>
    </row>
    <row r="585" spans="1:5" ht="16.2" x14ac:dyDescent="0.35">
      <c r="A585" s="32" t="s">
        <v>1565</v>
      </c>
      <c r="B585" s="33" t="s">
        <v>1566</v>
      </c>
      <c r="C585" s="32" t="s">
        <v>9448</v>
      </c>
      <c r="D585" s="34" t="s">
        <v>1567</v>
      </c>
      <c r="E585" s="101">
        <v>0</v>
      </c>
    </row>
    <row r="586" spans="1:5" ht="16.2" x14ac:dyDescent="0.35">
      <c r="A586" s="32" t="s">
        <v>1568</v>
      </c>
      <c r="B586" s="33" t="s">
        <v>1569</v>
      </c>
      <c r="C586" s="32" t="s">
        <v>9449</v>
      </c>
      <c r="D586" s="34" t="s">
        <v>1570</v>
      </c>
      <c r="E586" s="101">
        <v>7.36E-4</v>
      </c>
    </row>
    <row r="587" spans="1:5" ht="16.2" x14ac:dyDescent="0.35">
      <c r="A587" s="32" t="s">
        <v>1571</v>
      </c>
      <c r="B587" s="33" t="s">
        <v>1572</v>
      </c>
      <c r="C587" s="32" t="s">
        <v>9450</v>
      </c>
      <c r="D587" s="34" t="s">
        <v>1573</v>
      </c>
      <c r="E587" s="101">
        <v>9.9999999999999995E-7</v>
      </c>
    </row>
    <row r="588" spans="1:5" ht="16.2" x14ac:dyDescent="0.35">
      <c r="A588" s="32" t="s">
        <v>1574</v>
      </c>
      <c r="B588" s="33" t="s">
        <v>1575</v>
      </c>
      <c r="C588" s="32" t="s">
        <v>1577</v>
      </c>
      <c r="D588" s="34" t="s">
        <v>1576</v>
      </c>
      <c r="E588" s="101">
        <v>6.0000000000000002E-6</v>
      </c>
    </row>
    <row r="589" spans="1:5" ht="16.2" x14ac:dyDescent="0.35">
      <c r="A589" s="32" t="s">
        <v>1578</v>
      </c>
      <c r="B589" s="33"/>
      <c r="C589" s="32" t="s">
        <v>9451</v>
      </c>
      <c r="D589" s="34" t="s">
        <v>8347</v>
      </c>
      <c r="E589" s="101">
        <v>7.85E-4</v>
      </c>
    </row>
    <row r="590" spans="1:5" ht="16.2" x14ac:dyDescent="0.35">
      <c r="A590" s="32" t="s">
        <v>1579</v>
      </c>
      <c r="B590" s="33"/>
      <c r="C590" s="32" t="s">
        <v>9452</v>
      </c>
      <c r="D590" s="34" t="s">
        <v>8348</v>
      </c>
      <c r="E590" s="101">
        <v>8.5499999999999997E-4</v>
      </c>
    </row>
    <row r="591" spans="1:5" ht="16.2" x14ac:dyDescent="0.35">
      <c r="A591" s="32" t="s">
        <v>1580</v>
      </c>
      <c r="B591" s="33" t="s">
        <v>1581</v>
      </c>
      <c r="C591" s="32" t="s">
        <v>9453</v>
      </c>
      <c r="D591" s="34" t="s">
        <v>1582</v>
      </c>
      <c r="E591" s="101">
        <v>1.25E-4</v>
      </c>
    </row>
    <row r="592" spans="1:5" ht="16.2" x14ac:dyDescent="0.35">
      <c r="A592" s="32" t="s">
        <v>1583</v>
      </c>
      <c r="B592" s="33"/>
      <c r="C592" s="32" t="s">
        <v>9454</v>
      </c>
      <c r="D592" s="34" t="s">
        <v>1584</v>
      </c>
      <c r="E592" s="101">
        <v>2.52E-4</v>
      </c>
    </row>
    <row r="593" spans="1:5" ht="16.2" x14ac:dyDescent="0.35">
      <c r="A593" s="32" t="s">
        <v>1585</v>
      </c>
      <c r="B593" s="33"/>
      <c r="C593" s="32" t="s">
        <v>9455</v>
      </c>
      <c r="D593" s="34" t="s">
        <v>1586</v>
      </c>
      <c r="E593" s="101">
        <v>0</v>
      </c>
    </row>
    <row r="594" spans="1:5" ht="16.2" x14ac:dyDescent="0.35">
      <c r="A594" s="32" t="s">
        <v>1587</v>
      </c>
      <c r="B594" s="33"/>
      <c r="C594" s="32" t="s">
        <v>9455</v>
      </c>
      <c r="D594" s="34" t="s">
        <v>1586</v>
      </c>
      <c r="E594" s="101">
        <v>6.02E-4</v>
      </c>
    </row>
    <row r="595" spans="1:5" ht="16.2" x14ac:dyDescent="0.35">
      <c r="A595" s="32" t="s">
        <v>1588</v>
      </c>
      <c r="B595" s="33"/>
      <c r="C595" s="32" t="s">
        <v>1589</v>
      </c>
      <c r="D595" s="34" t="s">
        <v>8504</v>
      </c>
      <c r="E595" s="101">
        <v>0</v>
      </c>
    </row>
    <row r="596" spans="1:5" ht="16.2" x14ac:dyDescent="0.35">
      <c r="A596" s="32" t="s">
        <v>1590</v>
      </c>
      <c r="B596" s="33" t="s">
        <v>1591</v>
      </c>
      <c r="C596" s="32" t="s">
        <v>1593</v>
      </c>
      <c r="D596" s="34" t="s">
        <v>1592</v>
      </c>
      <c r="E596" s="101">
        <v>5.3300000000000005E-4</v>
      </c>
    </row>
    <row r="597" spans="1:5" ht="16.2" x14ac:dyDescent="0.35">
      <c r="A597" s="32" t="s">
        <v>1594</v>
      </c>
      <c r="B597" s="33" t="s">
        <v>1595</v>
      </c>
      <c r="C597" s="32" t="s">
        <v>9456</v>
      </c>
      <c r="D597" s="34" t="s">
        <v>1596</v>
      </c>
      <c r="E597" s="101">
        <v>3.3700000000000001E-4</v>
      </c>
    </row>
    <row r="598" spans="1:5" ht="16.2" x14ac:dyDescent="0.35">
      <c r="A598" s="32" t="s">
        <v>1597</v>
      </c>
      <c r="B598" s="33" t="s">
        <v>1598</v>
      </c>
      <c r="C598" s="32" t="s">
        <v>9457</v>
      </c>
      <c r="D598" s="34" t="s">
        <v>1599</v>
      </c>
      <c r="E598" s="101">
        <v>1.9000000000000001E-5</v>
      </c>
    </row>
    <row r="599" spans="1:5" ht="16.2" x14ac:dyDescent="0.35">
      <c r="A599" s="32" t="s">
        <v>1600</v>
      </c>
      <c r="B599" s="33" t="s">
        <v>1601</v>
      </c>
      <c r="C599" s="32" t="s">
        <v>9458</v>
      </c>
      <c r="D599" s="34" t="s">
        <v>1602</v>
      </c>
      <c r="E599" s="101">
        <v>0</v>
      </c>
    </row>
    <row r="600" spans="1:5" ht="16.2" x14ac:dyDescent="0.35">
      <c r="A600" s="32" t="s">
        <v>1603</v>
      </c>
      <c r="B600" s="33" t="s">
        <v>1604</v>
      </c>
      <c r="C600" s="32" t="s">
        <v>9459</v>
      </c>
      <c r="D600" s="34" t="s">
        <v>189</v>
      </c>
      <c r="E600" s="101">
        <v>1.9999999999999999E-6</v>
      </c>
    </row>
    <row r="601" spans="1:5" ht="16.2" x14ac:dyDescent="0.35">
      <c r="A601" s="32" t="s">
        <v>1605</v>
      </c>
      <c r="B601" s="33" t="s">
        <v>1606</v>
      </c>
      <c r="C601" s="32" t="s">
        <v>1608</v>
      </c>
      <c r="D601" s="34" t="s">
        <v>1607</v>
      </c>
      <c r="E601" s="101">
        <v>3.0000000000000001E-6</v>
      </c>
    </row>
    <row r="602" spans="1:5" ht="16.2" x14ac:dyDescent="0.35">
      <c r="A602" s="32" t="s">
        <v>1609</v>
      </c>
      <c r="B602" s="33" t="s">
        <v>1610</v>
      </c>
      <c r="C602" s="32" t="s">
        <v>9460</v>
      </c>
      <c r="D602" s="34" t="s">
        <v>1611</v>
      </c>
      <c r="E602" s="101">
        <v>6.0999999999999999E-5</v>
      </c>
    </row>
    <row r="603" spans="1:5" ht="16.2" x14ac:dyDescent="0.35">
      <c r="A603" s="32" t="s">
        <v>1612</v>
      </c>
      <c r="B603" s="33"/>
      <c r="C603" s="32" t="s">
        <v>9461</v>
      </c>
      <c r="D603" s="34" t="s">
        <v>8505</v>
      </c>
      <c r="E603" s="101">
        <v>2.9500000000000001E-4</v>
      </c>
    </row>
    <row r="604" spans="1:5" ht="16.2" x14ac:dyDescent="0.35">
      <c r="A604" s="32" t="s">
        <v>1613</v>
      </c>
      <c r="B604" s="33" t="s">
        <v>1614</v>
      </c>
      <c r="C604" s="32" t="s">
        <v>9462</v>
      </c>
      <c r="D604" s="34" t="s">
        <v>1615</v>
      </c>
      <c r="E604" s="101">
        <v>7.9999999999999996E-6</v>
      </c>
    </row>
    <row r="605" spans="1:5" ht="16.2" x14ac:dyDescent="0.35">
      <c r="A605" s="32" t="s">
        <v>1616</v>
      </c>
      <c r="B605" s="33" t="s">
        <v>1617</v>
      </c>
      <c r="C605" s="32" t="s">
        <v>9463</v>
      </c>
      <c r="D605" s="34" t="s">
        <v>1618</v>
      </c>
      <c r="E605" s="101">
        <v>3.2600000000000001E-4</v>
      </c>
    </row>
    <row r="606" spans="1:5" ht="16.2" x14ac:dyDescent="0.35">
      <c r="A606" s="32" t="s">
        <v>1619</v>
      </c>
      <c r="B606" s="33"/>
      <c r="C606" s="32" t="s">
        <v>9464</v>
      </c>
      <c r="D606" s="34" t="s">
        <v>8349</v>
      </c>
      <c r="E606" s="101">
        <v>4.5199999999999998E-4</v>
      </c>
    </row>
    <row r="607" spans="1:5" ht="16.2" x14ac:dyDescent="0.35">
      <c r="A607" s="32" t="s">
        <v>1620</v>
      </c>
      <c r="B607" s="33" t="s">
        <v>1621</v>
      </c>
      <c r="C607" s="32" t="s">
        <v>9465</v>
      </c>
      <c r="D607" s="34" t="s">
        <v>1622</v>
      </c>
      <c r="E607" s="101">
        <v>1.1E-5</v>
      </c>
    </row>
    <row r="608" spans="1:5" ht="16.2" x14ac:dyDescent="0.35">
      <c r="A608" s="32" t="s">
        <v>1623</v>
      </c>
      <c r="B608" s="33" t="s">
        <v>1624</v>
      </c>
      <c r="C608" s="32" t="s">
        <v>9466</v>
      </c>
      <c r="D608" s="34" t="s">
        <v>1625</v>
      </c>
      <c r="E608" s="101">
        <v>1.8E-5</v>
      </c>
    </row>
    <row r="609" spans="1:5" ht="16.2" x14ac:dyDescent="0.35">
      <c r="A609" s="32" t="s">
        <v>1626</v>
      </c>
      <c r="B609" s="33" t="s">
        <v>1627</v>
      </c>
      <c r="C609" s="32" t="s">
        <v>9467</v>
      </c>
      <c r="D609" s="34" t="s">
        <v>1628</v>
      </c>
      <c r="E609" s="101">
        <v>9.9999999999999995E-7</v>
      </c>
    </row>
    <row r="610" spans="1:5" ht="16.2" x14ac:dyDescent="0.35">
      <c r="A610" s="32" t="s">
        <v>1629</v>
      </c>
      <c r="B610" s="33" t="s">
        <v>1630</v>
      </c>
      <c r="C610" s="32" t="s">
        <v>9468</v>
      </c>
      <c r="D610" s="34" t="s">
        <v>1631</v>
      </c>
      <c r="E610" s="101">
        <v>2.8E-5</v>
      </c>
    </row>
    <row r="611" spans="1:5" ht="16.2" x14ac:dyDescent="0.35">
      <c r="A611" s="32" t="s">
        <v>1632</v>
      </c>
      <c r="B611" s="33" t="s">
        <v>1633</v>
      </c>
      <c r="C611" s="32" t="s">
        <v>1635</v>
      </c>
      <c r="D611" s="34" t="s">
        <v>1634</v>
      </c>
      <c r="E611" s="101">
        <v>5.1999999999999997E-5</v>
      </c>
    </row>
    <row r="612" spans="1:5" ht="16.2" x14ac:dyDescent="0.35">
      <c r="A612" s="32" t="s">
        <v>1636</v>
      </c>
      <c r="B612" s="33"/>
      <c r="C612" s="32" t="s">
        <v>9469</v>
      </c>
      <c r="D612" s="34" t="s">
        <v>1637</v>
      </c>
      <c r="E612" s="101">
        <v>7.3099999999999999E-4</v>
      </c>
    </row>
    <row r="613" spans="1:5" ht="16.2" x14ac:dyDescent="0.35">
      <c r="A613" s="32" t="s">
        <v>1638</v>
      </c>
      <c r="B613" s="33" t="s">
        <v>1639</v>
      </c>
      <c r="C613" s="32" t="s">
        <v>1641</v>
      </c>
      <c r="D613" s="34" t="s">
        <v>1640</v>
      </c>
      <c r="E613" s="101">
        <v>1.9999999999999999E-6</v>
      </c>
    </row>
    <row r="614" spans="1:5" ht="16.2" x14ac:dyDescent="0.35">
      <c r="A614" s="32" t="s">
        <v>1642</v>
      </c>
      <c r="B614" s="33" t="s">
        <v>1643</v>
      </c>
      <c r="C614" s="32" t="s">
        <v>9470</v>
      </c>
      <c r="D614" s="34" t="s">
        <v>1644</v>
      </c>
      <c r="E614" s="101">
        <v>0</v>
      </c>
    </row>
    <row r="615" spans="1:5" ht="16.2" x14ac:dyDescent="0.35">
      <c r="A615" s="32" t="s">
        <v>1645</v>
      </c>
      <c r="B615" s="33" t="s">
        <v>1646</v>
      </c>
      <c r="C615" s="32" t="s">
        <v>9471</v>
      </c>
      <c r="D615" s="34" t="s">
        <v>8506</v>
      </c>
      <c r="E615" s="101">
        <v>3.8000000000000002E-5</v>
      </c>
    </row>
    <row r="616" spans="1:5" ht="16.2" x14ac:dyDescent="0.35">
      <c r="A616" s="32" t="s">
        <v>1647</v>
      </c>
      <c r="B616" s="33" t="s">
        <v>1648</v>
      </c>
      <c r="C616" s="32" t="s">
        <v>9472</v>
      </c>
      <c r="D616" s="34" t="s">
        <v>1649</v>
      </c>
      <c r="E616" s="101">
        <v>7.4200000000000004E-4</v>
      </c>
    </row>
    <row r="617" spans="1:5" ht="16.2" x14ac:dyDescent="0.35">
      <c r="A617" s="32" t="s">
        <v>1650</v>
      </c>
      <c r="B617" s="33"/>
      <c r="C617" s="32" t="s">
        <v>9473</v>
      </c>
      <c r="D617" s="34" t="s">
        <v>8507</v>
      </c>
      <c r="E617" s="101">
        <v>7.3099999999999999E-4</v>
      </c>
    </row>
    <row r="618" spans="1:5" ht="16.2" x14ac:dyDescent="0.35">
      <c r="A618" s="32" t="s">
        <v>1653</v>
      </c>
      <c r="B618" s="33"/>
      <c r="C618" s="32" t="s">
        <v>9474</v>
      </c>
      <c r="D618" s="34" t="s">
        <v>1652</v>
      </c>
      <c r="E618" s="101">
        <v>6.5099999999999999E-4</v>
      </c>
    </row>
    <row r="619" spans="1:5" ht="16.2" x14ac:dyDescent="0.35">
      <c r="A619" s="32" t="s">
        <v>1651</v>
      </c>
      <c r="B619" s="33"/>
      <c r="C619" s="32" t="s">
        <v>9474</v>
      </c>
      <c r="D619" s="34" t="s">
        <v>1652</v>
      </c>
      <c r="E619" s="101">
        <v>9.9999999999999995E-7</v>
      </c>
    </row>
    <row r="620" spans="1:5" ht="16.2" x14ac:dyDescent="0.35">
      <c r="A620" s="32" t="s">
        <v>1654</v>
      </c>
      <c r="B620" s="33" t="s">
        <v>1655</v>
      </c>
      <c r="C620" s="32" t="s">
        <v>9475</v>
      </c>
      <c r="D620" s="34" t="s">
        <v>1656</v>
      </c>
      <c r="E620" s="101">
        <v>3.0000000000000001E-5</v>
      </c>
    </row>
    <row r="621" spans="1:5" ht="16.2" x14ac:dyDescent="0.35">
      <c r="A621" s="32" t="s">
        <v>1657</v>
      </c>
      <c r="B621" s="33" t="s">
        <v>1658</v>
      </c>
      <c r="C621" s="32" t="s">
        <v>9476</v>
      </c>
      <c r="D621" s="34" t="s">
        <v>1659</v>
      </c>
      <c r="E621" s="101">
        <v>0</v>
      </c>
    </row>
    <row r="622" spans="1:5" ht="16.2" x14ac:dyDescent="0.35">
      <c r="A622" s="32" t="s">
        <v>1660</v>
      </c>
      <c r="B622" s="33" t="s">
        <v>1661</v>
      </c>
      <c r="C622" s="32" t="s">
        <v>9477</v>
      </c>
      <c r="D622" s="34" t="s">
        <v>1662</v>
      </c>
      <c r="E622" s="101">
        <v>0</v>
      </c>
    </row>
    <row r="623" spans="1:5" ht="16.2" x14ac:dyDescent="0.35">
      <c r="A623" s="32" t="s">
        <v>1663</v>
      </c>
      <c r="B623" s="33" t="s">
        <v>1664</v>
      </c>
      <c r="C623" s="32" t="s">
        <v>9478</v>
      </c>
      <c r="D623" s="34" t="s">
        <v>1665</v>
      </c>
      <c r="E623" s="101">
        <v>2.0000000000000002E-5</v>
      </c>
    </row>
    <row r="624" spans="1:5" ht="16.2" x14ac:dyDescent="0.35">
      <c r="A624" s="32" t="s">
        <v>1666</v>
      </c>
      <c r="B624" s="33" t="s">
        <v>1667</v>
      </c>
      <c r="C624" s="32" t="s">
        <v>9479</v>
      </c>
      <c r="D624" s="34" t="s">
        <v>1668</v>
      </c>
      <c r="E624" s="101">
        <v>5.0000000000000004E-6</v>
      </c>
    </row>
    <row r="625" spans="1:5" ht="16.2" x14ac:dyDescent="0.35">
      <c r="A625" s="32" t="s">
        <v>1669</v>
      </c>
      <c r="B625" s="33" t="s">
        <v>1670</v>
      </c>
      <c r="C625" s="32" t="s">
        <v>8887</v>
      </c>
      <c r="D625" s="34" t="s">
        <v>8262</v>
      </c>
      <c r="E625" s="101">
        <v>9.9999999999999995E-7</v>
      </c>
    </row>
    <row r="626" spans="1:5" ht="16.2" x14ac:dyDescent="0.35">
      <c r="A626" s="32" t="s">
        <v>1671</v>
      </c>
      <c r="B626" s="33" t="s">
        <v>1672</v>
      </c>
      <c r="C626" s="32" t="s">
        <v>9480</v>
      </c>
      <c r="D626" s="34" t="s">
        <v>1673</v>
      </c>
      <c r="E626" s="101">
        <v>0</v>
      </c>
    </row>
    <row r="627" spans="1:5" ht="16.2" x14ac:dyDescent="0.35">
      <c r="A627" s="32" t="s">
        <v>1674</v>
      </c>
      <c r="B627" s="33"/>
      <c r="C627" s="32" t="s">
        <v>1676</v>
      </c>
      <c r="D627" s="34" t="s">
        <v>1675</v>
      </c>
      <c r="E627" s="101">
        <v>1.22E-4</v>
      </c>
    </row>
    <row r="628" spans="1:5" ht="16.2" x14ac:dyDescent="0.35">
      <c r="A628" s="32" t="s">
        <v>1677</v>
      </c>
      <c r="B628" s="33" t="s">
        <v>1678</v>
      </c>
      <c r="C628" s="32" t="s">
        <v>9481</v>
      </c>
      <c r="D628" s="34" t="s">
        <v>1679</v>
      </c>
      <c r="E628" s="101">
        <v>7.2900000000000005E-4</v>
      </c>
    </row>
    <row r="629" spans="1:5" ht="16.2" x14ac:dyDescent="0.35">
      <c r="A629" s="32" t="s">
        <v>1683</v>
      </c>
      <c r="B629" s="33"/>
      <c r="C629" s="32" t="s">
        <v>9482</v>
      </c>
      <c r="D629" s="34" t="s">
        <v>1684</v>
      </c>
      <c r="E629" s="101">
        <v>5.6300000000000002E-4</v>
      </c>
    </row>
    <row r="630" spans="1:5" ht="16.2" x14ac:dyDescent="0.35">
      <c r="A630" s="32" t="s">
        <v>1680</v>
      </c>
      <c r="B630" s="33" t="s">
        <v>1681</v>
      </c>
      <c r="C630" s="32" t="s">
        <v>9482</v>
      </c>
      <c r="D630" s="34" t="s">
        <v>1682</v>
      </c>
      <c r="E630" s="101">
        <v>3.0000000000000001E-5</v>
      </c>
    </row>
    <row r="631" spans="1:5" ht="16.2" x14ac:dyDescent="0.35">
      <c r="A631" s="32" t="s">
        <v>1685</v>
      </c>
      <c r="B631" s="33" t="s">
        <v>1686</v>
      </c>
      <c r="C631" s="32" t="s">
        <v>9483</v>
      </c>
      <c r="D631" s="34" t="s">
        <v>1687</v>
      </c>
      <c r="E631" s="101">
        <v>1.9000000000000001E-5</v>
      </c>
    </row>
    <row r="632" spans="1:5" ht="16.2" x14ac:dyDescent="0.35">
      <c r="A632" s="32" t="s">
        <v>1688</v>
      </c>
      <c r="B632" s="33" t="s">
        <v>1689</v>
      </c>
      <c r="C632" s="32" t="s">
        <v>1691</v>
      </c>
      <c r="D632" s="34" t="s">
        <v>1690</v>
      </c>
      <c r="E632" s="101">
        <v>5.3999999999999998E-5</v>
      </c>
    </row>
    <row r="633" spans="1:5" ht="16.2" x14ac:dyDescent="0.35">
      <c r="A633" s="32" t="s">
        <v>1692</v>
      </c>
      <c r="B633" s="33" t="s">
        <v>1693</v>
      </c>
      <c r="C633" s="32" t="s">
        <v>1695</v>
      </c>
      <c r="D633" s="34" t="s">
        <v>1694</v>
      </c>
      <c r="E633" s="101">
        <v>3.8000000000000002E-4</v>
      </c>
    </row>
    <row r="634" spans="1:5" ht="16.2" x14ac:dyDescent="0.35">
      <c r="A634" s="32" t="s">
        <v>1696</v>
      </c>
      <c r="B634" s="33" t="s">
        <v>1697</v>
      </c>
      <c r="C634" s="32" t="s">
        <v>9484</v>
      </c>
      <c r="D634" s="34" t="s">
        <v>1698</v>
      </c>
      <c r="E634" s="101">
        <v>9.3599999999999998E-4</v>
      </c>
    </row>
    <row r="635" spans="1:5" ht="16.2" x14ac:dyDescent="0.35">
      <c r="A635" s="32" t="s">
        <v>1699</v>
      </c>
      <c r="B635" s="33" t="s">
        <v>1700</v>
      </c>
      <c r="C635" s="32" t="s">
        <v>9485</v>
      </c>
      <c r="D635" s="34" t="s">
        <v>1701</v>
      </c>
      <c r="E635" s="101">
        <v>0</v>
      </c>
    </row>
    <row r="636" spans="1:5" ht="16.2" x14ac:dyDescent="0.35">
      <c r="A636" s="32" t="s">
        <v>1702</v>
      </c>
      <c r="B636" s="33"/>
      <c r="C636" s="32" t="s">
        <v>1704</v>
      </c>
      <c r="D636" s="34" t="s">
        <v>1703</v>
      </c>
      <c r="E636" s="101">
        <v>3.1000000000000001E-5</v>
      </c>
    </row>
    <row r="637" spans="1:5" ht="16.2" x14ac:dyDescent="0.35">
      <c r="A637" s="32" t="s">
        <v>1705</v>
      </c>
      <c r="B637" s="33" t="s">
        <v>1706</v>
      </c>
      <c r="C637" s="32" t="s">
        <v>9486</v>
      </c>
      <c r="D637" s="34" t="s">
        <v>1707</v>
      </c>
      <c r="E637" s="101">
        <v>5.1E-5</v>
      </c>
    </row>
    <row r="638" spans="1:5" ht="16.2" x14ac:dyDescent="0.35">
      <c r="A638" s="32" t="s">
        <v>1708</v>
      </c>
      <c r="B638" s="33" t="s">
        <v>1709</v>
      </c>
      <c r="C638" s="32" t="s">
        <v>9487</v>
      </c>
      <c r="D638" s="34" t="s">
        <v>1710</v>
      </c>
      <c r="E638" s="101">
        <v>3.0000000000000001E-6</v>
      </c>
    </row>
    <row r="639" spans="1:5" ht="16.2" x14ac:dyDescent="0.35">
      <c r="A639" s="32" t="s">
        <v>1711</v>
      </c>
      <c r="B639" s="33" t="s">
        <v>1712</v>
      </c>
      <c r="C639" s="32" t="s">
        <v>1714</v>
      </c>
      <c r="D639" s="34" t="s">
        <v>1713</v>
      </c>
      <c r="E639" s="101">
        <v>0</v>
      </c>
    </row>
    <row r="640" spans="1:5" ht="16.2" x14ac:dyDescent="0.35">
      <c r="A640" s="32" t="s">
        <v>1715</v>
      </c>
      <c r="B640" s="33" t="s">
        <v>1716</v>
      </c>
      <c r="C640" s="32" t="s">
        <v>9488</v>
      </c>
      <c r="D640" s="34" t="s">
        <v>1717</v>
      </c>
      <c r="E640" s="101">
        <v>6.0000000000000002E-6</v>
      </c>
    </row>
    <row r="641" spans="1:5" ht="16.2" x14ac:dyDescent="0.35">
      <c r="A641" s="32" t="s">
        <v>1718</v>
      </c>
      <c r="B641" s="33"/>
      <c r="C641" s="32" t="s">
        <v>1719</v>
      </c>
      <c r="D641" s="34" t="s">
        <v>56</v>
      </c>
      <c r="E641" s="101">
        <v>7.2999999999999999E-5</v>
      </c>
    </row>
    <row r="642" spans="1:5" ht="16.2" x14ac:dyDescent="0.35">
      <c r="A642" s="32" t="s">
        <v>1720</v>
      </c>
      <c r="B642" s="33" t="s">
        <v>1721</v>
      </c>
      <c r="C642" s="32" t="s">
        <v>1723</v>
      </c>
      <c r="D642" s="34" t="s">
        <v>1722</v>
      </c>
      <c r="E642" s="101">
        <v>9.9999999999999995E-7</v>
      </c>
    </row>
    <row r="643" spans="1:5" ht="16.2" x14ac:dyDescent="0.35">
      <c r="A643" s="32" t="s">
        <v>1724</v>
      </c>
      <c r="B643" s="33" t="s">
        <v>1725</v>
      </c>
      <c r="C643" s="32" t="s">
        <v>9489</v>
      </c>
      <c r="D643" s="34" t="s">
        <v>1726</v>
      </c>
      <c r="E643" s="101">
        <v>1.4E-5</v>
      </c>
    </row>
    <row r="644" spans="1:5" ht="16.2" x14ac:dyDescent="0.35">
      <c r="A644" s="32" t="s">
        <v>1727</v>
      </c>
      <c r="B644" s="33" t="s">
        <v>1728</v>
      </c>
      <c r="C644" s="32" t="s">
        <v>1730</v>
      </c>
      <c r="D644" s="34" t="s">
        <v>1729</v>
      </c>
      <c r="E644" s="101">
        <v>1.3200000000000001E-4</v>
      </c>
    </row>
    <row r="645" spans="1:5" ht="16.2" x14ac:dyDescent="0.35">
      <c r="A645" s="32" t="s">
        <v>1734</v>
      </c>
      <c r="B645" s="33"/>
      <c r="C645" s="32" t="s">
        <v>1733</v>
      </c>
      <c r="D645" s="34" t="s">
        <v>1735</v>
      </c>
      <c r="E645" s="101">
        <v>8.5000000000000006E-5</v>
      </c>
    </row>
    <row r="646" spans="1:5" ht="16.2" x14ac:dyDescent="0.35">
      <c r="A646" s="32" t="s">
        <v>1731</v>
      </c>
      <c r="B646" s="33"/>
      <c r="C646" s="32" t="s">
        <v>1733</v>
      </c>
      <c r="D646" s="34" t="s">
        <v>1732</v>
      </c>
      <c r="E646" s="101">
        <v>7.7000000000000001E-5</v>
      </c>
    </row>
    <row r="647" spans="1:5" ht="16.2" x14ac:dyDescent="0.35">
      <c r="A647" s="32" t="s">
        <v>1736</v>
      </c>
      <c r="B647" s="33"/>
      <c r="C647" s="32" t="s">
        <v>9490</v>
      </c>
      <c r="D647" s="34" t="s">
        <v>1737</v>
      </c>
      <c r="E647" s="101">
        <v>5.5000000000000002E-5</v>
      </c>
    </row>
    <row r="648" spans="1:5" ht="16.2" x14ac:dyDescent="0.35">
      <c r="A648" s="32" t="s">
        <v>1738</v>
      </c>
      <c r="B648" s="33"/>
      <c r="C648" s="32" t="s">
        <v>9491</v>
      </c>
      <c r="D648" s="34" t="s">
        <v>1739</v>
      </c>
      <c r="E648" s="101">
        <v>0</v>
      </c>
    </row>
    <row r="649" spans="1:5" ht="16.2" x14ac:dyDescent="0.35">
      <c r="A649" s="32" t="s">
        <v>1740</v>
      </c>
      <c r="B649" s="33" t="s">
        <v>1741</v>
      </c>
      <c r="C649" s="32" t="s">
        <v>9492</v>
      </c>
      <c r="D649" s="34" t="s">
        <v>1742</v>
      </c>
      <c r="E649" s="101">
        <v>2.8299999999999999E-4</v>
      </c>
    </row>
    <row r="650" spans="1:5" ht="16.2" x14ac:dyDescent="0.35">
      <c r="A650" s="32" t="s">
        <v>1743</v>
      </c>
      <c r="B650" s="33"/>
      <c r="C650" s="32" t="s">
        <v>9493</v>
      </c>
      <c r="D650" s="34" t="s">
        <v>1744</v>
      </c>
      <c r="E650" s="101">
        <v>1.8100000000000001E-4</v>
      </c>
    </row>
    <row r="651" spans="1:5" ht="16.2" x14ac:dyDescent="0.35">
      <c r="A651" s="32" t="s">
        <v>1745</v>
      </c>
      <c r="B651" s="33"/>
      <c r="C651" s="32" t="s">
        <v>9494</v>
      </c>
      <c r="D651" s="34" t="s">
        <v>1746</v>
      </c>
      <c r="E651" s="101">
        <v>1.0000000000000001E-5</v>
      </c>
    </row>
    <row r="652" spans="1:5" ht="16.2" x14ac:dyDescent="0.35">
      <c r="A652" s="32" t="s">
        <v>1747</v>
      </c>
      <c r="B652" s="33" t="s">
        <v>1748</v>
      </c>
      <c r="C652" s="32" t="s">
        <v>9495</v>
      </c>
      <c r="D652" s="34" t="s">
        <v>1749</v>
      </c>
      <c r="E652" s="101">
        <v>2.5000000000000001E-5</v>
      </c>
    </row>
    <row r="653" spans="1:5" ht="16.2" x14ac:dyDescent="0.35">
      <c r="A653" s="32" t="s">
        <v>1750</v>
      </c>
      <c r="B653" s="33" t="s">
        <v>1751</v>
      </c>
      <c r="C653" s="32" t="s">
        <v>9496</v>
      </c>
      <c r="D653" s="34" t="s">
        <v>1752</v>
      </c>
      <c r="E653" s="101">
        <v>1.9999999999999999E-6</v>
      </c>
    </row>
    <row r="654" spans="1:5" ht="16.2" x14ac:dyDescent="0.35">
      <c r="A654" s="32" t="s">
        <v>1753</v>
      </c>
      <c r="B654" s="33" t="s">
        <v>1754</v>
      </c>
      <c r="C654" s="32" t="s">
        <v>9497</v>
      </c>
      <c r="D654" s="34" t="s">
        <v>1755</v>
      </c>
      <c r="E654" s="101">
        <v>3.0899999999999998E-4</v>
      </c>
    </row>
    <row r="655" spans="1:5" ht="16.2" x14ac:dyDescent="0.35">
      <c r="A655" s="32" t="s">
        <v>1756</v>
      </c>
      <c r="B655" s="33" t="s">
        <v>1757</v>
      </c>
      <c r="C655" s="32" t="s">
        <v>9498</v>
      </c>
      <c r="D655" s="34" t="s">
        <v>1758</v>
      </c>
      <c r="E655" s="101">
        <v>0</v>
      </c>
    </row>
    <row r="656" spans="1:5" ht="16.2" x14ac:dyDescent="0.35">
      <c r="A656" s="32" t="s">
        <v>1759</v>
      </c>
      <c r="B656" s="33" t="s">
        <v>1760</v>
      </c>
      <c r="C656" s="32" t="s">
        <v>9499</v>
      </c>
      <c r="D656" s="34" t="s">
        <v>1761</v>
      </c>
      <c r="E656" s="101">
        <v>4.3000000000000002E-5</v>
      </c>
    </row>
    <row r="657" spans="1:5" ht="16.2" x14ac:dyDescent="0.35">
      <c r="A657" s="32" t="s">
        <v>1762</v>
      </c>
      <c r="B657" s="33" t="s">
        <v>1763</v>
      </c>
      <c r="C657" s="32" t="s">
        <v>1765</v>
      </c>
      <c r="D657" s="34" t="s">
        <v>1764</v>
      </c>
      <c r="E657" s="101">
        <v>5.1800000000000001E-4</v>
      </c>
    </row>
    <row r="658" spans="1:5" ht="16.2" x14ac:dyDescent="0.35">
      <c r="A658" s="32" t="s">
        <v>1766</v>
      </c>
      <c r="B658" s="33"/>
      <c r="C658" s="32" t="s">
        <v>9500</v>
      </c>
      <c r="D658" s="34" t="s">
        <v>8350</v>
      </c>
      <c r="E658" s="101">
        <v>1.7100000000000001E-4</v>
      </c>
    </row>
    <row r="659" spans="1:5" ht="16.2" x14ac:dyDescent="0.35">
      <c r="A659" s="32" t="s">
        <v>1767</v>
      </c>
      <c r="B659" s="33"/>
      <c r="C659" s="32" t="s">
        <v>1769</v>
      </c>
      <c r="D659" s="34" t="s">
        <v>1768</v>
      </c>
      <c r="E659" s="101">
        <v>5.0000000000000004E-6</v>
      </c>
    </row>
    <row r="660" spans="1:5" ht="16.2" x14ac:dyDescent="0.35">
      <c r="A660" s="32" t="s">
        <v>1770</v>
      </c>
      <c r="B660" s="33"/>
      <c r="C660" s="32" t="s">
        <v>9501</v>
      </c>
      <c r="D660" s="34" t="s">
        <v>8351</v>
      </c>
      <c r="E660" s="101">
        <v>0</v>
      </c>
    </row>
    <row r="661" spans="1:5" ht="16.2" x14ac:dyDescent="0.35">
      <c r="A661" s="32" t="s">
        <v>1771</v>
      </c>
      <c r="B661" s="33" t="s">
        <v>1772</v>
      </c>
      <c r="C661" s="32" t="s">
        <v>9502</v>
      </c>
      <c r="D661" s="34" t="s">
        <v>1773</v>
      </c>
      <c r="E661" s="101">
        <v>9.9999999999999995E-7</v>
      </c>
    </row>
    <row r="662" spans="1:5" ht="16.2" x14ac:dyDescent="0.35">
      <c r="A662" s="32" t="s">
        <v>1774</v>
      </c>
      <c r="B662" s="33" t="s">
        <v>1775</v>
      </c>
      <c r="C662" s="32" t="s">
        <v>9503</v>
      </c>
      <c r="D662" s="34" t="s">
        <v>1776</v>
      </c>
      <c r="E662" s="101">
        <v>1.9000000000000001E-5</v>
      </c>
    </row>
    <row r="663" spans="1:5" ht="16.2" x14ac:dyDescent="0.35">
      <c r="A663" s="32" t="s">
        <v>1777</v>
      </c>
      <c r="B663" s="33"/>
      <c r="C663" s="32" t="s">
        <v>9504</v>
      </c>
      <c r="D663" s="34" t="s">
        <v>1778</v>
      </c>
      <c r="E663" s="101">
        <v>3.3000000000000003E-5</v>
      </c>
    </row>
    <row r="664" spans="1:5" ht="16.2" x14ac:dyDescent="0.35">
      <c r="A664" s="32" t="s">
        <v>1779</v>
      </c>
      <c r="B664" s="33" t="s">
        <v>1780</v>
      </c>
      <c r="C664" s="32" t="s">
        <v>1782</v>
      </c>
      <c r="D664" s="34" t="s">
        <v>1781</v>
      </c>
      <c r="E664" s="101">
        <v>8.0900000000000004E-4</v>
      </c>
    </row>
    <row r="665" spans="1:5" ht="16.2" x14ac:dyDescent="0.35">
      <c r="A665" s="32" t="s">
        <v>1783</v>
      </c>
      <c r="B665" s="33"/>
      <c r="C665" s="32" t="s">
        <v>9505</v>
      </c>
      <c r="D665" s="34" t="s">
        <v>1784</v>
      </c>
      <c r="E665" s="101">
        <v>3.7500000000000001E-4</v>
      </c>
    </row>
    <row r="666" spans="1:5" ht="16.2" x14ac:dyDescent="0.35">
      <c r="A666" s="32" t="s">
        <v>1785</v>
      </c>
      <c r="B666" s="33" t="s">
        <v>1786</v>
      </c>
      <c r="C666" s="32" t="s">
        <v>9506</v>
      </c>
      <c r="D666" s="34" t="s">
        <v>1787</v>
      </c>
      <c r="E666" s="101">
        <v>6.0000000000000002E-6</v>
      </c>
    </row>
    <row r="667" spans="1:5" ht="16.2" x14ac:dyDescent="0.35">
      <c r="A667" s="32" t="s">
        <v>1788</v>
      </c>
      <c r="B667" s="33" t="s">
        <v>1789</v>
      </c>
      <c r="C667" s="32" t="s">
        <v>1791</v>
      </c>
      <c r="D667" s="34" t="s">
        <v>1790</v>
      </c>
      <c r="E667" s="101">
        <v>8.8000000000000003E-4</v>
      </c>
    </row>
    <row r="668" spans="1:5" ht="16.2" x14ac:dyDescent="0.35">
      <c r="A668" s="32" t="s">
        <v>1792</v>
      </c>
      <c r="B668" s="33" t="s">
        <v>1793</v>
      </c>
      <c r="C668" s="32" t="s">
        <v>9507</v>
      </c>
      <c r="D668" s="34" t="s">
        <v>1794</v>
      </c>
      <c r="E668" s="101">
        <v>2.1599999999999999E-4</v>
      </c>
    </row>
    <row r="669" spans="1:5" ht="16.2" x14ac:dyDescent="0.35">
      <c r="A669" s="32" t="s">
        <v>1795</v>
      </c>
      <c r="B669" s="33"/>
      <c r="C669" s="32" t="s">
        <v>9508</v>
      </c>
      <c r="D669" s="34" t="s">
        <v>1796</v>
      </c>
      <c r="E669" s="101">
        <v>0</v>
      </c>
    </row>
    <row r="670" spans="1:5" ht="16.2" x14ac:dyDescent="0.35">
      <c r="A670" s="32" t="s">
        <v>1797</v>
      </c>
      <c r="B670" s="33" t="s">
        <v>1798</v>
      </c>
      <c r="C670" s="32" t="s">
        <v>9509</v>
      </c>
      <c r="D670" s="34" t="s">
        <v>1799</v>
      </c>
      <c r="E670" s="101">
        <v>1.8100000000000001E-4</v>
      </c>
    </row>
    <row r="671" spans="1:5" ht="16.2" x14ac:dyDescent="0.35">
      <c r="A671" s="32" t="s">
        <v>1801</v>
      </c>
      <c r="B671" s="33"/>
      <c r="C671" s="32" t="s">
        <v>9510</v>
      </c>
      <c r="D671" s="34" t="s">
        <v>8352</v>
      </c>
      <c r="E671" s="101">
        <v>3.1000000000000001E-5</v>
      </c>
    </row>
    <row r="672" spans="1:5" ht="16.2" x14ac:dyDescent="0.35">
      <c r="A672" s="32" t="s">
        <v>1800</v>
      </c>
      <c r="B672" s="33"/>
      <c r="C672" s="32" t="s">
        <v>9510</v>
      </c>
      <c r="D672" s="34" t="s">
        <v>8352</v>
      </c>
      <c r="E672" s="101">
        <v>0</v>
      </c>
    </row>
    <row r="673" spans="1:5" ht="16.2" x14ac:dyDescent="0.35">
      <c r="A673" s="32" t="s">
        <v>1802</v>
      </c>
      <c r="B673" s="33"/>
      <c r="C673" s="32" t="s">
        <v>9511</v>
      </c>
      <c r="D673" s="34" t="s">
        <v>1803</v>
      </c>
      <c r="E673" s="101">
        <v>2.0900000000000001E-4</v>
      </c>
    </row>
    <row r="674" spans="1:5" ht="16.2" x14ac:dyDescent="0.35">
      <c r="A674" s="32" t="s">
        <v>1804</v>
      </c>
      <c r="B674" s="33"/>
      <c r="C674" s="32" t="s">
        <v>9512</v>
      </c>
      <c r="D674" s="34" t="s">
        <v>1805</v>
      </c>
      <c r="E674" s="101">
        <v>9.9999999999999995E-7</v>
      </c>
    </row>
    <row r="675" spans="1:5" ht="16.2" x14ac:dyDescent="0.35">
      <c r="A675" s="32" t="s">
        <v>1806</v>
      </c>
      <c r="B675" s="33" t="s">
        <v>1807</v>
      </c>
      <c r="C675" s="32" t="s">
        <v>1809</v>
      </c>
      <c r="D675" s="34" t="s">
        <v>1808</v>
      </c>
      <c r="E675" s="101">
        <v>3.9999999999999998E-6</v>
      </c>
    </row>
    <row r="676" spans="1:5" ht="16.2" x14ac:dyDescent="0.35">
      <c r="A676" s="32" t="s">
        <v>1812</v>
      </c>
      <c r="B676" s="33"/>
      <c r="C676" s="32" t="s">
        <v>1811</v>
      </c>
      <c r="D676" s="34" t="s">
        <v>8353</v>
      </c>
      <c r="E676" s="101">
        <v>3.4000000000000002E-4</v>
      </c>
    </row>
    <row r="677" spans="1:5" ht="16.2" x14ac:dyDescent="0.35">
      <c r="A677" s="32" t="s">
        <v>1810</v>
      </c>
      <c r="B677" s="33"/>
      <c r="C677" s="32" t="s">
        <v>1811</v>
      </c>
      <c r="D677" s="34" t="s">
        <v>8353</v>
      </c>
      <c r="E677" s="101">
        <v>1.2999999999999999E-5</v>
      </c>
    </row>
    <row r="678" spans="1:5" ht="16.2" x14ac:dyDescent="0.35">
      <c r="A678" s="32" t="s">
        <v>1813</v>
      </c>
      <c r="B678" s="33" t="s">
        <v>1814</v>
      </c>
      <c r="C678" s="32" t="s">
        <v>9513</v>
      </c>
      <c r="D678" s="34" t="s">
        <v>1815</v>
      </c>
      <c r="E678" s="101">
        <v>3.0000000000000001E-6</v>
      </c>
    </row>
    <row r="679" spans="1:5" ht="16.2" x14ac:dyDescent="0.35">
      <c r="A679" s="32" t="s">
        <v>1816</v>
      </c>
      <c r="B679" s="33" t="s">
        <v>1817</v>
      </c>
      <c r="C679" s="32" t="s">
        <v>9514</v>
      </c>
      <c r="D679" s="34" t="s">
        <v>1818</v>
      </c>
      <c r="E679" s="101">
        <v>2.6999999999999999E-5</v>
      </c>
    </row>
    <row r="680" spans="1:5" ht="16.2" x14ac:dyDescent="0.35">
      <c r="A680" s="32" t="s">
        <v>1819</v>
      </c>
      <c r="B680" s="33"/>
      <c r="C680" s="32" t="s">
        <v>9515</v>
      </c>
      <c r="D680" s="34" t="s">
        <v>8354</v>
      </c>
      <c r="E680" s="101">
        <v>1.55E-4</v>
      </c>
    </row>
    <row r="681" spans="1:5" ht="16.2" x14ac:dyDescent="0.35">
      <c r="A681" s="32" t="s">
        <v>1820</v>
      </c>
      <c r="B681" s="33"/>
      <c r="C681" s="32" t="s">
        <v>9515</v>
      </c>
      <c r="D681" s="34" t="s">
        <v>8354</v>
      </c>
      <c r="E681" s="101">
        <v>1.75E-4</v>
      </c>
    </row>
    <row r="682" spans="1:5" ht="16.2" x14ac:dyDescent="0.35">
      <c r="A682" s="32" t="s">
        <v>1821</v>
      </c>
      <c r="B682" s="33" t="s">
        <v>1822</v>
      </c>
      <c r="C682" s="32" t="s">
        <v>1824</v>
      </c>
      <c r="D682" s="34" t="s">
        <v>1823</v>
      </c>
      <c r="E682" s="101">
        <v>3.7300000000000001E-4</v>
      </c>
    </row>
    <row r="683" spans="1:5" ht="16.2" x14ac:dyDescent="0.35">
      <c r="A683" s="32" t="s">
        <v>1825</v>
      </c>
      <c r="B683" s="33" t="s">
        <v>1826</v>
      </c>
      <c r="C683" s="32" t="s">
        <v>9516</v>
      </c>
      <c r="D683" s="34" t="s">
        <v>1827</v>
      </c>
      <c r="E683" s="101">
        <v>3.0000000000000001E-5</v>
      </c>
    </row>
    <row r="684" spans="1:5" ht="16.2" x14ac:dyDescent="0.35">
      <c r="A684" s="32" t="s">
        <v>1828</v>
      </c>
      <c r="B684" s="33" t="s">
        <v>1829</v>
      </c>
      <c r="C684" s="32" t="s">
        <v>9517</v>
      </c>
      <c r="D684" s="34" t="s">
        <v>1830</v>
      </c>
      <c r="E684" s="101">
        <v>3.6000000000000002E-4</v>
      </c>
    </row>
    <row r="685" spans="1:5" ht="16.2" x14ac:dyDescent="0.35">
      <c r="A685" s="32" t="s">
        <v>1831</v>
      </c>
      <c r="B685" s="33" t="s">
        <v>1832</v>
      </c>
      <c r="C685" s="32" t="s">
        <v>9518</v>
      </c>
      <c r="D685" s="34" t="s">
        <v>1833</v>
      </c>
      <c r="E685" s="101">
        <v>6.0000000000000002E-6</v>
      </c>
    </row>
    <row r="686" spans="1:5" ht="16.2" x14ac:dyDescent="0.35">
      <c r="A686" s="32" t="s">
        <v>1834</v>
      </c>
      <c r="B686" s="33" t="s">
        <v>1835</v>
      </c>
      <c r="C686" s="32" t="s">
        <v>9519</v>
      </c>
      <c r="D686" s="34" t="s">
        <v>1717</v>
      </c>
      <c r="E686" s="101">
        <v>6.9999999999999999E-6</v>
      </c>
    </row>
    <row r="687" spans="1:5" ht="16.2" x14ac:dyDescent="0.35">
      <c r="A687" s="32" t="s">
        <v>1836</v>
      </c>
      <c r="B687" s="33" t="s">
        <v>1837</v>
      </c>
      <c r="C687" s="32" t="s">
        <v>9520</v>
      </c>
      <c r="D687" s="34" t="s">
        <v>8508</v>
      </c>
      <c r="E687" s="101">
        <v>3.9999999999999998E-6</v>
      </c>
    </row>
    <row r="688" spans="1:5" ht="16.2" x14ac:dyDescent="0.35">
      <c r="A688" s="32" t="s">
        <v>1838</v>
      </c>
      <c r="B688" s="33" t="s">
        <v>1839</v>
      </c>
      <c r="C688" s="32" t="s">
        <v>1841</v>
      </c>
      <c r="D688" s="34" t="s">
        <v>1840</v>
      </c>
      <c r="E688" s="101">
        <v>3.8000000000000002E-5</v>
      </c>
    </row>
    <row r="689" spans="1:5" ht="16.2" x14ac:dyDescent="0.35">
      <c r="A689" s="32" t="s">
        <v>1842</v>
      </c>
      <c r="B689" s="33" t="s">
        <v>1843</v>
      </c>
      <c r="C689" s="32" t="s">
        <v>1845</v>
      </c>
      <c r="D689" s="34" t="s">
        <v>1844</v>
      </c>
      <c r="E689" s="101">
        <v>0</v>
      </c>
    </row>
    <row r="690" spans="1:5" ht="16.2" x14ac:dyDescent="0.35">
      <c r="A690" s="32" t="s">
        <v>1846</v>
      </c>
      <c r="B690" s="33" t="s">
        <v>1847</v>
      </c>
      <c r="C690" s="32" t="s">
        <v>9521</v>
      </c>
      <c r="D690" s="34" t="s">
        <v>1848</v>
      </c>
      <c r="E690" s="101">
        <v>1.0000000000000001E-5</v>
      </c>
    </row>
    <row r="691" spans="1:5" ht="16.2" x14ac:dyDescent="0.35">
      <c r="A691" s="32" t="s">
        <v>1849</v>
      </c>
      <c r="B691" s="33" t="s">
        <v>1850</v>
      </c>
      <c r="C691" s="32" t="s">
        <v>9522</v>
      </c>
      <c r="D691" s="34" t="s">
        <v>1851</v>
      </c>
      <c r="E691" s="101">
        <v>6.7699999999999998E-4</v>
      </c>
    </row>
    <row r="692" spans="1:5" ht="16.2" x14ac:dyDescent="0.35">
      <c r="A692" s="32" t="s">
        <v>1852</v>
      </c>
      <c r="B692" s="33" t="s">
        <v>1853</v>
      </c>
      <c r="C692" s="32" t="s">
        <v>1855</v>
      </c>
      <c r="D692" s="34" t="s">
        <v>1854</v>
      </c>
      <c r="E692" s="101">
        <v>9.9999999999999995E-7</v>
      </c>
    </row>
    <row r="693" spans="1:5" ht="16.2" x14ac:dyDescent="0.35">
      <c r="A693" s="32" t="s">
        <v>1856</v>
      </c>
      <c r="B693" s="33"/>
      <c r="C693" s="32" t="s">
        <v>9523</v>
      </c>
      <c r="D693" s="34" t="s">
        <v>1857</v>
      </c>
      <c r="E693" s="101">
        <v>0</v>
      </c>
    </row>
    <row r="694" spans="1:5" ht="16.2" x14ac:dyDescent="0.35">
      <c r="A694" s="32" t="s">
        <v>1858</v>
      </c>
      <c r="B694" s="33" t="s">
        <v>1859</v>
      </c>
      <c r="C694" s="32" t="s">
        <v>9524</v>
      </c>
      <c r="D694" s="34" t="s">
        <v>1860</v>
      </c>
      <c r="E694" s="101">
        <v>6.9999999999999999E-6</v>
      </c>
    </row>
    <row r="695" spans="1:5" ht="16.2" x14ac:dyDescent="0.35">
      <c r="A695" s="32" t="s">
        <v>1861</v>
      </c>
      <c r="B695" s="33"/>
      <c r="C695" s="32" t="s">
        <v>1863</v>
      </c>
      <c r="D695" s="34" t="s">
        <v>1862</v>
      </c>
      <c r="E695" s="101">
        <v>5.6300000000000002E-4</v>
      </c>
    </row>
    <row r="696" spans="1:5" ht="16.2" x14ac:dyDescent="0.35">
      <c r="A696" s="32" t="s">
        <v>1864</v>
      </c>
      <c r="B696" s="33" t="s">
        <v>1865</v>
      </c>
      <c r="C696" s="32" t="s">
        <v>9525</v>
      </c>
      <c r="D696" s="34" t="s">
        <v>1866</v>
      </c>
      <c r="E696" s="101">
        <v>9.8999999999999994E-5</v>
      </c>
    </row>
    <row r="697" spans="1:5" ht="16.2" x14ac:dyDescent="0.35">
      <c r="A697" s="32" t="s">
        <v>1867</v>
      </c>
      <c r="B697" s="33"/>
      <c r="C697" s="32" t="s">
        <v>9526</v>
      </c>
      <c r="D697" s="34" t="s">
        <v>8509</v>
      </c>
      <c r="E697" s="101">
        <v>9.6000000000000002E-5</v>
      </c>
    </row>
    <row r="698" spans="1:5" ht="16.2" x14ac:dyDescent="0.35">
      <c r="A698" s="32" t="s">
        <v>1868</v>
      </c>
      <c r="B698" s="33"/>
      <c r="C698" s="32" t="s">
        <v>9527</v>
      </c>
      <c r="D698" s="34" t="s">
        <v>1869</v>
      </c>
      <c r="E698" s="101">
        <v>4.3999999999999999E-5</v>
      </c>
    </row>
    <row r="699" spans="1:5" ht="16.2" x14ac:dyDescent="0.35">
      <c r="A699" s="32" t="s">
        <v>1871</v>
      </c>
      <c r="B699" s="33" t="s">
        <v>1872</v>
      </c>
      <c r="C699" s="32" t="s">
        <v>9020</v>
      </c>
      <c r="D699" s="34" t="s">
        <v>1873</v>
      </c>
      <c r="E699" s="101">
        <v>1.2999999999999999E-5</v>
      </c>
    </row>
    <row r="700" spans="1:5" ht="16.2" x14ac:dyDescent="0.35">
      <c r="A700" s="32" t="s">
        <v>1876</v>
      </c>
      <c r="B700" s="33" t="s">
        <v>1877</v>
      </c>
      <c r="C700" s="32" t="s">
        <v>9528</v>
      </c>
      <c r="D700" s="34" t="s">
        <v>1878</v>
      </c>
      <c r="E700" s="101">
        <v>5.2700000000000002E-4</v>
      </c>
    </row>
    <row r="701" spans="1:5" ht="16.2" x14ac:dyDescent="0.35">
      <c r="A701" s="32" t="s">
        <v>1882</v>
      </c>
      <c r="B701" s="33" t="s">
        <v>1883</v>
      </c>
      <c r="C701" s="32" t="s">
        <v>9529</v>
      </c>
      <c r="D701" s="34" t="s">
        <v>1794</v>
      </c>
      <c r="E701" s="101">
        <v>2.2800000000000001E-4</v>
      </c>
    </row>
    <row r="702" spans="1:5" ht="16.2" x14ac:dyDescent="0.35">
      <c r="A702" s="32" t="s">
        <v>1884</v>
      </c>
      <c r="B702" s="33"/>
      <c r="C702" s="32" t="s">
        <v>9530</v>
      </c>
      <c r="D702" s="34" t="s">
        <v>1885</v>
      </c>
      <c r="E702" s="101">
        <v>5.6400000000000005E-4</v>
      </c>
    </row>
    <row r="703" spans="1:5" ht="16.2" x14ac:dyDescent="0.35">
      <c r="A703" s="32" t="s">
        <v>1886</v>
      </c>
      <c r="B703" s="33" t="s">
        <v>1887</v>
      </c>
      <c r="C703" s="32" t="s">
        <v>9531</v>
      </c>
      <c r="D703" s="34" t="s">
        <v>1888</v>
      </c>
      <c r="E703" s="101">
        <v>2.6899999999999998E-4</v>
      </c>
    </row>
    <row r="704" spans="1:5" ht="16.2" x14ac:dyDescent="0.35">
      <c r="A704" s="32" t="s">
        <v>1889</v>
      </c>
      <c r="B704" s="33"/>
      <c r="C704" s="32" t="s">
        <v>1891</v>
      </c>
      <c r="D704" s="34" t="s">
        <v>1890</v>
      </c>
      <c r="E704" s="101">
        <v>2.6899999999999998E-4</v>
      </c>
    </row>
    <row r="705" spans="1:5" ht="16.2" x14ac:dyDescent="0.35">
      <c r="A705" s="32" t="s">
        <v>1892</v>
      </c>
      <c r="B705" s="33" t="s">
        <v>1893</v>
      </c>
      <c r="C705" s="32" t="s">
        <v>9532</v>
      </c>
      <c r="D705" s="34" t="s">
        <v>1894</v>
      </c>
      <c r="E705" s="101">
        <v>5.0000000000000004E-6</v>
      </c>
    </row>
    <row r="706" spans="1:5" ht="16.2" x14ac:dyDescent="0.35">
      <c r="A706" s="32" t="s">
        <v>1895</v>
      </c>
      <c r="B706" s="33"/>
      <c r="C706" s="32" t="s">
        <v>9533</v>
      </c>
      <c r="D706" s="34" t="s">
        <v>8355</v>
      </c>
      <c r="E706" s="101">
        <v>1.46E-4</v>
      </c>
    </row>
    <row r="707" spans="1:5" ht="16.2" x14ac:dyDescent="0.35">
      <c r="A707" s="32" t="s">
        <v>1896</v>
      </c>
      <c r="B707" s="33"/>
      <c r="C707" s="32" t="s">
        <v>1898</v>
      </c>
      <c r="D707" s="34" t="s">
        <v>1897</v>
      </c>
      <c r="E707" s="101">
        <v>0</v>
      </c>
    </row>
    <row r="708" spans="1:5" ht="16.2" x14ac:dyDescent="0.35">
      <c r="A708" s="32" t="s">
        <v>1899</v>
      </c>
      <c r="B708" s="33" t="s">
        <v>1900</v>
      </c>
      <c r="C708" s="32" t="s">
        <v>9534</v>
      </c>
      <c r="D708" s="34" t="s">
        <v>1901</v>
      </c>
      <c r="E708" s="101">
        <v>6.69E-4</v>
      </c>
    </row>
    <row r="709" spans="1:5" ht="16.2" x14ac:dyDescent="0.35">
      <c r="A709" s="32" t="s">
        <v>1902</v>
      </c>
      <c r="B709" s="33" t="s">
        <v>1903</v>
      </c>
      <c r="C709" s="32" t="s">
        <v>9535</v>
      </c>
      <c r="D709" s="34" t="s">
        <v>1904</v>
      </c>
      <c r="E709" s="101">
        <v>4.8000000000000001E-5</v>
      </c>
    </row>
    <row r="710" spans="1:5" ht="16.2" x14ac:dyDescent="0.35">
      <c r="A710" s="32" t="s">
        <v>1905</v>
      </c>
      <c r="B710" s="33"/>
      <c r="C710" s="32" t="s">
        <v>9536</v>
      </c>
      <c r="D710" s="34" t="s">
        <v>1906</v>
      </c>
      <c r="E710" s="101">
        <v>9.9999999999999995E-7</v>
      </c>
    </row>
    <row r="711" spans="1:5" ht="16.2" x14ac:dyDescent="0.35">
      <c r="A711" s="32" t="s">
        <v>1907</v>
      </c>
      <c r="B711" s="33" t="s">
        <v>1908</v>
      </c>
      <c r="C711" s="32" t="s">
        <v>9537</v>
      </c>
      <c r="D711" s="34" t="s">
        <v>1909</v>
      </c>
      <c r="E711" s="101">
        <v>2.6800000000000001E-4</v>
      </c>
    </row>
    <row r="712" spans="1:5" ht="16.2" x14ac:dyDescent="0.35">
      <c r="A712" s="32" t="s">
        <v>1910</v>
      </c>
      <c r="B712" s="33" t="s">
        <v>1911</v>
      </c>
      <c r="C712" s="32" t="s">
        <v>9538</v>
      </c>
      <c r="D712" s="34" t="s">
        <v>1912</v>
      </c>
      <c r="E712" s="101">
        <v>2.6999999999999999E-5</v>
      </c>
    </row>
    <row r="713" spans="1:5" ht="16.2" x14ac:dyDescent="0.35">
      <c r="A713" s="32" t="s">
        <v>1913</v>
      </c>
      <c r="B713" s="33"/>
      <c r="C713" s="32" t="s">
        <v>9539</v>
      </c>
      <c r="D713" s="34" t="s">
        <v>1914</v>
      </c>
      <c r="E713" s="101">
        <v>7.8899999999999999E-4</v>
      </c>
    </row>
    <row r="714" spans="1:5" ht="16.2" x14ac:dyDescent="0.35">
      <c r="A714" s="32" t="s">
        <v>1915</v>
      </c>
      <c r="B714" s="33"/>
      <c r="C714" s="32" t="s">
        <v>1917</v>
      </c>
      <c r="D714" s="34" t="s">
        <v>1916</v>
      </c>
      <c r="E714" s="101">
        <v>5.5099999999999995E-4</v>
      </c>
    </row>
    <row r="715" spans="1:5" ht="16.2" x14ac:dyDescent="0.35">
      <c r="A715" s="32" t="s">
        <v>1918</v>
      </c>
      <c r="B715" s="33"/>
      <c r="C715" s="32" t="s">
        <v>1920</v>
      </c>
      <c r="D715" s="34" t="s">
        <v>1919</v>
      </c>
      <c r="E715" s="101">
        <v>4.7100000000000001E-4</v>
      </c>
    </row>
    <row r="716" spans="1:5" ht="16.2" x14ac:dyDescent="0.35">
      <c r="A716" s="32" t="s">
        <v>1921</v>
      </c>
      <c r="B716" s="33" t="s">
        <v>1922</v>
      </c>
      <c r="C716" s="32" t="s">
        <v>9540</v>
      </c>
      <c r="D716" s="34" t="s">
        <v>1923</v>
      </c>
      <c r="E716" s="101">
        <v>1.9999999999999999E-6</v>
      </c>
    </row>
    <row r="717" spans="1:5" ht="16.2" x14ac:dyDescent="0.35">
      <c r="A717" s="32" t="s">
        <v>1924</v>
      </c>
      <c r="B717" s="33" t="s">
        <v>1925</v>
      </c>
      <c r="C717" s="32" t="s">
        <v>8954</v>
      </c>
      <c r="D717" s="34" t="s">
        <v>1926</v>
      </c>
      <c r="E717" s="101">
        <v>0</v>
      </c>
    </row>
    <row r="718" spans="1:5" ht="16.2" x14ac:dyDescent="0.35">
      <c r="A718" s="32" t="s">
        <v>1927</v>
      </c>
      <c r="B718" s="33" t="s">
        <v>1928</v>
      </c>
      <c r="C718" s="32" t="s">
        <v>9541</v>
      </c>
      <c r="D718" s="34" t="s">
        <v>1929</v>
      </c>
      <c r="E718" s="101">
        <v>0</v>
      </c>
    </row>
    <row r="719" spans="1:5" ht="16.2" x14ac:dyDescent="0.35">
      <c r="A719" s="32" t="s">
        <v>1930</v>
      </c>
      <c r="B719" s="33"/>
      <c r="C719" s="32" t="s">
        <v>1932</v>
      </c>
      <c r="D719" s="34" t="s">
        <v>1931</v>
      </c>
      <c r="E719" s="101">
        <v>2.8299999999999999E-4</v>
      </c>
    </row>
    <row r="720" spans="1:5" ht="16.2" x14ac:dyDescent="0.35">
      <c r="A720" s="32" t="s">
        <v>1933</v>
      </c>
      <c r="B720" s="33" t="s">
        <v>1934</v>
      </c>
      <c r="C720" s="32" t="s">
        <v>1936</v>
      </c>
      <c r="D720" s="34" t="s">
        <v>1935</v>
      </c>
      <c r="E720" s="101">
        <v>1.9999999999999999E-6</v>
      </c>
    </row>
    <row r="721" spans="1:5" ht="16.2" x14ac:dyDescent="0.35">
      <c r="A721" s="32" t="s">
        <v>1937</v>
      </c>
      <c r="B721" s="33" t="s">
        <v>1938</v>
      </c>
      <c r="C721" s="32" t="s">
        <v>9542</v>
      </c>
      <c r="D721" s="34" t="s">
        <v>1939</v>
      </c>
      <c r="E721" s="101">
        <v>5.6300000000000002E-4</v>
      </c>
    </row>
    <row r="722" spans="1:5" ht="16.2" x14ac:dyDescent="0.35">
      <c r="A722" s="32" t="s">
        <v>1940</v>
      </c>
      <c r="B722" s="33"/>
      <c r="C722" s="32" t="s">
        <v>9543</v>
      </c>
      <c r="D722" s="34" t="s">
        <v>1941</v>
      </c>
      <c r="E722" s="101">
        <v>1.8000000000000001E-4</v>
      </c>
    </row>
    <row r="723" spans="1:5" ht="16.2" x14ac:dyDescent="0.35">
      <c r="A723" s="32" t="s">
        <v>1942</v>
      </c>
      <c r="B723" s="33" t="s">
        <v>1943</v>
      </c>
      <c r="C723" s="32" t="s">
        <v>1945</v>
      </c>
      <c r="D723" s="34" t="s">
        <v>1944</v>
      </c>
      <c r="E723" s="101">
        <v>4.3000000000000002E-5</v>
      </c>
    </row>
    <row r="724" spans="1:5" ht="16.2" x14ac:dyDescent="0.35">
      <c r="A724" s="32" t="s">
        <v>1946</v>
      </c>
      <c r="B724" s="33" t="s">
        <v>1947</v>
      </c>
      <c r="C724" s="32" t="s">
        <v>1949</v>
      </c>
      <c r="D724" s="34" t="s">
        <v>1948</v>
      </c>
      <c r="E724" s="101">
        <v>0</v>
      </c>
    </row>
    <row r="725" spans="1:5" ht="16.2" x14ac:dyDescent="0.35">
      <c r="A725" s="32" t="s">
        <v>1950</v>
      </c>
      <c r="B725" s="33" t="s">
        <v>1947</v>
      </c>
      <c r="C725" s="32" t="s">
        <v>1949</v>
      </c>
      <c r="D725" s="34" t="s">
        <v>1951</v>
      </c>
      <c r="E725" s="101">
        <v>8.9099999999999997E-4</v>
      </c>
    </row>
    <row r="726" spans="1:5" ht="16.2" x14ac:dyDescent="0.35">
      <c r="A726" s="32" t="s">
        <v>1952</v>
      </c>
      <c r="B726" s="33" t="s">
        <v>1953</v>
      </c>
      <c r="C726" s="32" t="s">
        <v>9544</v>
      </c>
      <c r="D726" s="34" t="s">
        <v>1954</v>
      </c>
      <c r="E726" s="101">
        <v>0</v>
      </c>
    </row>
    <row r="727" spans="1:5" ht="16.2" x14ac:dyDescent="0.35">
      <c r="A727" s="32" t="s">
        <v>1955</v>
      </c>
      <c r="B727" s="33" t="s">
        <v>1956</v>
      </c>
      <c r="C727" s="32" t="s">
        <v>9545</v>
      </c>
      <c r="D727" s="34" t="s">
        <v>1957</v>
      </c>
      <c r="E727" s="101">
        <v>0</v>
      </c>
    </row>
    <row r="728" spans="1:5" ht="16.2" x14ac:dyDescent="0.35">
      <c r="A728" s="32" t="s">
        <v>1958</v>
      </c>
      <c r="B728" s="33" t="s">
        <v>1959</v>
      </c>
      <c r="C728" s="32" t="s">
        <v>9546</v>
      </c>
      <c r="D728" s="34" t="s">
        <v>1960</v>
      </c>
      <c r="E728" s="101">
        <v>4.6500000000000003E-4</v>
      </c>
    </row>
    <row r="729" spans="1:5" ht="16.2" x14ac:dyDescent="0.35">
      <c r="A729" s="32" t="s">
        <v>1961</v>
      </c>
      <c r="B729" s="33" t="s">
        <v>1962</v>
      </c>
      <c r="C729" s="32" t="s">
        <v>9547</v>
      </c>
      <c r="D729" s="34" t="s">
        <v>1963</v>
      </c>
      <c r="E729" s="101">
        <v>2.4000000000000001E-5</v>
      </c>
    </row>
    <row r="730" spans="1:5" ht="16.2" x14ac:dyDescent="0.35">
      <c r="A730" s="32" t="s">
        <v>1964</v>
      </c>
      <c r="B730" s="33" t="s">
        <v>1965</v>
      </c>
      <c r="C730" s="32" t="s">
        <v>9548</v>
      </c>
      <c r="D730" s="34" t="s">
        <v>1966</v>
      </c>
      <c r="E730" s="101">
        <v>0</v>
      </c>
    </row>
    <row r="731" spans="1:5" ht="16.2" x14ac:dyDescent="0.35">
      <c r="A731" s="32" t="s">
        <v>1967</v>
      </c>
      <c r="B731" s="33" t="s">
        <v>1965</v>
      </c>
      <c r="C731" s="32" t="s">
        <v>9548</v>
      </c>
      <c r="D731" s="34" t="s">
        <v>1966</v>
      </c>
      <c r="E731" s="101">
        <v>1.9999999999999999E-6</v>
      </c>
    </row>
    <row r="732" spans="1:5" ht="16.2" x14ac:dyDescent="0.35">
      <c r="A732" s="32" t="s">
        <v>1968</v>
      </c>
      <c r="B732" s="33" t="s">
        <v>1969</v>
      </c>
      <c r="C732" s="32" t="s">
        <v>9549</v>
      </c>
      <c r="D732" s="34" t="s">
        <v>1970</v>
      </c>
      <c r="E732" s="101">
        <v>1.2999999999999999E-4</v>
      </c>
    </row>
    <row r="733" spans="1:5" ht="16.2" x14ac:dyDescent="0.35">
      <c r="A733" s="32" t="s">
        <v>1971</v>
      </c>
      <c r="B733" s="33"/>
      <c r="C733" s="32" t="s">
        <v>9550</v>
      </c>
      <c r="D733" s="34" t="s">
        <v>8356</v>
      </c>
      <c r="E733" s="101">
        <v>5.3000000000000001E-5</v>
      </c>
    </row>
    <row r="734" spans="1:5" ht="16.2" x14ac:dyDescent="0.35">
      <c r="A734" s="32" t="s">
        <v>1972</v>
      </c>
      <c r="B734" s="33" t="s">
        <v>1973</v>
      </c>
      <c r="C734" s="32" t="s">
        <v>9551</v>
      </c>
      <c r="D734" s="34" t="s">
        <v>1974</v>
      </c>
      <c r="E734" s="101">
        <v>0</v>
      </c>
    </row>
    <row r="735" spans="1:5" ht="16.2" x14ac:dyDescent="0.35">
      <c r="A735" s="32" t="s">
        <v>1975</v>
      </c>
      <c r="B735" s="33"/>
      <c r="C735" s="32" t="s">
        <v>9552</v>
      </c>
      <c r="D735" s="34" t="s">
        <v>1976</v>
      </c>
      <c r="E735" s="101">
        <v>9.9999999999999995E-7</v>
      </c>
    </row>
    <row r="736" spans="1:5" ht="16.2" x14ac:dyDescent="0.35">
      <c r="A736" s="32" t="s">
        <v>1977</v>
      </c>
      <c r="B736" s="33" t="s">
        <v>1978</v>
      </c>
      <c r="C736" s="32" t="s">
        <v>9553</v>
      </c>
      <c r="D736" s="34" t="s">
        <v>1979</v>
      </c>
      <c r="E736" s="101">
        <v>2.0999999999999999E-5</v>
      </c>
    </row>
    <row r="737" spans="1:5" ht="16.2" x14ac:dyDescent="0.35">
      <c r="A737" s="32" t="s">
        <v>1980</v>
      </c>
      <c r="B737" s="33" t="s">
        <v>1981</v>
      </c>
      <c r="C737" s="32" t="s">
        <v>9554</v>
      </c>
      <c r="D737" s="34" t="s">
        <v>1982</v>
      </c>
      <c r="E737" s="101">
        <v>9.9999999999999995E-7</v>
      </c>
    </row>
    <row r="738" spans="1:5" ht="16.2" x14ac:dyDescent="0.35">
      <c r="A738" s="32" t="s">
        <v>1983</v>
      </c>
      <c r="B738" s="33" t="s">
        <v>1984</v>
      </c>
      <c r="C738" s="32" t="s">
        <v>9555</v>
      </c>
      <c r="D738" s="34" t="s">
        <v>1985</v>
      </c>
      <c r="E738" s="101">
        <v>3.4600000000000001E-4</v>
      </c>
    </row>
    <row r="739" spans="1:5" ht="16.2" x14ac:dyDescent="0.35">
      <c r="A739" s="32" t="s">
        <v>1986</v>
      </c>
      <c r="B739" s="33"/>
      <c r="C739" s="32" t="s">
        <v>1987</v>
      </c>
      <c r="D739" s="34" t="s">
        <v>8357</v>
      </c>
      <c r="E739" s="101">
        <v>0</v>
      </c>
    </row>
    <row r="740" spans="1:5" ht="16.2" x14ac:dyDescent="0.35">
      <c r="A740" s="32" t="s">
        <v>1988</v>
      </c>
      <c r="B740" s="33" t="s">
        <v>1989</v>
      </c>
      <c r="C740" s="32" t="s">
        <v>9556</v>
      </c>
      <c r="D740" s="34" t="s">
        <v>1990</v>
      </c>
      <c r="E740" s="101">
        <v>8.6700000000000004E-4</v>
      </c>
    </row>
    <row r="741" spans="1:5" ht="16.2" x14ac:dyDescent="0.35">
      <c r="A741" s="32" t="s">
        <v>1991</v>
      </c>
      <c r="B741" s="33"/>
      <c r="C741" s="32" t="s">
        <v>9557</v>
      </c>
      <c r="D741" s="34" t="s">
        <v>8510</v>
      </c>
      <c r="E741" s="101">
        <v>4.8999999999999998E-5</v>
      </c>
    </row>
    <row r="742" spans="1:5" ht="16.2" x14ac:dyDescent="0.35">
      <c r="A742" s="32" t="s">
        <v>1992</v>
      </c>
      <c r="B742" s="33" t="s">
        <v>1993</v>
      </c>
      <c r="C742" s="32" t="s">
        <v>9558</v>
      </c>
      <c r="D742" s="34" t="s">
        <v>1994</v>
      </c>
      <c r="E742" s="101">
        <v>9.9999999999999995E-7</v>
      </c>
    </row>
    <row r="743" spans="1:5" ht="16.2" x14ac:dyDescent="0.35">
      <c r="A743" s="32" t="s">
        <v>1995</v>
      </c>
      <c r="B743" s="33" t="s">
        <v>1993</v>
      </c>
      <c r="C743" s="32" t="s">
        <v>9558</v>
      </c>
      <c r="D743" s="34" t="s">
        <v>1994</v>
      </c>
      <c r="E743" s="101">
        <v>3.1399999999999999E-4</v>
      </c>
    </row>
    <row r="744" spans="1:5" ht="16.2" x14ac:dyDescent="0.35">
      <c r="A744" s="32" t="s">
        <v>1996</v>
      </c>
      <c r="B744" s="33" t="s">
        <v>1997</v>
      </c>
      <c r="C744" s="32" t="s">
        <v>9559</v>
      </c>
      <c r="D744" s="34" t="s">
        <v>1137</v>
      </c>
      <c r="E744" s="101">
        <v>2.5700000000000001E-4</v>
      </c>
    </row>
    <row r="745" spans="1:5" ht="16.2" x14ac:dyDescent="0.35">
      <c r="A745" s="32" t="s">
        <v>1998</v>
      </c>
      <c r="B745" s="33" t="s">
        <v>1999</v>
      </c>
      <c r="C745" s="32" t="s">
        <v>9560</v>
      </c>
      <c r="D745" s="34" t="s">
        <v>2000</v>
      </c>
      <c r="E745" s="101">
        <v>0</v>
      </c>
    </row>
    <row r="746" spans="1:5" ht="16.2" x14ac:dyDescent="0.35">
      <c r="A746" s="32" t="s">
        <v>2001</v>
      </c>
      <c r="B746" s="33"/>
      <c r="C746" s="32" t="s">
        <v>9561</v>
      </c>
      <c r="D746" s="34" t="s">
        <v>2002</v>
      </c>
      <c r="E746" s="101">
        <v>9.9999999999999995E-7</v>
      </c>
    </row>
    <row r="747" spans="1:5" ht="16.2" x14ac:dyDescent="0.35">
      <c r="A747" s="32" t="s">
        <v>2003</v>
      </c>
      <c r="B747" s="33" t="s">
        <v>2004</v>
      </c>
      <c r="C747" s="32" t="s">
        <v>9562</v>
      </c>
      <c r="D747" s="34" t="s">
        <v>2005</v>
      </c>
      <c r="E747" s="101">
        <v>5.5000000000000002E-5</v>
      </c>
    </row>
    <row r="748" spans="1:5" ht="16.2" x14ac:dyDescent="0.35">
      <c r="A748" s="32" t="s">
        <v>2006</v>
      </c>
      <c r="B748" s="33" t="s">
        <v>2007</v>
      </c>
      <c r="C748" s="32" t="s">
        <v>9563</v>
      </c>
      <c r="D748" s="34" t="s">
        <v>2008</v>
      </c>
      <c r="E748" s="101">
        <v>0</v>
      </c>
    </row>
    <row r="749" spans="1:5" ht="16.2" x14ac:dyDescent="0.35">
      <c r="A749" s="32" t="s">
        <v>2009</v>
      </c>
      <c r="B749" s="33" t="s">
        <v>2010</v>
      </c>
      <c r="C749" s="32" t="s">
        <v>9564</v>
      </c>
      <c r="D749" s="34" t="s">
        <v>2011</v>
      </c>
      <c r="E749" s="101">
        <v>7.9999999999999996E-6</v>
      </c>
    </row>
    <row r="750" spans="1:5" ht="16.2" x14ac:dyDescent="0.35">
      <c r="A750" s="32" t="s">
        <v>2012</v>
      </c>
      <c r="B750" s="33" t="s">
        <v>2013</v>
      </c>
      <c r="C750" s="32" t="s">
        <v>9565</v>
      </c>
      <c r="D750" s="34" t="s">
        <v>595</v>
      </c>
      <c r="E750" s="101">
        <v>2.14E-4</v>
      </c>
    </row>
    <row r="751" spans="1:5" ht="16.2" x14ac:dyDescent="0.35">
      <c r="A751" s="32" t="s">
        <v>2014</v>
      </c>
      <c r="B751" s="33" t="s">
        <v>2015</v>
      </c>
      <c r="C751" s="32" t="s">
        <v>9566</v>
      </c>
      <c r="D751" s="34" t="s">
        <v>2016</v>
      </c>
      <c r="E751" s="101">
        <v>3.6999999999999998E-5</v>
      </c>
    </row>
    <row r="752" spans="1:5" ht="16.2" x14ac:dyDescent="0.35">
      <c r="A752" s="32" t="s">
        <v>2017</v>
      </c>
      <c r="B752" s="33"/>
      <c r="C752" s="32" t="s">
        <v>9567</v>
      </c>
      <c r="D752" s="34" t="s">
        <v>2018</v>
      </c>
      <c r="E752" s="101">
        <v>5.0000000000000004E-6</v>
      </c>
    </row>
    <row r="753" spans="1:5" ht="16.2" x14ac:dyDescent="0.35">
      <c r="A753" s="32" t="s">
        <v>2019</v>
      </c>
      <c r="B753" s="33" t="s">
        <v>2020</v>
      </c>
      <c r="C753" s="32" t="s">
        <v>9568</v>
      </c>
      <c r="D753" s="34" t="s">
        <v>2021</v>
      </c>
      <c r="E753" s="101">
        <v>8.3100000000000003E-4</v>
      </c>
    </row>
    <row r="754" spans="1:5" ht="16.2" x14ac:dyDescent="0.35">
      <c r="A754" s="32" t="s">
        <v>2022</v>
      </c>
      <c r="B754" s="33" t="s">
        <v>2023</v>
      </c>
      <c r="C754" s="32" t="s">
        <v>9569</v>
      </c>
      <c r="D754" s="34" t="s">
        <v>2024</v>
      </c>
      <c r="E754" s="101">
        <v>7.9999999999999996E-6</v>
      </c>
    </row>
    <row r="755" spans="1:5" ht="16.2" x14ac:dyDescent="0.35">
      <c r="A755" s="32" t="s">
        <v>2025</v>
      </c>
      <c r="B755" s="33" t="s">
        <v>2026</v>
      </c>
      <c r="C755" s="32" t="s">
        <v>9570</v>
      </c>
      <c r="D755" s="34" t="s">
        <v>2027</v>
      </c>
      <c r="E755" s="101">
        <v>0</v>
      </c>
    </row>
    <row r="756" spans="1:5" ht="16.2" x14ac:dyDescent="0.35">
      <c r="A756" s="32" t="s">
        <v>2030</v>
      </c>
      <c r="B756" s="33"/>
      <c r="C756" s="32" t="s">
        <v>9571</v>
      </c>
      <c r="D756" s="34" t="s">
        <v>2029</v>
      </c>
      <c r="E756" s="101">
        <v>1.65E-4</v>
      </c>
    </row>
    <row r="757" spans="1:5" ht="16.2" x14ac:dyDescent="0.35">
      <c r="A757" s="32" t="s">
        <v>2028</v>
      </c>
      <c r="B757" s="33"/>
      <c r="C757" s="32" t="s">
        <v>9571</v>
      </c>
      <c r="D757" s="34" t="s">
        <v>2029</v>
      </c>
      <c r="E757" s="101">
        <v>6.0000000000000002E-6</v>
      </c>
    </row>
    <row r="758" spans="1:5" ht="16.2" x14ac:dyDescent="0.35">
      <c r="A758" s="32" t="s">
        <v>2031</v>
      </c>
      <c r="B758" s="33"/>
      <c r="C758" s="32" t="s">
        <v>2032</v>
      </c>
      <c r="D758" s="34" t="s">
        <v>8358</v>
      </c>
      <c r="E758" s="101">
        <v>9.9999999999999995E-7</v>
      </c>
    </row>
    <row r="759" spans="1:5" ht="16.2" x14ac:dyDescent="0.35">
      <c r="A759" s="32" t="s">
        <v>2035</v>
      </c>
      <c r="B759" s="33" t="s">
        <v>2036</v>
      </c>
      <c r="C759" s="32" t="s">
        <v>9572</v>
      </c>
      <c r="D759" s="34" t="s">
        <v>8511</v>
      </c>
      <c r="E759" s="101">
        <v>1.7E-5</v>
      </c>
    </row>
    <row r="760" spans="1:5" ht="16.2" x14ac:dyDescent="0.35">
      <c r="A760" s="32" t="s">
        <v>2033</v>
      </c>
      <c r="B760" s="33"/>
      <c r="C760" s="32" t="s">
        <v>9572</v>
      </c>
      <c r="D760" s="34" t="s">
        <v>2034</v>
      </c>
      <c r="E760" s="101">
        <v>3.9999999999999998E-6</v>
      </c>
    </row>
    <row r="761" spans="1:5" ht="16.2" x14ac:dyDescent="0.35">
      <c r="A761" s="32" t="s">
        <v>2038</v>
      </c>
      <c r="B761" s="33"/>
      <c r="C761" s="32" t="s">
        <v>9573</v>
      </c>
      <c r="D761" s="34" t="s">
        <v>8359</v>
      </c>
      <c r="E761" s="101">
        <v>8.9499999999999996E-4</v>
      </c>
    </row>
    <row r="762" spans="1:5" ht="16.2" x14ac:dyDescent="0.35">
      <c r="A762" s="32" t="s">
        <v>2037</v>
      </c>
      <c r="B762" s="33"/>
      <c r="C762" s="32" t="s">
        <v>9573</v>
      </c>
      <c r="D762" s="34" t="s">
        <v>8512</v>
      </c>
      <c r="E762" s="101">
        <v>5.5999999999999999E-5</v>
      </c>
    </row>
    <row r="763" spans="1:5" ht="16.2" x14ac:dyDescent="0.35">
      <c r="A763" s="32" t="s">
        <v>2058</v>
      </c>
      <c r="B763" s="33" t="s">
        <v>2059</v>
      </c>
      <c r="C763" s="32" t="s">
        <v>9573</v>
      </c>
      <c r="D763" s="34" t="s">
        <v>2060</v>
      </c>
      <c r="E763" s="101">
        <v>1.4E-5</v>
      </c>
    </row>
    <row r="764" spans="1:5" ht="16.2" x14ac:dyDescent="0.35">
      <c r="A764" s="32" t="s">
        <v>2039</v>
      </c>
      <c r="B764" s="33"/>
      <c r="C764" s="32" t="s">
        <v>9573</v>
      </c>
      <c r="D764" s="34" t="s">
        <v>8360</v>
      </c>
      <c r="E764" s="101">
        <v>0</v>
      </c>
    </row>
    <row r="765" spans="1:5" ht="16.2" x14ac:dyDescent="0.35">
      <c r="A765" s="32" t="s">
        <v>2048</v>
      </c>
      <c r="B765" s="33" t="s">
        <v>2049</v>
      </c>
      <c r="C765" s="32" t="s">
        <v>9573</v>
      </c>
      <c r="D765" s="34" t="s">
        <v>2050</v>
      </c>
      <c r="E765" s="101">
        <v>0</v>
      </c>
    </row>
    <row r="766" spans="1:5" ht="16.2" x14ac:dyDescent="0.35">
      <c r="A766" s="32" t="s">
        <v>2043</v>
      </c>
      <c r="B766" s="33" t="s">
        <v>2044</v>
      </c>
      <c r="C766" s="32" t="s">
        <v>9573</v>
      </c>
      <c r="D766" s="34" t="s">
        <v>2045</v>
      </c>
      <c r="E766" s="101">
        <v>0</v>
      </c>
    </row>
    <row r="767" spans="1:5" ht="16.2" x14ac:dyDescent="0.35">
      <c r="A767" s="32" t="s">
        <v>2077</v>
      </c>
      <c r="B767" s="33" t="s">
        <v>2078</v>
      </c>
      <c r="C767" s="32" t="s">
        <v>9573</v>
      </c>
      <c r="D767" s="34" t="s">
        <v>2079</v>
      </c>
      <c r="E767" s="101">
        <v>3.9599999999999998E-4</v>
      </c>
    </row>
    <row r="768" spans="1:5" ht="16.2" x14ac:dyDescent="0.35">
      <c r="A768" s="32" t="s">
        <v>2076</v>
      </c>
      <c r="B768" s="33"/>
      <c r="C768" s="32" t="s">
        <v>9573</v>
      </c>
      <c r="D768" s="34" t="s">
        <v>8513</v>
      </c>
      <c r="E768" s="101">
        <v>3.8699999999999997E-4</v>
      </c>
    </row>
    <row r="769" spans="1:5" ht="16.2" x14ac:dyDescent="0.35">
      <c r="A769" s="32" t="s">
        <v>2061</v>
      </c>
      <c r="B769" s="33"/>
      <c r="C769" s="32" t="s">
        <v>9573</v>
      </c>
      <c r="D769" s="34" t="s">
        <v>2062</v>
      </c>
      <c r="E769" s="101">
        <v>2.3E-5</v>
      </c>
    </row>
    <row r="770" spans="1:5" ht="16.2" x14ac:dyDescent="0.35">
      <c r="A770" s="32" t="s">
        <v>2055</v>
      </c>
      <c r="B770" s="33" t="s">
        <v>2056</v>
      </c>
      <c r="C770" s="32" t="s">
        <v>9573</v>
      </c>
      <c r="D770" s="34" t="s">
        <v>2057</v>
      </c>
      <c r="E770" s="101">
        <v>1.9999999999999999E-6</v>
      </c>
    </row>
    <row r="771" spans="1:5" ht="16.2" x14ac:dyDescent="0.35">
      <c r="A771" s="32" t="s">
        <v>2054</v>
      </c>
      <c r="B771" s="33"/>
      <c r="C771" s="32" t="s">
        <v>9573</v>
      </c>
      <c r="D771" s="34" t="s">
        <v>8360</v>
      </c>
      <c r="E771" s="101">
        <v>9.9999999999999995E-7</v>
      </c>
    </row>
    <row r="772" spans="1:5" ht="16.2" x14ac:dyDescent="0.35">
      <c r="A772" s="32" t="s">
        <v>2066</v>
      </c>
      <c r="B772" s="33" t="s">
        <v>2067</v>
      </c>
      <c r="C772" s="32" t="s">
        <v>9573</v>
      </c>
      <c r="D772" s="34" t="s">
        <v>2068</v>
      </c>
      <c r="E772" s="101">
        <v>9.2E-5</v>
      </c>
    </row>
    <row r="773" spans="1:5" ht="16.2" x14ac:dyDescent="0.35">
      <c r="A773" s="32" t="s">
        <v>2051</v>
      </c>
      <c r="B773" s="33" t="s">
        <v>2052</v>
      </c>
      <c r="C773" s="32" t="s">
        <v>9573</v>
      </c>
      <c r="D773" s="34" t="s">
        <v>2053</v>
      </c>
      <c r="E773" s="101">
        <v>0</v>
      </c>
    </row>
    <row r="774" spans="1:5" ht="16.2" x14ac:dyDescent="0.35">
      <c r="A774" s="32" t="s">
        <v>2040</v>
      </c>
      <c r="B774" s="33" t="s">
        <v>2041</v>
      </c>
      <c r="C774" s="32" t="s">
        <v>9573</v>
      </c>
      <c r="D774" s="34" t="s">
        <v>2042</v>
      </c>
      <c r="E774" s="101">
        <v>0</v>
      </c>
    </row>
    <row r="775" spans="1:5" ht="16.2" x14ac:dyDescent="0.35">
      <c r="A775" s="32" t="s">
        <v>2063</v>
      </c>
      <c r="B775" s="33" t="s">
        <v>2064</v>
      </c>
      <c r="C775" s="32" t="s">
        <v>9573</v>
      </c>
      <c r="D775" s="34" t="s">
        <v>2065</v>
      </c>
      <c r="E775" s="101">
        <v>4.0000000000000003E-5</v>
      </c>
    </row>
    <row r="776" spans="1:5" ht="16.2" x14ac:dyDescent="0.35">
      <c r="A776" s="32" t="s">
        <v>2071</v>
      </c>
      <c r="B776" s="33" t="s">
        <v>2072</v>
      </c>
      <c r="C776" s="32" t="s">
        <v>9573</v>
      </c>
      <c r="D776" s="34" t="s">
        <v>2073</v>
      </c>
      <c r="E776" s="101">
        <v>1.44E-4</v>
      </c>
    </row>
    <row r="777" spans="1:5" ht="16.2" x14ac:dyDescent="0.35">
      <c r="A777" s="32" t="s">
        <v>2069</v>
      </c>
      <c r="B777" s="33"/>
      <c r="C777" s="32" t="s">
        <v>9573</v>
      </c>
      <c r="D777" s="34" t="s">
        <v>2070</v>
      </c>
      <c r="E777" s="101">
        <v>1.25E-4</v>
      </c>
    </row>
    <row r="778" spans="1:5" ht="16.2" x14ac:dyDescent="0.35">
      <c r="A778" s="32" t="s">
        <v>2080</v>
      </c>
      <c r="B778" s="33" t="s">
        <v>2081</v>
      </c>
      <c r="C778" s="32" t="s">
        <v>9573</v>
      </c>
      <c r="D778" s="34" t="s">
        <v>2082</v>
      </c>
      <c r="E778" s="101">
        <v>8.3000000000000001E-4</v>
      </c>
    </row>
    <row r="779" spans="1:5" ht="16.2" x14ac:dyDescent="0.35">
      <c r="A779" s="32" t="s">
        <v>2074</v>
      </c>
      <c r="B779" s="33"/>
      <c r="C779" s="32" t="s">
        <v>9573</v>
      </c>
      <c r="D779" s="34" t="s">
        <v>2075</v>
      </c>
      <c r="E779" s="101">
        <v>2.2800000000000001E-4</v>
      </c>
    </row>
    <row r="780" spans="1:5" ht="16.2" x14ac:dyDescent="0.35">
      <c r="A780" s="32" t="s">
        <v>2046</v>
      </c>
      <c r="B780" s="33"/>
      <c r="C780" s="32" t="s">
        <v>9573</v>
      </c>
      <c r="D780" s="34" t="s">
        <v>2047</v>
      </c>
      <c r="E780" s="101">
        <v>0</v>
      </c>
    </row>
    <row r="781" spans="1:5" ht="16.2" x14ac:dyDescent="0.35">
      <c r="A781" s="32" t="s">
        <v>2083</v>
      </c>
      <c r="B781" s="33" t="s">
        <v>2084</v>
      </c>
      <c r="C781" s="32" t="s">
        <v>9574</v>
      </c>
      <c r="D781" s="34">
        <v>0</v>
      </c>
      <c r="E781" s="101">
        <v>0</v>
      </c>
    </row>
    <row r="782" spans="1:5" ht="16.2" x14ac:dyDescent="0.35">
      <c r="A782" s="32" t="s">
        <v>2088</v>
      </c>
      <c r="B782" s="33" t="s">
        <v>2089</v>
      </c>
      <c r="C782" s="32" t="s">
        <v>9573</v>
      </c>
      <c r="D782" s="34" t="s">
        <v>2090</v>
      </c>
      <c r="E782" s="101">
        <v>2.1999999999999999E-5</v>
      </c>
    </row>
    <row r="783" spans="1:5" ht="16.2" x14ac:dyDescent="0.35">
      <c r="A783" s="32" t="s">
        <v>2091</v>
      </c>
      <c r="B783" s="33" t="s">
        <v>2092</v>
      </c>
      <c r="C783" s="32" t="s">
        <v>9573</v>
      </c>
      <c r="D783" s="34" t="s">
        <v>2093</v>
      </c>
      <c r="E783" s="101">
        <v>2.8E-5</v>
      </c>
    </row>
    <row r="784" spans="1:5" ht="16.2" x14ac:dyDescent="0.35">
      <c r="A784" s="32" t="s">
        <v>2096</v>
      </c>
      <c r="B784" s="33" t="s">
        <v>2097</v>
      </c>
      <c r="C784" s="32" t="s">
        <v>9573</v>
      </c>
      <c r="D784" s="34" t="s">
        <v>2098</v>
      </c>
      <c r="E784" s="101">
        <v>9.41E-4</v>
      </c>
    </row>
    <row r="785" spans="1:5" ht="16.2" x14ac:dyDescent="0.35">
      <c r="A785" s="32" t="s">
        <v>2085</v>
      </c>
      <c r="B785" s="33" t="s">
        <v>2086</v>
      </c>
      <c r="C785" s="32" t="s">
        <v>9573</v>
      </c>
      <c r="D785" s="34" t="s">
        <v>2087</v>
      </c>
      <c r="E785" s="101">
        <v>0</v>
      </c>
    </row>
    <row r="786" spans="1:5" ht="16.2" x14ac:dyDescent="0.35">
      <c r="A786" s="32" t="s">
        <v>2094</v>
      </c>
      <c r="B786" s="33"/>
      <c r="C786" s="32" t="s">
        <v>9573</v>
      </c>
      <c r="D786" s="34" t="s">
        <v>2095</v>
      </c>
      <c r="E786" s="101">
        <v>4.6900000000000002E-4</v>
      </c>
    </row>
    <row r="787" spans="1:5" ht="16.2" x14ac:dyDescent="0.35">
      <c r="A787" s="32" t="s">
        <v>2099</v>
      </c>
      <c r="B787" s="33"/>
      <c r="C787" s="32" t="s">
        <v>9573</v>
      </c>
      <c r="D787" s="34" t="s">
        <v>2100</v>
      </c>
      <c r="E787" s="101">
        <v>0</v>
      </c>
    </row>
    <row r="788" spans="1:5" ht="16.2" x14ac:dyDescent="0.35">
      <c r="A788" s="32" t="s">
        <v>2101</v>
      </c>
      <c r="B788" s="33"/>
      <c r="C788" s="32" t="s">
        <v>9573</v>
      </c>
      <c r="D788" s="34" t="s">
        <v>8514</v>
      </c>
      <c r="E788" s="101">
        <v>9.9999999999999995E-7</v>
      </c>
    </row>
    <row r="789" spans="1:5" ht="16.2" x14ac:dyDescent="0.35">
      <c r="A789" s="32" t="s">
        <v>2102</v>
      </c>
      <c r="B789" s="33"/>
      <c r="C789" s="32" t="s">
        <v>9573</v>
      </c>
      <c r="D789" s="34" t="s">
        <v>2103</v>
      </c>
      <c r="E789" s="101">
        <v>1.7E-5</v>
      </c>
    </row>
    <row r="790" spans="1:5" ht="16.2" x14ac:dyDescent="0.35">
      <c r="A790" s="32" t="s">
        <v>2104</v>
      </c>
      <c r="B790" s="33"/>
      <c r="C790" s="32" t="s">
        <v>9573</v>
      </c>
      <c r="D790" s="34" t="s">
        <v>8361</v>
      </c>
      <c r="E790" s="101">
        <v>6.4000000000000005E-4</v>
      </c>
    </row>
    <row r="791" spans="1:5" ht="16.2" x14ac:dyDescent="0.35">
      <c r="A791" s="32" t="s">
        <v>2107</v>
      </c>
      <c r="B791" s="33" t="s">
        <v>2108</v>
      </c>
      <c r="C791" s="32" t="s">
        <v>9573</v>
      </c>
      <c r="D791" s="34" t="s">
        <v>8362</v>
      </c>
      <c r="E791" s="101">
        <v>1.2E-4</v>
      </c>
    </row>
    <row r="792" spans="1:5" ht="16.2" x14ac:dyDescent="0.35">
      <c r="A792" s="32" t="s">
        <v>2105</v>
      </c>
      <c r="B792" s="33"/>
      <c r="C792" s="32" t="s">
        <v>9573</v>
      </c>
      <c r="D792" s="34" t="s">
        <v>2106</v>
      </c>
      <c r="E792" s="101">
        <v>0</v>
      </c>
    </row>
    <row r="793" spans="1:5" ht="16.2" x14ac:dyDescent="0.35">
      <c r="A793" s="32" t="s">
        <v>2109</v>
      </c>
      <c r="B793" s="33"/>
      <c r="C793" s="32" t="s">
        <v>2110</v>
      </c>
      <c r="D793" s="34" t="s">
        <v>8515</v>
      </c>
      <c r="E793" s="101">
        <v>1.1900000000000001E-4</v>
      </c>
    </row>
    <row r="794" spans="1:5" ht="16.2" x14ac:dyDescent="0.35">
      <c r="A794" s="32" t="s">
        <v>2111</v>
      </c>
      <c r="B794" s="33"/>
      <c r="C794" s="32" t="s">
        <v>2110</v>
      </c>
      <c r="D794" s="34" t="s">
        <v>8515</v>
      </c>
      <c r="E794" s="101">
        <v>6.8599999999999998E-4</v>
      </c>
    </row>
    <row r="795" spans="1:5" ht="16.2" x14ac:dyDescent="0.35">
      <c r="A795" s="32" t="s">
        <v>2112</v>
      </c>
      <c r="B795" s="33"/>
      <c r="C795" s="32" t="s">
        <v>2114</v>
      </c>
      <c r="D795" s="34" t="s">
        <v>2113</v>
      </c>
      <c r="E795" s="101">
        <v>9.2199999999999997E-4</v>
      </c>
    </row>
    <row r="796" spans="1:5" ht="16.2" x14ac:dyDescent="0.35">
      <c r="A796" s="32" t="s">
        <v>2115</v>
      </c>
      <c r="B796" s="33" t="s">
        <v>2116</v>
      </c>
      <c r="C796" s="32" t="s">
        <v>9575</v>
      </c>
      <c r="D796" s="34" t="s">
        <v>62</v>
      </c>
      <c r="E796" s="101">
        <v>9.9999999999999995E-7</v>
      </c>
    </row>
    <row r="797" spans="1:5" ht="16.2" x14ac:dyDescent="0.35">
      <c r="A797" s="32" t="s">
        <v>2117</v>
      </c>
      <c r="B797" s="33" t="s">
        <v>2118</v>
      </c>
      <c r="C797" s="32" t="s">
        <v>9576</v>
      </c>
      <c r="D797" s="34">
        <v>0</v>
      </c>
      <c r="E797" s="101">
        <v>6.4999999999999994E-5</v>
      </c>
    </row>
    <row r="798" spans="1:5" ht="16.2" x14ac:dyDescent="0.35">
      <c r="A798" s="32" t="s">
        <v>2119</v>
      </c>
      <c r="B798" s="33" t="s">
        <v>2120</v>
      </c>
      <c r="C798" s="32" t="s">
        <v>9577</v>
      </c>
      <c r="D798" s="34" t="s">
        <v>2121</v>
      </c>
      <c r="E798" s="101">
        <v>3.1799999999999998E-4</v>
      </c>
    </row>
    <row r="799" spans="1:5" ht="16.2" x14ac:dyDescent="0.35">
      <c r="A799" s="32" t="s">
        <v>2122</v>
      </c>
      <c r="B799" s="33" t="s">
        <v>2123</v>
      </c>
      <c r="C799" s="32" t="s">
        <v>9578</v>
      </c>
      <c r="D799" s="34" t="s">
        <v>2124</v>
      </c>
      <c r="E799" s="101">
        <v>1.63E-4</v>
      </c>
    </row>
    <row r="800" spans="1:5" ht="16.2" x14ac:dyDescent="0.35">
      <c r="A800" s="32" t="s">
        <v>2127</v>
      </c>
      <c r="B800" s="33" t="s">
        <v>2128</v>
      </c>
      <c r="C800" s="32" t="s">
        <v>9579</v>
      </c>
      <c r="D800" s="34" t="s">
        <v>2129</v>
      </c>
      <c r="E800" s="101">
        <v>0</v>
      </c>
    </row>
    <row r="801" spans="1:5" ht="16.2" x14ac:dyDescent="0.35">
      <c r="A801" s="32" t="s">
        <v>2130</v>
      </c>
      <c r="B801" s="33" t="s">
        <v>2131</v>
      </c>
      <c r="C801" s="32" t="s">
        <v>9580</v>
      </c>
      <c r="D801" s="34" t="s">
        <v>2132</v>
      </c>
      <c r="E801" s="101">
        <v>2.1999999999999999E-5</v>
      </c>
    </row>
    <row r="802" spans="1:5" ht="16.2" x14ac:dyDescent="0.35">
      <c r="A802" s="32" t="s">
        <v>2133</v>
      </c>
      <c r="B802" s="33" t="s">
        <v>2134</v>
      </c>
      <c r="C802" s="32" t="s">
        <v>9581</v>
      </c>
      <c r="D802" s="34" t="s">
        <v>2135</v>
      </c>
      <c r="E802" s="101">
        <v>9.9999999999999995E-7</v>
      </c>
    </row>
    <row r="803" spans="1:5" ht="16.2" x14ac:dyDescent="0.35">
      <c r="A803" s="32" t="s">
        <v>2136</v>
      </c>
      <c r="B803" s="33" t="s">
        <v>2137</v>
      </c>
      <c r="C803" s="32" t="s">
        <v>9582</v>
      </c>
      <c r="D803" s="34" t="s">
        <v>2138</v>
      </c>
      <c r="E803" s="101">
        <v>0</v>
      </c>
    </row>
    <row r="804" spans="1:5" ht="16.2" x14ac:dyDescent="0.35">
      <c r="A804" s="32" t="s">
        <v>2139</v>
      </c>
      <c r="B804" s="33" t="s">
        <v>2140</v>
      </c>
      <c r="C804" s="32" t="s">
        <v>9583</v>
      </c>
      <c r="D804" s="34" t="s">
        <v>2141</v>
      </c>
      <c r="E804" s="101">
        <v>9.0000000000000002E-6</v>
      </c>
    </row>
    <row r="805" spans="1:5" ht="16.2" x14ac:dyDescent="0.35">
      <c r="A805" s="32" t="s">
        <v>2142</v>
      </c>
      <c r="B805" s="33" t="s">
        <v>2143</v>
      </c>
      <c r="C805" s="32" t="s">
        <v>9584</v>
      </c>
      <c r="D805" s="34" t="s">
        <v>2144</v>
      </c>
      <c r="E805" s="101">
        <v>6.0999999999999999E-5</v>
      </c>
    </row>
    <row r="806" spans="1:5" ht="16.2" x14ac:dyDescent="0.35">
      <c r="A806" s="32" t="s">
        <v>2145</v>
      </c>
      <c r="B806" s="33" t="s">
        <v>2146</v>
      </c>
      <c r="C806" s="32" t="s">
        <v>9585</v>
      </c>
      <c r="D806" s="34" t="s">
        <v>2147</v>
      </c>
      <c r="E806" s="101">
        <v>2.5999999999999998E-5</v>
      </c>
    </row>
    <row r="807" spans="1:5" ht="16.2" x14ac:dyDescent="0.35">
      <c r="A807" s="32" t="s">
        <v>2148</v>
      </c>
      <c r="B807" s="33"/>
      <c r="C807" s="32" t="s">
        <v>9586</v>
      </c>
      <c r="D807" s="34" t="s">
        <v>2149</v>
      </c>
      <c r="E807" s="101">
        <v>5.9400000000000002E-4</v>
      </c>
    </row>
    <row r="808" spans="1:5" ht="16.2" x14ac:dyDescent="0.35">
      <c r="A808" s="32" t="s">
        <v>2150</v>
      </c>
      <c r="B808" s="33"/>
      <c r="C808" s="32" t="s">
        <v>2151</v>
      </c>
      <c r="D808" s="34" t="s">
        <v>8516</v>
      </c>
      <c r="E808" s="101">
        <v>4.8999999999999998E-5</v>
      </c>
    </row>
    <row r="809" spans="1:5" ht="16.2" x14ac:dyDescent="0.35">
      <c r="A809" s="32" t="s">
        <v>2152</v>
      </c>
      <c r="B809" s="33" t="s">
        <v>2153</v>
      </c>
      <c r="C809" s="32" t="s">
        <v>2155</v>
      </c>
      <c r="D809" s="34" t="s">
        <v>2154</v>
      </c>
      <c r="E809" s="101">
        <v>6.0000000000000002E-6</v>
      </c>
    </row>
    <row r="810" spans="1:5" ht="16.2" x14ac:dyDescent="0.35">
      <c r="A810" s="32" t="s">
        <v>2156</v>
      </c>
      <c r="B810" s="33"/>
      <c r="C810" s="32" t="s">
        <v>2158</v>
      </c>
      <c r="D810" s="34" t="s">
        <v>2157</v>
      </c>
      <c r="E810" s="101">
        <v>1.26E-4</v>
      </c>
    </row>
    <row r="811" spans="1:5" ht="16.2" x14ac:dyDescent="0.35">
      <c r="A811" s="32" t="s">
        <v>2159</v>
      </c>
      <c r="B811" s="33"/>
      <c r="C811" s="32" t="s">
        <v>2161</v>
      </c>
      <c r="D811" s="34" t="s">
        <v>2160</v>
      </c>
      <c r="E811" s="101">
        <v>6.1700000000000004E-4</v>
      </c>
    </row>
    <row r="812" spans="1:5" ht="16.2" x14ac:dyDescent="0.35">
      <c r="A812" s="32" t="s">
        <v>2162</v>
      </c>
      <c r="B812" s="33" t="s">
        <v>2163</v>
      </c>
      <c r="C812" s="32" t="s">
        <v>2165</v>
      </c>
      <c r="D812" s="34" t="s">
        <v>2164</v>
      </c>
      <c r="E812" s="101">
        <v>0</v>
      </c>
    </row>
    <row r="813" spans="1:5" ht="16.2" x14ac:dyDescent="0.35">
      <c r="A813" s="32" t="s">
        <v>2166</v>
      </c>
      <c r="B813" s="33" t="s">
        <v>2167</v>
      </c>
      <c r="C813" s="32" t="s">
        <v>2169</v>
      </c>
      <c r="D813" s="34" t="s">
        <v>2168</v>
      </c>
      <c r="E813" s="101">
        <v>4.0400000000000001E-4</v>
      </c>
    </row>
    <row r="814" spans="1:5" ht="16.2" x14ac:dyDescent="0.35">
      <c r="A814" s="32" t="s">
        <v>2170</v>
      </c>
      <c r="B814" s="33" t="s">
        <v>2171</v>
      </c>
      <c r="C814" s="32" t="s">
        <v>2173</v>
      </c>
      <c r="D814" s="34" t="s">
        <v>2172</v>
      </c>
      <c r="E814" s="101">
        <v>1.1900000000000001E-4</v>
      </c>
    </row>
    <row r="815" spans="1:5" ht="16.2" x14ac:dyDescent="0.35">
      <c r="A815" s="32" t="s">
        <v>2174</v>
      </c>
      <c r="B815" s="33" t="s">
        <v>2175</v>
      </c>
      <c r="C815" s="32" t="s">
        <v>2177</v>
      </c>
      <c r="D815" s="34" t="s">
        <v>2176</v>
      </c>
      <c r="E815" s="101">
        <v>2.0000000000000002E-5</v>
      </c>
    </row>
    <row r="816" spans="1:5" ht="16.2" x14ac:dyDescent="0.35">
      <c r="A816" s="32" t="s">
        <v>2178</v>
      </c>
      <c r="B816" s="33" t="s">
        <v>2179</v>
      </c>
      <c r="C816" s="32" t="s">
        <v>2181</v>
      </c>
      <c r="D816" s="34" t="s">
        <v>2180</v>
      </c>
      <c r="E816" s="101">
        <v>5.0000000000000004E-6</v>
      </c>
    </row>
    <row r="817" spans="1:5" ht="16.2" x14ac:dyDescent="0.35">
      <c r="A817" s="32" t="s">
        <v>2182</v>
      </c>
      <c r="B817" s="33" t="s">
        <v>2183</v>
      </c>
      <c r="C817" s="32" t="s">
        <v>2185</v>
      </c>
      <c r="D817" s="34" t="s">
        <v>2184</v>
      </c>
      <c r="E817" s="101">
        <v>1.9599999999999999E-4</v>
      </c>
    </row>
    <row r="818" spans="1:5" ht="16.2" x14ac:dyDescent="0.35">
      <c r="A818" s="32" t="s">
        <v>2186</v>
      </c>
      <c r="B818" s="33" t="s">
        <v>2187</v>
      </c>
      <c r="C818" s="32" t="s">
        <v>9587</v>
      </c>
      <c r="D818" s="34" t="s">
        <v>2188</v>
      </c>
      <c r="E818" s="101">
        <v>0</v>
      </c>
    </row>
    <row r="819" spans="1:5" ht="16.2" x14ac:dyDescent="0.35">
      <c r="A819" s="32" t="s">
        <v>2189</v>
      </c>
      <c r="B819" s="33"/>
      <c r="C819" s="32" t="s">
        <v>2191</v>
      </c>
      <c r="D819" s="34" t="s">
        <v>2190</v>
      </c>
      <c r="E819" s="101">
        <v>1.9999999999999999E-6</v>
      </c>
    </row>
    <row r="820" spans="1:5" ht="16.2" x14ac:dyDescent="0.35">
      <c r="A820" s="32" t="s">
        <v>2192</v>
      </c>
      <c r="B820" s="33"/>
      <c r="C820" s="32" t="s">
        <v>2194</v>
      </c>
      <c r="D820" s="34" t="s">
        <v>2193</v>
      </c>
      <c r="E820" s="101">
        <v>6.5700000000000003E-4</v>
      </c>
    </row>
    <row r="821" spans="1:5" ht="16.2" x14ac:dyDescent="0.35">
      <c r="A821" s="32" t="s">
        <v>2195</v>
      </c>
      <c r="B821" s="33" t="s">
        <v>2196</v>
      </c>
      <c r="C821" s="32" t="s">
        <v>9588</v>
      </c>
      <c r="D821" s="34" t="s">
        <v>2197</v>
      </c>
      <c r="E821" s="101">
        <v>6.2399999999999999E-4</v>
      </c>
    </row>
    <row r="822" spans="1:5" ht="16.2" x14ac:dyDescent="0.35">
      <c r="A822" s="32" t="s">
        <v>2198</v>
      </c>
      <c r="B822" s="33"/>
      <c r="C822" s="32" t="s">
        <v>2200</v>
      </c>
      <c r="D822" s="34" t="s">
        <v>2199</v>
      </c>
      <c r="E822" s="101">
        <v>1.5200000000000001E-4</v>
      </c>
    </row>
    <row r="823" spans="1:5" ht="16.2" x14ac:dyDescent="0.35">
      <c r="A823" s="32" t="s">
        <v>2201</v>
      </c>
      <c r="B823" s="33"/>
      <c r="C823" s="32" t="s">
        <v>2202</v>
      </c>
      <c r="D823" s="34" t="s">
        <v>8363</v>
      </c>
      <c r="E823" s="101">
        <v>4.3999999999999999E-5</v>
      </c>
    </row>
    <row r="824" spans="1:5" ht="16.2" x14ac:dyDescent="0.35">
      <c r="A824" s="32" t="s">
        <v>2203</v>
      </c>
      <c r="B824" s="33"/>
      <c r="C824" s="32" t="s">
        <v>2205</v>
      </c>
      <c r="D824" s="34" t="s">
        <v>2204</v>
      </c>
      <c r="E824" s="101">
        <v>0</v>
      </c>
    </row>
    <row r="825" spans="1:5" ht="16.2" x14ac:dyDescent="0.35">
      <c r="A825" s="32" t="s">
        <v>2206</v>
      </c>
      <c r="B825" s="33"/>
      <c r="C825" s="32" t="s">
        <v>2208</v>
      </c>
      <c r="D825" s="34" t="s">
        <v>2207</v>
      </c>
      <c r="E825" s="101">
        <v>1.02E-4</v>
      </c>
    </row>
    <row r="826" spans="1:5" ht="16.2" x14ac:dyDescent="0.35">
      <c r="A826" s="32" t="s">
        <v>2209</v>
      </c>
      <c r="B826" s="33" t="s">
        <v>2210</v>
      </c>
      <c r="C826" s="32" t="s">
        <v>9589</v>
      </c>
      <c r="D826" s="34" t="s">
        <v>2211</v>
      </c>
      <c r="E826" s="101">
        <v>1.8E-5</v>
      </c>
    </row>
    <row r="827" spans="1:5" ht="16.2" x14ac:dyDescent="0.35">
      <c r="A827" s="32" t="s">
        <v>2212</v>
      </c>
      <c r="B827" s="33" t="s">
        <v>2213</v>
      </c>
      <c r="C827" s="32" t="s">
        <v>9590</v>
      </c>
      <c r="D827" s="34" t="s">
        <v>2214</v>
      </c>
      <c r="E827" s="101">
        <v>1.3899999999999999E-4</v>
      </c>
    </row>
    <row r="828" spans="1:5" ht="16.2" x14ac:dyDescent="0.35">
      <c r="A828" s="32" t="s">
        <v>2215</v>
      </c>
      <c r="B828" s="33" t="s">
        <v>2216</v>
      </c>
      <c r="C828" s="32" t="s">
        <v>2218</v>
      </c>
      <c r="D828" s="34" t="s">
        <v>2217</v>
      </c>
      <c r="E828" s="101">
        <v>1.2999999999999999E-5</v>
      </c>
    </row>
    <row r="829" spans="1:5" ht="16.2" x14ac:dyDescent="0.35">
      <c r="A829" s="32" t="s">
        <v>2219</v>
      </c>
      <c r="B829" s="33" t="s">
        <v>2220</v>
      </c>
      <c r="C829" s="32" t="s">
        <v>2222</v>
      </c>
      <c r="D829" s="34" t="s">
        <v>2221</v>
      </c>
      <c r="E829" s="101">
        <v>2.0000000000000002E-5</v>
      </c>
    </row>
    <row r="830" spans="1:5" ht="16.2" x14ac:dyDescent="0.35">
      <c r="A830" s="32" t="s">
        <v>2223</v>
      </c>
      <c r="B830" s="33"/>
      <c r="C830" s="32" t="s">
        <v>9591</v>
      </c>
      <c r="D830" s="34" t="s">
        <v>2224</v>
      </c>
      <c r="E830" s="101">
        <v>9.9999999999999995E-7</v>
      </c>
    </row>
    <row r="831" spans="1:5" ht="16.2" x14ac:dyDescent="0.35">
      <c r="A831" s="32" t="s">
        <v>2225</v>
      </c>
      <c r="B831" s="33"/>
      <c r="C831" s="32" t="s">
        <v>9592</v>
      </c>
      <c r="D831" s="34" t="s">
        <v>8517</v>
      </c>
      <c r="E831" s="101">
        <v>9.810000000000001E-4</v>
      </c>
    </row>
    <row r="832" spans="1:5" ht="16.2" x14ac:dyDescent="0.35">
      <c r="A832" s="32" t="s">
        <v>2226</v>
      </c>
      <c r="B832" s="33" t="s">
        <v>2227</v>
      </c>
      <c r="C832" s="32" t="s">
        <v>9593</v>
      </c>
      <c r="D832" s="34" t="s">
        <v>2228</v>
      </c>
      <c r="E832" s="101">
        <v>0</v>
      </c>
    </row>
    <row r="833" spans="1:5" ht="16.2" x14ac:dyDescent="0.35">
      <c r="A833" s="32" t="s">
        <v>2229</v>
      </c>
      <c r="B833" s="33" t="s">
        <v>2230</v>
      </c>
      <c r="C833" s="32" t="s">
        <v>9594</v>
      </c>
      <c r="D833" s="34" t="s">
        <v>2231</v>
      </c>
      <c r="E833" s="101">
        <v>1.2E-5</v>
      </c>
    </row>
    <row r="834" spans="1:5" ht="16.2" x14ac:dyDescent="0.35">
      <c r="A834" s="32" t="s">
        <v>2232</v>
      </c>
      <c r="B834" s="33"/>
      <c r="C834" s="32" t="s">
        <v>9595</v>
      </c>
      <c r="D834" s="34" t="s">
        <v>8364</v>
      </c>
      <c r="E834" s="101">
        <v>6.9999999999999999E-6</v>
      </c>
    </row>
    <row r="835" spans="1:5" ht="16.2" x14ac:dyDescent="0.35">
      <c r="A835" s="32" t="s">
        <v>2233</v>
      </c>
      <c r="B835" s="33"/>
      <c r="C835" s="32" t="s">
        <v>9596</v>
      </c>
      <c r="D835" s="34" t="s">
        <v>2234</v>
      </c>
      <c r="E835" s="101">
        <v>1.2300000000000001E-4</v>
      </c>
    </row>
    <row r="836" spans="1:5" ht="16.2" x14ac:dyDescent="0.35">
      <c r="A836" s="32" t="s">
        <v>2235</v>
      </c>
      <c r="B836" s="33" t="s">
        <v>2236</v>
      </c>
      <c r="C836" s="32" t="s">
        <v>9597</v>
      </c>
      <c r="D836" s="34" t="s">
        <v>2237</v>
      </c>
      <c r="E836" s="101">
        <v>7.9999999999999996E-6</v>
      </c>
    </row>
    <row r="837" spans="1:5" ht="16.2" x14ac:dyDescent="0.35">
      <c r="A837" s="32" t="s">
        <v>2238</v>
      </c>
      <c r="B837" s="33" t="s">
        <v>2239</v>
      </c>
      <c r="C837" s="32" t="s">
        <v>9598</v>
      </c>
      <c r="D837" s="34" t="s">
        <v>2240</v>
      </c>
      <c r="E837" s="101">
        <v>5.8999999999999998E-5</v>
      </c>
    </row>
    <row r="838" spans="1:5" ht="16.2" x14ac:dyDescent="0.35">
      <c r="A838" s="32" t="s">
        <v>2241</v>
      </c>
      <c r="B838" s="33" t="s">
        <v>2242</v>
      </c>
      <c r="C838" s="32" t="s">
        <v>9599</v>
      </c>
      <c r="D838" s="34" t="s">
        <v>2243</v>
      </c>
      <c r="E838" s="101">
        <v>3.9999999999999998E-6</v>
      </c>
    </row>
    <row r="839" spans="1:5" ht="16.2" x14ac:dyDescent="0.35">
      <c r="A839" s="32" t="s">
        <v>2244</v>
      </c>
      <c r="B839" s="33" t="s">
        <v>2245</v>
      </c>
      <c r="C839" s="32" t="s">
        <v>9600</v>
      </c>
      <c r="D839" s="34" t="s">
        <v>2246</v>
      </c>
      <c r="E839" s="101">
        <v>2.9799999999999998E-4</v>
      </c>
    </row>
    <row r="840" spans="1:5" ht="16.2" x14ac:dyDescent="0.35">
      <c r="A840" s="32" t="s">
        <v>2247</v>
      </c>
      <c r="B840" s="33" t="s">
        <v>2248</v>
      </c>
      <c r="C840" s="32" t="s">
        <v>9601</v>
      </c>
      <c r="D840" s="34" t="s">
        <v>2249</v>
      </c>
      <c r="E840" s="101">
        <v>0</v>
      </c>
    </row>
    <row r="841" spans="1:5" ht="16.2" x14ac:dyDescent="0.35">
      <c r="A841" s="32" t="s">
        <v>2250</v>
      </c>
      <c r="B841" s="33"/>
      <c r="C841" s="32" t="s">
        <v>9602</v>
      </c>
      <c r="D841" s="34" t="s">
        <v>2251</v>
      </c>
      <c r="E841" s="101">
        <v>6.0000000000000002E-6</v>
      </c>
    </row>
    <row r="842" spans="1:5" ht="16.2" x14ac:dyDescent="0.35">
      <c r="A842" s="32" t="s">
        <v>2252</v>
      </c>
      <c r="B842" s="33" t="s">
        <v>2253</v>
      </c>
      <c r="C842" s="32" t="s">
        <v>9603</v>
      </c>
      <c r="D842" s="34" t="s">
        <v>2254</v>
      </c>
      <c r="E842" s="101">
        <v>3.01E-4</v>
      </c>
    </row>
    <row r="843" spans="1:5" ht="16.2" x14ac:dyDescent="0.35">
      <c r="A843" s="32" t="s">
        <v>2255</v>
      </c>
      <c r="B843" s="33" t="s">
        <v>2256</v>
      </c>
      <c r="C843" s="32" t="s">
        <v>9604</v>
      </c>
      <c r="D843" s="34" t="s">
        <v>2257</v>
      </c>
      <c r="E843" s="101">
        <v>6.0400000000000004E-4</v>
      </c>
    </row>
    <row r="844" spans="1:5" ht="16.2" x14ac:dyDescent="0.35">
      <c r="A844" s="32" t="s">
        <v>2258</v>
      </c>
      <c r="B844" s="33" t="s">
        <v>2259</v>
      </c>
      <c r="C844" s="32" t="s">
        <v>9605</v>
      </c>
      <c r="D844" s="34" t="s">
        <v>2260</v>
      </c>
      <c r="E844" s="101">
        <v>9.9999999999999995E-7</v>
      </c>
    </row>
    <row r="845" spans="1:5" ht="16.2" x14ac:dyDescent="0.35">
      <c r="A845" s="32" t="s">
        <v>2261</v>
      </c>
      <c r="B845" s="33" t="s">
        <v>2262</v>
      </c>
      <c r="C845" s="32" t="s">
        <v>9606</v>
      </c>
      <c r="D845" s="34" t="s">
        <v>2263</v>
      </c>
      <c r="E845" s="101">
        <v>5.3999999999999998E-5</v>
      </c>
    </row>
    <row r="846" spans="1:5" ht="16.2" x14ac:dyDescent="0.35">
      <c r="A846" s="32" t="s">
        <v>2264</v>
      </c>
      <c r="B846" s="33" t="s">
        <v>2265</v>
      </c>
      <c r="C846" s="32" t="s">
        <v>9607</v>
      </c>
      <c r="D846" s="34" t="s">
        <v>2266</v>
      </c>
      <c r="E846" s="101">
        <v>2.2499999999999999E-4</v>
      </c>
    </row>
    <row r="847" spans="1:5" ht="16.2" x14ac:dyDescent="0.35">
      <c r="A847" s="32" t="s">
        <v>2267</v>
      </c>
      <c r="B847" s="33" t="s">
        <v>2268</v>
      </c>
      <c r="C847" s="32" t="s">
        <v>9608</v>
      </c>
      <c r="D847" s="34" t="s">
        <v>2269</v>
      </c>
      <c r="E847" s="101">
        <v>9.9999999999999995E-7</v>
      </c>
    </row>
    <row r="848" spans="1:5" ht="16.2" x14ac:dyDescent="0.35">
      <c r="A848" s="32" t="s">
        <v>2270</v>
      </c>
      <c r="B848" s="33" t="s">
        <v>2271</v>
      </c>
      <c r="C848" s="32" t="s">
        <v>9609</v>
      </c>
      <c r="D848" s="34" t="s">
        <v>2272</v>
      </c>
      <c r="E848" s="101">
        <v>0</v>
      </c>
    </row>
    <row r="849" spans="1:5" ht="16.2" x14ac:dyDescent="0.35">
      <c r="A849" s="32" t="s">
        <v>2273</v>
      </c>
      <c r="B849" s="33" t="s">
        <v>2274</v>
      </c>
      <c r="C849" s="32" t="s">
        <v>9610</v>
      </c>
      <c r="D849" s="34" t="s">
        <v>2275</v>
      </c>
      <c r="E849" s="101">
        <v>6.0999999999999999E-5</v>
      </c>
    </row>
    <row r="850" spans="1:5" ht="16.2" x14ac:dyDescent="0.35">
      <c r="A850" s="32" t="s">
        <v>2276</v>
      </c>
      <c r="B850" s="33" t="s">
        <v>2277</v>
      </c>
      <c r="C850" s="32" t="s">
        <v>9611</v>
      </c>
      <c r="D850" s="34" t="s">
        <v>2278</v>
      </c>
      <c r="E850" s="101">
        <v>6.0999999999999999E-5</v>
      </c>
    </row>
    <row r="851" spans="1:5" ht="16.2" x14ac:dyDescent="0.35">
      <c r="A851" s="32" t="s">
        <v>2279</v>
      </c>
      <c r="B851" s="33" t="s">
        <v>2280</v>
      </c>
      <c r="C851" s="32" t="s">
        <v>9612</v>
      </c>
      <c r="D851" s="34" t="s">
        <v>2281</v>
      </c>
      <c r="E851" s="101">
        <v>1.54E-4</v>
      </c>
    </row>
    <row r="852" spans="1:5" ht="16.2" x14ac:dyDescent="0.35">
      <c r="A852" s="32" t="s">
        <v>2282</v>
      </c>
      <c r="B852" s="33"/>
      <c r="C852" s="32" t="s">
        <v>9613</v>
      </c>
      <c r="D852" s="34" t="s">
        <v>2283</v>
      </c>
      <c r="E852" s="101">
        <v>0</v>
      </c>
    </row>
    <row r="853" spans="1:5" ht="16.2" x14ac:dyDescent="0.35">
      <c r="A853" s="32" t="s">
        <v>2284</v>
      </c>
      <c r="B853" s="33" t="s">
        <v>2285</v>
      </c>
      <c r="C853" s="32" t="s">
        <v>9614</v>
      </c>
      <c r="D853" s="34" t="s">
        <v>2286</v>
      </c>
      <c r="E853" s="101">
        <v>6.5300000000000004E-4</v>
      </c>
    </row>
    <row r="854" spans="1:5" ht="16.2" x14ac:dyDescent="0.35">
      <c r="A854" s="32" t="s">
        <v>2287</v>
      </c>
      <c r="B854" s="33"/>
      <c r="C854" s="32" t="s">
        <v>9615</v>
      </c>
      <c r="D854" s="34" t="s">
        <v>2288</v>
      </c>
      <c r="E854" s="101">
        <v>9.9999999999999995E-7</v>
      </c>
    </row>
    <row r="855" spans="1:5" ht="16.2" x14ac:dyDescent="0.35">
      <c r="A855" s="32" t="s">
        <v>2289</v>
      </c>
      <c r="B855" s="33" t="s">
        <v>2290</v>
      </c>
      <c r="C855" s="32" t="s">
        <v>9616</v>
      </c>
      <c r="D855" s="34" t="s">
        <v>2291</v>
      </c>
      <c r="E855" s="101">
        <v>5.5000000000000002E-5</v>
      </c>
    </row>
    <row r="856" spans="1:5" ht="16.2" x14ac:dyDescent="0.35">
      <c r="A856" s="32" t="s">
        <v>2292</v>
      </c>
      <c r="B856" s="33" t="s">
        <v>2293</v>
      </c>
      <c r="C856" s="32" t="s">
        <v>9617</v>
      </c>
      <c r="D856" s="34" t="s">
        <v>2294</v>
      </c>
      <c r="E856" s="101">
        <v>1.2E-5</v>
      </c>
    </row>
    <row r="857" spans="1:5" ht="16.2" x14ac:dyDescent="0.35">
      <c r="A857" s="32" t="s">
        <v>2295</v>
      </c>
      <c r="B857" s="33"/>
      <c r="C857" s="32" t="s">
        <v>9618</v>
      </c>
      <c r="D857" s="34" t="s">
        <v>2296</v>
      </c>
      <c r="E857" s="101">
        <v>1.2E-5</v>
      </c>
    </row>
    <row r="858" spans="1:5" ht="16.2" x14ac:dyDescent="0.35">
      <c r="A858" s="32" t="s">
        <v>2297</v>
      </c>
      <c r="B858" s="33" t="s">
        <v>2298</v>
      </c>
      <c r="C858" s="32" t="s">
        <v>9619</v>
      </c>
      <c r="D858" s="34" t="s">
        <v>2299</v>
      </c>
      <c r="E858" s="101">
        <v>3.7599999999999998E-4</v>
      </c>
    </row>
    <row r="859" spans="1:5" ht="16.2" x14ac:dyDescent="0.35">
      <c r="A859" s="32" t="s">
        <v>2300</v>
      </c>
      <c r="B859" s="33" t="s">
        <v>2301</v>
      </c>
      <c r="C859" s="32" t="s">
        <v>9620</v>
      </c>
      <c r="D859" s="34" t="s">
        <v>2302</v>
      </c>
      <c r="E859" s="101">
        <v>1.2E-5</v>
      </c>
    </row>
    <row r="860" spans="1:5" ht="16.2" x14ac:dyDescent="0.35">
      <c r="A860" s="32" t="s">
        <v>2303</v>
      </c>
      <c r="B860" s="33"/>
      <c r="C860" s="32" t="s">
        <v>9621</v>
      </c>
      <c r="D860" s="34" t="s">
        <v>2304</v>
      </c>
      <c r="E860" s="101">
        <v>4.8099999999999998E-4</v>
      </c>
    </row>
    <row r="861" spans="1:5" ht="16.2" x14ac:dyDescent="0.35">
      <c r="A861" s="32" t="s">
        <v>2305</v>
      </c>
      <c r="B861" s="33"/>
      <c r="C861" s="32" t="s">
        <v>9622</v>
      </c>
      <c r="D861" s="34" t="s">
        <v>2306</v>
      </c>
      <c r="E861" s="101">
        <v>2.4000000000000001E-5</v>
      </c>
    </row>
    <row r="862" spans="1:5" ht="16.2" x14ac:dyDescent="0.35">
      <c r="A862" s="32" t="s">
        <v>2307</v>
      </c>
      <c r="B862" s="33" t="s">
        <v>2308</v>
      </c>
      <c r="C862" s="32" t="s">
        <v>9623</v>
      </c>
      <c r="D862" s="34" t="s">
        <v>2309</v>
      </c>
      <c r="E862" s="101">
        <v>1E-4</v>
      </c>
    </row>
    <row r="863" spans="1:5" ht="16.2" x14ac:dyDescent="0.35">
      <c r="A863" s="32" t="s">
        <v>2310</v>
      </c>
      <c r="B863" s="33" t="s">
        <v>2311</v>
      </c>
      <c r="C863" s="32" t="s">
        <v>9624</v>
      </c>
      <c r="D863" s="34" t="s">
        <v>2312</v>
      </c>
      <c r="E863" s="101">
        <v>1.2300000000000001E-4</v>
      </c>
    </row>
    <row r="864" spans="1:5" ht="16.2" x14ac:dyDescent="0.35">
      <c r="A864" s="32" t="s">
        <v>2313</v>
      </c>
      <c r="B864" s="33" t="s">
        <v>2314</v>
      </c>
      <c r="C864" s="32" t="s">
        <v>9625</v>
      </c>
      <c r="D864" s="34" t="s">
        <v>2315</v>
      </c>
      <c r="E864" s="101">
        <v>8.6499999999999999E-4</v>
      </c>
    </row>
    <row r="865" spans="1:5" ht="16.2" x14ac:dyDescent="0.35">
      <c r="A865" s="32" t="s">
        <v>2316</v>
      </c>
      <c r="B865" s="33"/>
      <c r="C865" s="32" t="s">
        <v>9626</v>
      </c>
      <c r="D865" s="34" t="s">
        <v>2317</v>
      </c>
      <c r="E865" s="101">
        <v>6.0000000000000002E-6</v>
      </c>
    </row>
    <row r="866" spans="1:5" ht="16.2" x14ac:dyDescent="0.35">
      <c r="A866" s="32" t="s">
        <v>2318</v>
      </c>
      <c r="B866" s="33" t="s">
        <v>2319</v>
      </c>
      <c r="C866" s="32" t="s">
        <v>9627</v>
      </c>
      <c r="D866" s="34" t="s">
        <v>2320</v>
      </c>
      <c r="E866" s="101">
        <v>3.4699999999999998E-4</v>
      </c>
    </row>
    <row r="867" spans="1:5" ht="16.2" x14ac:dyDescent="0.35">
      <c r="A867" s="32" t="s">
        <v>2321</v>
      </c>
      <c r="B867" s="33" t="s">
        <v>2322</v>
      </c>
      <c r="C867" s="32" t="s">
        <v>9628</v>
      </c>
      <c r="D867" s="34" t="s">
        <v>2323</v>
      </c>
      <c r="E867" s="101">
        <v>9.859999999999999E-4</v>
      </c>
    </row>
    <row r="868" spans="1:5" ht="16.2" x14ac:dyDescent="0.35">
      <c r="A868" s="32" t="s">
        <v>2324</v>
      </c>
      <c r="B868" s="33" t="s">
        <v>2325</v>
      </c>
      <c r="C868" s="32" t="s">
        <v>9629</v>
      </c>
      <c r="D868" s="34" t="s">
        <v>2326</v>
      </c>
      <c r="E868" s="101">
        <v>0</v>
      </c>
    </row>
    <row r="869" spans="1:5" ht="16.2" x14ac:dyDescent="0.35">
      <c r="A869" s="32" t="s">
        <v>2327</v>
      </c>
      <c r="B869" s="33" t="s">
        <v>2328</v>
      </c>
      <c r="C869" s="32" t="s">
        <v>9630</v>
      </c>
      <c r="D869" s="34" t="s">
        <v>2329</v>
      </c>
      <c r="E869" s="101">
        <v>4.8999999999999998E-5</v>
      </c>
    </row>
    <row r="870" spans="1:5" ht="16.2" x14ac:dyDescent="0.35">
      <c r="A870" s="32" t="s">
        <v>2330</v>
      </c>
      <c r="B870" s="33" t="s">
        <v>2331</v>
      </c>
      <c r="C870" s="32" t="s">
        <v>9631</v>
      </c>
      <c r="D870" s="34" t="s">
        <v>2332</v>
      </c>
      <c r="E870" s="101">
        <v>6.9999999999999999E-6</v>
      </c>
    </row>
    <row r="871" spans="1:5" ht="16.2" x14ac:dyDescent="0.35">
      <c r="A871" s="32" t="s">
        <v>2333</v>
      </c>
      <c r="B871" s="33" t="s">
        <v>2334</v>
      </c>
      <c r="C871" s="32" t="s">
        <v>9632</v>
      </c>
      <c r="D871" s="34" t="s">
        <v>2335</v>
      </c>
      <c r="E871" s="101">
        <v>2.3E-5</v>
      </c>
    </row>
    <row r="872" spans="1:5" ht="16.2" x14ac:dyDescent="0.35">
      <c r="A872" s="32" t="s">
        <v>2336</v>
      </c>
      <c r="B872" s="33" t="s">
        <v>2337</v>
      </c>
      <c r="C872" s="32" t="s">
        <v>9633</v>
      </c>
      <c r="D872" s="34" t="s">
        <v>2338</v>
      </c>
      <c r="E872" s="101">
        <v>0</v>
      </c>
    </row>
    <row r="873" spans="1:5" ht="16.2" x14ac:dyDescent="0.35">
      <c r="A873" s="32" t="s">
        <v>2339</v>
      </c>
      <c r="B873" s="33" t="s">
        <v>2340</v>
      </c>
      <c r="C873" s="32" t="s">
        <v>9634</v>
      </c>
      <c r="D873" s="34" t="s">
        <v>2341</v>
      </c>
      <c r="E873" s="101">
        <v>1.5999999999999999E-5</v>
      </c>
    </row>
    <row r="874" spans="1:5" ht="16.2" x14ac:dyDescent="0.35">
      <c r="A874" s="32" t="s">
        <v>2342</v>
      </c>
      <c r="B874" s="33"/>
      <c r="C874" s="32" t="s">
        <v>9635</v>
      </c>
      <c r="D874" s="34" t="s">
        <v>8518</v>
      </c>
      <c r="E874" s="101">
        <v>0</v>
      </c>
    </row>
    <row r="875" spans="1:5" ht="16.2" x14ac:dyDescent="0.35">
      <c r="A875" s="32" t="s">
        <v>2343</v>
      </c>
      <c r="B875" s="33"/>
      <c r="C875" s="32" t="s">
        <v>9636</v>
      </c>
      <c r="D875" s="34" t="s">
        <v>8365</v>
      </c>
      <c r="E875" s="101">
        <v>9.3999999999999994E-5</v>
      </c>
    </row>
    <row r="876" spans="1:5" ht="16.2" x14ac:dyDescent="0.35">
      <c r="A876" s="32" t="s">
        <v>2344</v>
      </c>
      <c r="B876" s="33" t="s">
        <v>2345</v>
      </c>
      <c r="C876" s="32" t="s">
        <v>9637</v>
      </c>
      <c r="D876" s="34" t="s">
        <v>2346</v>
      </c>
      <c r="E876" s="101">
        <v>4.3000000000000002E-5</v>
      </c>
    </row>
    <row r="877" spans="1:5" ht="16.2" x14ac:dyDescent="0.35">
      <c r="A877" s="32" t="s">
        <v>2347</v>
      </c>
      <c r="B877" s="33" t="s">
        <v>2345</v>
      </c>
      <c r="C877" s="32" t="s">
        <v>9637</v>
      </c>
      <c r="D877" s="34" t="s">
        <v>2346</v>
      </c>
      <c r="E877" s="101">
        <v>1.25E-4</v>
      </c>
    </row>
    <row r="878" spans="1:5" ht="16.2" x14ac:dyDescent="0.35">
      <c r="A878" s="32" t="s">
        <v>2348</v>
      </c>
      <c r="B878" s="33"/>
      <c r="C878" s="32" t="s">
        <v>9638</v>
      </c>
      <c r="D878" s="34" t="s">
        <v>2349</v>
      </c>
      <c r="E878" s="101">
        <v>7.0200000000000004E-4</v>
      </c>
    </row>
    <row r="879" spans="1:5" ht="16.2" x14ac:dyDescent="0.35">
      <c r="A879" s="32" t="s">
        <v>2350</v>
      </c>
      <c r="B879" s="33" t="s">
        <v>2351</v>
      </c>
      <c r="C879" s="32" t="s">
        <v>9639</v>
      </c>
      <c r="D879" s="34" t="s">
        <v>2352</v>
      </c>
      <c r="E879" s="101">
        <v>1.46E-4</v>
      </c>
    </row>
    <row r="880" spans="1:5" ht="16.2" x14ac:dyDescent="0.35">
      <c r="A880" s="32" t="s">
        <v>2353</v>
      </c>
      <c r="B880" s="33"/>
      <c r="C880" s="32" t="s">
        <v>9640</v>
      </c>
      <c r="D880" s="34" t="s">
        <v>2354</v>
      </c>
      <c r="E880" s="101">
        <v>0</v>
      </c>
    </row>
    <row r="881" spans="1:5" ht="16.2" x14ac:dyDescent="0.35">
      <c r="A881" s="32" t="s">
        <v>2357</v>
      </c>
      <c r="B881" s="33"/>
      <c r="C881" s="32" t="s">
        <v>9641</v>
      </c>
      <c r="D881" s="34" t="s">
        <v>2358</v>
      </c>
      <c r="E881" s="101">
        <v>0</v>
      </c>
    </row>
    <row r="882" spans="1:5" ht="16.2" x14ac:dyDescent="0.35">
      <c r="A882" s="32" t="s">
        <v>2359</v>
      </c>
      <c r="B882" s="33"/>
      <c r="C882" s="32" t="s">
        <v>9642</v>
      </c>
      <c r="D882" s="34" t="s">
        <v>2360</v>
      </c>
      <c r="E882" s="101">
        <v>8.8999999999999995E-5</v>
      </c>
    </row>
    <row r="883" spans="1:5" ht="16.2" x14ac:dyDescent="0.35">
      <c r="A883" s="32" t="s">
        <v>2361</v>
      </c>
      <c r="B883" s="33" t="s">
        <v>2362</v>
      </c>
      <c r="C883" s="32" t="s">
        <v>9643</v>
      </c>
      <c r="D883" s="34" t="s">
        <v>2363</v>
      </c>
      <c r="E883" s="101">
        <v>9.9999999999999995E-7</v>
      </c>
    </row>
    <row r="884" spans="1:5" ht="16.2" x14ac:dyDescent="0.35">
      <c r="A884" s="32" t="s">
        <v>2364</v>
      </c>
      <c r="B884" s="33" t="s">
        <v>2365</v>
      </c>
      <c r="C884" s="32" t="s">
        <v>9644</v>
      </c>
      <c r="D884" s="34" t="s">
        <v>2366</v>
      </c>
      <c r="E884" s="101">
        <v>2.9E-4</v>
      </c>
    </row>
    <row r="885" spans="1:5" ht="16.2" x14ac:dyDescent="0.35">
      <c r="A885" s="32" t="s">
        <v>2367</v>
      </c>
      <c r="B885" s="33" t="s">
        <v>2368</v>
      </c>
      <c r="C885" s="32" t="s">
        <v>9645</v>
      </c>
      <c r="D885" s="34" t="s">
        <v>2369</v>
      </c>
      <c r="E885" s="101">
        <v>3.1999999999999999E-5</v>
      </c>
    </row>
    <row r="886" spans="1:5" ht="16.2" x14ac:dyDescent="0.35">
      <c r="A886" s="32" t="s">
        <v>2370</v>
      </c>
      <c r="B886" s="33" t="s">
        <v>2371</v>
      </c>
      <c r="C886" s="32" t="s">
        <v>9646</v>
      </c>
      <c r="D886" s="34" t="s">
        <v>2372</v>
      </c>
      <c r="E886" s="101">
        <v>3.0000000000000001E-6</v>
      </c>
    </row>
    <row r="887" spans="1:5" ht="16.2" x14ac:dyDescent="0.35">
      <c r="A887" s="32" t="s">
        <v>2373</v>
      </c>
      <c r="B887" s="33"/>
      <c r="C887" s="32" t="s">
        <v>9647</v>
      </c>
      <c r="D887" s="34" t="s">
        <v>2374</v>
      </c>
      <c r="E887" s="101">
        <v>0</v>
      </c>
    </row>
    <row r="888" spans="1:5" ht="16.2" x14ac:dyDescent="0.35">
      <c r="A888" s="32" t="s">
        <v>2375</v>
      </c>
      <c r="B888" s="33" t="s">
        <v>2376</v>
      </c>
      <c r="C888" s="32" t="s">
        <v>9648</v>
      </c>
      <c r="D888" s="34" t="s">
        <v>2377</v>
      </c>
      <c r="E888" s="101">
        <v>1.2999999999999999E-5</v>
      </c>
    </row>
    <row r="889" spans="1:5" ht="16.2" x14ac:dyDescent="0.35">
      <c r="A889" s="32" t="s">
        <v>2378</v>
      </c>
      <c r="B889" s="33"/>
      <c r="C889" s="32" t="s">
        <v>9649</v>
      </c>
      <c r="D889" s="34" t="s">
        <v>2379</v>
      </c>
      <c r="E889" s="101">
        <v>1.35E-4</v>
      </c>
    </row>
    <row r="890" spans="1:5" ht="16.2" x14ac:dyDescent="0.35">
      <c r="A890" s="32" t="s">
        <v>2380</v>
      </c>
      <c r="B890" s="33"/>
      <c r="C890" s="32" t="s">
        <v>9650</v>
      </c>
      <c r="D890" s="34" t="s">
        <v>2381</v>
      </c>
      <c r="E890" s="101">
        <v>9.9999999999999995E-7</v>
      </c>
    </row>
    <row r="891" spans="1:5" ht="16.2" x14ac:dyDescent="0.35">
      <c r="A891" s="32" t="s">
        <v>2382</v>
      </c>
      <c r="B891" s="33" t="s">
        <v>2383</v>
      </c>
      <c r="C891" s="32" t="s">
        <v>9651</v>
      </c>
      <c r="D891" s="34" t="s">
        <v>2384</v>
      </c>
      <c r="E891" s="101">
        <v>7.9999999999999996E-6</v>
      </c>
    </row>
    <row r="892" spans="1:5" ht="16.2" x14ac:dyDescent="0.35">
      <c r="A892" s="32" t="s">
        <v>2385</v>
      </c>
      <c r="B892" s="33" t="s">
        <v>2386</v>
      </c>
      <c r="C892" s="32" t="s">
        <v>9652</v>
      </c>
      <c r="D892" s="34" t="s">
        <v>2387</v>
      </c>
      <c r="E892" s="101">
        <v>6.8499999999999995E-4</v>
      </c>
    </row>
    <row r="893" spans="1:5" ht="16.2" x14ac:dyDescent="0.35">
      <c r="A893" s="32" t="s">
        <v>2388</v>
      </c>
      <c r="B893" s="33" t="s">
        <v>2389</v>
      </c>
      <c r="C893" s="32" t="s">
        <v>9653</v>
      </c>
      <c r="D893" s="34" t="s">
        <v>2390</v>
      </c>
      <c r="E893" s="101">
        <v>8.5800000000000004E-4</v>
      </c>
    </row>
    <row r="894" spans="1:5" ht="16.2" x14ac:dyDescent="0.35">
      <c r="A894" s="32" t="s">
        <v>2391</v>
      </c>
      <c r="B894" s="33" t="s">
        <v>2392</v>
      </c>
      <c r="C894" s="32" t="s">
        <v>2394</v>
      </c>
      <c r="D894" s="34" t="s">
        <v>2393</v>
      </c>
      <c r="E894" s="101">
        <v>2.9999999999999997E-4</v>
      </c>
    </row>
    <row r="895" spans="1:5" ht="16.2" x14ac:dyDescent="0.35">
      <c r="A895" s="32" t="s">
        <v>2395</v>
      </c>
      <c r="B895" s="33"/>
      <c r="C895" s="32" t="s">
        <v>2397</v>
      </c>
      <c r="D895" s="34" t="s">
        <v>2396</v>
      </c>
      <c r="E895" s="101">
        <v>1.5100000000000001E-4</v>
      </c>
    </row>
    <row r="896" spans="1:5" ht="16.2" x14ac:dyDescent="0.35">
      <c r="A896" s="32" t="s">
        <v>2398</v>
      </c>
      <c r="B896" s="33"/>
      <c r="C896" s="32" t="s">
        <v>2400</v>
      </c>
      <c r="D896" s="34" t="s">
        <v>2399</v>
      </c>
      <c r="E896" s="101">
        <v>2.4800000000000001E-4</v>
      </c>
    </row>
    <row r="897" spans="1:5" ht="16.2" x14ac:dyDescent="0.35">
      <c r="A897" s="32" t="s">
        <v>2401</v>
      </c>
      <c r="B897" s="33" t="s">
        <v>2402</v>
      </c>
      <c r="C897" s="32" t="s">
        <v>2404</v>
      </c>
      <c r="D897" s="34" t="s">
        <v>2403</v>
      </c>
      <c r="E897" s="101">
        <v>0</v>
      </c>
    </row>
    <row r="898" spans="1:5" ht="16.2" x14ac:dyDescent="0.35">
      <c r="A898" s="32" t="s">
        <v>2405</v>
      </c>
      <c r="B898" s="33"/>
      <c r="C898" s="32" t="s">
        <v>2407</v>
      </c>
      <c r="D898" s="34" t="s">
        <v>2406</v>
      </c>
      <c r="E898" s="101">
        <v>5.0000000000000004E-6</v>
      </c>
    </row>
    <row r="899" spans="1:5" ht="16.2" x14ac:dyDescent="0.35">
      <c r="A899" s="32" t="s">
        <v>2408</v>
      </c>
      <c r="B899" s="33" t="s">
        <v>2314</v>
      </c>
      <c r="C899" s="32" t="s">
        <v>9654</v>
      </c>
      <c r="D899" s="34" t="s">
        <v>2409</v>
      </c>
      <c r="E899" s="101">
        <v>2.0799999999999999E-4</v>
      </c>
    </row>
    <row r="900" spans="1:5" ht="16.2" x14ac:dyDescent="0.35">
      <c r="A900" s="32" t="s">
        <v>2410</v>
      </c>
      <c r="B900" s="33" t="s">
        <v>2314</v>
      </c>
      <c r="C900" s="32" t="s">
        <v>9654</v>
      </c>
      <c r="D900" s="34" t="s">
        <v>2409</v>
      </c>
      <c r="E900" s="101">
        <v>8.8800000000000001E-4</v>
      </c>
    </row>
    <row r="901" spans="1:5" ht="16.2" x14ac:dyDescent="0.35">
      <c r="A901" s="32" t="s">
        <v>2412</v>
      </c>
      <c r="B901" s="33"/>
      <c r="C901" s="32" t="s">
        <v>9655</v>
      </c>
      <c r="D901" s="34" t="s">
        <v>8366</v>
      </c>
      <c r="E901" s="101">
        <v>3.77E-4</v>
      </c>
    </row>
    <row r="902" spans="1:5" ht="16.2" x14ac:dyDescent="0.35">
      <c r="A902" s="32" t="s">
        <v>2411</v>
      </c>
      <c r="B902" s="33"/>
      <c r="C902" s="32" t="s">
        <v>9655</v>
      </c>
      <c r="D902" s="34" t="s">
        <v>8366</v>
      </c>
      <c r="E902" s="101">
        <v>6.7000000000000002E-5</v>
      </c>
    </row>
    <row r="903" spans="1:5" ht="16.2" x14ac:dyDescent="0.35">
      <c r="A903" s="32" t="s">
        <v>2413</v>
      </c>
      <c r="B903" s="33" t="s">
        <v>2414</v>
      </c>
      <c r="C903" s="32" t="s">
        <v>9656</v>
      </c>
      <c r="D903" s="34" t="s">
        <v>2415</v>
      </c>
      <c r="E903" s="101">
        <v>1.9000000000000001E-5</v>
      </c>
    </row>
    <row r="904" spans="1:5" ht="16.2" x14ac:dyDescent="0.35">
      <c r="A904" s="32" t="s">
        <v>2416</v>
      </c>
      <c r="B904" s="33" t="s">
        <v>2417</v>
      </c>
      <c r="C904" s="32" t="s">
        <v>9657</v>
      </c>
      <c r="D904" s="34" t="s">
        <v>2418</v>
      </c>
      <c r="E904" s="101">
        <v>2.0000000000000002E-5</v>
      </c>
    </row>
    <row r="905" spans="1:5" ht="16.2" x14ac:dyDescent="0.35">
      <c r="A905" s="32" t="s">
        <v>2419</v>
      </c>
      <c r="B905" s="33" t="s">
        <v>2420</v>
      </c>
      <c r="C905" s="32" t="s">
        <v>9658</v>
      </c>
      <c r="D905" s="34" t="s">
        <v>2421</v>
      </c>
      <c r="E905" s="101">
        <v>1.9799999999999999E-4</v>
      </c>
    </row>
    <row r="906" spans="1:5" ht="16.2" x14ac:dyDescent="0.35">
      <c r="A906" s="32" t="s">
        <v>2422</v>
      </c>
      <c r="B906" s="33" t="s">
        <v>2423</v>
      </c>
      <c r="C906" s="32" t="s">
        <v>9659</v>
      </c>
      <c r="D906" s="34" t="s">
        <v>2424</v>
      </c>
      <c r="E906" s="101">
        <v>1.9000000000000001E-5</v>
      </c>
    </row>
    <row r="907" spans="1:5" ht="16.2" x14ac:dyDescent="0.35">
      <c r="A907" s="32" t="s">
        <v>2425</v>
      </c>
      <c r="B907" s="33" t="s">
        <v>2426</v>
      </c>
      <c r="C907" s="32" t="s">
        <v>9660</v>
      </c>
      <c r="D907" s="34" t="s">
        <v>2427</v>
      </c>
      <c r="E907" s="101">
        <v>6.8000000000000005E-4</v>
      </c>
    </row>
    <row r="908" spans="1:5" ht="16.2" x14ac:dyDescent="0.35">
      <c r="A908" s="32" t="s">
        <v>2428</v>
      </c>
      <c r="B908" s="33" t="s">
        <v>2429</v>
      </c>
      <c r="C908" s="32" t="s">
        <v>9661</v>
      </c>
      <c r="D908" s="34" t="s">
        <v>2430</v>
      </c>
      <c r="E908" s="101">
        <v>1.5999999999999999E-5</v>
      </c>
    </row>
    <row r="909" spans="1:5" ht="16.2" x14ac:dyDescent="0.35">
      <c r="A909" s="32" t="s">
        <v>2434</v>
      </c>
      <c r="B909" s="33" t="s">
        <v>2432</v>
      </c>
      <c r="C909" s="32" t="s">
        <v>9662</v>
      </c>
      <c r="D909" s="34" t="s">
        <v>2435</v>
      </c>
      <c r="E909" s="101">
        <v>2.9599999999999998E-4</v>
      </c>
    </row>
    <row r="910" spans="1:5" ht="16.2" x14ac:dyDescent="0.35">
      <c r="A910" s="32" t="s">
        <v>2431</v>
      </c>
      <c r="B910" s="33" t="s">
        <v>2432</v>
      </c>
      <c r="C910" s="32" t="s">
        <v>9662</v>
      </c>
      <c r="D910" s="34" t="s">
        <v>2433</v>
      </c>
      <c r="E910" s="101">
        <v>1.4100000000000001E-4</v>
      </c>
    </row>
    <row r="911" spans="1:5" ht="16.2" x14ac:dyDescent="0.35">
      <c r="A911" s="32" t="s">
        <v>2439</v>
      </c>
      <c r="B911" s="33"/>
      <c r="C911" s="32" t="s">
        <v>9663</v>
      </c>
      <c r="D911" s="34" t="s">
        <v>2440</v>
      </c>
      <c r="E911" s="101">
        <v>7.6900000000000004E-4</v>
      </c>
    </row>
    <row r="912" spans="1:5" ht="16.2" x14ac:dyDescent="0.35">
      <c r="A912" s="32" t="s">
        <v>2436</v>
      </c>
      <c r="B912" s="33" t="s">
        <v>2437</v>
      </c>
      <c r="C912" s="32" t="s">
        <v>9663</v>
      </c>
      <c r="D912" s="34" t="s">
        <v>2438</v>
      </c>
      <c r="E912" s="101">
        <v>2.7300000000000002E-4</v>
      </c>
    </row>
    <row r="913" spans="1:5" ht="16.2" x14ac:dyDescent="0.35">
      <c r="A913" s="32" t="s">
        <v>2441</v>
      </c>
      <c r="B913" s="33" t="s">
        <v>2442</v>
      </c>
      <c r="C913" s="32" t="s">
        <v>9664</v>
      </c>
      <c r="D913" s="34" t="s">
        <v>2443</v>
      </c>
      <c r="E913" s="101">
        <v>1.8E-5</v>
      </c>
    </row>
    <row r="914" spans="1:5" ht="16.2" x14ac:dyDescent="0.35">
      <c r="A914" s="32" t="s">
        <v>2444</v>
      </c>
      <c r="B914" s="33" t="s">
        <v>1324</v>
      </c>
      <c r="C914" s="32" t="s">
        <v>9665</v>
      </c>
      <c r="D914" s="34" t="s">
        <v>1325</v>
      </c>
      <c r="E914" s="101">
        <v>4.8099999999999998E-4</v>
      </c>
    </row>
    <row r="915" spans="1:5" ht="16.2" x14ac:dyDescent="0.35">
      <c r="A915" s="32" t="s">
        <v>2445</v>
      </c>
      <c r="B915" s="33" t="s">
        <v>2446</v>
      </c>
      <c r="C915" s="32" t="s">
        <v>9666</v>
      </c>
      <c r="D915" s="34" t="s">
        <v>2447</v>
      </c>
      <c r="E915" s="101">
        <v>0</v>
      </c>
    </row>
    <row r="916" spans="1:5" ht="16.2" x14ac:dyDescent="0.35">
      <c r="A916" s="32" t="s">
        <v>2448</v>
      </c>
      <c r="B916" s="33"/>
      <c r="C916" s="32" t="s">
        <v>9667</v>
      </c>
      <c r="D916" s="34" t="s">
        <v>8367</v>
      </c>
      <c r="E916" s="101">
        <v>2.81E-4</v>
      </c>
    </row>
    <row r="917" spans="1:5" ht="16.2" x14ac:dyDescent="0.35">
      <c r="A917" s="32" t="s">
        <v>2449</v>
      </c>
      <c r="B917" s="33" t="s">
        <v>2450</v>
      </c>
      <c r="C917" s="32" t="s">
        <v>9668</v>
      </c>
      <c r="D917" s="34" t="s">
        <v>2451</v>
      </c>
      <c r="E917" s="101">
        <v>5.0699999999999996E-4</v>
      </c>
    </row>
    <row r="918" spans="1:5" ht="16.2" x14ac:dyDescent="0.35">
      <c r="A918" s="32" t="s">
        <v>2452</v>
      </c>
      <c r="B918" s="33" t="s">
        <v>2453</v>
      </c>
      <c r="C918" s="32" t="s">
        <v>9669</v>
      </c>
      <c r="D918" s="34" t="s">
        <v>2335</v>
      </c>
      <c r="E918" s="101">
        <v>5.8E-5</v>
      </c>
    </row>
    <row r="919" spans="1:5" ht="16.2" x14ac:dyDescent="0.35">
      <c r="A919" s="32" t="s">
        <v>2454</v>
      </c>
      <c r="B919" s="33" t="s">
        <v>2455</v>
      </c>
      <c r="C919" s="32" t="s">
        <v>9670</v>
      </c>
      <c r="D919" s="34" t="s">
        <v>1489</v>
      </c>
      <c r="E919" s="101">
        <v>3.3500000000000001E-4</v>
      </c>
    </row>
    <row r="920" spans="1:5" ht="16.2" x14ac:dyDescent="0.35">
      <c r="A920" s="32" t="s">
        <v>2456</v>
      </c>
      <c r="B920" s="33" t="s">
        <v>2457</v>
      </c>
      <c r="C920" s="32" t="s">
        <v>9671</v>
      </c>
      <c r="D920" s="34" t="s">
        <v>2458</v>
      </c>
      <c r="E920" s="101">
        <v>0</v>
      </c>
    </row>
    <row r="921" spans="1:5" ht="16.2" x14ac:dyDescent="0.35">
      <c r="A921" s="32" t="s">
        <v>2462</v>
      </c>
      <c r="B921" s="33" t="s">
        <v>2460</v>
      </c>
      <c r="C921" s="32" t="s">
        <v>9672</v>
      </c>
      <c r="D921" s="34" t="s">
        <v>2461</v>
      </c>
      <c r="E921" s="101">
        <v>3.9500000000000001E-4</v>
      </c>
    </row>
    <row r="922" spans="1:5" ht="16.2" x14ac:dyDescent="0.35">
      <c r="A922" s="32" t="s">
        <v>2459</v>
      </c>
      <c r="B922" s="33" t="s">
        <v>2460</v>
      </c>
      <c r="C922" s="32" t="s">
        <v>9672</v>
      </c>
      <c r="D922" s="34" t="s">
        <v>2461</v>
      </c>
      <c r="E922" s="101">
        <v>2.0000000000000002E-5</v>
      </c>
    </row>
    <row r="923" spans="1:5" ht="16.2" x14ac:dyDescent="0.35">
      <c r="A923" s="32" t="s">
        <v>2463</v>
      </c>
      <c r="B923" s="33" t="s">
        <v>2464</v>
      </c>
      <c r="C923" s="32" t="s">
        <v>9673</v>
      </c>
      <c r="D923" s="34" t="s">
        <v>2465</v>
      </c>
      <c r="E923" s="101">
        <v>0</v>
      </c>
    </row>
    <row r="924" spans="1:5" ht="16.2" x14ac:dyDescent="0.35">
      <c r="A924" s="32" t="s">
        <v>2467</v>
      </c>
      <c r="B924" s="33"/>
      <c r="C924" s="32" t="s">
        <v>9674</v>
      </c>
      <c r="D924" s="34" t="s">
        <v>8368</v>
      </c>
      <c r="E924" s="101">
        <v>7.2199999999999999E-4</v>
      </c>
    </row>
    <row r="925" spans="1:5" ht="16.2" x14ac:dyDescent="0.35">
      <c r="A925" s="32" t="s">
        <v>2466</v>
      </c>
      <c r="B925" s="33"/>
      <c r="C925" s="32" t="s">
        <v>9674</v>
      </c>
      <c r="D925" s="34" t="s">
        <v>8368</v>
      </c>
      <c r="E925" s="101">
        <v>0</v>
      </c>
    </row>
    <row r="926" spans="1:5" ht="16.2" x14ac:dyDescent="0.35">
      <c r="A926" s="32" t="s">
        <v>2468</v>
      </c>
      <c r="B926" s="33" t="s">
        <v>2469</v>
      </c>
      <c r="C926" s="32" t="s">
        <v>9675</v>
      </c>
      <c r="D926" s="34" t="s">
        <v>2470</v>
      </c>
      <c r="E926" s="101">
        <v>1.4100000000000001E-4</v>
      </c>
    </row>
    <row r="927" spans="1:5" ht="16.2" x14ac:dyDescent="0.35">
      <c r="A927" s="32" t="s">
        <v>2471</v>
      </c>
      <c r="B927" s="33" t="s">
        <v>2472</v>
      </c>
      <c r="C927" s="32" t="s">
        <v>9676</v>
      </c>
      <c r="D927" s="34" t="s">
        <v>2473</v>
      </c>
      <c r="E927" s="101">
        <v>0</v>
      </c>
    </row>
    <row r="928" spans="1:5" ht="16.2" x14ac:dyDescent="0.35">
      <c r="A928" s="32" t="s">
        <v>2474</v>
      </c>
      <c r="B928" s="33" t="s">
        <v>2475</v>
      </c>
      <c r="C928" s="32" t="s">
        <v>9677</v>
      </c>
      <c r="D928" s="34" t="s">
        <v>2476</v>
      </c>
      <c r="E928" s="101">
        <v>7.9999999999999996E-6</v>
      </c>
    </row>
    <row r="929" spans="1:5" ht="16.2" x14ac:dyDescent="0.35">
      <c r="A929" s="32" t="s">
        <v>2477</v>
      </c>
      <c r="B929" s="33"/>
      <c r="C929" s="32" t="s">
        <v>9678</v>
      </c>
      <c r="D929" s="34" t="s">
        <v>8519</v>
      </c>
      <c r="E929" s="101">
        <v>1.5999999999999999E-5</v>
      </c>
    </row>
    <row r="930" spans="1:5" ht="16.2" x14ac:dyDescent="0.35">
      <c r="A930" s="32" t="s">
        <v>2478</v>
      </c>
      <c r="B930" s="33" t="s">
        <v>2479</v>
      </c>
      <c r="C930" s="32" t="s">
        <v>9679</v>
      </c>
      <c r="D930" s="34" t="s">
        <v>2480</v>
      </c>
      <c r="E930" s="101">
        <v>1.01E-4</v>
      </c>
    </row>
    <row r="931" spans="1:5" ht="16.2" x14ac:dyDescent="0.35">
      <c r="A931" s="32" t="s">
        <v>2483</v>
      </c>
      <c r="B931" s="33" t="s">
        <v>2484</v>
      </c>
      <c r="C931" s="32" t="s">
        <v>9680</v>
      </c>
      <c r="D931" s="34" t="s">
        <v>2485</v>
      </c>
      <c r="E931" s="101">
        <v>3.0000000000000001E-6</v>
      </c>
    </row>
    <row r="932" spans="1:5" ht="16.2" x14ac:dyDescent="0.35">
      <c r="A932" s="32" t="s">
        <v>2486</v>
      </c>
      <c r="B932" s="33" t="s">
        <v>2487</v>
      </c>
      <c r="C932" s="32" t="s">
        <v>9681</v>
      </c>
      <c r="D932" s="34" t="s">
        <v>2488</v>
      </c>
      <c r="E932" s="101">
        <v>2.2100000000000001E-4</v>
      </c>
    </row>
    <row r="933" spans="1:5" ht="16.2" x14ac:dyDescent="0.35">
      <c r="A933" s="32" t="s">
        <v>2489</v>
      </c>
      <c r="B933" s="33" t="s">
        <v>2490</v>
      </c>
      <c r="C933" s="32" t="s">
        <v>9682</v>
      </c>
      <c r="D933" s="34" t="s">
        <v>2491</v>
      </c>
      <c r="E933" s="101">
        <v>1.17E-4</v>
      </c>
    </row>
    <row r="934" spans="1:5" ht="16.2" x14ac:dyDescent="0.35">
      <c r="A934" s="32" t="s">
        <v>2492</v>
      </c>
      <c r="B934" s="33" t="s">
        <v>2493</v>
      </c>
      <c r="C934" s="32" t="s">
        <v>9683</v>
      </c>
      <c r="D934" s="34" t="s">
        <v>2494</v>
      </c>
      <c r="E934" s="101">
        <v>0</v>
      </c>
    </row>
    <row r="935" spans="1:5" ht="16.2" x14ac:dyDescent="0.35">
      <c r="A935" s="32" t="s">
        <v>2495</v>
      </c>
      <c r="B935" s="33" t="s">
        <v>2493</v>
      </c>
      <c r="C935" s="32" t="s">
        <v>9683</v>
      </c>
      <c r="D935" s="34" t="s">
        <v>2494</v>
      </c>
      <c r="E935" s="101">
        <v>3.39E-4</v>
      </c>
    </row>
    <row r="936" spans="1:5" ht="16.2" x14ac:dyDescent="0.35">
      <c r="A936" s="32" t="s">
        <v>2496</v>
      </c>
      <c r="B936" s="33"/>
      <c r="C936" s="32" t="s">
        <v>9684</v>
      </c>
      <c r="D936" s="34" t="s">
        <v>2497</v>
      </c>
      <c r="E936" s="101">
        <v>6.9800000000000005E-4</v>
      </c>
    </row>
    <row r="937" spans="1:5" ht="16.2" x14ac:dyDescent="0.35">
      <c r="A937" s="32" t="s">
        <v>2498</v>
      </c>
      <c r="B937" s="33" t="s">
        <v>2499</v>
      </c>
      <c r="C937" s="32" t="s">
        <v>9685</v>
      </c>
      <c r="D937" s="34" t="s">
        <v>2500</v>
      </c>
      <c r="E937" s="101">
        <v>9.8900000000000008E-4</v>
      </c>
    </row>
    <row r="938" spans="1:5" ht="16.2" x14ac:dyDescent="0.35">
      <c r="A938" s="32" t="s">
        <v>2501</v>
      </c>
      <c r="B938" s="33" t="s">
        <v>2502</v>
      </c>
      <c r="C938" s="32" t="s">
        <v>9686</v>
      </c>
      <c r="D938" s="34" t="s">
        <v>2503</v>
      </c>
      <c r="E938" s="101">
        <v>5.0900000000000001E-4</v>
      </c>
    </row>
    <row r="939" spans="1:5" ht="16.2" x14ac:dyDescent="0.35">
      <c r="A939" s="32" t="s">
        <v>2504</v>
      </c>
      <c r="B939" s="33" t="s">
        <v>2505</v>
      </c>
      <c r="C939" s="32" t="s">
        <v>9687</v>
      </c>
      <c r="D939" s="34" t="s">
        <v>2506</v>
      </c>
      <c r="E939" s="101">
        <v>3.0000000000000001E-6</v>
      </c>
    </row>
    <row r="940" spans="1:5" ht="16.2" x14ac:dyDescent="0.35">
      <c r="A940" s="32" t="s">
        <v>2507</v>
      </c>
      <c r="B940" s="33" t="s">
        <v>2508</v>
      </c>
      <c r="C940" s="32" t="s">
        <v>9688</v>
      </c>
      <c r="D940" s="34" t="s">
        <v>2509</v>
      </c>
      <c r="E940" s="101">
        <v>0</v>
      </c>
    </row>
    <row r="941" spans="1:5" ht="16.2" x14ac:dyDescent="0.35">
      <c r="A941" s="32" t="s">
        <v>2513</v>
      </c>
      <c r="B941" s="33"/>
      <c r="C941" s="32" t="s">
        <v>9689</v>
      </c>
      <c r="D941" s="34" t="s">
        <v>2514</v>
      </c>
      <c r="E941" s="101">
        <v>0</v>
      </c>
    </row>
    <row r="942" spans="1:5" ht="16.2" x14ac:dyDescent="0.35">
      <c r="A942" s="32" t="s">
        <v>2515</v>
      </c>
      <c r="B942" s="33" t="s">
        <v>2516</v>
      </c>
      <c r="C942" s="32" t="s">
        <v>9690</v>
      </c>
      <c r="D942" s="34" t="s">
        <v>2517</v>
      </c>
      <c r="E942" s="101">
        <v>0</v>
      </c>
    </row>
    <row r="943" spans="1:5" ht="16.2" x14ac:dyDescent="0.35">
      <c r="A943" s="32" t="s">
        <v>2518</v>
      </c>
      <c r="B943" s="33"/>
      <c r="C943" s="32" t="s">
        <v>9691</v>
      </c>
      <c r="D943" s="34" t="s">
        <v>2519</v>
      </c>
      <c r="E943" s="101">
        <v>3.0000000000000001E-6</v>
      </c>
    </row>
    <row r="944" spans="1:5" ht="16.2" x14ac:dyDescent="0.35">
      <c r="A944" s="32" t="s">
        <v>2520</v>
      </c>
      <c r="B944" s="33"/>
      <c r="C944" s="32" t="s">
        <v>9692</v>
      </c>
      <c r="D944" s="34" t="s">
        <v>2521</v>
      </c>
      <c r="E944" s="101">
        <v>6.1200000000000002E-4</v>
      </c>
    </row>
    <row r="945" spans="1:5" ht="16.2" x14ac:dyDescent="0.35">
      <c r="A945" s="32" t="s">
        <v>2522</v>
      </c>
      <c r="B945" s="33" t="s">
        <v>2523</v>
      </c>
      <c r="C945" s="32" t="s">
        <v>9693</v>
      </c>
      <c r="D945" s="34" t="s">
        <v>2524</v>
      </c>
      <c r="E945" s="101">
        <v>9.9999999999999995E-7</v>
      </c>
    </row>
    <row r="946" spans="1:5" ht="16.2" x14ac:dyDescent="0.35">
      <c r="A946" s="32" t="s">
        <v>2525</v>
      </c>
      <c r="B946" s="33" t="s">
        <v>2526</v>
      </c>
      <c r="C946" s="32" t="s">
        <v>9694</v>
      </c>
      <c r="D946" s="34" t="s">
        <v>2047</v>
      </c>
      <c r="E946" s="101">
        <v>1.66E-4</v>
      </c>
    </row>
    <row r="947" spans="1:5" ht="16.2" x14ac:dyDescent="0.35">
      <c r="A947" s="32" t="s">
        <v>2527</v>
      </c>
      <c r="B947" s="33"/>
      <c r="C947" s="32" t="s">
        <v>9695</v>
      </c>
      <c r="D947" s="34" t="s">
        <v>8369</v>
      </c>
      <c r="E947" s="101">
        <v>9.810000000000001E-4</v>
      </c>
    </row>
    <row r="948" spans="1:5" ht="16.2" x14ac:dyDescent="0.35">
      <c r="A948" s="32" t="s">
        <v>2528</v>
      </c>
      <c r="B948" s="33" t="s">
        <v>2529</v>
      </c>
      <c r="C948" s="32" t="s">
        <v>9696</v>
      </c>
      <c r="D948" s="34" t="s">
        <v>2530</v>
      </c>
      <c r="E948" s="101">
        <v>6.9999999999999999E-6</v>
      </c>
    </row>
    <row r="949" spans="1:5" ht="16.2" x14ac:dyDescent="0.35">
      <c r="A949" s="32" t="s">
        <v>2531</v>
      </c>
      <c r="B949" s="33" t="s">
        <v>2532</v>
      </c>
      <c r="C949" s="32" t="s">
        <v>9697</v>
      </c>
      <c r="D949" s="34" t="s">
        <v>2533</v>
      </c>
      <c r="E949" s="101">
        <v>0</v>
      </c>
    </row>
    <row r="950" spans="1:5" ht="16.2" x14ac:dyDescent="0.35">
      <c r="A950" s="32" t="s">
        <v>2534</v>
      </c>
      <c r="B950" s="33" t="s">
        <v>2535</v>
      </c>
      <c r="C950" s="32" t="s">
        <v>9698</v>
      </c>
      <c r="D950" s="34" t="s">
        <v>2536</v>
      </c>
      <c r="E950" s="101">
        <v>3.0000000000000001E-6</v>
      </c>
    </row>
    <row r="951" spans="1:5" ht="16.2" x14ac:dyDescent="0.35">
      <c r="A951" s="32" t="s">
        <v>2537</v>
      </c>
      <c r="B951" s="33" t="s">
        <v>2538</v>
      </c>
      <c r="C951" s="32" t="s">
        <v>9699</v>
      </c>
      <c r="D951" s="34" t="s">
        <v>2539</v>
      </c>
      <c r="E951" s="101">
        <v>8.0800000000000002E-4</v>
      </c>
    </row>
    <row r="952" spans="1:5" ht="16.2" x14ac:dyDescent="0.35">
      <c r="A952" s="32" t="s">
        <v>2540</v>
      </c>
      <c r="B952" s="33"/>
      <c r="C952" s="32" t="s">
        <v>9700</v>
      </c>
      <c r="D952" s="34" t="s">
        <v>2541</v>
      </c>
      <c r="E952" s="101">
        <v>1.0000000000000001E-5</v>
      </c>
    </row>
    <row r="953" spans="1:5" ht="16.2" x14ac:dyDescent="0.35">
      <c r="A953" s="32" t="s">
        <v>2542</v>
      </c>
      <c r="B953" s="33" t="s">
        <v>2543</v>
      </c>
      <c r="C953" s="32" t="s">
        <v>9701</v>
      </c>
      <c r="D953" s="34" t="s">
        <v>2544</v>
      </c>
      <c r="E953" s="101">
        <v>1.5E-5</v>
      </c>
    </row>
    <row r="954" spans="1:5" ht="16.2" x14ac:dyDescent="0.35">
      <c r="A954" s="32" t="s">
        <v>2545</v>
      </c>
      <c r="B954" s="33"/>
      <c r="C954" s="32" t="s">
        <v>9702</v>
      </c>
      <c r="D954" s="34" t="s">
        <v>2546</v>
      </c>
      <c r="E954" s="101">
        <v>9.7599999999999998E-4</v>
      </c>
    </row>
    <row r="955" spans="1:5" ht="16.2" x14ac:dyDescent="0.35">
      <c r="A955" s="32" t="s">
        <v>2547</v>
      </c>
      <c r="B955" s="33" t="s">
        <v>2548</v>
      </c>
      <c r="C955" s="32" t="s">
        <v>9703</v>
      </c>
      <c r="D955" s="34">
        <v>0</v>
      </c>
      <c r="E955" s="101">
        <v>7.4200000000000004E-4</v>
      </c>
    </row>
    <row r="956" spans="1:5" ht="16.2" x14ac:dyDescent="0.35">
      <c r="A956" s="32" t="s">
        <v>2549</v>
      </c>
      <c r="B956" s="33" t="s">
        <v>2550</v>
      </c>
      <c r="C956" s="32" t="s">
        <v>9704</v>
      </c>
      <c r="D956" s="34" t="s">
        <v>555</v>
      </c>
      <c r="E956" s="101">
        <v>1.4E-5</v>
      </c>
    </row>
    <row r="957" spans="1:5" ht="16.2" x14ac:dyDescent="0.35">
      <c r="A957" s="32" t="s">
        <v>2551</v>
      </c>
      <c r="B957" s="33"/>
      <c r="C957" s="32" t="s">
        <v>9705</v>
      </c>
      <c r="D957" s="34" t="s">
        <v>2275</v>
      </c>
      <c r="E957" s="101">
        <v>0</v>
      </c>
    </row>
    <row r="958" spans="1:5" ht="16.2" x14ac:dyDescent="0.35">
      <c r="A958" s="32" t="s">
        <v>2552</v>
      </c>
      <c r="B958" s="33"/>
      <c r="C958" s="32" t="s">
        <v>9706</v>
      </c>
      <c r="D958" s="34" t="s">
        <v>2553</v>
      </c>
      <c r="E958" s="101">
        <v>9.9999999999999995E-7</v>
      </c>
    </row>
    <row r="959" spans="1:5" ht="16.2" x14ac:dyDescent="0.35">
      <c r="A959" s="32" t="s">
        <v>2554</v>
      </c>
      <c r="B959" s="33" t="s">
        <v>2555</v>
      </c>
      <c r="C959" s="32" t="s">
        <v>9707</v>
      </c>
      <c r="D959" s="34" t="s">
        <v>2556</v>
      </c>
      <c r="E959" s="101">
        <v>3.4E-5</v>
      </c>
    </row>
    <row r="960" spans="1:5" ht="16.2" x14ac:dyDescent="0.35">
      <c r="A960" s="32" t="s">
        <v>2557</v>
      </c>
      <c r="B960" s="33" t="s">
        <v>2558</v>
      </c>
      <c r="C960" s="32" t="s">
        <v>9708</v>
      </c>
      <c r="D960" s="34" t="s">
        <v>2559</v>
      </c>
      <c r="E960" s="101">
        <v>6.0000000000000002E-6</v>
      </c>
    </row>
    <row r="961" spans="1:5" ht="16.2" x14ac:dyDescent="0.35">
      <c r="A961" s="32" t="s">
        <v>2560</v>
      </c>
      <c r="B961" s="33"/>
      <c r="C961" s="32" t="s">
        <v>9709</v>
      </c>
      <c r="D961" s="34" t="s">
        <v>2561</v>
      </c>
      <c r="E961" s="101">
        <v>1.35E-4</v>
      </c>
    </row>
    <row r="962" spans="1:5" ht="16.2" x14ac:dyDescent="0.35">
      <c r="A962" s="32" t="s">
        <v>2562</v>
      </c>
      <c r="B962" s="33"/>
      <c r="C962" s="32" t="s">
        <v>9710</v>
      </c>
      <c r="D962" s="34" t="s">
        <v>2563</v>
      </c>
      <c r="E962" s="101">
        <v>7.7800000000000005E-4</v>
      </c>
    </row>
    <row r="963" spans="1:5" ht="16.2" x14ac:dyDescent="0.35">
      <c r="A963" s="32" t="s">
        <v>2564</v>
      </c>
      <c r="B963" s="33"/>
      <c r="C963" s="32" t="s">
        <v>9711</v>
      </c>
      <c r="D963" s="34" t="s">
        <v>2565</v>
      </c>
      <c r="E963" s="101">
        <v>6.0000000000000002E-6</v>
      </c>
    </row>
    <row r="964" spans="1:5" ht="16.2" x14ac:dyDescent="0.35">
      <c r="A964" s="32" t="s">
        <v>2566</v>
      </c>
      <c r="B964" s="33"/>
      <c r="C964" s="32" t="s">
        <v>9027</v>
      </c>
      <c r="D964" s="34" t="s">
        <v>2100</v>
      </c>
      <c r="E964" s="101">
        <v>1.25E-4</v>
      </c>
    </row>
    <row r="965" spans="1:5" ht="16.2" x14ac:dyDescent="0.35">
      <c r="A965" s="32" t="s">
        <v>2567</v>
      </c>
      <c r="B965" s="33" t="s">
        <v>2568</v>
      </c>
      <c r="C965" s="32" t="s">
        <v>9712</v>
      </c>
      <c r="D965" s="34" t="s">
        <v>2569</v>
      </c>
      <c r="E965" s="101">
        <v>0</v>
      </c>
    </row>
    <row r="966" spans="1:5" ht="16.2" x14ac:dyDescent="0.35">
      <c r="A966" s="32" t="s">
        <v>2570</v>
      </c>
      <c r="B966" s="33" t="s">
        <v>2568</v>
      </c>
      <c r="C966" s="32" t="s">
        <v>9712</v>
      </c>
      <c r="D966" s="34" t="s">
        <v>2569</v>
      </c>
      <c r="E966" s="101">
        <v>6.3199999999999997E-4</v>
      </c>
    </row>
    <row r="967" spans="1:5" ht="16.2" x14ac:dyDescent="0.35">
      <c r="A967" s="32" t="s">
        <v>2571</v>
      </c>
      <c r="B967" s="33"/>
      <c r="C967" s="32" t="s">
        <v>9713</v>
      </c>
      <c r="D967" s="34" t="s">
        <v>8520</v>
      </c>
      <c r="E967" s="101">
        <v>2.0999999999999999E-5</v>
      </c>
    </row>
    <row r="968" spans="1:5" ht="16.2" x14ac:dyDescent="0.35">
      <c r="A968" s="32" t="s">
        <v>2572</v>
      </c>
      <c r="B968" s="33"/>
      <c r="C968" s="32" t="s">
        <v>9714</v>
      </c>
      <c r="D968" s="34" t="s">
        <v>2573</v>
      </c>
      <c r="E968" s="101">
        <v>0</v>
      </c>
    </row>
    <row r="969" spans="1:5" ht="16.2" x14ac:dyDescent="0.35">
      <c r="A969" s="32" t="s">
        <v>2574</v>
      </c>
      <c r="B969" s="33"/>
      <c r="C969" s="32" t="s">
        <v>9028</v>
      </c>
      <c r="D969" s="34">
        <v>0</v>
      </c>
      <c r="E969" s="101">
        <v>6.6000000000000005E-5</v>
      </c>
    </row>
    <row r="970" spans="1:5" ht="16.2" x14ac:dyDescent="0.35">
      <c r="A970" s="32" t="s">
        <v>2575</v>
      </c>
      <c r="B970" s="33"/>
      <c r="C970" s="32" t="s">
        <v>9715</v>
      </c>
      <c r="D970" s="34" t="s">
        <v>2576</v>
      </c>
      <c r="E970" s="101">
        <v>0</v>
      </c>
    </row>
    <row r="971" spans="1:5" ht="16.2" x14ac:dyDescent="0.35">
      <c r="A971" s="32" t="s">
        <v>2577</v>
      </c>
      <c r="B971" s="33" t="s">
        <v>2578</v>
      </c>
      <c r="C971" s="32" t="s">
        <v>9716</v>
      </c>
      <c r="D971" s="34" t="s">
        <v>2579</v>
      </c>
      <c r="E971" s="101">
        <v>6.5700000000000003E-4</v>
      </c>
    </row>
    <row r="972" spans="1:5" ht="16.2" x14ac:dyDescent="0.35">
      <c r="A972" s="32" t="s">
        <v>2580</v>
      </c>
      <c r="B972" s="33" t="s">
        <v>2581</v>
      </c>
      <c r="C972" s="32" t="s">
        <v>2583</v>
      </c>
      <c r="D972" s="34" t="s">
        <v>2582</v>
      </c>
      <c r="E972" s="101">
        <v>3.4E-5</v>
      </c>
    </row>
    <row r="973" spans="1:5" ht="16.2" x14ac:dyDescent="0.35">
      <c r="A973" s="32" t="s">
        <v>2584</v>
      </c>
      <c r="B973" s="33" t="s">
        <v>2585</v>
      </c>
      <c r="C973" s="32" t="s">
        <v>2587</v>
      </c>
      <c r="D973" s="34" t="s">
        <v>2586</v>
      </c>
      <c r="E973" s="101">
        <v>4.3999999999999999E-5</v>
      </c>
    </row>
    <row r="974" spans="1:5" ht="16.2" x14ac:dyDescent="0.35">
      <c r="A974" s="32" t="s">
        <v>2588</v>
      </c>
      <c r="B974" s="33" t="s">
        <v>2589</v>
      </c>
      <c r="C974" s="32" t="s">
        <v>9717</v>
      </c>
      <c r="D974" s="34" t="s">
        <v>2590</v>
      </c>
      <c r="E974" s="101">
        <v>0</v>
      </c>
    </row>
    <row r="975" spans="1:5" ht="16.2" x14ac:dyDescent="0.35">
      <c r="A975" s="32" t="s">
        <v>2591</v>
      </c>
      <c r="B975" s="33" t="s">
        <v>2592</v>
      </c>
      <c r="C975" s="32" t="s">
        <v>9718</v>
      </c>
      <c r="D975" s="34" t="s">
        <v>2593</v>
      </c>
      <c r="E975" s="101">
        <v>1.9999999999999999E-6</v>
      </c>
    </row>
    <row r="976" spans="1:5" ht="16.2" x14ac:dyDescent="0.35">
      <c r="A976" s="32" t="s">
        <v>2594</v>
      </c>
      <c r="B976" s="33" t="s">
        <v>2595</v>
      </c>
      <c r="C976" s="32" t="s">
        <v>9719</v>
      </c>
      <c r="D976" s="34" t="s">
        <v>2596</v>
      </c>
      <c r="E976" s="101">
        <v>4.6900000000000002E-4</v>
      </c>
    </row>
    <row r="977" spans="1:5" ht="16.2" x14ac:dyDescent="0.35">
      <c r="A977" s="32" t="s">
        <v>2597</v>
      </c>
      <c r="B977" s="33" t="s">
        <v>2598</v>
      </c>
      <c r="C977" s="32" t="s">
        <v>9720</v>
      </c>
      <c r="D977" s="34" t="s">
        <v>2599</v>
      </c>
      <c r="E977" s="101">
        <v>0</v>
      </c>
    </row>
    <row r="978" spans="1:5" ht="16.2" x14ac:dyDescent="0.35">
      <c r="A978" s="32" t="s">
        <v>2600</v>
      </c>
      <c r="B978" s="33" t="s">
        <v>2601</v>
      </c>
      <c r="C978" s="32" t="s">
        <v>8897</v>
      </c>
      <c r="D978" s="34" t="s">
        <v>718</v>
      </c>
      <c r="E978" s="101">
        <v>3.0000000000000001E-6</v>
      </c>
    </row>
    <row r="979" spans="1:5" ht="16.2" x14ac:dyDescent="0.35">
      <c r="A979" s="32" t="s">
        <v>2602</v>
      </c>
      <c r="B979" s="33" t="s">
        <v>2603</v>
      </c>
      <c r="C979" s="32" t="s">
        <v>9721</v>
      </c>
      <c r="D979" s="34" t="s">
        <v>2604</v>
      </c>
      <c r="E979" s="101">
        <v>0</v>
      </c>
    </row>
    <row r="980" spans="1:5" ht="16.2" x14ac:dyDescent="0.35">
      <c r="A980" s="32" t="s">
        <v>2605</v>
      </c>
      <c r="B980" s="33" t="s">
        <v>2606</v>
      </c>
      <c r="C980" s="32" t="s">
        <v>9722</v>
      </c>
      <c r="D980" s="34" t="s">
        <v>2607</v>
      </c>
      <c r="E980" s="101">
        <v>2.0000000000000002E-5</v>
      </c>
    </row>
    <row r="981" spans="1:5" ht="16.2" x14ac:dyDescent="0.35">
      <c r="A981" s="32" t="s">
        <v>2608</v>
      </c>
      <c r="B981" s="33"/>
      <c r="C981" s="32" t="s">
        <v>9723</v>
      </c>
      <c r="D981" s="34" t="s">
        <v>2609</v>
      </c>
      <c r="E981" s="101">
        <v>6.38E-4</v>
      </c>
    </row>
    <row r="982" spans="1:5" ht="16.2" x14ac:dyDescent="0.35">
      <c r="A982" s="32" t="s">
        <v>2610</v>
      </c>
      <c r="B982" s="33"/>
      <c r="C982" s="32" t="s">
        <v>9724</v>
      </c>
      <c r="D982" s="34" t="s">
        <v>2611</v>
      </c>
      <c r="E982" s="101">
        <v>1.06E-4</v>
      </c>
    </row>
    <row r="983" spans="1:5" ht="16.2" x14ac:dyDescent="0.35">
      <c r="A983" s="32" t="s">
        <v>2612</v>
      </c>
      <c r="B983" s="33"/>
      <c r="C983" s="32" t="s">
        <v>8962</v>
      </c>
      <c r="D983" s="34" t="s">
        <v>905</v>
      </c>
      <c r="E983" s="101">
        <v>0</v>
      </c>
    </row>
    <row r="984" spans="1:5" ht="16.2" x14ac:dyDescent="0.35">
      <c r="A984" s="32" t="s">
        <v>2613</v>
      </c>
      <c r="B984" s="33" t="s">
        <v>2163</v>
      </c>
      <c r="C984" s="32" t="s">
        <v>9725</v>
      </c>
      <c r="D984" s="34" t="s">
        <v>2164</v>
      </c>
      <c r="E984" s="101">
        <v>8.4199999999999998E-4</v>
      </c>
    </row>
    <row r="985" spans="1:5" ht="16.2" x14ac:dyDescent="0.35">
      <c r="A985" s="32" t="s">
        <v>2614</v>
      </c>
      <c r="B985" s="33" t="s">
        <v>2615</v>
      </c>
      <c r="C985" s="32" t="s">
        <v>9726</v>
      </c>
      <c r="D985" s="34" t="s">
        <v>2616</v>
      </c>
      <c r="E985" s="101">
        <v>3.0299999999999999E-4</v>
      </c>
    </row>
    <row r="986" spans="1:5" ht="16.2" x14ac:dyDescent="0.35">
      <c r="A986" s="32" t="s">
        <v>2617</v>
      </c>
      <c r="B986" s="33"/>
      <c r="C986" s="32" t="s">
        <v>2619</v>
      </c>
      <c r="D986" s="34" t="s">
        <v>2618</v>
      </c>
      <c r="E986" s="101">
        <v>2.9700000000000001E-4</v>
      </c>
    </row>
    <row r="987" spans="1:5" ht="16.2" x14ac:dyDescent="0.35">
      <c r="A987" s="32" t="s">
        <v>2620</v>
      </c>
      <c r="B987" s="33" t="s">
        <v>2621</v>
      </c>
      <c r="C987" s="32" t="s">
        <v>9727</v>
      </c>
      <c r="D987" s="34" t="s">
        <v>2622</v>
      </c>
      <c r="E987" s="101">
        <v>1.2E-5</v>
      </c>
    </row>
    <row r="988" spans="1:5" ht="16.2" x14ac:dyDescent="0.35">
      <c r="A988" s="32" t="s">
        <v>2623</v>
      </c>
      <c r="B988" s="33" t="s">
        <v>2624</v>
      </c>
      <c r="C988" s="32" t="s">
        <v>9728</v>
      </c>
      <c r="D988" s="34" t="s">
        <v>2625</v>
      </c>
      <c r="E988" s="101">
        <v>0</v>
      </c>
    </row>
    <row r="989" spans="1:5" ht="16.2" x14ac:dyDescent="0.35">
      <c r="A989" s="32" t="s">
        <v>2626</v>
      </c>
      <c r="B989" s="33" t="s">
        <v>2627</v>
      </c>
      <c r="C989" s="32" t="s">
        <v>2629</v>
      </c>
      <c r="D989" s="34" t="s">
        <v>2628</v>
      </c>
      <c r="E989" s="101">
        <v>2.6200000000000003E-4</v>
      </c>
    </row>
    <row r="990" spans="1:5" ht="16.2" x14ac:dyDescent="0.35">
      <c r="A990" s="32" t="s">
        <v>2630</v>
      </c>
      <c r="B990" s="33"/>
      <c r="C990" s="32" t="s">
        <v>9729</v>
      </c>
      <c r="D990" s="34" t="s">
        <v>2631</v>
      </c>
      <c r="E990" s="101">
        <v>0</v>
      </c>
    </row>
    <row r="991" spans="1:5" ht="16.2" x14ac:dyDescent="0.35">
      <c r="A991" s="32" t="s">
        <v>2632</v>
      </c>
      <c r="B991" s="33" t="s">
        <v>2633</v>
      </c>
      <c r="C991" s="32" t="s">
        <v>2634</v>
      </c>
      <c r="D991" s="34" t="s">
        <v>8370</v>
      </c>
      <c r="E991" s="101">
        <v>0</v>
      </c>
    </row>
    <row r="992" spans="1:5" ht="16.2" x14ac:dyDescent="0.35">
      <c r="A992" s="32" t="s">
        <v>2635</v>
      </c>
      <c r="B992" s="33" t="s">
        <v>2636</v>
      </c>
      <c r="C992" s="32" t="s">
        <v>9730</v>
      </c>
      <c r="D992" s="34" t="s">
        <v>2637</v>
      </c>
      <c r="E992" s="101">
        <v>5.8999999999999998E-5</v>
      </c>
    </row>
    <row r="993" spans="1:5" ht="16.2" x14ac:dyDescent="0.35">
      <c r="A993" s="32" t="s">
        <v>2638</v>
      </c>
      <c r="B993" s="33" t="s">
        <v>2639</v>
      </c>
      <c r="C993" s="32" t="s">
        <v>2641</v>
      </c>
      <c r="D993" s="34" t="s">
        <v>2640</v>
      </c>
      <c r="E993" s="101">
        <v>2.1900000000000001E-4</v>
      </c>
    </row>
    <row r="994" spans="1:5" ht="16.2" x14ac:dyDescent="0.35">
      <c r="A994" s="32" t="s">
        <v>2642</v>
      </c>
      <c r="B994" s="33" t="s">
        <v>2643</v>
      </c>
      <c r="C994" s="32" t="s">
        <v>2645</v>
      </c>
      <c r="D994" s="34" t="s">
        <v>2644</v>
      </c>
      <c r="E994" s="101">
        <v>1.4E-5</v>
      </c>
    </row>
    <row r="995" spans="1:5" ht="16.2" x14ac:dyDescent="0.35">
      <c r="A995" s="32" t="s">
        <v>2646</v>
      </c>
      <c r="B995" s="33" t="s">
        <v>2647</v>
      </c>
      <c r="C995" s="32" t="s">
        <v>2649</v>
      </c>
      <c r="D995" s="34" t="s">
        <v>2648</v>
      </c>
      <c r="E995" s="101">
        <v>1.5799999999999999E-4</v>
      </c>
    </row>
    <row r="996" spans="1:5" ht="16.2" x14ac:dyDescent="0.35">
      <c r="A996" s="32" t="s">
        <v>2650</v>
      </c>
      <c r="B996" s="33" t="s">
        <v>2651</v>
      </c>
      <c r="C996" s="32" t="s">
        <v>9731</v>
      </c>
      <c r="D996" s="34" t="s">
        <v>2652</v>
      </c>
      <c r="E996" s="101">
        <v>0</v>
      </c>
    </row>
    <row r="997" spans="1:5" ht="16.2" x14ac:dyDescent="0.35">
      <c r="A997" s="32" t="s">
        <v>2657</v>
      </c>
      <c r="B997" s="33" t="s">
        <v>2654</v>
      </c>
      <c r="C997" s="32" t="s">
        <v>2656</v>
      </c>
      <c r="D997" s="34" t="s">
        <v>2655</v>
      </c>
      <c r="E997" s="101">
        <v>4.0000000000000002E-4</v>
      </c>
    </row>
    <row r="998" spans="1:5" ht="16.2" x14ac:dyDescent="0.35">
      <c r="A998" s="32" t="s">
        <v>2653</v>
      </c>
      <c r="B998" s="33" t="s">
        <v>2654</v>
      </c>
      <c r="C998" s="32" t="s">
        <v>2656</v>
      </c>
      <c r="D998" s="34" t="s">
        <v>2655</v>
      </c>
      <c r="E998" s="101">
        <v>1.9999999999999999E-6</v>
      </c>
    </row>
    <row r="999" spans="1:5" ht="16.2" x14ac:dyDescent="0.35">
      <c r="A999" s="32" t="s">
        <v>2658</v>
      </c>
      <c r="B999" s="33" t="s">
        <v>2659</v>
      </c>
      <c r="C999" s="32" t="s">
        <v>2660</v>
      </c>
      <c r="D999" s="34" t="s">
        <v>8521</v>
      </c>
      <c r="E999" s="101">
        <v>7.8999999999999996E-5</v>
      </c>
    </row>
    <row r="1000" spans="1:5" ht="16.2" x14ac:dyDescent="0.35">
      <c r="A1000" s="32" t="s">
        <v>2661</v>
      </c>
      <c r="B1000" s="33"/>
      <c r="C1000" s="32" t="s">
        <v>9732</v>
      </c>
      <c r="D1000" s="34" t="s">
        <v>2662</v>
      </c>
      <c r="E1000" s="101">
        <v>0</v>
      </c>
    </row>
    <row r="1001" spans="1:5" ht="16.2" x14ac:dyDescent="0.35">
      <c r="A1001" s="32" t="s">
        <v>2663</v>
      </c>
      <c r="B1001" s="33" t="s">
        <v>2664</v>
      </c>
      <c r="C1001" s="32" t="s">
        <v>9733</v>
      </c>
      <c r="D1001" s="34" t="s">
        <v>2665</v>
      </c>
      <c r="E1001" s="101">
        <v>4.1899999999999999E-4</v>
      </c>
    </row>
    <row r="1002" spans="1:5" ht="16.2" x14ac:dyDescent="0.35">
      <c r="A1002" s="32" t="s">
        <v>2670</v>
      </c>
      <c r="B1002" s="33" t="s">
        <v>2667</v>
      </c>
      <c r="C1002" s="32" t="s">
        <v>2669</v>
      </c>
      <c r="D1002" s="34" t="s">
        <v>2668</v>
      </c>
      <c r="E1002" s="101">
        <v>2.7E-4</v>
      </c>
    </row>
    <row r="1003" spans="1:5" ht="16.2" x14ac:dyDescent="0.35">
      <c r="A1003" s="32" t="s">
        <v>2666</v>
      </c>
      <c r="B1003" s="33" t="s">
        <v>2667</v>
      </c>
      <c r="C1003" s="32" t="s">
        <v>2669</v>
      </c>
      <c r="D1003" s="34" t="s">
        <v>2668</v>
      </c>
      <c r="E1003" s="101">
        <v>6.7000000000000002E-5</v>
      </c>
    </row>
    <row r="1004" spans="1:5" ht="16.2" x14ac:dyDescent="0.35">
      <c r="A1004" s="32" t="s">
        <v>2671</v>
      </c>
      <c r="B1004" s="33" t="s">
        <v>2672</v>
      </c>
      <c r="C1004" s="32" t="s">
        <v>2674</v>
      </c>
      <c r="D1004" s="34" t="s">
        <v>2673</v>
      </c>
      <c r="E1004" s="101">
        <v>3.6200000000000002E-4</v>
      </c>
    </row>
    <row r="1005" spans="1:5" ht="16.2" x14ac:dyDescent="0.35">
      <c r="A1005" s="32" t="s">
        <v>2675</v>
      </c>
      <c r="B1005" s="33" t="s">
        <v>2676</v>
      </c>
      <c r="C1005" s="32" t="s">
        <v>9734</v>
      </c>
      <c r="D1005" s="34" t="s">
        <v>2677</v>
      </c>
      <c r="E1005" s="101">
        <v>6.4499999999999996E-4</v>
      </c>
    </row>
    <row r="1006" spans="1:5" ht="16.2" x14ac:dyDescent="0.35">
      <c r="A1006" s="32" t="s">
        <v>2678</v>
      </c>
      <c r="B1006" s="33" t="s">
        <v>2679</v>
      </c>
      <c r="C1006" s="32" t="s">
        <v>2681</v>
      </c>
      <c r="D1006" s="34" t="s">
        <v>2680</v>
      </c>
      <c r="E1006" s="101">
        <v>9.9999999999999995E-7</v>
      </c>
    </row>
    <row r="1007" spans="1:5" ht="16.2" x14ac:dyDescent="0.35">
      <c r="A1007" s="32" t="s">
        <v>2682</v>
      </c>
      <c r="B1007" s="33"/>
      <c r="C1007" s="32" t="s">
        <v>9735</v>
      </c>
      <c r="D1007" s="34" t="s">
        <v>8522</v>
      </c>
      <c r="E1007" s="101">
        <v>8.8199999999999997E-4</v>
      </c>
    </row>
    <row r="1008" spans="1:5" ht="16.2" x14ac:dyDescent="0.35">
      <c r="A1008" s="32" t="s">
        <v>2683</v>
      </c>
      <c r="B1008" s="33" t="s">
        <v>2684</v>
      </c>
      <c r="C1008" s="32" t="s">
        <v>9736</v>
      </c>
      <c r="D1008" s="34" t="s">
        <v>2685</v>
      </c>
      <c r="E1008" s="101">
        <v>3.0000000000000001E-6</v>
      </c>
    </row>
    <row r="1009" spans="1:5" ht="16.2" x14ac:dyDescent="0.35">
      <c r="A1009" s="32" t="s">
        <v>2686</v>
      </c>
      <c r="B1009" s="33" t="s">
        <v>2687</v>
      </c>
      <c r="C1009" s="32" t="s">
        <v>9737</v>
      </c>
      <c r="D1009" s="34" t="s">
        <v>2688</v>
      </c>
      <c r="E1009" s="101">
        <v>0</v>
      </c>
    </row>
    <row r="1010" spans="1:5" ht="16.2" x14ac:dyDescent="0.35">
      <c r="A1010" s="32" t="s">
        <v>2689</v>
      </c>
      <c r="B1010" s="33" t="s">
        <v>2690</v>
      </c>
      <c r="C1010" s="32" t="s">
        <v>9738</v>
      </c>
      <c r="D1010" s="34" t="s">
        <v>2240</v>
      </c>
      <c r="E1010" s="101">
        <v>0</v>
      </c>
    </row>
    <row r="1011" spans="1:5" ht="16.2" x14ac:dyDescent="0.35">
      <c r="A1011" s="32" t="s">
        <v>2691</v>
      </c>
      <c r="B1011" s="33"/>
      <c r="C1011" s="32" t="s">
        <v>2693</v>
      </c>
      <c r="D1011" s="34" t="s">
        <v>2692</v>
      </c>
      <c r="E1011" s="101">
        <v>0</v>
      </c>
    </row>
    <row r="1012" spans="1:5" ht="16.2" x14ac:dyDescent="0.35">
      <c r="A1012" s="32" t="s">
        <v>2694</v>
      </c>
      <c r="B1012" s="33"/>
      <c r="C1012" s="32" t="s">
        <v>9739</v>
      </c>
      <c r="D1012" s="34" t="s">
        <v>2695</v>
      </c>
      <c r="E1012" s="101">
        <v>1.9999999999999999E-6</v>
      </c>
    </row>
    <row r="1013" spans="1:5" ht="16.2" x14ac:dyDescent="0.35">
      <c r="A1013" s="32" t="s">
        <v>2699</v>
      </c>
      <c r="B1013" s="33" t="s">
        <v>2697</v>
      </c>
      <c r="C1013" s="32" t="s">
        <v>9740</v>
      </c>
      <c r="D1013" s="34" t="s">
        <v>2698</v>
      </c>
      <c r="E1013" s="101">
        <v>4.0700000000000003E-4</v>
      </c>
    </row>
    <row r="1014" spans="1:5" ht="16.2" x14ac:dyDescent="0.35">
      <c r="A1014" s="32" t="s">
        <v>2696</v>
      </c>
      <c r="B1014" s="33" t="s">
        <v>2697</v>
      </c>
      <c r="C1014" s="32" t="s">
        <v>9740</v>
      </c>
      <c r="D1014" s="34" t="s">
        <v>2698</v>
      </c>
      <c r="E1014" s="101">
        <v>1.4899999999999999E-4</v>
      </c>
    </row>
    <row r="1015" spans="1:5" ht="16.2" x14ac:dyDescent="0.35">
      <c r="A1015" s="32" t="s">
        <v>2700</v>
      </c>
      <c r="B1015" s="33"/>
      <c r="C1015" s="32" t="s">
        <v>9741</v>
      </c>
      <c r="D1015" s="34" t="s">
        <v>2701</v>
      </c>
      <c r="E1015" s="101">
        <v>3.0000000000000001E-6</v>
      </c>
    </row>
    <row r="1016" spans="1:5" ht="16.2" x14ac:dyDescent="0.35">
      <c r="A1016" s="32" t="s">
        <v>2702</v>
      </c>
      <c r="B1016" s="33"/>
      <c r="C1016" s="32" t="s">
        <v>2704</v>
      </c>
      <c r="D1016" s="34" t="s">
        <v>2703</v>
      </c>
      <c r="E1016" s="101">
        <v>1.9999999999999999E-6</v>
      </c>
    </row>
    <row r="1017" spans="1:5" ht="16.2" x14ac:dyDescent="0.35">
      <c r="A1017" s="32" t="s">
        <v>2705</v>
      </c>
      <c r="B1017" s="33"/>
      <c r="C1017" s="32" t="s">
        <v>9742</v>
      </c>
      <c r="D1017" s="34" t="s">
        <v>8523</v>
      </c>
      <c r="E1017" s="101">
        <v>3.2000000000000003E-4</v>
      </c>
    </row>
    <row r="1018" spans="1:5" ht="16.2" x14ac:dyDescent="0.35">
      <c r="A1018" s="32" t="s">
        <v>2706</v>
      </c>
      <c r="B1018" s="33" t="s">
        <v>2707</v>
      </c>
      <c r="C1018" s="32" t="s">
        <v>9743</v>
      </c>
      <c r="D1018" s="34" t="s">
        <v>2708</v>
      </c>
      <c r="E1018" s="101">
        <v>7.5100000000000004E-4</v>
      </c>
    </row>
    <row r="1019" spans="1:5" ht="16.2" x14ac:dyDescent="0.35">
      <c r="A1019" s="32" t="s">
        <v>2709</v>
      </c>
      <c r="B1019" s="33" t="s">
        <v>2710</v>
      </c>
      <c r="C1019" s="32" t="s">
        <v>9744</v>
      </c>
      <c r="D1019" s="34" t="s">
        <v>2711</v>
      </c>
      <c r="E1019" s="101">
        <v>5.1999999999999997E-5</v>
      </c>
    </row>
    <row r="1020" spans="1:5" ht="16.2" x14ac:dyDescent="0.35">
      <c r="A1020" s="32" t="s">
        <v>2712</v>
      </c>
      <c r="B1020" s="33"/>
      <c r="C1020" s="32" t="s">
        <v>9745</v>
      </c>
      <c r="D1020" s="34" t="s">
        <v>2713</v>
      </c>
      <c r="E1020" s="101">
        <v>4.9399999999999997E-4</v>
      </c>
    </row>
    <row r="1021" spans="1:5" ht="16.2" x14ac:dyDescent="0.35">
      <c r="A1021" s="32" t="s">
        <v>2714</v>
      </c>
      <c r="B1021" s="33" t="s">
        <v>2715</v>
      </c>
      <c r="C1021" s="32" t="s">
        <v>9746</v>
      </c>
      <c r="D1021" s="34" t="s">
        <v>2716</v>
      </c>
      <c r="E1021" s="101">
        <v>3.0899999999999998E-4</v>
      </c>
    </row>
    <row r="1022" spans="1:5" ht="16.2" x14ac:dyDescent="0.35">
      <c r="A1022" s="32" t="s">
        <v>2717</v>
      </c>
      <c r="B1022" s="33" t="s">
        <v>2718</v>
      </c>
      <c r="C1022" s="32" t="s">
        <v>9747</v>
      </c>
      <c r="D1022" s="34" t="s">
        <v>2719</v>
      </c>
      <c r="E1022" s="101">
        <v>5.9900000000000003E-4</v>
      </c>
    </row>
    <row r="1023" spans="1:5" ht="16.2" x14ac:dyDescent="0.35">
      <c r="A1023" s="32" t="s">
        <v>2720</v>
      </c>
      <c r="B1023" s="33"/>
      <c r="C1023" s="32" t="s">
        <v>9748</v>
      </c>
      <c r="D1023" s="34" t="s">
        <v>2721</v>
      </c>
      <c r="E1023" s="101">
        <v>6.78E-4</v>
      </c>
    </row>
    <row r="1024" spans="1:5" ht="16.2" x14ac:dyDescent="0.35">
      <c r="A1024" s="32" t="s">
        <v>2722</v>
      </c>
      <c r="B1024" s="33"/>
      <c r="C1024" s="32" t="s">
        <v>9749</v>
      </c>
      <c r="D1024" s="34" t="s">
        <v>1885</v>
      </c>
      <c r="E1024" s="101">
        <v>0</v>
      </c>
    </row>
    <row r="1025" spans="1:5" ht="16.2" x14ac:dyDescent="0.35">
      <c r="A1025" s="32" t="s">
        <v>2725</v>
      </c>
      <c r="B1025" s="33" t="s">
        <v>2724</v>
      </c>
      <c r="C1025" s="32" t="s">
        <v>9750</v>
      </c>
      <c r="D1025" s="34" t="s">
        <v>916</v>
      </c>
      <c r="E1025" s="101">
        <v>6.7699999999999998E-4</v>
      </c>
    </row>
    <row r="1026" spans="1:5" ht="16.2" x14ac:dyDescent="0.35">
      <c r="A1026" s="32" t="s">
        <v>2723</v>
      </c>
      <c r="B1026" s="33" t="s">
        <v>2724</v>
      </c>
      <c r="C1026" s="32" t="s">
        <v>9750</v>
      </c>
      <c r="D1026" s="34" t="s">
        <v>916</v>
      </c>
      <c r="E1026" s="101">
        <v>9.3999999999999994E-5</v>
      </c>
    </row>
    <row r="1027" spans="1:5" ht="16.2" x14ac:dyDescent="0.35">
      <c r="A1027" s="32" t="s">
        <v>2726</v>
      </c>
      <c r="B1027" s="33" t="s">
        <v>2727</v>
      </c>
      <c r="C1027" s="32" t="s">
        <v>9751</v>
      </c>
      <c r="D1027" s="34" t="s">
        <v>2728</v>
      </c>
      <c r="E1027" s="101">
        <v>9.7599999999999998E-4</v>
      </c>
    </row>
    <row r="1028" spans="1:5" ht="16.2" x14ac:dyDescent="0.35">
      <c r="A1028" s="32" t="s">
        <v>2729</v>
      </c>
      <c r="B1028" s="33" t="s">
        <v>2730</v>
      </c>
      <c r="C1028" s="32" t="s">
        <v>9752</v>
      </c>
      <c r="D1028" s="34" t="s">
        <v>2731</v>
      </c>
      <c r="E1028" s="101">
        <v>9.9999999999999995E-7</v>
      </c>
    </row>
    <row r="1029" spans="1:5" ht="16.2" x14ac:dyDescent="0.35">
      <c r="A1029" s="32" t="s">
        <v>2732</v>
      </c>
      <c r="B1029" s="33" t="s">
        <v>2733</v>
      </c>
      <c r="C1029" s="32" t="s">
        <v>9753</v>
      </c>
      <c r="D1029" s="34" t="s">
        <v>2734</v>
      </c>
      <c r="E1029" s="101">
        <v>1.2E-5</v>
      </c>
    </row>
    <row r="1030" spans="1:5" ht="16.2" x14ac:dyDescent="0.35">
      <c r="A1030" s="32" t="s">
        <v>2735</v>
      </c>
      <c r="B1030" s="33" t="s">
        <v>2736</v>
      </c>
      <c r="C1030" s="32" t="s">
        <v>9754</v>
      </c>
      <c r="D1030" s="34" t="s">
        <v>2737</v>
      </c>
      <c r="E1030" s="101">
        <v>5.8699999999999996E-4</v>
      </c>
    </row>
    <row r="1031" spans="1:5" ht="16.2" x14ac:dyDescent="0.35">
      <c r="A1031" s="32" t="s">
        <v>2738</v>
      </c>
      <c r="B1031" s="33"/>
      <c r="C1031" s="32" t="s">
        <v>9755</v>
      </c>
      <c r="D1031" s="34" t="s">
        <v>2739</v>
      </c>
      <c r="E1031" s="101">
        <v>0</v>
      </c>
    </row>
    <row r="1032" spans="1:5" ht="16.2" x14ac:dyDescent="0.35">
      <c r="A1032" s="32" t="s">
        <v>2740</v>
      </c>
      <c r="B1032" s="33" t="s">
        <v>2741</v>
      </c>
      <c r="C1032" s="32" t="s">
        <v>9756</v>
      </c>
      <c r="D1032" s="34" t="s">
        <v>2742</v>
      </c>
      <c r="E1032" s="101">
        <v>0</v>
      </c>
    </row>
    <row r="1033" spans="1:5" ht="16.2" x14ac:dyDescent="0.35">
      <c r="A1033" s="32" t="s">
        <v>2743</v>
      </c>
      <c r="B1033" s="33" t="s">
        <v>2744</v>
      </c>
      <c r="C1033" s="32" t="s">
        <v>9757</v>
      </c>
      <c r="D1033" s="34" t="s">
        <v>2745</v>
      </c>
      <c r="E1033" s="101">
        <v>0</v>
      </c>
    </row>
    <row r="1034" spans="1:5" ht="16.2" x14ac:dyDescent="0.35">
      <c r="A1034" s="32" t="s">
        <v>2748</v>
      </c>
      <c r="B1034" s="33" t="s">
        <v>2747</v>
      </c>
      <c r="C1034" s="32" t="s">
        <v>9758</v>
      </c>
      <c r="D1034" s="34" t="s">
        <v>2565</v>
      </c>
      <c r="E1034" s="101">
        <v>1.3300000000000001E-4</v>
      </c>
    </row>
    <row r="1035" spans="1:5" ht="16.2" x14ac:dyDescent="0.35">
      <c r="A1035" s="32" t="s">
        <v>2746</v>
      </c>
      <c r="B1035" s="33" t="s">
        <v>2747</v>
      </c>
      <c r="C1035" s="32" t="s">
        <v>9758</v>
      </c>
      <c r="D1035" s="34" t="s">
        <v>2565</v>
      </c>
      <c r="E1035" s="101">
        <v>0</v>
      </c>
    </row>
    <row r="1036" spans="1:5" ht="16.2" x14ac:dyDescent="0.35">
      <c r="A1036" s="32" t="s">
        <v>2749</v>
      </c>
      <c r="B1036" s="33"/>
      <c r="C1036" s="32" t="s">
        <v>9759</v>
      </c>
      <c r="D1036" s="34" t="s">
        <v>2750</v>
      </c>
      <c r="E1036" s="101">
        <v>0</v>
      </c>
    </row>
    <row r="1037" spans="1:5" ht="16.2" x14ac:dyDescent="0.35">
      <c r="A1037" s="32" t="s">
        <v>2751</v>
      </c>
      <c r="B1037" s="33"/>
      <c r="C1037" s="32" t="s">
        <v>9760</v>
      </c>
      <c r="D1037" s="34" t="s">
        <v>2752</v>
      </c>
      <c r="E1037" s="101">
        <v>2.6699999999999998E-4</v>
      </c>
    </row>
    <row r="1038" spans="1:5" ht="16.2" x14ac:dyDescent="0.35">
      <c r="A1038" s="32" t="s">
        <v>2753</v>
      </c>
      <c r="B1038" s="33" t="s">
        <v>2754</v>
      </c>
      <c r="C1038" s="32" t="s">
        <v>9761</v>
      </c>
      <c r="D1038" s="34" t="s">
        <v>2755</v>
      </c>
      <c r="E1038" s="101">
        <v>0</v>
      </c>
    </row>
    <row r="1039" spans="1:5" ht="16.2" x14ac:dyDescent="0.35">
      <c r="A1039" s="32" t="s">
        <v>2759</v>
      </c>
      <c r="B1039" s="33"/>
      <c r="C1039" s="32" t="s">
        <v>9762</v>
      </c>
      <c r="D1039" s="34" t="s">
        <v>2760</v>
      </c>
      <c r="E1039" s="101">
        <v>1.9000000000000001E-5</v>
      </c>
    </row>
    <row r="1040" spans="1:5" ht="16.2" x14ac:dyDescent="0.35">
      <c r="A1040" s="32" t="s">
        <v>2756</v>
      </c>
      <c r="B1040" s="33" t="s">
        <v>2757</v>
      </c>
      <c r="C1040" s="32" t="s">
        <v>9762</v>
      </c>
      <c r="D1040" s="34" t="s">
        <v>2758</v>
      </c>
      <c r="E1040" s="101">
        <v>3.0000000000000001E-6</v>
      </c>
    </row>
    <row r="1041" spans="1:5" ht="16.2" x14ac:dyDescent="0.35">
      <c r="A1041" s="32" t="s">
        <v>2761</v>
      </c>
      <c r="B1041" s="33" t="s">
        <v>2762</v>
      </c>
      <c r="C1041" s="32" t="s">
        <v>9763</v>
      </c>
      <c r="D1041" s="34" t="s">
        <v>2763</v>
      </c>
      <c r="E1041" s="101">
        <v>0</v>
      </c>
    </row>
    <row r="1042" spans="1:5" ht="16.2" x14ac:dyDescent="0.35">
      <c r="A1042" s="32" t="s">
        <v>2764</v>
      </c>
      <c r="B1042" s="33" t="s">
        <v>2765</v>
      </c>
      <c r="C1042" s="32" t="s">
        <v>9764</v>
      </c>
      <c r="D1042" s="34" t="s">
        <v>2766</v>
      </c>
      <c r="E1042" s="101">
        <v>2.0999999999999999E-5</v>
      </c>
    </row>
    <row r="1043" spans="1:5" ht="16.2" x14ac:dyDescent="0.35">
      <c r="A1043" s="32" t="s">
        <v>2767</v>
      </c>
      <c r="B1043" s="33"/>
      <c r="C1043" s="32" t="s">
        <v>9765</v>
      </c>
      <c r="D1043" s="34" t="s">
        <v>2768</v>
      </c>
      <c r="E1043" s="101">
        <v>0</v>
      </c>
    </row>
    <row r="1044" spans="1:5" ht="16.2" x14ac:dyDescent="0.35">
      <c r="A1044" s="32" t="s">
        <v>2769</v>
      </c>
      <c r="B1044" s="33"/>
      <c r="C1044" s="32" t="s">
        <v>9766</v>
      </c>
      <c r="D1044" s="34" t="s">
        <v>2770</v>
      </c>
      <c r="E1044" s="101">
        <v>2.3000000000000001E-4</v>
      </c>
    </row>
    <row r="1045" spans="1:5" ht="16.2" x14ac:dyDescent="0.35">
      <c r="A1045" s="32" t="s">
        <v>2771</v>
      </c>
      <c r="B1045" s="33" t="s">
        <v>2772</v>
      </c>
      <c r="C1045" s="32" t="s">
        <v>9767</v>
      </c>
      <c r="D1045" s="34" t="s">
        <v>2773</v>
      </c>
      <c r="E1045" s="101">
        <v>6.3500000000000004E-4</v>
      </c>
    </row>
    <row r="1046" spans="1:5" ht="16.2" x14ac:dyDescent="0.35">
      <c r="A1046" s="32" t="s">
        <v>2774</v>
      </c>
      <c r="B1046" s="33"/>
      <c r="C1046" s="32" t="s">
        <v>9768</v>
      </c>
      <c r="D1046" s="34" t="s">
        <v>2775</v>
      </c>
      <c r="E1046" s="101">
        <v>0</v>
      </c>
    </row>
    <row r="1047" spans="1:5" ht="16.2" x14ac:dyDescent="0.35">
      <c r="A1047" s="32" t="s">
        <v>2776</v>
      </c>
      <c r="B1047" s="33" t="s">
        <v>2777</v>
      </c>
      <c r="C1047" s="32" t="s">
        <v>9769</v>
      </c>
      <c r="D1047" s="34" t="s">
        <v>2778</v>
      </c>
      <c r="E1047" s="101">
        <v>5.44E-4</v>
      </c>
    </row>
    <row r="1048" spans="1:5" ht="16.2" x14ac:dyDescent="0.35">
      <c r="A1048" s="32" t="s">
        <v>2779</v>
      </c>
      <c r="B1048" s="33" t="s">
        <v>2780</v>
      </c>
      <c r="C1048" s="32" t="s">
        <v>9770</v>
      </c>
      <c r="D1048" s="34" t="s">
        <v>2781</v>
      </c>
      <c r="E1048" s="101">
        <v>6.8900000000000005E-4</v>
      </c>
    </row>
    <row r="1049" spans="1:5" ht="16.2" x14ac:dyDescent="0.35">
      <c r="A1049" s="32" t="s">
        <v>2782</v>
      </c>
      <c r="B1049" s="33" t="s">
        <v>2783</v>
      </c>
      <c r="C1049" s="32" t="s">
        <v>9771</v>
      </c>
      <c r="D1049" s="34" t="s">
        <v>1698</v>
      </c>
      <c r="E1049" s="101">
        <v>1.54E-4</v>
      </c>
    </row>
    <row r="1050" spans="1:5" ht="16.2" x14ac:dyDescent="0.35">
      <c r="A1050" s="32" t="s">
        <v>2784</v>
      </c>
      <c r="B1050" s="33"/>
      <c r="C1050" s="32" t="s">
        <v>9772</v>
      </c>
      <c r="D1050" s="34" t="s">
        <v>2785</v>
      </c>
      <c r="E1050" s="101">
        <v>0</v>
      </c>
    </row>
    <row r="1051" spans="1:5" ht="16.2" x14ac:dyDescent="0.35">
      <c r="A1051" s="32" t="s">
        <v>2789</v>
      </c>
      <c r="B1051" s="33" t="s">
        <v>2787</v>
      </c>
      <c r="C1051" s="32" t="s">
        <v>9773</v>
      </c>
      <c r="D1051" s="34" t="s">
        <v>2790</v>
      </c>
      <c r="E1051" s="101">
        <v>8.4999999999999995E-4</v>
      </c>
    </row>
    <row r="1052" spans="1:5" ht="16.2" x14ac:dyDescent="0.35">
      <c r="A1052" s="32" t="s">
        <v>2786</v>
      </c>
      <c r="B1052" s="33" t="s">
        <v>2787</v>
      </c>
      <c r="C1052" s="32" t="s">
        <v>9773</v>
      </c>
      <c r="D1052" s="34" t="s">
        <v>2788</v>
      </c>
      <c r="E1052" s="101">
        <v>5.0600000000000005E-4</v>
      </c>
    </row>
    <row r="1053" spans="1:5" ht="16.2" x14ac:dyDescent="0.35">
      <c r="A1053" s="32" t="s">
        <v>2791</v>
      </c>
      <c r="B1053" s="33"/>
      <c r="C1053" s="32" t="s">
        <v>9774</v>
      </c>
      <c r="D1053" s="34" t="s">
        <v>2792</v>
      </c>
      <c r="E1053" s="101">
        <v>2.14E-4</v>
      </c>
    </row>
    <row r="1054" spans="1:5" ht="16.2" x14ac:dyDescent="0.35">
      <c r="A1054" s="32" t="s">
        <v>2793</v>
      </c>
      <c r="B1054" s="33" t="s">
        <v>2794</v>
      </c>
      <c r="C1054" s="32" t="s">
        <v>9775</v>
      </c>
      <c r="D1054" s="34" t="s">
        <v>2795</v>
      </c>
      <c r="E1054" s="101">
        <v>1.9999999999999999E-6</v>
      </c>
    </row>
    <row r="1055" spans="1:5" ht="16.2" x14ac:dyDescent="0.35">
      <c r="A1055" s="32" t="s">
        <v>2796</v>
      </c>
      <c r="B1055" s="33" t="s">
        <v>2797</v>
      </c>
      <c r="C1055" s="32" t="s">
        <v>9776</v>
      </c>
      <c r="D1055" s="34" t="s">
        <v>2798</v>
      </c>
      <c r="E1055" s="101">
        <v>1.8E-5</v>
      </c>
    </row>
    <row r="1056" spans="1:5" ht="16.2" x14ac:dyDescent="0.35">
      <c r="A1056" s="32" t="s">
        <v>2799</v>
      </c>
      <c r="B1056" s="33" t="s">
        <v>2800</v>
      </c>
      <c r="C1056" s="32" t="s">
        <v>9777</v>
      </c>
      <c r="D1056" s="34" t="s">
        <v>2801</v>
      </c>
      <c r="E1056" s="101">
        <v>3.4600000000000001E-4</v>
      </c>
    </row>
    <row r="1057" spans="1:5" ht="16.2" x14ac:dyDescent="0.35">
      <c r="A1057" s="32" t="s">
        <v>2802</v>
      </c>
      <c r="B1057" s="33"/>
      <c r="C1057" s="32" t="s">
        <v>9778</v>
      </c>
      <c r="D1057" s="34" t="s">
        <v>2803</v>
      </c>
      <c r="E1057" s="101">
        <v>3.6499999999999998E-4</v>
      </c>
    </row>
    <row r="1058" spans="1:5" ht="16.2" x14ac:dyDescent="0.35">
      <c r="A1058" s="32" t="s">
        <v>2804</v>
      </c>
      <c r="B1058" s="33" t="s">
        <v>2805</v>
      </c>
      <c r="C1058" s="32" t="s">
        <v>9779</v>
      </c>
      <c r="D1058" s="34" t="s">
        <v>2806</v>
      </c>
      <c r="E1058" s="101">
        <v>0</v>
      </c>
    </row>
    <row r="1059" spans="1:5" ht="16.2" x14ac:dyDescent="0.35">
      <c r="A1059" s="32" t="s">
        <v>2807</v>
      </c>
      <c r="B1059" s="33" t="s">
        <v>2808</v>
      </c>
      <c r="C1059" s="32" t="s">
        <v>9780</v>
      </c>
      <c r="D1059" s="34" t="s">
        <v>2809</v>
      </c>
      <c r="E1059" s="101">
        <v>4.6E-5</v>
      </c>
    </row>
    <row r="1060" spans="1:5" ht="16.2" x14ac:dyDescent="0.35">
      <c r="A1060" s="32" t="s">
        <v>2810</v>
      </c>
      <c r="B1060" s="33" t="s">
        <v>2811</v>
      </c>
      <c r="C1060" s="32" t="s">
        <v>9781</v>
      </c>
      <c r="D1060" s="34" t="s">
        <v>2812</v>
      </c>
      <c r="E1060" s="101">
        <v>2.0999999999999999E-5</v>
      </c>
    </row>
    <row r="1061" spans="1:5" ht="16.2" x14ac:dyDescent="0.35">
      <c r="A1061" s="32" t="s">
        <v>2813</v>
      </c>
      <c r="B1061" s="33" t="s">
        <v>2814</v>
      </c>
      <c r="C1061" s="32" t="s">
        <v>9782</v>
      </c>
      <c r="D1061" s="34" t="s">
        <v>2815</v>
      </c>
      <c r="E1061" s="101">
        <v>2.8E-5</v>
      </c>
    </row>
    <row r="1062" spans="1:5" ht="16.2" x14ac:dyDescent="0.35">
      <c r="A1062" s="32" t="s">
        <v>2816</v>
      </c>
      <c r="B1062" s="33" t="s">
        <v>2817</v>
      </c>
      <c r="C1062" s="32" t="s">
        <v>9783</v>
      </c>
      <c r="D1062" s="34" t="s">
        <v>2818</v>
      </c>
      <c r="E1062" s="101">
        <v>4.26E-4</v>
      </c>
    </row>
    <row r="1063" spans="1:5" ht="16.2" x14ac:dyDescent="0.35">
      <c r="A1063" s="32" t="s">
        <v>2819</v>
      </c>
      <c r="B1063" s="33" t="s">
        <v>2820</v>
      </c>
      <c r="C1063" s="32" t="s">
        <v>9784</v>
      </c>
      <c r="D1063" s="34" t="s">
        <v>2821</v>
      </c>
      <c r="E1063" s="101">
        <v>2.3000000000000001E-4</v>
      </c>
    </row>
    <row r="1064" spans="1:5" ht="16.2" x14ac:dyDescent="0.35">
      <c r="A1064" s="32" t="s">
        <v>2822</v>
      </c>
      <c r="B1064" s="33" t="s">
        <v>2823</v>
      </c>
      <c r="C1064" s="32" t="s">
        <v>9785</v>
      </c>
      <c r="D1064" s="34" t="s">
        <v>2824</v>
      </c>
      <c r="E1064" s="101">
        <v>0</v>
      </c>
    </row>
    <row r="1065" spans="1:5" ht="16.2" x14ac:dyDescent="0.35">
      <c r="A1065" s="32" t="s">
        <v>2825</v>
      </c>
      <c r="B1065" s="33"/>
      <c r="C1065" s="32" t="s">
        <v>9786</v>
      </c>
      <c r="D1065" s="34" t="s">
        <v>8371</v>
      </c>
      <c r="E1065" s="101">
        <v>0</v>
      </c>
    </row>
    <row r="1066" spans="1:5" ht="16.2" x14ac:dyDescent="0.35">
      <c r="A1066" s="32" t="s">
        <v>2826</v>
      </c>
      <c r="B1066" s="33"/>
      <c r="C1066" s="32" t="s">
        <v>9787</v>
      </c>
      <c r="D1066" s="34" t="s">
        <v>1279</v>
      </c>
      <c r="E1066" s="101">
        <v>3.01E-4</v>
      </c>
    </row>
    <row r="1067" spans="1:5" ht="16.2" x14ac:dyDescent="0.35">
      <c r="A1067" s="32" t="s">
        <v>2827</v>
      </c>
      <c r="B1067" s="33" t="s">
        <v>2828</v>
      </c>
      <c r="C1067" s="32" t="s">
        <v>9788</v>
      </c>
      <c r="D1067" s="34" t="s">
        <v>2829</v>
      </c>
      <c r="E1067" s="101">
        <v>3.7199999999999999E-4</v>
      </c>
    </row>
    <row r="1068" spans="1:5" ht="16.2" x14ac:dyDescent="0.35">
      <c r="A1068" s="32" t="s">
        <v>2830</v>
      </c>
      <c r="B1068" s="33" t="s">
        <v>2831</v>
      </c>
      <c r="C1068" s="32" t="s">
        <v>9789</v>
      </c>
      <c r="D1068" s="34" t="s">
        <v>2832</v>
      </c>
      <c r="E1068" s="101">
        <v>1.5999999999999999E-5</v>
      </c>
    </row>
    <row r="1069" spans="1:5" ht="16.2" x14ac:dyDescent="0.35">
      <c r="A1069" s="32" t="s">
        <v>2833</v>
      </c>
      <c r="B1069" s="33" t="s">
        <v>2834</v>
      </c>
      <c r="C1069" s="32" t="s">
        <v>9790</v>
      </c>
      <c r="D1069" s="34" t="s">
        <v>2286</v>
      </c>
      <c r="E1069" s="101">
        <v>5.0000000000000004E-6</v>
      </c>
    </row>
    <row r="1070" spans="1:5" ht="16.2" x14ac:dyDescent="0.35">
      <c r="A1070" s="32" t="s">
        <v>2835</v>
      </c>
      <c r="B1070" s="33" t="s">
        <v>2836</v>
      </c>
      <c r="C1070" s="32" t="s">
        <v>9791</v>
      </c>
      <c r="D1070" s="34" t="s">
        <v>2837</v>
      </c>
      <c r="E1070" s="101">
        <v>0</v>
      </c>
    </row>
    <row r="1071" spans="1:5" ht="16.2" x14ac:dyDescent="0.35">
      <c r="A1071" s="32" t="s">
        <v>2838</v>
      </c>
      <c r="B1071" s="33"/>
      <c r="C1071" s="32" t="s">
        <v>9791</v>
      </c>
      <c r="D1071" s="34" t="s">
        <v>2839</v>
      </c>
      <c r="E1071" s="101">
        <v>7.7000000000000001E-5</v>
      </c>
    </row>
    <row r="1072" spans="1:5" ht="16.2" x14ac:dyDescent="0.35">
      <c r="A1072" s="32" t="s">
        <v>2840</v>
      </c>
      <c r="B1072" s="33" t="s">
        <v>2841</v>
      </c>
      <c r="C1072" s="32" t="s">
        <v>9792</v>
      </c>
      <c r="D1072" s="34" t="s">
        <v>2842</v>
      </c>
      <c r="E1072" s="101">
        <v>1.5799999999999999E-4</v>
      </c>
    </row>
    <row r="1073" spans="1:5" ht="16.2" x14ac:dyDescent="0.35">
      <c r="A1073" s="32" t="s">
        <v>2843</v>
      </c>
      <c r="B1073" s="33" t="s">
        <v>2844</v>
      </c>
      <c r="C1073" s="32" t="s">
        <v>9793</v>
      </c>
      <c r="D1073" s="34" t="s">
        <v>2845</v>
      </c>
      <c r="E1073" s="101">
        <v>6.2699999999999995E-4</v>
      </c>
    </row>
    <row r="1074" spans="1:5" ht="16.2" x14ac:dyDescent="0.35">
      <c r="A1074" s="32" t="s">
        <v>2846</v>
      </c>
      <c r="B1074" s="33" t="s">
        <v>2847</v>
      </c>
      <c r="C1074" s="32" t="s">
        <v>9794</v>
      </c>
      <c r="D1074" s="34" t="s">
        <v>2848</v>
      </c>
      <c r="E1074" s="101">
        <v>4.2499999999999998E-4</v>
      </c>
    </row>
    <row r="1075" spans="1:5" ht="16.2" x14ac:dyDescent="0.35">
      <c r="A1075" s="32" t="s">
        <v>2849</v>
      </c>
      <c r="B1075" s="33" t="s">
        <v>2850</v>
      </c>
      <c r="C1075" s="32" t="s">
        <v>9795</v>
      </c>
      <c r="D1075" s="34" t="s">
        <v>2851</v>
      </c>
      <c r="E1075" s="101">
        <v>1.2E-5</v>
      </c>
    </row>
    <row r="1076" spans="1:5" ht="16.2" x14ac:dyDescent="0.35">
      <c r="A1076" s="32" t="s">
        <v>2852</v>
      </c>
      <c r="B1076" s="33"/>
      <c r="C1076" s="32" t="s">
        <v>9796</v>
      </c>
      <c r="D1076" s="34" t="s">
        <v>2853</v>
      </c>
      <c r="E1076" s="101">
        <v>0</v>
      </c>
    </row>
    <row r="1077" spans="1:5" ht="16.2" x14ac:dyDescent="0.35">
      <c r="A1077" s="32" t="s">
        <v>2854</v>
      </c>
      <c r="B1077" s="33"/>
      <c r="C1077" s="32" t="s">
        <v>9797</v>
      </c>
      <c r="D1077" s="34" t="s">
        <v>8372</v>
      </c>
      <c r="E1077" s="101">
        <v>1.6200000000000001E-4</v>
      </c>
    </row>
    <row r="1078" spans="1:5" ht="16.2" x14ac:dyDescent="0.35">
      <c r="A1078" s="32" t="s">
        <v>2855</v>
      </c>
      <c r="B1078" s="33" t="s">
        <v>2856</v>
      </c>
      <c r="C1078" s="32" t="s">
        <v>9798</v>
      </c>
      <c r="D1078" s="34" t="s">
        <v>2857</v>
      </c>
      <c r="E1078" s="101">
        <v>0</v>
      </c>
    </row>
    <row r="1079" spans="1:5" ht="16.2" x14ac:dyDescent="0.35">
      <c r="A1079" s="32" t="s">
        <v>2858</v>
      </c>
      <c r="B1079" s="33" t="s">
        <v>2856</v>
      </c>
      <c r="C1079" s="32" t="s">
        <v>9798</v>
      </c>
      <c r="D1079" s="34" t="s">
        <v>2857</v>
      </c>
      <c r="E1079" s="101">
        <v>2.43E-4</v>
      </c>
    </row>
    <row r="1080" spans="1:5" ht="16.2" x14ac:dyDescent="0.35">
      <c r="A1080" s="32" t="s">
        <v>2859</v>
      </c>
      <c r="B1080" s="33"/>
      <c r="C1080" s="32" t="s">
        <v>9799</v>
      </c>
      <c r="D1080" s="34" t="s">
        <v>2860</v>
      </c>
      <c r="E1080" s="101">
        <v>9.9999999999999995E-7</v>
      </c>
    </row>
    <row r="1081" spans="1:5" ht="16.2" x14ac:dyDescent="0.35">
      <c r="A1081" s="32" t="s">
        <v>2861</v>
      </c>
      <c r="B1081" s="33" t="s">
        <v>2862</v>
      </c>
      <c r="C1081" s="32" t="s">
        <v>9800</v>
      </c>
      <c r="D1081" s="34" t="s">
        <v>2863</v>
      </c>
      <c r="E1081" s="101">
        <v>2.0999999999999999E-5</v>
      </c>
    </row>
    <row r="1082" spans="1:5" ht="16.2" x14ac:dyDescent="0.35">
      <c r="A1082" s="32" t="s">
        <v>2864</v>
      </c>
      <c r="B1082" s="33" t="s">
        <v>2865</v>
      </c>
      <c r="C1082" s="32" t="s">
        <v>9801</v>
      </c>
      <c r="D1082" s="34" t="s">
        <v>2866</v>
      </c>
      <c r="E1082" s="101">
        <v>1.6699999999999999E-4</v>
      </c>
    </row>
    <row r="1083" spans="1:5" ht="16.2" x14ac:dyDescent="0.35">
      <c r="A1083" s="32" t="s">
        <v>2867</v>
      </c>
      <c r="B1083" s="33" t="s">
        <v>2868</v>
      </c>
      <c r="C1083" s="32" t="s">
        <v>9802</v>
      </c>
      <c r="D1083" s="34" t="s">
        <v>2869</v>
      </c>
      <c r="E1083" s="101">
        <v>8.2999999999999998E-5</v>
      </c>
    </row>
    <row r="1084" spans="1:5" ht="16.2" x14ac:dyDescent="0.35">
      <c r="A1084" s="32" t="s">
        <v>2872</v>
      </c>
      <c r="B1084" s="33"/>
      <c r="C1084" s="32" t="s">
        <v>9803</v>
      </c>
      <c r="D1084" s="34" t="s">
        <v>2871</v>
      </c>
      <c r="E1084" s="101">
        <v>3.5199999999999999E-4</v>
      </c>
    </row>
    <row r="1085" spans="1:5" ht="16.2" x14ac:dyDescent="0.35">
      <c r="A1085" s="32" t="s">
        <v>2870</v>
      </c>
      <c r="B1085" s="33"/>
      <c r="C1085" s="32" t="s">
        <v>9803</v>
      </c>
      <c r="D1085" s="34" t="s">
        <v>2871</v>
      </c>
      <c r="E1085" s="101">
        <v>9.9999999999999995E-7</v>
      </c>
    </row>
    <row r="1086" spans="1:5" ht="16.2" x14ac:dyDescent="0.35">
      <c r="A1086" s="32" t="s">
        <v>2873</v>
      </c>
      <c r="B1086" s="33" t="s">
        <v>2874</v>
      </c>
      <c r="C1086" s="32" t="s">
        <v>9804</v>
      </c>
      <c r="D1086" s="34" t="s">
        <v>2875</v>
      </c>
      <c r="E1086" s="101">
        <v>4.3600000000000003E-4</v>
      </c>
    </row>
    <row r="1087" spans="1:5" ht="16.2" x14ac:dyDescent="0.35">
      <c r="A1087" s="32" t="s">
        <v>2876</v>
      </c>
      <c r="B1087" s="33" t="s">
        <v>2877</v>
      </c>
      <c r="C1087" s="32" t="s">
        <v>9805</v>
      </c>
      <c r="D1087" s="34" t="s">
        <v>2878</v>
      </c>
      <c r="E1087" s="101">
        <v>4.9799999999999996E-4</v>
      </c>
    </row>
    <row r="1088" spans="1:5" ht="16.2" x14ac:dyDescent="0.35">
      <c r="A1088" s="32" t="s">
        <v>2879</v>
      </c>
      <c r="B1088" s="33" t="s">
        <v>2880</v>
      </c>
      <c r="C1088" s="32" t="s">
        <v>9806</v>
      </c>
      <c r="D1088" s="34" t="s">
        <v>2881</v>
      </c>
      <c r="E1088" s="101">
        <v>9.8200000000000002E-4</v>
      </c>
    </row>
    <row r="1089" spans="1:5" ht="16.2" x14ac:dyDescent="0.35">
      <c r="A1089" s="32" t="s">
        <v>2882</v>
      </c>
      <c r="B1089" s="33" t="s">
        <v>2883</v>
      </c>
      <c r="C1089" s="32" t="s">
        <v>9807</v>
      </c>
      <c r="D1089" s="34" t="s">
        <v>2884</v>
      </c>
      <c r="E1089" s="101">
        <v>0</v>
      </c>
    </row>
    <row r="1090" spans="1:5" ht="16.2" x14ac:dyDescent="0.35">
      <c r="A1090" s="32" t="s">
        <v>2885</v>
      </c>
      <c r="B1090" s="33" t="s">
        <v>2886</v>
      </c>
      <c r="C1090" s="32" t="s">
        <v>9808</v>
      </c>
      <c r="D1090" s="34" t="s">
        <v>2887</v>
      </c>
      <c r="E1090" s="101">
        <v>3.0000000000000001E-6</v>
      </c>
    </row>
    <row r="1091" spans="1:5" ht="16.2" x14ac:dyDescent="0.35">
      <c r="A1091" s="32" t="s">
        <v>2888</v>
      </c>
      <c r="B1091" s="33" t="s">
        <v>2889</v>
      </c>
      <c r="C1091" s="32" t="s">
        <v>9809</v>
      </c>
      <c r="D1091" s="34" t="s">
        <v>2890</v>
      </c>
      <c r="E1091" s="101">
        <v>3.7100000000000002E-4</v>
      </c>
    </row>
    <row r="1092" spans="1:5" ht="16.2" x14ac:dyDescent="0.35">
      <c r="A1092" s="32" t="s">
        <v>2891</v>
      </c>
      <c r="B1092" s="33" t="s">
        <v>2892</v>
      </c>
      <c r="C1092" s="32" t="s">
        <v>9810</v>
      </c>
      <c r="D1092" s="34" t="s">
        <v>2893</v>
      </c>
      <c r="E1092" s="101">
        <v>8.8500000000000004E-4</v>
      </c>
    </row>
    <row r="1093" spans="1:5" ht="16.2" x14ac:dyDescent="0.35">
      <c r="A1093" s="32" t="s">
        <v>2894</v>
      </c>
      <c r="B1093" s="33"/>
      <c r="C1093" s="32" t="s">
        <v>9811</v>
      </c>
      <c r="D1093" s="34" t="s">
        <v>8524</v>
      </c>
      <c r="E1093" s="101">
        <v>3.21E-4</v>
      </c>
    </row>
    <row r="1094" spans="1:5" ht="16.2" x14ac:dyDescent="0.35">
      <c r="A1094" s="32" t="s">
        <v>2895</v>
      </c>
      <c r="B1094" s="33" t="s">
        <v>2896</v>
      </c>
      <c r="C1094" s="32" t="s">
        <v>9812</v>
      </c>
      <c r="D1094" s="34" t="s">
        <v>2897</v>
      </c>
      <c r="E1094" s="101">
        <v>3.1399999999999999E-4</v>
      </c>
    </row>
    <row r="1095" spans="1:5" ht="16.2" x14ac:dyDescent="0.35">
      <c r="A1095" s="32" t="s">
        <v>2898</v>
      </c>
      <c r="B1095" s="33"/>
      <c r="C1095" s="32" t="s">
        <v>9813</v>
      </c>
      <c r="D1095" s="34" t="s">
        <v>2899</v>
      </c>
      <c r="E1095" s="101">
        <v>0</v>
      </c>
    </row>
    <row r="1096" spans="1:5" ht="16.2" x14ac:dyDescent="0.35">
      <c r="A1096" s="32" t="s">
        <v>2900</v>
      </c>
      <c r="B1096" s="33" t="s">
        <v>2901</v>
      </c>
      <c r="C1096" s="32" t="s">
        <v>9814</v>
      </c>
      <c r="D1096" s="34" t="s">
        <v>2902</v>
      </c>
      <c r="E1096" s="101">
        <v>9.9999999999999995E-7</v>
      </c>
    </row>
    <row r="1097" spans="1:5" ht="16.2" x14ac:dyDescent="0.35">
      <c r="A1097" s="32" t="s">
        <v>2903</v>
      </c>
      <c r="B1097" s="33" t="s">
        <v>2904</v>
      </c>
      <c r="C1097" s="32" t="s">
        <v>9815</v>
      </c>
      <c r="D1097" s="34" t="s">
        <v>2905</v>
      </c>
      <c r="E1097" s="101">
        <v>0</v>
      </c>
    </row>
    <row r="1098" spans="1:5" ht="16.2" x14ac:dyDescent="0.35">
      <c r="A1098" s="32" t="s">
        <v>2906</v>
      </c>
      <c r="B1098" s="33"/>
      <c r="C1098" s="32" t="s">
        <v>9816</v>
      </c>
      <c r="D1098" s="34" t="s">
        <v>2907</v>
      </c>
      <c r="E1098" s="101">
        <v>3.0600000000000001E-4</v>
      </c>
    </row>
    <row r="1099" spans="1:5" ht="16.2" x14ac:dyDescent="0.35">
      <c r="A1099" s="32" t="s">
        <v>2908</v>
      </c>
      <c r="B1099" s="33" t="s">
        <v>2909</v>
      </c>
      <c r="C1099" s="32" t="s">
        <v>9817</v>
      </c>
      <c r="D1099" s="34" t="s">
        <v>2910</v>
      </c>
      <c r="E1099" s="101">
        <v>6.3E-5</v>
      </c>
    </row>
    <row r="1100" spans="1:5" ht="16.2" x14ac:dyDescent="0.35">
      <c r="A1100" s="32" t="s">
        <v>2911</v>
      </c>
      <c r="B1100" s="33"/>
      <c r="C1100" s="32" t="s">
        <v>9818</v>
      </c>
      <c r="D1100" s="34" t="s">
        <v>8525</v>
      </c>
      <c r="E1100" s="101">
        <v>9.9999999999999995E-7</v>
      </c>
    </row>
    <row r="1101" spans="1:5" ht="16.2" x14ac:dyDescent="0.35">
      <c r="A1101" s="32" t="s">
        <v>2912</v>
      </c>
      <c r="B1101" s="33" t="s">
        <v>2913</v>
      </c>
      <c r="C1101" s="32" t="s">
        <v>9819</v>
      </c>
      <c r="D1101" s="34" t="s">
        <v>2914</v>
      </c>
      <c r="E1101" s="101">
        <v>1.01E-4</v>
      </c>
    </row>
    <row r="1102" spans="1:5" ht="16.2" x14ac:dyDescent="0.35">
      <c r="A1102" s="32" t="s">
        <v>2915</v>
      </c>
      <c r="B1102" s="33"/>
      <c r="C1102" s="32" t="s">
        <v>2916</v>
      </c>
      <c r="D1102" s="34" t="s">
        <v>8373</v>
      </c>
      <c r="E1102" s="101">
        <v>6.0000000000000002E-5</v>
      </c>
    </row>
    <row r="1103" spans="1:5" ht="16.2" x14ac:dyDescent="0.35">
      <c r="A1103" s="32" t="s">
        <v>2917</v>
      </c>
      <c r="B1103" s="33" t="s">
        <v>2918</v>
      </c>
      <c r="C1103" s="32" t="s">
        <v>9820</v>
      </c>
      <c r="D1103" s="34" t="s">
        <v>2919</v>
      </c>
      <c r="E1103" s="101">
        <v>0</v>
      </c>
    </row>
    <row r="1104" spans="1:5" ht="16.2" x14ac:dyDescent="0.35">
      <c r="A1104" s="32" t="s">
        <v>2920</v>
      </c>
      <c r="B1104" s="33"/>
      <c r="C1104" s="32" t="s">
        <v>9821</v>
      </c>
      <c r="D1104" s="34" t="s">
        <v>2921</v>
      </c>
      <c r="E1104" s="101">
        <v>3.9999999999999998E-6</v>
      </c>
    </row>
    <row r="1105" spans="1:5" ht="16.2" x14ac:dyDescent="0.35">
      <c r="A1105" s="32" t="s">
        <v>2922</v>
      </c>
      <c r="B1105" s="33"/>
      <c r="C1105" s="32" t="s">
        <v>9822</v>
      </c>
      <c r="D1105" s="34" t="s">
        <v>8526</v>
      </c>
      <c r="E1105" s="101">
        <v>1.7100000000000001E-4</v>
      </c>
    </row>
    <row r="1106" spans="1:5" ht="16.2" x14ac:dyDescent="0.35">
      <c r="A1106" s="32" t="s">
        <v>2923</v>
      </c>
      <c r="B1106" s="33" t="s">
        <v>2924</v>
      </c>
      <c r="C1106" s="32" t="s">
        <v>9823</v>
      </c>
      <c r="D1106" s="34" t="s">
        <v>2129</v>
      </c>
      <c r="E1106" s="101">
        <v>4.6500000000000003E-4</v>
      </c>
    </row>
    <row r="1107" spans="1:5" ht="16.2" x14ac:dyDescent="0.35">
      <c r="A1107" s="32" t="s">
        <v>2925</v>
      </c>
      <c r="B1107" s="33"/>
      <c r="C1107" s="32" t="s">
        <v>9824</v>
      </c>
      <c r="D1107" s="34" t="s">
        <v>152</v>
      </c>
      <c r="E1107" s="101">
        <v>1.8599999999999999E-4</v>
      </c>
    </row>
    <row r="1108" spans="1:5" ht="16.2" x14ac:dyDescent="0.35">
      <c r="A1108" s="32" t="s">
        <v>2926</v>
      </c>
      <c r="B1108" s="33" t="s">
        <v>2927</v>
      </c>
      <c r="C1108" s="32" t="s">
        <v>2929</v>
      </c>
      <c r="D1108" s="34" t="s">
        <v>2928</v>
      </c>
      <c r="E1108" s="101">
        <v>7.6000000000000004E-5</v>
      </c>
    </row>
    <row r="1109" spans="1:5" ht="16.2" x14ac:dyDescent="0.35">
      <c r="A1109" s="32" t="s">
        <v>2930</v>
      </c>
      <c r="B1109" s="33" t="s">
        <v>2931</v>
      </c>
      <c r="C1109" s="32" t="s">
        <v>2933</v>
      </c>
      <c r="D1109" s="34" t="s">
        <v>2932</v>
      </c>
      <c r="E1109" s="101">
        <v>9.9200000000000004E-4</v>
      </c>
    </row>
    <row r="1110" spans="1:5" ht="16.2" x14ac:dyDescent="0.35">
      <c r="A1110" s="32" t="s">
        <v>2934</v>
      </c>
      <c r="B1110" s="33" t="s">
        <v>2935</v>
      </c>
      <c r="C1110" s="32" t="s">
        <v>9825</v>
      </c>
      <c r="D1110" s="34" t="s">
        <v>2936</v>
      </c>
      <c r="E1110" s="101">
        <v>1.3899999999999999E-4</v>
      </c>
    </row>
    <row r="1111" spans="1:5" ht="16.2" x14ac:dyDescent="0.35">
      <c r="A1111" s="32" t="s">
        <v>2937</v>
      </c>
      <c r="B1111" s="33" t="s">
        <v>2938</v>
      </c>
      <c r="C1111" s="32" t="s">
        <v>9826</v>
      </c>
      <c r="D1111" s="34" t="s">
        <v>2939</v>
      </c>
      <c r="E1111" s="101">
        <v>2.1800000000000001E-4</v>
      </c>
    </row>
    <row r="1112" spans="1:5" ht="16.2" x14ac:dyDescent="0.35">
      <c r="A1112" s="32" t="s">
        <v>2940</v>
      </c>
      <c r="B1112" s="33"/>
      <c r="C1112" s="32" t="s">
        <v>9827</v>
      </c>
      <c r="D1112" s="34" t="s">
        <v>8527</v>
      </c>
      <c r="E1112" s="101">
        <v>2.7399999999999999E-4</v>
      </c>
    </row>
    <row r="1113" spans="1:5" ht="16.2" x14ac:dyDescent="0.35">
      <c r="A1113" s="32" t="s">
        <v>2941</v>
      </c>
      <c r="B1113" s="33"/>
      <c r="C1113" s="32" t="s">
        <v>9828</v>
      </c>
      <c r="D1113" s="34" t="s">
        <v>2942</v>
      </c>
      <c r="E1113" s="101">
        <v>3.1E-4</v>
      </c>
    </row>
    <row r="1114" spans="1:5" ht="16.2" x14ac:dyDescent="0.35">
      <c r="A1114" s="32" t="s">
        <v>2943</v>
      </c>
      <c r="B1114" s="33"/>
      <c r="C1114" s="32" t="s">
        <v>2944</v>
      </c>
      <c r="D1114" s="34" t="s">
        <v>8374</v>
      </c>
      <c r="E1114" s="101">
        <v>2.41E-4</v>
      </c>
    </row>
    <row r="1115" spans="1:5" ht="16.2" x14ac:dyDescent="0.35">
      <c r="A1115" s="32" t="s">
        <v>2945</v>
      </c>
      <c r="B1115" s="33" t="s">
        <v>2946</v>
      </c>
      <c r="C1115" s="32" t="s">
        <v>9829</v>
      </c>
      <c r="D1115" s="34" t="s">
        <v>2947</v>
      </c>
      <c r="E1115" s="101">
        <v>3.6000000000000001E-5</v>
      </c>
    </row>
    <row r="1116" spans="1:5" ht="16.2" x14ac:dyDescent="0.35">
      <c r="A1116" s="32" t="s">
        <v>2948</v>
      </c>
      <c r="B1116" s="33"/>
      <c r="C1116" s="32" t="s">
        <v>9830</v>
      </c>
      <c r="D1116" s="34" t="s">
        <v>2949</v>
      </c>
      <c r="E1116" s="101">
        <v>7.4200000000000004E-4</v>
      </c>
    </row>
    <row r="1117" spans="1:5" ht="16.2" x14ac:dyDescent="0.35">
      <c r="A1117" s="32" t="s">
        <v>2950</v>
      </c>
      <c r="B1117" s="33"/>
      <c r="C1117" s="32" t="s">
        <v>9831</v>
      </c>
      <c r="D1117" s="34" t="s">
        <v>8375</v>
      </c>
      <c r="E1117" s="101">
        <v>2.4499999999999999E-4</v>
      </c>
    </row>
    <row r="1118" spans="1:5" ht="16.2" x14ac:dyDescent="0.35">
      <c r="A1118" s="32" t="s">
        <v>2951</v>
      </c>
      <c r="B1118" s="33" t="s">
        <v>2952</v>
      </c>
      <c r="C1118" s="32" t="s">
        <v>9832</v>
      </c>
      <c r="D1118" s="34" t="s">
        <v>2953</v>
      </c>
      <c r="E1118" s="101">
        <v>4.75E-4</v>
      </c>
    </row>
    <row r="1119" spans="1:5" ht="16.2" x14ac:dyDescent="0.35">
      <c r="A1119" s="32" t="s">
        <v>2954</v>
      </c>
      <c r="B1119" s="33" t="s">
        <v>2955</v>
      </c>
      <c r="C1119" s="32" t="s">
        <v>9833</v>
      </c>
      <c r="D1119" s="34" t="s">
        <v>2956</v>
      </c>
      <c r="E1119" s="101">
        <v>2.05E-4</v>
      </c>
    </row>
    <row r="1120" spans="1:5" ht="16.2" x14ac:dyDescent="0.35">
      <c r="A1120" s="32" t="s">
        <v>2957</v>
      </c>
      <c r="B1120" s="33" t="s">
        <v>2958</v>
      </c>
      <c r="C1120" s="32" t="s">
        <v>9834</v>
      </c>
      <c r="D1120" s="34" t="s">
        <v>2959</v>
      </c>
      <c r="E1120" s="101">
        <v>1.11E-4</v>
      </c>
    </row>
    <row r="1121" spans="1:5" s="38" customFormat="1" ht="16.2" x14ac:dyDescent="0.35">
      <c r="A1121" s="32" t="s">
        <v>2960</v>
      </c>
      <c r="B1121" s="33" t="s">
        <v>2961</v>
      </c>
      <c r="C1121" s="32" t="s">
        <v>9835</v>
      </c>
      <c r="D1121" s="34" t="s">
        <v>2962</v>
      </c>
      <c r="E1121" s="101">
        <v>0</v>
      </c>
    </row>
    <row r="1122" spans="1:5" ht="16.2" x14ac:dyDescent="0.35">
      <c r="A1122" s="32" t="s">
        <v>2963</v>
      </c>
      <c r="B1122" s="33" t="s">
        <v>2964</v>
      </c>
      <c r="C1122" s="32" t="s">
        <v>9836</v>
      </c>
      <c r="D1122" s="34" t="s">
        <v>2965</v>
      </c>
      <c r="E1122" s="101">
        <v>7.9999999999999996E-6</v>
      </c>
    </row>
    <row r="1123" spans="1:5" ht="16.2" x14ac:dyDescent="0.35">
      <c r="A1123" s="32" t="s">
        <v>2966</v>
      </c>
      <c r="B1123" s="33" t="s">
        <v>2967</v>
      </c>
      <c r="C1123" s="32" t="s">
        <v>9837</v>
      </c>
      <c r="D1123" s="34" t="s">
        <v>2968</v>
      </c>
      <c r="E1123" s="101">
        <v>1.2E-5</v>
      </c>
    </row>
    <row r="1124" spans="1:5" ht="16.2" x14ac:dyDescent="0.35">
      <c r="A1124" s="32" t="s">
        <v>2969</v>
      </c>
      <c r="B1124" s="33"/>
      <c r="C1124" s="32" t="s">
        <v>9838</v>
      </c>
      <c r="D1124" s="34" t="s">
        <v>2970</v>
      </c>
      <c r="E1124" s="101">
        <v>0</v>
      </c>
    </row>
    <row r="1125" spans="1:5" ht="16.2" x14ac:dyDescent="0.35">
      <c r="A1125" s="32" t="s">
        <v>2971</v>
      </c>
      <c r="B1125" s="33" t="s">
        <v>2972</v>
      </c>
      <c r="C1125" s="32" t="s">
        <v>9839</v>
      </c>
      <c r="D1125" s="34" t="s">
        <v>2973</v>
      </c>
      <c r="E1125" s="101">
        <v>9.6000000000000002E-5</v>
      </c>
    </row>
    <row r="1126" spans="1:5" ht="16.2" x14ac:dyDescent="0.35">
      <c r="A1126" s="32" t="s">
        <v>2977</v>
      </c>
      <c r="B1126" s="33" t="s">
        <v>2978</v>
      </c>
      <c r="C1126" s="32" t="s">
        <v>9840</v>
      </c>
      <c r="D1126" s="34" t="s">
        <v>2979</v>
      </c>
      <c r="E1126" s="101">
        <v>1.5E-5</v>
      </c>
    </row>
    <row r="1127" spans="1:5" ht="16.2" x14ac:dyDescent="0.35">
      <c r="A1127" s="32" t="s">
        <v>2980</v>
      </c>
      <c r="B1127" s="33"/>
      <c r="C1127" s="32" t="s">
        <v>9841</v>
      </c>
      <c r="D1127" s="34" t="s">
        <v>8376</v>
      </c>
      <c r="E1127" s="101">
        <v>1.84E-4</v>
      </c>
    </row>
    <row r="1128" spans="1:5" ht="16.2" x14ac:dyDescent="0.35">
      <c r="A1128" s="32" t="s">
        <v>2981</v>
      </c>
      <c r="B1128" s="33"/>
      <c r="C1128" s="32" t="s">
        <v>2983</v>
      </c>
      <c r="D1128" s="34" t="s">
        <v>2982</v>
      </c>
      <c r="E1128" s="101">
        <v>9.0000000000000002E-6</v>
      </c>
    </row>
    <row r="1129" spans="1:5" ht="16.2" x14ac:dyDescent="0.35">
      <c r="A1129" s="32" t="s">
        <v>2984</v>
      </c>
      <c r="B1129" s="33" t="s">
        <v>2985</v>
      </c>
      <c r="C1129" s="32" t="s">
        <v>2987</v>
      </c>
      <c r="D1129" s="34" t="s">
        <v>2986</v>
      </c>
      <c r="E1129" s="101">
        <v>0</v>
      </c>
    </row>
    <row r="1130" spans="1:5" ht="16.2" x14ac:dyDescent="0.35">
      <c r="A1130" s="32" t="s">
        <v>2988</v>
      </c>
      <c r="B1130" s="33" t="s">
        <v>2989</v>
      </c>
      <c r="C1130" s="32" t="s">
        <v>9842</v>
      </c>
      <c r="D1130" s="34" t="s">
        <v>2990</v>
      </c>
      <c r="E1130" s="101">
        <v>1.4E-5</v>
      </c>
    </row>
    <row r="1131" spans="1:5" ht="16.2" x14ac:dyDescent="0.35">
      <c r="A1131" s="32" t="s">
        <v>2991</v>
      </c>
      <c r="B1131" s="33" t="s">
        <v>2992</v>
      </c>
      <c r="C1131" s="32" t="s">
        <v>9843</v>
      </c>
      <c r="D1131" s="34" t="s">
        <v>2993</v>
      </c>
      <c r="E1131" s="101">
        <v>0</v>
      </c>
    </row>
    <row r="1132" spans="1:5" ht="16.2" x14ac:dyDescent="0.35">
      <c r="A1132" s="32" t="s">
        <v>2994</v>
      </c>
      <c r="B1132" s="33" t="s">
        <v>2995</v>
      </c>
      <c r="C1132" s="32" t="s">
        <v>9844</v>
      </c>
      <c r="D1132" s="34" t="s">
        <v>2878</v>
      </c>
      <c r="E1132" s="101">
        <v>4.3899999999999999E-4</v>
      </c>
    </row>
    <row r="1133" spans="1:5" ht="16.2" x14ac:dyDescent="0.35">
      <c r="A1133" s="32" t="s">
        <v>2996</v>
      </c>
      <c r="B1133" s="33"/>
      <c r="C1133" s="32" t="s">
        <v>9845</v>
      </c>
      <c r="D1133" s="34" t="s">
        <v>8528</v>
      </c>
      <c r="E1133" s="101">
        <v>9.5600000000000004E-4</v>
      </c>
    </row>
    <row r="1134" spans="1:5" ht="16.2" x14ac:dyDescent="0.35">
      <c r="A1134" s="32" t="s">
        <v>2997</v>
      </c>
      <c r="B1134" s="33" t="s">
        <v>2998</v>
      </c>
      <c r="C1134" s="32" t="s">
        <v>3000</v>
      </c>
      <c r="D1134" s="34" t="s">
        <v>2999</v>
      </c>
      <c r="E1134" s="101">
        <v>9.9999999999999995E-7</v>
      </c>
    </row>
    <row r="1135" spans="1:5" ht="16.2" x14ac:dyDescent="0.35">
      <c r="A1135" s="32" t="s">
        <v>3001</v>
      </c>
      <c r="B1135" s="33" t="s">
        <v>3002</v>
      </c>
      <c r="C1135" s="32" t="s">
        <v>9846</v>
      </c>
      <c r="D1135" s="34" t="s">
        <v>3003</v>
      </c>
      <c r="E1135" s="101">
        <v>9.2E-5</v>
      </c>
    </row>
    <row r="1136" spans="1:5" ht="16.2" x14ac:dyDescent="0.35">
      <c r="A1136" s="32" t="s">
        <v>3004</v>
      </c>
      <c r="B1136" s="33"/>
      <c r="C1136" s="32" t="s">
        <v>9847</v>
      </c>
      <c r="D1136" s="34" t="s">
        <v>8377</v>
      </c>
      <c r="E1136" s="101">
        <v>1.13E-4</v>
      </c>
    </row>
    <row r="1137" spans="1:5" ht="16.2" x14ac:dyDescent="0.35">
      <c r="A1137" s="32" t="s">
        <v>3008</v>
      </c>
      <c r="B1137" s="33" t="s">
        <v>3006</v>
      </c>
      <c r="C1137" s="32" t="s">
        <v>9848</v>
      </c>
      <c r="D1137" s="34" t="s">
        <v>3007</v>
      </c>
      <c r="E1137" s="101">
        <v>5.8900000000000001E-4</v>
      </c>
    </row>
    <row r="1138" spans="1:5" ht="16.2" x14ac:dyDescent="0.35">
      <c r="A1138" s="32" t="s">
        <v>3005</v>
      </c>
      <c r="B1138" s="33" t="s">
        <v>3006</v>
      </c>
      <c r="C1138" s="32" t="s">
        <v>9848</v>
      </c>
      <c r="D1138" s="34" t="s">
        <v>3007</v>
      </c>
      <c r="E1138" s="101">
        <v>5.6999999999999998E-4</v>
      </c>
    </row>
    <row r="1139" spans="1:5" ht="16.2" x14ac:dyDescent="0.35">
      <c r="A1139" s="32" t="s">
        <v>3009</v>
      </c>
      <c r="B1139" s="33" t="s">
        <v>3010</v>
      </c>
      <c r="C1139" s="32" t="s">
        <v>9849</v>
      </c>
      <c r="D1139" s="34" t="s">
        <v>2596</v>
      </c>
      <c r="E1139" s="101">
        <v>5.0000000000000004E-6</v>
      </c>
    </row>
    <row r="1140" spans="1:5" ht="16.2" x14ac:dyDescent="0.35">
      <c r="A1140" s="32" t="s">
        <v>3011</v>
      </c>
      <c r="B1140" s="33" t="s">
        <v>3010</v>
      </c>
      <c r="C1140" s="32" t="s">
        <v>9849</v>
      </c>
      <c r="D1140" s="34" t="s">
        <v>3012</v>
      </c>
      <c r="E1140" s="101">
        <v>8.4400000000000002E-4</v>
      </c>
    </row>
    <row r="1141" spans="1:5" ht="16.2" x14ac:dyDescent="0.35">
      <c r="A1141" s="32" t="s">
        <v>3013</v>
      </c>
      <c r="B1141" s="33" t="s">
        <v>3014</v>
      </c>
      <c r="C1141" s="32" t="s">
        <v>9850</v>
      </c>
      <c r="D1141" s="34" t="s">
        <v>3015</v>
      </c>
      <c r="E1141" s="101">
        <v>0</v>
      </c>
    </row>
    <row r="1142" spans="1:5" ht="16.2" x14ac:dyDescent="0.35">
      <c r="A1142" s="32" t="s">
        <v>3016</v>
      </c>
      <c r="B1142" s="33"/>
      <c r="C1142" s="32" t="s">
        <v>3018</v>
      </c>
      <c r="D1142" s="34" t="s">
        <v>3017</v>
      </c>
      <c r="E1142" s="101">
        <v>3.6999999999999998E-5</v>
      </c>
    </row>
    <row r="1143" spans="1:5" ht="16.2" x14ac:dyDescent="0.35">
      <c r="A1143" s="32" t="s">
        <v>3019</v>
      </c>
      <c r="B1143" s="33"/>
      <c r="C1143" s="32" t="s">
        <v>3018</v>
      </c>
      <c r="D1143" s="34" t="s">
        <v>3017</v>
      </c>
      <c r="E1143" s="101">
        <v>6.2000000000000003E-5</v>
      </c>
    </row>
    <row r="1144" spans="1:5" ht="16.2" x14ac:dyDescent="0.35">
      <c r="A1144" s="32" t="s">
        <v>3020</v>
      </c>
      <c r="B1144" s="33" t="s">
        <v>3021</v>
      </c>
      <c r="C1144" s="32" t="s">
        <v>3023</v>
      </c>
      <c r="D1144" s="34" t="s">
        <v>3022</v>
      </c>
      <c r="E1144" s="101">
        <v>3.4E-5</v>
      </c>
    </row>
    <row r="1145" spans="1:5" ht="16.2" x14ac:dyDescent="0.35">
      <c r="A1145" s="32" t="s">
        <v>3024</v>
      </c>
      <c r="B1145" s="33" t="s">
        <v>3025</v>
      </c>
      <c r="C1145" s="32" t="s">
        <v>9851</v>
      </c>
      <c r="D1145" s="34" t="s">
        <v>3026</v>
      </c>
      <c r="E1145" s="101">
        <v>0</v>
      </c>
    </row>
    <row r="1146" spans="1:5" ht="16.2" x14ac:dyDescent="0.35">
      <c r="A1146" s="32" t="s">
        <v>3027</v>
      </c>
      <c r="B1146" s="33" t="s">
        <v>3028</v>
      </c>
      <c r="C1146" s="32" t="s">
        <v>3030</v>
      </c>
      <c r="D1146" s="34" t="s">
        <v>3029</v>
      </c>
      <c r="E1146" s="101">
        <v>0</v>
      </c>
    </row>
    <row r="1147" spans="1:5" ht="16.2" x14ac:dyDescent="0.35">
      <c r="A1147" s="32" t="s">
        <v>3031</v>
      </c>
      <c r="B1147" s="33" t="s">
        <v>3032</v>
      </c>
      <c r="C1147" s="32" t="s">
        <v>9852</v>
      </c>
      <c r="D1147" s="34" t="s">
        <v>3033</v>
      </c>
      <c r="E1147" s="101">
        <v>3.7599999999999998E-4</v>
      </c>
    </row>
    <row r="1148" spans="1:5" ht="16.2" x14ac:dyDescent="0.35">
      <c r="A1148" s="32" t="s">
        <v>3036</v>
      </c>
      <c r="B1148" s="33" t="s">
        <v>3032</v>
      </c>
      <c r="C1148" s="32" t="s">
        <v>9853</v>
      </c>
      <c r="D1148" s="34" t="s">
        <v>3035</v>
      </c>
      <c r="E1148" s="101">
        <v>6.0099999999999997E-4</v>
      </c>
    </row>
    <row r="1149" spans="1:5" ht="16.2" x14ac:dyDescent="0.35">
      <c r="A1149" s="32" t="s">
        <v>3034</v>
      </c>
      <c r="B1149" s="33" t="s">
        <v>3032</v>
      </c>
      <c r="C1149" s="32" t="s">
        <v>9853</v>
      </c>
      <c r="D1149" s="34" t="s">
        <v>3035</v>
      </c>
      <c r="E1149" s="101">
        <v>4.3000000000000002E-5</v>
      </c>
    </row>
    <row r="1150" spans="1:5" ht="16.2" x14ac:dyDescent="0.35">
      <c r="A1150" s="32" t="s">
        <v>3040</v>
      </c>
      <c r="B1150" s="33" t="s">
        <v>3038</v>
      </c>
      <c r="C1150" s="32" t="s">
        <v>9854</v>
      </c>
      <c r="D1150" s="34" t="s">
        <v>3039</v>
      </c>
      <c r="E1150" s="101">
        <v>0</v>
      </c>
    </row>
    <row r="1151" spans="1:5" ht="16.2" x14ac:dyDescent="0.35">
      <c r="A1151" s="32" t="s">
        <v>3037</v>
      </c>
      <c r="B1151" s="33" t="s">
        <v>3038</v>
      </c>
      <c r="C1151" s="32" t="s">
        <v>9854</v>
      </c>
      <c r="D1151" s="34" t="s">
        <v>3039</v>
      </c>
      <c r="E1151" s="101">
        <v>0</v>
      </c>
    </row>
    <row r="1152" spans="1:5" ht="16.2" x14ac:dyDescent="0.35">
      <c r="A1152" s="32" t="s">
        <v>3041</v>
      </c>
      <c r="B1152" s="33"/>
      <c r="C1152" s="32" t="s">
        <v>9855</v>
      </c>
      <c r="D1152" s="34" t="s">
        <v>2947</v>
      </c>
      <c r="E1152" s="101">
        <v>6.0000000000000002E-6</v>
      </c>
    </row>
    <row r="1153" spans="1:5" ht="16.2" x14ac:dyDescent="0.35">
      <c r="A1153" s="32" t="s">
        <v>3042</v>
      </c>
      <c r="B1153" s="33" t="s">
        <v>3043</v>
      </c>
      <c r="C1153" s="32" t="s">
        <v>9856</v>
      </c>
      <c r="D1153" s="34" t="s">
        <v>3044</v>
      </c>
      <c r="E1153" s="101">
        <v>0</v>
      </c>
    </row>
    <row r="1154" spans="1:5" ht="16.2" x14ac:dyDescent="0.35">
      <c r="A1154" s="32" t="s">
        <v>3045</v>
      </c>
      <c r="B1154" s="33" t="s">
        <v>3046</v>
      </c>
      <c r="C1154" s="32" t="s">
        <v>9857</v>
      </c>
      <c r="D1154" s="34" t="s">
        <v>3047</v>
      </c>
      <c r="E1154" s="101">
        <v>8.6000000000000003E-5</v>
      </c>
    </row>
    <row r="1155" spans="1:5" ht="16.2" x14ac:dyDescent="0.35">
      <c r="A1155" s="32" t="s">
        <v>3048</v>
      </c>
      <c r="B1155" s="33"/>
      <c r="C1155" s="32" t="s">
        <v>9858</v>
      </c>
      <c r="D1155" s="34" t="s">
        <v>3049</v>
      </c>
      <c r="E1155" s="101">
        <v>9.9999999999999995E-7</v>
      </c>
    </row>
    <row r="1156" spans="1:5" ht="16.2" x14ac:dyDescent="0.35">
      <c r="A1156" s="32" t="s">
        <v>3050</v>
      </c>
      <c r="B1156" s="33" t="s">
        <v>3051</v>
      </c>
      <c r="C1156" s="32" t="s">
        <v>9859</v>
      </c>
      <c r="D1156" s="34" t="s">
        <v>3052</v>
      </c>
      <c r="E1156" s="101">
        <v>4.6999999999999997E-5</v>
      </c>
    </row>
    <row r="1157" spans="1:5" ht="16.2" x14ac:dyDescent="0.35">
      <c r="A1157" s="32" t="s">
        <v>3053</v>
      </c>
      <c r="B1157" s="33"/>
      <c r="C1157" s="32" t="s">
        <v>3055</v>
      </c>
      <c r="D1157" s="34" t="s">
        <v>3054</v>
      </c>
      <c r="E1157" s="101">
        <v>0</v>
      </c>
    </row>
    <row r="1158" spans="1:5" ht="16.2" x14ac:dyDescent="0.35">
      <c r="A1158" s="32" t="s">
        <v>3056</v>
      </c>
      <c r="B1158" s="33"/>
      <c r="C1158" s="32" t="s">
        <v>9860</v>
      </c>
      <c r="D1158" s="34" t="s">
        <v>8378</v>
      </c>
      <c r="E1158" s="101">
        <v>2.0000000000000002E-5</v>
      </c>
    </row>
    <row r="1159" spans="1:5" ht="16.2" x14ac:dyDescent="0.35">
      <c r="A1159" s="32" t="s">
        <v>3057</v>
      </c>
      <c r="B1159" s="33" t="s">
        <v>3058</v>
      </c>
      <c r="C1159" s="32" t="s">
        <v>9861</v>
      </c>
      <c r="D1159" s="34" t="s">
        <v>3059</v>
      </c>
      <c r="E1159" s="101">
        <v>7.2300000000000001E-4</v>
      </c>
    </row>
    <row r="1160" spans="1:5" ht="16.2" x14ac:dyDescent="0.35">
      <c r="A1160" s="32" t="s">
        <v>3060</v>
      </c>
      <c r="B1160" s="33"/>
      <c r="C1160" s="32" t="s">
        <v>9862</v>
      </c>
      <c r="D1160" s="34" t="s">
        <v>3061</v>
      </c>
      <c r="E1160" s="101">
        <v>6.0400000000000004E-4</v>
      </c>
    </row>
    <row r="1161" spans="1:5" ht="16.2" x14ac:dyDescent="0.35">
      <c r="A1161" s="32" t="s">
        <v>3062</v>
      </c>
      <c r="B1161" s="33" t="s">
        <v>3063</v>
      </c>
      <c r="C1161" s="32" t="s">
        <v>3065</v>
      </c>
      <c r="D1161" s="34" t="s">
        <v>3064</v>
      </c>
      <c r="E1161" s="101">
        <v>4.3000000000000002E-5</v>
      </c>
    </row>
    <row r="1162" spans="1:5" ht="16.2" x14ac:dyDescent="0.35">
      <c r="A1162" s="32" t="s">
        <v>3069</v>
      </c>
      <c r="B1162" s="33" t="s">
        <v>3067</v>
      </c>
      <c r="C1162" s="32" t="s">
        <v>9863</v>
      </c>
      <c r="D1162" s="34" t="s">
        <v>3068</v>
      </c>
      <c r="E1162" s="101">
        <v>1.5899999999999999E-4</v>
      </c>
    </row>
    <row r="1163" spans="1:5" ht="16.2" x14ac:dyDescent="0.35">
      <c r="A1163" s="32" t="s">
        <v>3066</v>
      </c>
      <c r="B1163" s="33" t="s">
        <v>3067</v>
      </c>
      <c r="C1163" s="32" t="s">
        <v>9863</v>
      </c>
      <c r="D1163" s="34" t="s">
        <v>3068</v>
      </c>
      <c r="E1163" s="101">
        <v>2.1999999999999999E-5</v>
      </c>
    </row>
    <row r="1164" spans="1:5" ht="16.2" x14ac:dyDescent="0.35">
      <c r="A1164" s="32" t="s">
        <v>3070</v>
      </c>
      <c r="B1164" s="33" t="s">
        <v>3071</v>
      </c>
      <c r="C1164" s="32" t="s">
        <v>3073</v>
      </c>
      <c r="D1164" s="34" t="s">
        <v>3072</v>
      </c>
      <c r="E1164" s="101">
        <v>9.9999999999999995E-7</v>
      </c>
    </row>
    <row r="1165" spans="1:5" ht="16.2" x14ac:dyDescent="0.35">
      <c r="A1165" s="32" t="s">
        <v>3074</v>
      </c>
      <c r="B1165" s="33" t="s">
        <v>3075</v>
      </c>
      <c r="C1165" s="32" t="s">
        <v>9864</v>
      </c>
      <c r="D1165" s="34" t="s">
        <v>3076</v>
      </c>
      <c r="E1165" s="101">
        <v>7.3999999999999996E-5</v>
      </c>
    </row>
    <row r="1166" spans="1:5" ht="16.2" x14ac:dyDescent="0.35">
      <c r="A1166" s="32" t="s">
        <v>3077</v>
      </c>
      <c r="B1166" s="33"/>
      <c r="C1166" s="32" t="s">
        <v>3078</v>
      </c>
      <c r="D1166" s="34" t="s">
        <v>44</v>
      </c>
      <c r="E1166" s="101">
        <v>4.8999999999999998E-5</v>
      </c>
    </row>
    <row r="1167" spans="1:5" ht="16.2" x14ac:dyDescent="0.35">
      <c r="A1167" s="32" t="s">
        <v>3079</v>
      </c>
      <c r="B1167" s="33" t="s">
        <v>3080</v>
      </c>
      <c r="C1167" s="32" t="s">
        <v>9865</v>
      </c>
      <c r="D1167" s="34" t="s">
        <v>3081</v>
      </c>
      <c r="E1167" s="101">
        <v>9.4700000000000003E-4</v>
      </c>
    </row>
    <row r="1168" spans="1:5" ht="16.2" x14ac:dyDescent="0.35">
      <c r="A1168" s="32" t="s">
        <v>3082</v>
      </c>
      <c r="B1168" s="33"/>
      <c r="C1168" s="32" t="s">
        <v>9866</v>
      </c>
      <c r="D1168" s="34" t="s">
        <v>8529</v>
      </c>
      <c r="E1168" s="101">
        <v>9.3999999999999994E-5</v>
      </c>
    </row>
    <row r="1169" spans="1:5" ht="16.2" x14ac:dyDescent="0.35">
      <c r="A1169" s="32" t="s">
        <v>3083</v>
      </c>
      <c r="B1169" s="33" t="s">
        <v>3084</v>
      </c>
      <c r="C1169" s="32" t="s">
        <v>9867</v>
      </c>
      <c r="D1169" s="34" t="s">
        <v>3085</v>
      </c>
      <c r="E1169" s="101">
        <v>4.3300000000000001E-4</v>
      </c>
    </row>
    <row r="1170" spans="1:5" ht="16.2" x14ac:dyDescent="0.35">
      <c r="A1170" s="32" t="s">
        <v>3086</v>
      </c>
      <c r="B1170" s="33"/>
      <c r="C1170" s="32" t="s">
        <v>9868</v>
      </c>
      <c r="D1170" s="34" t="s">
        <v>3087</v>
      </c>
      <c r="E1170" s="101">
        <v>2.9999999999999997E-4</v>
      </c>
    </row>
    <row r="1171" spans="1:5" ht="16.2" x14ac:dyDescent="0.35">
      <c r="A1171" s="32" t="s">
        <v>3088</v>
      </c>
      <c r="B1171" s="33" t="s">
        <v>3089</v>
      </c>
      <c r="C1171" s="32" t="s">
        <v>3091</v>
      </c>
      <c r="D1171" s="34" t="s">
        <v>3090</v>
      </c>
      <c r="E1171" s="101">
        <v>3.6999999999999999E-4</v>
      </c>
    </row>
    <row r="1172" spans="1:5" ht="16.2" x14ac:dyDescent="0.35">
      <c r="A1172" s="32" t="s">
        <v>3092</v>
      </c>
      <c r="B1172" s="33"/>
      <c r="C1172" s="32" t="s">
        <v>9869</v>
      </c>
      <c r="D1172" s="34" t="s">
        <v>3093</v>
      </c>
      <c r="E1172" s="101">
        <v>5.1099999999999995E-4</v>
      </c>
    </row>
    <row r="1173" spans="1:5" ht="16.2" x14ac:dyDescent="0.35">
      <c r="A1173" s="32" t="s">
        <v>3094</v>
      </c>
      <c r="B1173" s="33"/>
      <c r="C1173" s="32" t="s">
        <v>3096</v>
      </c>
      <c r="D1173" s="34" t="s">
        <v>3095</v>
      </c>
      <c r="E1173" s="101">
        <v>3.0000000000000001E-6</v>
      </c>
    </row>
    <row r="1174" spans="1:5" ht="16.2" x14ac:dyDescent="0.35">
      <c r="A1174" s="32" t="s">
        <v>3097</v>
      </c>
      <c r="B1174" s="33" t="s">
        <v>3098</v>
      </c>
      <c r="C1174" s="32" t="s">
        <v>9870</v>
      </c>
      <c r="D1174" s="34" t="s">
        <v>3099</v>
      </c>
      <c r="E1174" s="101">
        <v>4.4700000000000002E-4</v>
      </c>
    </row>
    <row r="1175" spans="1:5" ht="16.2" x14ac:dyDescent="0.35">
      <c r="A1175" s="32" t="s">
        <v>3100</v>
      </c>
      <c r="B1175" s="33"/>
      <c r="C1175" s="32" t="s">
        <v>9871</v>
      </c>
      <c r="D1175" s="34" t="s">
        <v>3101</v>
      </c>
      <c r="E1175" s="101">
        <v>3.9999999999999998E-6</v>
      </c>
    </row>
    <row r="1176" spans="1:5" ht="16.2" x14ac:dyDescent="0.35">
      <c r="A1176" s="32" t="s">
        <v>3102</v>
      </c>
      <c r="B1176" s="33" t="s">
        <v>3103</v>
      </c>
      <c r="C1176" s="32" t="s">
        <v>3105</v>
      </c>
      <c r="D1176" s="34" t="s">
        <v>3104</v>
      </c>
      <c r="E1176" s="101">
        <v>5.62E-4</v>
      </c>
    </row>
    <row r="1177" spans="1:5" ht="16.2" x14ac:dyDescent="0.35">
      <c r="A1177" s="32" t="s">
        <v>3106</v>
      </c>
      <c r="B1177" s="33" t="s">
        <v>3107</v>
      </c>
      <c r="C1177" s="32" t="s">
        <v>9872</v>
      </c>
      <c r="D1177" s="34" t="s">
        <v>3108</v>
      </c>
      <c r="E1177" s="101">
        <v>4.0999999999999999E-4</v>
      </c>
    </row>
    <row r="1178" spans="1:5" ht="16.2" x14ac:dyDescent="0.35">
      <c r="A1178" s="32" t="s">
        <v>3109</v>
      </c>
      <c r="B1178" s="33" t="s">
        <v>3110</v>
      </c>
      <c r="C1178" s="32" t="s">
        <v>9873</v>
      </c>
      <c r="D1178" s="34" t="s">
        <v>3111</v>
      </c>
      <c r="E1178" s="101">
        <v>1.64E-4</v>
      </c>
    </row>
    <row r="1179" spans="1:5" ht="16.2" x14ac:dyDescent="0.35">
      <c r="A1179" s="32" t="s">
        <v>3112</v>
      </c>
      <c r="B1179" s="33"/>
      <c r="C1179" s="32" t="s">
        <v>9874</v>
      </c>
      <c r="D1179" s="34" t="s">
        <v>3113</v>
      </c>
      <c r="E1179" s="101">
        <v>2.5000000000000001E-5</v>
      </c>
    </row>
    <row r="1180" spans="1:5" ht="16.2" x14ac:dyDescent="0.35">
      <c r="A1180" s="32" t="s">
        <v>3114</v>
      </c>
      <c r="B1180" s="33" t="s">
        <v>3115</v>
      </c>
      <c r="C1180" s="32" t="s">
        <v>9875</v>
      </c>
      <c r="D1180" s="34" t="s">
        <v>3116</v>
      </c>
      <c r="E1180" s="101">
        <v>4.44E-4</v>
      </c>
    </row>
    <row r="1181" spans="1:5" ht="16.2" x14ac:dyDescent="0.35">
      <c r="A1181" s="32" t="s">
        <v>3117</v>
      </c>
      <c r="B1181" s="33" t="s">
        <v>3118</v>
      </c>
      <c r="C1181" s="32" t="s">
        <v>3120</v>
      </c>
      <c r="D1181" s="34" t="s">
        <v>3119</v>
      </c>
      <c r="E1181" s="101">
        <v>5.1099999999999995E-4</v>
      </c>
    </row>
    <row r="1182" spans="1:5" ht="16.2" x14ac:dyDescent="0.35">
      <c r="A1182" s="32" t="s">
        <v>3121</v>
      </c>
      <c r="B1182" s="33" t="s">
        <v>3122</v>
      </c>
      <c r="C1182" s="32" t="s">
        <v>9876</v>
      </c>
      <c r="D1182" s="34" t="s">
        <v>3123</v>
      </c>
      <c r="E1182" s="101">
        <v>1.2999999999999999E-5</v>
      </c>
    </row>
    <row r="1183" spans="1:5" ht="16.2" x14ac:dyDescent="0.35">
      <c r="A1183" s="32" t="s">
        <v>3124</v>
      </c>
      <c r="B1183" s="33" t="s">
        <v>3125</v>
      </c>
      <c r="C1183" s="32" t="s">
        <v>9877</v>
      </c>
      <c r="D1183" s="34" t="s">
        <v>3126</v>
      </c>
      <c r="E1183" s="101">
        <v>4.6900000000000002E-4</v>
      </c>
    </row>
    <row r="1184" spans="1:5" ht="16.2" x14ac:dyDescent="0.35">
      <c r="A1184" s="32" t="s">
        <v>3127</v>
      </c>
      <c r="B1184" s="33" t="s">
        <v>3128</v>
      </c>
      <c r="C1184" s="32" t="s">
        <v>9878</v>
      </c>
      <c r="D1184" s="34" t="s">
        <v>3129</v>
      </c>
      <c r="E1184" s="101">
        <v>3.2400000000000001E-4</v>
      </c>
    </row>
    <row r="1185" spans="1:5" ht="16.2" x14ac:dyDescent="0.35">
      <c r="A1185" s="32" t="s">
        <v>3130</v>
      </c>
      <c r="B1185" s="33" t="s">
        <v>3131</v>
      </c>
      <c r="C1185" s="32" t="s">
        <v>9879</v>
      </c>
      <c r="D1185" s="34" t="s">
        <v>2899</v>
      </c>
      <c r="E1185" s="101">
        <v>3.8999999999999999E-5</v>
      </c>
    </row>
    <row r="1186" spans="1:5" ht="16.2" x14ac:dyDescent="0.35">
      <c r="A1186" s="32" t="s">
        <v>3132</v>
      </c>
      <c r="B1186" s="33"/>
      <c r="C1186" s="32" t="s">
        <v>9880</v>
      </c>
      <c r="D1186" s="34" t="s">
        <v>3133</v>
      </c>
      <c r="E1186" s="101">
        <v>1.17E-4</v>
      </c>
    </row>
    <row r="1187" spans="1:5" ht="16.2" x14ac:dyDescent="0.35">
      <c r="A1187" s="32" t="s">
        <v>3134</v>
      </c>
      <c r="B1187" s="33"/>
      <c r="C1187" s="32" t="s">
        <v>9881</v>
      </c>
      <c r="D1187" s="34" t="s">
        <v>3135</v>
      </c>
      <c r="E1187" s="101">
        <v>6.8999999999999997E-5</v>
      </c>
    </row>
    <row r="1188" spans="1:5" ht="16.2" x14ac:dyDescent="0.35">
      <c r="A1188" s="32" t="s">
        <v>3136</v>
      </c>
      <c r="B1188" s="33"/>
      <c r="C1188" s="32" t="s">
        <v>3138</v>
      </c>
      <c r="D1188" s="34" t="s">
        <v>3137</v>
      </c>
      <c r="E1188" s="101">
        <v>9.0000000000000002E-6</v>
      </c>
    </row>
    <row r="1189" spans="1:5" ht="16.2" x14ac:dyDescent="0.35">
      <c r="A1189" s="32" t="s">
        <v>3139</v>
      </c>
      <c r="B1189" s="33" t="s">
        <v>3140</v>
      </c>
      <c r="C1189" s="32" t="s">
        <v>3141</v>
      </c>
      <c r="D1189" s="34" t="s">
        <v>3052</v>
      </c>
      <c r="E1189" s="101">
        <v>1.22E-4</v>
      </c>
    </row>
    <row r="1190" spans="1:5" ht="16.2" x14ac:dyDescent="0.35">
      <c r="A1190" s="32" t="s">
        <v>3142</v>
      </c>
      <c r="B1190" s="33"/>
      <c r="C1190" s="32" t="s">
        <v>9882</v>
      </c>
      <c r="D1190" s="34" t="s">
        <v>8379</v>
      </c>
      <c r="E1190" s="101">
        <v>1.9000000000000001E-5</v>
      </c>
    </row>
    <row r="1191" spans="1:5" ht="16.2" x14ac:dyDescent="0.35">
      <c r="A1191" s="32" t="s">
        <v>3143</v>
      </c>
      <c r="B1191" s="33"/>
      <c r="C1191" s="32" t="s">
        <v>9883</v>
      </c>
      <c r="D1191" s="34" t="s">
        <v>8380</v>
      </c>
      <c r="E1191" s="101">
        <v>0</v>
      </c>
    </row>
    <row r="1192" spans="1:5" ht="16.2" x14ac:dyDescent="0.35">
      <c r="A1192" s="32" t="s">
        <v>3144</v>
      </c>
      <c r="B1192" s="33"/>
      <c r="C1192" s="32" t="s">
        <v>3146</v>
      </c>
      <c r="D1192" s="34" t="s">
        <v>3145</v>
      </c>
      <c r="E1192" s="101">
        <v>4.8099999999999998E-4</v>
      </c>
    </row>
    <row r="1193" spans="1:5" ht="16.2" x14ac:dyDescent="0.35">
      <c r="A1193" s="32" t="s">
        <v>3147</v>
      </c>
      <c r="B1193" s="33" t="s">
        <v>3148</v>
      </c>
      <c r="C1193" s="32" t="s">
        <v>3150</v>
      </c>
      <c r="D1193" s="34" t="s">
        <v>3149</v>
      </c>
      <c r="E1193" s="101">
        <v>1.9999999999999999E-6</v>
      </c>
    </row>
    <row r="1194" spans="1:5" ht="16.2" x14ac:dyDescent="0.35">
      <c r="A1194" s="32" t="s">
        <v>3151</v>
      </c>
      <c r="B1194" s="33" t="s">
        <v>3152</v>
      </c>
      <c r="C1194" s="32" t="s">
        <v>9884</v>
      </c>
      <c r="D1194" s="34" t="s">
        <v>3153</v>
      </c>
      <c r="E1194" s="101">
        <v>0</v>
      </c>
    </row>
    <row r="1195" spans="1:5" ht="16.2" x14ac:dyDescent="0.35">
      <c r="A1195" s="32" t="s">
        <v>5425</v>
      </c>
      <c r="B1195" s="33" t="s">
        <v>5426</v>
      </c>
      <c r="C1195" s="32" t="s">
        <v>10800</v>
      </c>
      <c r="D1195" s="34" t="s">
        <v>3753</v>
      </c>
      <c r="E1195" s="101">
        <v>0</v>
      </c>
    </row>
    <row r="1196" spans="1:5" ht="16.2" x14ac:dyDescent="0.35">
      <c r="A1196" s="32" t="s">
        <v>3154</v>
      </c>
      <c r="B1196" s="33" t="s">
        <v>3155</v>
      </c>
      <c r="C1196" s="32" t="s">
        <v>3157</v>
      </c>
      <c r="D1196" s="34" t="s">
        <v>3156</v>
      </c>
      <c r="E1196" s="101">
        <v>6.0800000000000003E-4</v>
      </c>
    </row>
    <row r="1197" spans="1:5" ht="16.2" x14ac:dyDescent="0.35">
      <c r="A1197" s="32" t="s">
        <v>3158</v>
      </c>
      <c r="B1197" s="33"/>
      <c r="C1197" s="32" t="s">
        <v>3160</v>
      </c>
      <c r="D1197" s="34" t="s">
        <v>3159</v>
      </c>
      <c r="E1197" s="101">
        <v>1.13E-4</v>
      </c>
    </row>
    <row r="1198" spans="1:5" ht="16.2" x14ac:dyDescent="0.35">
      <c r="A1198" s="32" t="s">
        <v>3161</v>
      </c>
      <c r="B1198" s="33"/>
      <c r="C1198" s="32" t="s">
        <v>9885</v>
      </c>
      <c r="D1198" s="34" t="s">
        <v>3162</v>
      </c>
      <c r="E1198" s="101">
        <v>1.4200000000000001E-4</v>
      </c>
    </row>
    <row r="1199" spans="1:5" ht="16.2" x14ac:dyDescent="0.35">
      <c r="A1199" s="32" t="s">
        <v>3163</v>
      </c>
      <c r="B1199" s="33" t="s">
        <v>2429</v>
      </c>
      <c r="C1199" s="32" t="s">
        <v>9886</v>
      </c>
      <c r="D1199" s="34" t="s">
        <v>3164</v>
      </c>
      <c r="E1199" s="101">
        <v>0</v>
      </c>
    </row>
    <row r="1200" spans="1:5" ht="16.2" x14ac:dyDescent="0.35">
      <c r="A1200" s="32" t="s">
        <v>3165</v>
      </c>
      <c r="B1200" s="33" t="s">
        <v>3166</v>
      </c>
      <c r="C1200" s="32" t="s">
        <v>9887</v>
      </c>
      <c r="D1200" s="34" t="s">
        <v>3167</v>
      </c>
      <c r="E1200" s="101">
        <v>9.9999999999999995E-7</v>
      </c>
    </row>
    <row r="1201" spans="1:5" ht="16.2" x14ac:dyDescent="0.35">
      <c r="A1201" s="32" t="s">
        <v>3168</v>
      </c>
      <c r="B1201" s="33" t="s">
        <v>3169</v>
      </c>
      <c r="C1201" s="32" t="s">
        <v>9888</v>
      </c>
      <c r="D1201" s="34" t="s">
        <v>3170</v>
      </c>
      <c r="E1201" s="101">
        <v>0</v>
      </c>
    </row>
    <row r="1202" spans="1:5" ht="16.2" x14ac:dyDescent="0.35">
      <c r="A1202" s="32" t="s">
        <v>3171</v>
      </c>
      <c r="B1202" s="33" t="s">
        <v>3172</v>
      </c>
      <c r="C1202" s="32" t="s">
        <v>9889</v>
      </c>
      <c r="D1202" s="34" t="s">
        <v>3173</v>
      </c>
      <c r="E1202" s="101">
        <v>5.1E-5</v>
      </c>
    </row>
    <row r="1203" spans="1:5" ht="16.2" x14ac:dyDescent="0.35">
      <c r="A1203" s="32" t="s">
        <v>3177</v>
      </c>
      <c r="B1203" s="33" t="s">
        <v>3175</v>
      </c>
      <c r="C1203" s="32" t="s">
        <v>9890</v>
      </c>
      <c r="D1203" s="34" t="s">
        <v>3178</v>
      </c>
      <c r="E1203" s="101">
        <v>9.7300000000000002E-4</v>
      </c>
    </row>
    <row r="1204" spans="1:5" ht="16.2" x14ac:dyDescent="0.35">
      <c r="A1204" s="32" t="s">
        <v>3174</v>
      </c>
      <c r="B1204" s="33" t="s">
        <v>3175</v>
      </c>
      <c r="C1204" s="32" t="s">
        <v>9890</v>
      </c>
      <c r="D1204" s="34" t="s">
        <v>3176</v>
      </c>
      <c r="E1204" s="101">
        <v>5.0000000000000004E-6</v>
      </c>
    </row>
    <row r="1205" spans="1:5" ht="16.2" x14ac:dyDescent="0.35">
      <c r="A1205" s="32" t="s">
        <v>3179</v>
      </c>
      <c r="B1205" s="33"/>
      <c r="C1205" s="32" t="s">
        <v>9891</v>
      </c>
      <c r="D1205" s="34" t="s">
        <v>3180</v>
      </c>
      <c r="E1205" s="101">
        <v>1.65E-4</v>
      </c>
    </row>
    <row r="1206" spans="1:5" ht="16.2" x14ac:dyDescent="0.35">
      <c r="A1206" s="32" t="s">
        <v>3181</v>
      </c>
      <c r="B1206" s="33" t="s">
        <v>3182</v>
      </c>
      <c r="C1206" s="32" t="s">
        <v>9892</v>
      </c>
      <c r="D1206" s="34" t="s">
        <v>3183</v>
      </c>
      <c r="E1206" s="101">
        <v>1.2300000000000001E-4</v>
      </c>
    </row>
    <row r="1207" spans="1:5" ht="16.2" x14ac:dyDescent="0.35">
      <c r="A1207" s="32" t="s">
        <v>3184</v>
      </c>
      <c r="B1207" s="33"/>
      <c r="C1207" s="32" t="s">
        <v>9893</v>
      </c>
      <c r="D1207" s="34" t="s">
        <v>8530</v>
      </c>
      <c r="E1207" s="101">
        <v>0</v>
      </c>
    </row>
    <row r="1208" spans="1:5" ht="16.2" x14ac:dyDescent="0.35">
      <c r="A1208" s="32" t="s">
        <v>3185</v>
      </c>
      <c r="B1208" s="33"/>
      <c r="C1208" s="32" t="s">
        <v>9894</v>
      </c>
      <c r="D1208" s="34" t="s">
        <v>3186</v>
      </c>
      <c r="E1208" s="101">
        <v>5.2599999999999999E-4</v>
      </c>
    </row>
    <row r="1209" spans="1:5" ht="16.2" x14ac:dyDescent="0.35">
      <c r="A1209" s="32" t="s">
        <v>3190</v>
      </c>
      <c r="B1209" s="33" t="s">
        <v>3191</v>
      </c>
      <c r="C1209" s="32" t="s">
        <v>9895</v>
      </c>
      <c r="D1209" s="34" t="s">
        <v>3192</v>
      </c>
      <c r="E1209" s="101">
        <v>1.7E-5</v>
      </c>
    </row>
    <row r="1210" spans="1:5" ht="16.2" x14ac:dyDescent="0.35">
      <c r="A1210" s="32" t="s">
        <v>3193</v>
      </c>
      <c r="B1210" s="33" t="s">
        <v>3194</v>
      </c>
      <c r="C1210" s="32" t="s">
        <v>9896</v>
      </c>
      <c r="D1210" s="34" t="s">
        <v>3195</v>
      </c>
      <c r="E1210" s="101">
        <v>3.1500000000000001E-4</v>
      </c>
    </row>
    <row r="1211" spans="1:5" ht="16.2" x14ac:dyDescent="0.35">
      <c r="A1211" s="32" t="s">
        <v>3196</v>
      </c>
      <c r="B1211" s="33" t="s">
        <v>3197</v>
      </c>
      <c r="C1211" s="32" t="s">
        <v>9897</v>
      </c>
      <c r="D1211" s="34" t="s">
        <v>3198</v>
      </c>
      <c r="E1211" s="101">
        <v>0</v>
      </c>
    </row>
    <row r="1212" spans="1:5" ht="16.2" x14ac:dyDescent="0.35">
      <c r="A1212" s="32" t="s">
        <v>3199</v>
      </c>
      <c r="B1212" s="33" t="s">
        <v>3200</v>
      </c>
      <c r="C1212" s="32" t="s">
        <v>9898</v>
      </c>
      <c r="D1212" s="34" t="s">
        <v>3201</v>
      </c>
      <c r="E1212" s="101">
        <v>1.05E-4</v>
      </c>
    </row>
    <row r="1213" spans="1:5" ht="16.2" x14ac:dyDescent="0.35">
      <c r="A1213" s="32" t="s">
        <v>3202</v>
      </c>
      <c r="B1213" s="33" t="s">
        <v>3203</v>
      </c>
      <c r="C1213" s="32" t="s">
        <v>9899</v>
      </c>
      <c r="D1213" s="34" t="s">
        <v>3204</v>
      </c>
      <c r="E1213" s="101">
        <v>1.6899999999999999E-4</v>
      </c>
    </row>
    <row r="1214" spans="1:5" ht="16.2" x14ac:dyDescent="0.35">
      <c r="A1214" s="32" t="s">
        <v>3205</v>
      </c>
      <c r="B1214" s="33"/>
      <c r="C1214" s="32" t="s">
        <v>9900</v>
      </c>
      <c r="D1214" s="34" t="s">
        <v>8381</v>
      </c>
      <c r="E1214" s="101">
        <v>0</v>
      </c>
    </row>
    <row r="1215" spans="1:5" ht="16.2" x14ac:dyDescent="0.35">
      <c r="A1215" s="32" t="s">
        <v>3206</v>
      </c>
      <c r="B1215" s="33"/>
      <c r="C1215" s="32" t="s">
        <v>9901</v>
      </c>
      <c r="D1215" s="34" t="s">
        <v>3207</v>
      </c>
      <c r="E1215" s="101">
        <v>1.0000000000000001E-5</v>
      </c>
    </row>
    <row r="1216" spans="1:5" ht="16.2" x14ac:dyDescent="0.35">
      <c r="A1216" s="32" t="s">
        <v>3208</v>
      </c>
      <c r="B1216" s="33" t="s">
        <v>3209</v>
      </c>
      <c r="C1216" s="32" t="s">
        <v>9902</v>
      </c>
      <c r="D1216" s="34" t="s">
        <v>3210</v>
      </c>
      <c r="E1216" s="101">
        <v>1.5300000000000001E-4</v>
      </c>
    </row>
    <row r="1217" spans="1:5" ht="16.2" x14ac:dyDescent="0.35">
      <c r="A1217" s="32" t="s">
        <v>3211</v>
      </c>
      <c r="B1217" s="33"/>
      <c r="C1217" s="32" t="s">
        <v>9903</v>
      </c>
      <c r="D1217" s="34" t="s">
        <v>3212</v>
      </c>
      <c r="E1217" s="101">
        <v>0</v>
      </c>
    </row>
    <row r="1218" spans="1:5" ht="16.2" x14ac:dyDescent="0.35">
      <c r="A1218" s="32" t="s">
        <v>3213</v>
      </c>
      <c r="B1218" s="33" t="s">
        <v>3214</v>
      </c>
      <c r="C1218" s="32" t="s">
        <v>9904</v>
      </c>
      <c r="D1218" s="34" t="s">
        <v>3215</v>
      </c>
      <c r="E1218" s="101">
        <v>9.9999999999999995E-7</v>
      </c>
    </row>
    <row r="1219" spans="1:5" ht="16.2" x14ac:dyDescent="0.35">
      <c r="A1219" s="32" t="s">
        <v>3216</v>
      </c>
      <c r="B1219" s="33" t="s">
        <v>3217</v>
      </c>
      <c r="C1219" s="32" t="s">
        <v>3219</v>
      </c>
      <c r="D1219" s="34" t="s">
        <v>3218</v>
      </c>
      <c r="E1219" s="101">
        <v>3.9999999999999998E-6</v>
      </c>
    </row>
    <row r="1220" spans="1:5" ht="16.2" x14ac:dyDescent="0.35">
      <c r="A1220" s="32" t="s">
        <v>3220</v>
      </c>
      <c r="B1220" s="33" t="s">
        <v>3221</v>
      </c>
      <c r="C1220" s="32" t="s">
        <v>9905</v>
      </c>
      <c r="D1220" s="34" t="s">
        <v>3222</v>
      </c>
      <c r="E1220" s="101">
        <v>1.2999999999999999E-5</v>
      </c>
    </row>
    <row r="1221" spans="1:5" ht="16.2" x14ac:dyDescent="0.35">
      <c r="A1221" s="32" t="s">
        <v>3223</v>
      </c>
      <c r="B1221" s="33" t="s">
        <v>3224</v>
      </c>
      <c r="C1221" s="32" t="s">
        <v>9906</v>
      </c>
      <c r="D1221" s="34" t="s">
        <v>3225</v>
      </c>
      <c r="E1221" s="101">
        <v>1.9000000000000001E-5</v>
      </c>
    </row>
    <row r="1222" spans="1:5" ht="16.2" x14ac:dyDescent="0.35">
      <c r="A1222" s="32" t="s">
        <v>3226</v>
      </c>
      <c r="B1222" s="33" t="s">
        <v>3227</v>
      </c>
      <c r="C1222" s="32" t="s">
        <v>3229</v>
      </c>
      <c r="D1222" s="34" t="s">
        <v>3228</v>
      </c>
      <c r="E1222" s="101">
        <v>9.9999999999999995E-7</v>
      </c>
    </row>
    <row r="1223" spans="1:5" ht="16.2" x14ac:dyDescent="0.35">
      <c r="A1223" s="32" t="s">
        <v>3230</v>
      </c>
      <c r="B1223" s="33" t="s">
        <v>3231</v>
      </c>
      <c r="C1223" s="32" t="s">
        <v>9907</v>
      </c>
      <c r="D1223" s="34" t="s">
        <v>3232</v>
      </c>
      <c r="E1223" s="101">
        <v>1.9999999999999999E-6</v>
      </c>
    </row>
    <row r="1224" spans="1:5" ht="16.2" x14ac:dyDescent="0.35">
      <c r="A1224" s="32" t="s">
        <v>3233</v>
      </c>
      <c r="B1224" s="33" t="s">
        <v>3234</v>
      </c>
      <c r="C1224" s="32" t="s">
        <v>9908</v>
      </c>
      <c r="D1224" s="34" t="s">
        <v>806</v>
      </c>
      <c r="E1224" s="101">
        <v>4.8899999999999996E-4</v>
      </c>
    </row>
    <row r="1225" spans="1:5" ht="16.2" x14ac:dyDescent="0.35">
      <c r="A1225" s="32" t="s">
        <v>3235</v>
      </c>
      <c r="B1225" s="33" t="s">
        <v>3236</v>
      </c>
      <c r="C1225" s="32" t="s">
        <v>9909</v>
      </c>
      <c r="D1225" s="34" t="s">
        <v>3237</v>
      </c>
      <c r="E1225" s="101">
        <v>9.2299999999999999E-4</v>
      </c>
    </row>
    <row r="1226" spans="1:5" ht="16.2" x14ac:dyDescent="0.35">
      <c r="A1226" s="32" t="s">
        <v>3238</v>
      </c>
      <c r="B1226" s="33"/>
      <c r="C1226" s="32" t="s">
        <v>9910</v>
      </c>
      <c r="D1226" s="34" t="s">
        <v>3239</v>
      </c>
      <c r="E1226" s="101">
        <v>2.1999999999999999E-5</v>
      </c>
    </row>
    <row r="1227" spans="1:5" ht="16.2" x14ac:dyDescent="0.35">
      <c r="A1227" s="32" t="s">
        <v>3240</v>
      </c>
      <c r="B1227" s="33" t="s">
        <v>3241</v>
      </c>
      <c r="C1227" s="32" t="s">
        <v>9911</v>
      </c>
      <c r="D1227" s="34" t="s">
        <v>3242</v>
      </c>
      <c r="E1227" s="101">
        <v>2.0000000000000002E-5</v>
      </c>
    </row>
    <row r="1228" spans="1:5" ht="16.2" x14ac:dyDescent="0.35">
      <c r="A1228" s="32" t="s">
        <v>3243</v>
      </c>
      <c r="B1228" s="33" t="s">
        <v>3244</v>
      </c>
      <c r="C1228" s="32" t="s">
        <v>9912</v>
      </c>
      <c r="D1228" s="34" t="s">
        <v>3245</v>
      </c>
      <c r="E1228" s="101">
        <v>1.9999999999999999E-6</v>
      </c>
    </row>
    <row r="1229" spans="1:5" ht="16.2" x14ac:dyDescent="0.35">
      <c r="A1229" s="32" t="s">
        <v>3246</v>
      </c>
      <c r="B1229" s="33"/>
      <c r="C1229" s="32" t="s">
        <v>3248</v>
      </c>
      <c r="D1229" s="34" t="s">
        <v>3247</v>
      </c>
      <c r="E1229" s="101">
        <v>1.9999999999999999E-6</v>
      </c>
    </row>
    <row r="1230" spans="1:5" ht="16.2" x14ac:dyDescent="0.35">
      <c r="A1230" s="32" t="s">
        <v>3249</v>
      </c>
      <c r="B1230" s="33" t="s">
        <v>3250</v>
      </c>
      <c r="C1230" s="32" t="s">
        <v>9913</v>
      </c>
      <c r="D1230" s="34" t="s">
        <v>3251</v>
      </c>
      <c r="E1230" s="101">
        <v>0</v>
      </c>
    </row>
    <row r="1231" spans="1:5" ht="16.2" x14ac:dyDescent="0.35">
      <c r="A1231" s="32" t="s">
        <v>3252</v>
      </c>
      <c r="B1231" s="33" t="s">
        <v>3253</v>
      </c>
      <c r="C1231" s="32" t="s">
        <v>9914</v>
      </c>
      <c r="D1231" s="34" t="s">
        <v>424</v>
      </c>
      <c r="E1231" s="101">
        <v>4.3199999999999998E-4</v>
      </c>
    </row>
    <row r="1232" spans="1:5" ht="16.2" x14ac:dyDescent="0.35">
      <c r="A1232" s="32" t="s">
        <v>3254</v>
      </c>
      <c r="B1232" s="33" t="s">
        <v>3255</v>
      </c>
      <c r="C1232" s="32" t="s">
        <v>9915</v>
      </c>
      <c r="D1232" s="34" t="s">
        <v>3256</v>
      </c>
      <c r="E1232" s="101">
        <v>4.3000000000000002E-5</v>
      </c>
    </row>
    <row r="1233" spans="1:5" ht="16.2" x14ac:dyDescent="0.35">
      <c r="A1233" s="32" t="s">
        <v>3257</v>
      </c>
      <c r="B1233" s="33" t="s">
        <v>3258</v>
      </c>
      <c r="C1233" s="32" t="s">
        <v>9916</v>
      </c>
      <c r="D1233" s="34" t="s">
        <v>2100</v>
      </c>
      <c r="E1233" s="101">
        <v>8.2000000000000001E-5</v>
      </c>
    </row>
    <row r="1234" spans="1:5" ht="16.2" x14ac:dyDescent="0.35">
      <c r="A1234" s="32" t="s">
        <v>3259</v>
      </c>
      <c r="B1234" s="33" t="s">
        <v>3260</v>
      </c>
      <c r="C1234" s="32" t="s">
        <v>9917</v>
      </c>
      <c r="D1234" s="34" t="s">
        <v>3261</v>
      </c>
      <c r="E1234" s="101">
        <v>0</v>
      </c>
    </row>
    <row r="1235" spans="1:5" ht="16.2" x14ac:dyDescent="0.35">
      <c r="A1235" s="32" t="s">
        <v>3262</v>
      </c>
      <c r="B1235" s="33" t="s">
        <v>3260</v>
      </c>
      <c r="C1235" s="32" t="s">
        <v>9917</v>
      </c>
      <c r="D1235" s="34" t="s">
        <v>3261</v>
      </c>
      <c r="E1235" s="101">
        <v>0</v>
      </c>
    </row>
    <row r="1236" spans="1:5" ht="16.2" x14ac:dyDescent="0.35">
      <c r="A1236" s="32" t="s">
        <v>3263</v>
      </c>
      <c r="B1236" s="33" t="s">
        <v>3264</v>
      </c>
      <c r="C1236" s="32" t="s">
        <v>9918</v>
      </c>
      <c r="D1236" s="34" t="s">
        <v>3265</v>
      </c>
      <c r="E1236" s="101">
        <v>1.9999999999999999E-6</v>
      </c>
    </row>
    <row r="1237" spans="1:5" ht="16.2" x14ac:dyDescent="0.35">
      <c r="A1237" s="32" t="s">
        <v>3266</v>
      </c>
      <c r="B1237" s="33" t="s">
        <v>3267</v>
      </c>
      <c r="C1237" s="32" t="s">
        <v>9919</v>
      </c>
      <c r="D1237" s="34" t="s">
        <v>3268</v>
      </c>
      <c r="E1237" s="101">
        <v>4.8000000000000001E-5</v>
      </c>
    </row>
    <row r="1238" spans="1:5" ht="16.2" x14ac:dyDescent="0.35">
      <c r="A1238" s="32" t="s">
        <v>3269</v>
      </c>
      <c r="B1238" s="33" t="s">
        <v>3270</v>
      </c>
      <c r="C1238" s="32" t="s">
        <v>9920</v>
      </c>
      <c r="D1238" s="34" t="s">
        <v>3271</v>
      </c>
      <c r="E1238" s="101">
        <v>3.4299999999999999E-4</v>
      </c>
    </row>
    <row r="1239" spans="1:5" ht="16.2" x14ac:dyDescent="0.35">
      <c r="A1239" s="32" t="s">
        <v>3272</v>
      </c>
      <c r="B1239" s="33" t="s">
        <v>3273</v>
      </c>
      <c r="C1239" s="32" t="s">
        <v>3275</v>
      </c>
      <c r="D1239" s="34" t="s">
        <v>3274</v>
      </c>
      <c r="E1239" s="101">
        <v>0</v>
      </c>
    </row>
    <row r="1240" spans="1:5" ht="16.2" x14ac:dyDescent="0.35">
      <c r="A1240" s="32" t="s">
        <v>3276</v>
      </c>
      <c r="B1240" s="33"/>
      <c r="C1240" s="32" t="s">
        <v>9921</v>
      </c>
      <c r="D1240" s="34" t="s">
        <v>3277</v>
      </c>
      <c r="E1240" s="101">
        <v>1.6100000000000001E-4</v>
      </c>
    </row>
    <row r="1241" spans="1:5" ht="16.2" x14ac:dyDescent="0.35">
      <c r="A1241" s="32" t="s">
        <v>3278</v>
      </c>
      <c r="B1241" s="33"/>
      <c r="C1241" s="32" t="s">
        <v>9922</v>
      </c>
      <c r="D1241" s="34" t="s">
        <v>3279</v>
      </c>
      <c r="E1241" s="101">
        <v>3.9999999999999998E-6</v>
      </c>
    </row>
    <row r="1242" spans="1:5" ht="16.2" x14ac:dyDescent="0.35">
      <c r="A1242" s="32" t="s">
        <v>3280</v>
      </c>
      <c r="B1242" s="33"/>
      <c r="C1242" s="32" t="s">
        <v>3281</v>
      </c>
      <c r="D1242" s="34" t="s">
        <v>8531</v>
      </c>
      <c r="E1242" s="101">
        <v>5.1099999999999995E-4</v>
      </c>
    </row>
    <row r="1243" spans="1:5" ht="16.2" x14ac:dyDescent="0.35">
      <c r="A1243" s="32" t="s">
        <v>3282</v>
      </c>
      <c r="B1243" s="33" t="s">
        <v>3283</v>
      </c>
      <c r="C1243" s="32" t="s">
        <v>3285</v>
      </c>
      <c r="D1243" s="34" t="s">
        <v>3284</v>
      </c>
      <c r="E1243" s="101">
        <v>5.0000000000000004E-6</v>
      </c>
    </row>
    <row r="1244" spans="1:5" ht="16.2" x14ac:dyDescent="0.35">
      <c r="A1244" s="32" t="s">
        <v>3286</v>
      </c>
      <c r="B1244" s="33"/>
      <c r="C1244" s="32" t="s">
        <v>3287</v>
      </c>
      <c r="D1244" s="34" t="s">
        <v>8532</v>
      </c>
      <c r="E1244" s="101">
        <v>0</v>
      </c>
    </row>
    <row r="1245" spans="1:5" ht="16.2" x14ac:dyDescent="0.35">
      <c r="A1245" s="32" t="s">
        <v>3288</v>
      </c>
      <c r="B1245" s="33"/>
      <c r="C1245" s="32" t="s">
        <v>9923</v>
      </c>
      <c r="D1245" s="34" t="s">
        <v>3289</v>
      </c>
      <c r="E1245" s="101">
        <v>2.0999999999999999E-5</v>
      </c>
    </row>
    <row r="1246" spans="1:5" ht="16.2" x14ac:dyDescent="0.35">
      <c r="A1246" s="32" t="s">
        <v>3290</v>
      </c>
      <c r="B1246" s="33"/>
      <c r="C1246" s="32" t="s">
        <v>3292</v>
      </c>
      <c r="D1246" s="34" t="s">
        <v>3291</v>
      </c>
      <c r="E1246" s="101">
        <v>9.59E-4</v>
      </c>
    </row>
    <row r="1247" spans="1:5" ht="16.2" x14ac:dyDescent="0.35">
      <c r="A1247" s="32" t="s">
        <v>3293</v>
      </c>
      <c r="B1247" s="33" t="s">
        <v>3294</v>
      </c>
      <c r="C1247" s="32" t="s">
        <v>9924</v>
      </c>
      <c r="D1247" s="34" t="s">
        <v>3295</v>
      </c>
      <c r="E1247" s="101">
        <v>7.9999999999999996E-6</v>
      </c>
    </row>
    <row r="1248" spans="1:5" ht="16.2" x14ac:dyDescent="0.35">
      <c r="A1248" s="32" t="s">
        <v>3296</v>
      </c>
      <c r="B1248" s="33" t="s">
        <v>3294</v>
      </c>
      <c r="C1248" s="32" t="s">
        <v>9924</v>
      </c>
      <c r="D1248" s="34" t="s">
        <v>3295</v>
      </c>
      <c r="E1248" s="101">
        <v>1.2E-5</v>
      </c>
    </row>
    <row r="1249" spans="1:5" ht="16.2" x14ac:dyDescent="0.35">
      <c r="A1249" s="32" t="s">
        <v>3297</v>
      </c>
      <c r="B1249" s="33" t="s">
        <v>3298</v>
      </c>
      <c r="C1249" s="32" t="s">
        <v>9925</v>
      </c>
      <c r="D1249" s="34" t="s">
        <v>3299</v>
      </c>
      <c r="E1249" s="101">
        <v>3.5799999999999997E-4</v>
      </c>
    </row>
    <row r="1250" spans="1:5" ht="16.2" x14ac:dyDescent="0.35">
      <c r="A1250" s="32" t="s">
        <v>3300</v>
      </c>
      <c r="B1250" s="33" t="s">
        <v>3301</v>
      </c>
      <c r="C1250" s="32" t="s">
        <v>9926</v>
      </c>
      <c r="D1250" s="34" t="s">
        <v>3302</v>
      </c>
      <c r="E1250" s="101">
        <v>8.12E-4</v>
      </c>
    </row>
    <row r="1251" spans="1:5" ht="16.2" x14ac:dyDescent="0.35">
      <c r="A1251" s="32" t="s">
        <v>3303</v>
      </c>
      <c r="B1251" s="33"/>
      <c r="C1251" s="32" t="s">
        <v>9927</v>
      </c>
      <c r="D1251" s="34" t="s">
        <v>3304</v>
      </c>
      <c r="E1251" s="101">
        <v>9.9999999999999995E-7</v>
      </c>
    </row>
    <row r="1252" spans="1:5" ht="16.2" x14ac:dyDescent="0.35">
      <c r="A1252" s="32" t="s">
        <v>3305</v>
      </c>
      <c r="B1252" s="33" t="s">
        <v>3306</v>
      </c>
      <c r="C1252" s="32" t="s">
        <v>9928</v>
      </c>
      <c r="D1252" s="34" t="s">
        <v>3307</v>
      </c>
      <c r="E1252" s="101">
        <v>0</v>
      </c>
    </row>
    <row r="1253" spans="1:5" ht="16.2" x14ac:dyDescent="0.35">
      <c r="A1253" s="32" t="s">
        <v>3308</v>
      </c>
      <c r="B1253" s="33"/>
      <c r="C1253" s="32" t="s">
        <v>9929</v>
      </c>
      <c r="D1253" s="34" t="s">
        <v>3309</v>
      </c>
      <c r="E1253" s="101">
        <v>4.8000000000000001E-5</v>
      </c>
    </row>
    <row r="1254" spans="1:5" ht="16.2" x14ac:dyDescent="0.35">
      <c r="A1254" s="32" t="s">
        <v>3310</v>
      </c>
      <c r="B1254" s="33" t="s">
        <v>3311</v>
      </c>
      <c r="C1254" s="32" t="s">
        <v>9930</v>
      </c>
      <c r="D1254" s="34" t="s">
        <v>3312</v>
      </c>
      <c r="E1254" s="101">
        <v>1.6699999999999999E-4</v>
      </c>
    </row>
    <row r="1255" spans="1:5" ht="16.2" x14ac:dyDescent="0.35">
      <c r="A1255" s="32" t="s">
        <v>3313</v>
      </c>
      <c r="B1255" s="33"/>
      <c r="C1255" s="32" t="s">
        <v>9931</v>
      </c>
      <c r="D1255" s="34" t="s">
        <v>3314</v>
      </c>
      <c r="E1255" s="101">
        <v>8.9899999999999995E-4</v>
      </c>
    </row>
    <row r="1256" spans="1:5" ht="16.2" x14ac:dyDescent="0.35">
      <c r="A1256" s="32" t="s">
        <v>3315</v>
      </c>
      <c r="B1256" s="33" t="s">
        <v>3316</v>
      </c>
      <c r="C1256" s="32" t="s">
        <v>9932</v>
      </c>
      <c r="D1256" s="34" t="s">
        <v>3317</v>
      </c>
      <c r="E1256" s="101">
        <v>3.0000000000000001E-6</v>
      </c>
    </row>
    <row r="1257" spans="1:5" ht="16.2" x14ac:dyDescent="0.35">
      <c r="A1257" s="32" t="s">
        <v>3318</v>
      </c>
      <c r="B1257" s="33" t="s">
        <v>3319</v>
      </c>
      <c r="C1257" s="32" t="s">
        <v>9933</v>
      </c>
      <c r="D1257" s="34" t="s">
        <v>3320</v>
      </c>
      <c r="E1257" s="101">
        <v>0</v>
      </c>
    </row>
    <row r="1258" spans="1:5" ht="16.2" x14ac:dyDescent="0.35">
      <c r="A1258" s="32" t="s">
        <v>3321</v>
      </c>
      <c r="B1258" s="33"/>
      <c r="C1258" s="32" t="s">
        <v>9934</v>
      </c>
      <c r="D1258" s="34" t="s">
        <v>3322</v>
      </c>
      <c r="E1258" s="101">
        <v>0</v>
      </c>
    </row>
    <row r="1259" spans="1:5" ht="16.2" x14ac:dyDescent="0.35">
      <c r="A1259" s="32" t="s">
        <v>3323</v>
      </c>
      <c r="B1259" s="33"/>
      <c r="C1259" s="32" t="s">
        <v>9036</v>
      </c>
      <c r="D1259" s="34" t="s">
        <v>2384</v>
      </c>
      <c r="E1259" s="101">
        <v>1.9999999999999999E-6</v>
      </c>
    </row>
    <row r="1260" spans="1:5" ht="16.2" x14ac:dyDescent="0.35">
      <c r="A1260" s="32" t="s">
        <v>3324</v>
      </c>
      <c r="B1260" s="33"/>
      <c r="C1260" s="32" t="s">
        <v>9036</v>
      </c>
      <c r="D1260" s="34" t="s">
        <v>2384</v>
      </c>
      <c r="E1260" s="101">
        <v>3.2699999999999998E-4</v>
      </c>
    </row>
    <row r="1261" spans="1:5" ht="16.2" x14ac:dyDescent="0.35">
      <c r="A1261" s="32" t="s">
        <v>3325</v>
      </c>
      <c r="B1261" s="33"/>
      <c r="C1261" s="32" t="s">
        <v>3326</v>
      </c>
      <c r="D1261" s="34" t="s">
        <v>8382</v>
      </c>
      <c r="E1261" s="101">
        <v>8.4199999999999998E-4</v>
      </c>
    </row>
    <row r="1262" spans="1:5" ht="16.2" x14ac:dyDescent="0.35">
      <c r="A1262" s="32" t="s">
        <v>3327</v>
      </c>
      <c r="B1262" s="33" t="s">
        <v>3328</v>
      </c>
      <c r="C1262" s="32" t="s">
        <v>3330</v>
      </c>
      <c r="D1262" s="34" t="s">
        <v>3329</v>
      </c>
      <c r="E1262" s="101">
        <v>9.0000000000000006E-5</v>
      </c>
    </row>
    <row r="1263" spans="1:5" ht="16.2" x14ac:dyDescent="0.35">
      <c r="A1263" s="32" t="s">
        <v>3331</v>
      </c>
      <c r="B1263" s="33" t="s">
        <v>3332</v>
      </c>
      <c r="C1263" s="32" t="s">
        <v>9935</v>
      </c>
      <c r="D1263" s="34" t="s">
        <v>3333</v>
      </c>
      <c r="E1263" s="101">
        <v>4.9799999999999996E-4</v>
      </c>
    </row>
    <row r="1264" spans="1:5" ht="16.2" x14ac:dyDescent="0.35">
      <c r="A1264" s="32" t="s">
        <v>3334</v>
      </c>
      <c r="B1264" s="33"/>
      <c r="C1264" s="32" t="s">
        <v>9936</v>
      </c>
      <c r="D1264" s="34" t="s">
        <v>8383</v>
      </c>
      <c r="E1264" s="101">
        <v>7.4999999999999993E-5</v>
      </c>
    </row>
    <row r="1265" spans="1:5" ht="16.2" x14ac:dyDescent="0.35">
      <c r="A1265" s="32" t="s">
        <v>3335</v>
      </c>
      <c r="B1265" s="33"/>
      <c r="C1265" s="32" t="s">
        <v>9937</v>
      </c>
      <c r="D1265" s="34" t="s">
        <v>8533</v>
      </c>
      <c r="E1265" s="101">
        <v>3.7100000000000002E-4</v>
      </c>
    </row>
    <row r="1266" spans="1:5" ht="16.2" x14ac:dyDescent="0.35">
      <c r="A1266" s="32" t="s">
        <v>3336</v>
      </c>
      <c r="B1266" s="33"/>
      <c r="C1266" s="32" t="s">
        <v>9938</v>
      </c>
      <c r="D1266" s="34" t="s">
        <v>8384</v>
      </c>
      <c r="E1266" s="101">
        <v>9.2E-5</v>
      </c>
    </row>
    <row r="1267" spans="1:5" ht="16.2" x14ac:dyDescent="0.35">
      <c r="A1267" s="32" t="s">
        <v>3337</v>
      </c>
      <c r="B1267" s="33"/>
      <c r="C1267" s="32" t="s">
        <v>9939</v>
      </c>
      <c r="D1267" s="34" t="s">
        <v>3338</v>
      </c>
      <c r="E1267" s="101">
        <v>9.9999999999999995E-7</v>
      </c>
    </row>
    <row r="1268" spans="1:5" ht="16.2" x14ac:dyDescent="0.35">
      <c r="A1268" s="32" t="s">
        <v>3341</v>
      </c>
      <c r="B1268" s="33"/>
      <c r="C1268" s="32" t="s">
        <v>3342</v>
      </c>
      <c r="D1268" s="34" t="s">
        <v>8385</v>
      </c>
      <c r="E1268" s="101">
        <v>6.0000000000000002E-6</v>
      </c>
    </row>
    <row r="1269" spans="1:5" ht="16.2" x14ac:dyDescent="0.35">
      <c r="A1269" s="32" t="s">
        <v>3343</v>
      </c>
      <c r="B1269" s="33" t="s">
        <v>3344</v>
      </c>
      <c r="C1269" s="32" t="s">
        <v>9940</v>
      </c>
      <c r="D1269" s="34" t="s">
        <v>3345</v>
      </c>
      <c r="E1269" s="101">
        <v>0</v>
      </c>
    </row>
    <row r="1270" spans="1:5" ht="16.2" x14ac:dyDescent="0.35">
      <c r="A1270" s="32" t="s">
        <v>3346</v>
      </c>
      <c r="B1270" s="33" t="s">
        <v>3344</v>
      </c>
      <c r="C1270" s="32" t="s">
        <v>9940</v>
      </c>
      <c r="D1270" s="34" t="s">
        <v>3345</v>
      </c>
      <c r="E1270" s="101">
        <v>2.0000000000000002E-5</v>
      </c>
    </row>
    <row r="1271" spans="1:5" ht="16.2" x14ac:dyDescent="0.35">
      <c r="A1271" s="32" t="s">
        <v>3347</v>
      </c>
      <c r="B1271" s="33"/>
      <c r="C1271" s="32" t="s">
        <v>9941</v>
      </c>
      <c r="D1271" s="34" t="s">
        <v>3348</v>
      </c>
      <c r="E1271" s="101">
        <v>7.3899999999999997E-4</v>
      </c>
    </row>
    <row r="1272" spans="1:5" ht="16.2" x14ac:dyDescent="0.35">
      <c r="A1272" s="32" t="s">
        <v>3349</v>
      </c>
      <c r="B1272" s="33" t="s">
        <v>3350</v>
      </c>
      <c r="C1272" s="32" t="s">
        <v>9942</v>
      </c>
      <c r="D1272" s="34" t="s">
        <v>3351</v>
      </c>
      <c r="E1272" s="101">
        <v>7.8100000000000001E-4</v>
      </c>
    </row>
    <row r="1273" spans="1:5" ht="16.2" x14ac:dyDescent="0.35">
      <c r="A1273" s="32" t="s">
        <v>3352</v>
      </c>
      <c r="B1273" s="33" t="s">
        <v>3353</v>
      </c>
      <c r="C1273" s="32" t="s">
        <v>9943</v>
      </c>
      <c r="D1273" s="34" t="s">
        <v>8534</v>
      </c>
      <c r="E1273" s="101">
        <v>5.0000000000000004E-6</v>
      </c>
    </row>
    <row r="1274" spans="1:5" ht="16.2" x14ac:dyDescent="0.35">
      <c r="A1274" s="32" t="s">
        <v>6774</v>
      </c>
      <c r="B1274" s="33" t="s">
        <v>8665</v>
      </c>
      <c r="C1274" s="32" t="s">
        <v>8664</v>
      </c>
      <c r="D1274" s="34" t="s">
        <v>6775</v>
      </c>
      <c r="E1274" s="101">
        <v>1.9999999999999999E-6</v>
      </c>
    </row>
    <row r="1275" spans="1:5" ht="16.2" x14ac:dyDescent="0.35">
      <c r="A1275" s="32" t="s">
        <v>3354</v>
      </c>
      <c r="B1275" s="33"/>
      <c r="C1275" s="32" t="s">
        <v>9944</v>
      </c>
      <c r="D1275" s="34" t="s">
        <v>3355</v>
      </c>
      <c r="E1275" s="101">
        <v>1.9000000000000001E-5</v>
      </c>
    </row>
    <row r="1276" spans="1:5" ht="16.2" x14ac:dyDescent="0.35">
      <c r="A1276" s="32" t="s">
        <v>3356</v>
      </c>
      <c r="B1276" s="33" t="s">
        <v>3357</v>
      </c>
      <c r="C1276" s="32" t="s">
        <v>9945</v>
      </c>
      <c r="D1276" s="34" t="s">
        <v>3358</v>
      </c>
      <c r="E1276" s="101">
        <v>6.0000000000000002E-6</v>
      </c>
    </row>
    <row r="1277" spans="1:5" ht="16.2" x14ac:dyDescent="0.35">
      <c r="A1277" s="32" t="s">
        <v>3359</v>
      </c>
      <c r="B1277" s="33" t="s">
        <v>3360</v>
      </c>
      <c r="C1277" s="32" t="s">
        <v>3362</v>
      </c>
      <c r="D1277" s="34" t="s">
        <v>3361</v>
      </c>
      <c r="E1277" s="101">
        <v>1.66E-4</v>
      </c>
    </row>
    <row r="1278" spans="1:5" ht="16.2" x14ac:dyDescent="0.35">
      <c r="A1278" s="32" t="s">
        <v>3363</v>
      </c>
      <c r="B1278" s="33" t="s">
        <v>3364</v>
      </c>
      <c r="C1278" s="32" t="s">
        <v>3366</v>
      </c>
      <c r="D1278" s="34" t="s">
        <v>3365</v>
      </c>
      <c r="E1278" s="101">
        <v>9.5799999999999998E-4</v>
      </c>
    </row>
    <row r="1279" spans="1:5" ht="16.2" x14ac:dyDescent="0.35">
      <c r="A1279" s="32" t="s">
        <v>3367</v>
      </c>
      <c r="B1279" s="33" t="s">
        <v>3368</v>
      </c>
      <c r="C1279" s="32" t="s">
        <v>3370</v>
      </c>
      <c r="D1279" s="34" t="s">
        <v>3369</v>
      </c>
      <c r="E1279" s="101">
        <v>0</v>
      </c>
    </row>
    <row r="1280" spans="1:5" ht="16.2" x14ac:dyDescent="0.35">
      <c r="A1280" s="32" t="s">
        <v>3371</v>
      </c>
      <c r="B1280" s="33" t="s">
        <v>3372</v>
      </c>
      <c r="C1280" s="32" t="s">
        <v>9946</v>
      </c>
      <c r="D1280" s="34" t="s">
        <v>3373</v>
      </c>
      <c r="E1280" s="101">
        <v>6.3000000000000003E-4</v>
      </c>
    </row>
    <row r="1281" spans="1:5" ht="16.2" x14ac:dyDescent="0.35">
      <c r="A1281" s="32" t="s">
        <v>3374</v>
      </c>
      <c r="B1281" s="33" t="s">
        <v>3375</v>
      </c>
      <c r="C1281" s="32" t="s">
        <v>9947</v>
      </c>
      <c r="D1281" s="34" t="s">
        <v>3376</v>
      </c>
      <c r="E1281" s="101">
        <v>2.4399999999999999E-4</v>
      </c>
    </row>
    <row r="1282" spans="1:5" ht="16.2" x14ac:dyDescent="0.35">
      <c r="A1282" s="32" t="s">
        <v>3377</v>
      </c>
      <c r="B1282" s="33" t="s">
        <v>3378</v>
      </c>
      <c r="C1282" s="32" t="s">
        <v>9948</v>
      </c>
      <c r="D1282" s="34" t="s">
        <v>2465</v>
      </c>
      <c r="E1282" s="101">
        <v>1.9100000000000001E-4</v>
      </c>
    </row>
    <row r="1283" spans="1:5" ht="16.2" x14ac:dyDescent="0.35">
      <c r="A1283" s="32" t="s">
        <v>3379</v>
      </c>
      <c r="B1283" s="33" t="s">
        <v>3380</v>
      </c>
      <c r="C1283" s="32" t="s">
        <v>9949</v>
      </c>
      <c r="D1283" s="34" t="s">
        <v>3381</v>
      </c>
      <c r="E1283" s="101">
        <v>6.9800000000000005E-4</v>
      </c>
    </row>
    <row r="1284" spans="1:5" ht="16.2" x14ac:dyDescent="0.35">
      <c r="A1284" s="32" t="s">
        <v>3382</v>
      </c>
      <c r="B1284" s="33" t="s">
        <v>3383</v>
      </c>
      <c r="C1284" s="32" t="s">
        <v>9950</v>
      </c>
      <c r="D1284" s="34" t="s">
        <v>3384</v>
      </c>
      <c r="E1284" s="101">
        <v>0</v>
      </c>
    </row>
    <row r="1285" spans="1:5" ht="16.2" x14ac:dyDescent="0.35">
      <c r="A1285" s="32" t="s">
        <v>3385</v>
      </c>
      <c r="B1285" s="33" t="s">
        <v>3386</v>
      </c>
      <c r="C1285" s="32" t="s">
        <v>9951</v>
      </c>
      <c r="D1285" s="34" t="s">
        <v>3387</v>
      </c>
      <c r="E1285" s="101">
        <v>0</v>
      </c>
    </row>
    <row r="1286" spans="1:5" ht="16.2" x14ac:dyDescent="0.35">
      <c r="A1286" s="32" t="s">
        <v>3388</v>
      </c>
      <c r="B1286" s="33" t="s">
        <v>3389</v>
      </c>
      <c r="C1286" s="32" t="s">
        <v>9952</v>
      </c>
      <c r="D1286" s="34" t="s">
        <v>3390</v>
      </c>
      <c r="E1286" s="101">
        <v>6.9999999999999994E-5</v>
      </c>
    </row>
    <row r="1287" spans="1:5" ht="16.2" x14ac:dyDescent="0.35">
      <c r="A1287" s="32" t="s">
        <v>3794</v>
      </c>
      <c r="B1287" s="33"/>
      <c r="C1287" s="32" t="s">
        <v>3393</v>
      </c>
      <c r="D1287" s="34" t="s">
        <v>3795</v>
      </c>
      <c r="E1287" s="101">
        <v>1.1E-5</v>
      </c>
    </row>
    <row r="1288" spans="1:5" ht="16.2" x14ac:dyDescent="0.35">
      <c r="A1288" s="32" t="s">
        <v>4176</v>
      </c>
      <c r="B1288" s="33" t="s">
        <v>4177</v>
      </c>
      <c r="C1288" s="32" t="s">
        <v>3393</v>
      </c>
      <c r="D1288" s="34" t="s">
        <v>3795</v>
      </c>
      <c r="E1288" s="101">
        <v>2.0599999999999999E-4</v>
      </c>
    </row>
    <row r="1289" spans="1:5" ht="16.2" x14ac:dyDescent="0.35">
      <c r="A1289" s="32" t="s">
        <v>3954</v>
      </c>
      <c r="B1289" s="33" t="s">
        <v>3955</v>
      </c>
      <c r="C1289" s="32" t="s">
        <v>3393</v>
      </c>
      <c r="D1289" s="34" t="s">
        <v>3956</v>
      </c>
      <c r="E1289" s="101">
        <v>4.5000000000000003E-5</v>
      </c>
    </row>
    <row r="1290" spans="1:5" ht="16.2" x14ac:dyDescent="0.35">
      <c r="A1290" s="32" t="s">
        <v>3902</v>
      </c>
      <c r="B1290" s="33" t="s">
        <v>3629</v>
      </c>
      <c r="C1290" s="32" t="s">
        <v>3393</v>
      </c>
      <c r="D1290" s="34" t="s">
        <v>3630</v>
      </c>
      <c r="E1290" s="101">
        <v>2.6999999999999999E-5</v>
      </c>
    </row>
    <row r="1291" spans="1:5" ht="16.2" x14ac:dyDescent="0.35">
      <c r="A1291" s="32" t="s">
        <v>3900</v>
      </c>
      <c r="B1291" s="33"/>
      <c r="C1291" s="32" t="s">
        <v>3393</v>
      </c>
      <c r="D1291" s="34" t="s">
        <v>3795</v>
      </c>
      <c r="E1291" s="101">
        <v>2.5999999999999998E-5</v>
      </c>
    </row>
    <row r="1292" spans="1:5" ht="16.2" x14ac:dyDescent="0.35">
      <c r="A1292" s="32" t="s">
        <v>3633</v>
      </c>
      <c r="B1292" s="33" t="s">
        <v>3634</v>
      </c>
      <c r="C1292" s="32" t="s">
        <v>3393</v>
      </c>
      <c r="D1292" s="34" t="s">
        <v>3635</v>
      </c>
      <c r="E1292" s="101">
        <v>9.9999999999999995E-7</v>
      </c>
    </row>
    <row r="1293" spans="1:5" ht="16.2" x14ac:dyDescent="0.35">
      <c r="A1293" s="32" t="s">
        <v>3941</v>
      </c>
      <c r="B1293" s="33" t="s">
        <v>3942</v>
      </c>
      <c r="C1293" s="32" t="s">
        <v>3393</v>
      </c>
      <c r="D1293" s="34" t="s">
        <v>3943</v>
      </c>
      <c r="E1293" s="101">
        <v>4.3000000000000002E-5</v>
      </c>
    </row>
    <row r="1294" spans="1:5" ht="16.2" x14ac:dyDescent="0.35">
      <c r="A1294" s="32" t="s">
        <v>4329</v>
      </c>
      <c r="B1294" s="33"/>
      <c r="C1294" s="32" t="s">
        <v>3393</v>
      </c>
      <c r="D1294" s="34" t="s">
        <v>206</v>
      </c>
      <c r="E1294" s="101">
        <v>4.7100000000000001E-4</v>
      </c>
    </row>
    <row r="1295" spans="1:5" ht="16.2" x14ac:dyDescent="0.35">
      <c r="A1295" s="32" t="s">
        <v>4247</v>
      </c>
      <c r="B1295" s="33"/>
      <c r="C1295" s="32" t="s">
        <v>3393</v>
      </c>
      <c r="D1295" s="34" t="s">
        <v>4248</v>
      </c>
      <c r="E1295" s="101">
        <v>3.2400000000000001E-4</v>
      </c>
    </row>
    <row r="1296" spans="1:5" ht="16.2" x14ac:dyDescent="0.35">
      <c r="A1296" s="32" t="s">
        <v>4361</v>
      </c>
      <c r="B1296" s="33" t="s">
        <v>4362</v>
      </c>
      <c r="C1296" s="32" t="s">
        <v>3393</v>
      </c>
      <c r="D1296" s="34" t="s">
        <v>2788</v>
      </c>
      <c r="E1296" s="101">
        <v>5.6300000000000002E-4</v>
      </c>
    </row>
    <row r="1297" spans="1:5" ht="16.2" x14ac:dyDescent="0.35">
      <c r="A1297" s="32" t="s">
        <v>4215</v>
      </c>
      <c r="B1297" s="33" t="s">
        <v>4216</v>
      </c>
      <c r="C1297" s="32" t="s">
        <v>3393</v>
      </c>
      <c r="D1297" s="34" t="s">
        <v>2788</v>
      </c>
      <c r="E1297" s="101">
        <v>2.7099999999999997E-4</v>
      </c>
    </row>
    <row r="1298" spans="1:5" ht="16.2" x14ac:dyDescent="0.35">
      <c r="A1298" s="32" t="s">
        <v>4305</v>
      </c>
      <c r="B1298" s="33" t="s">
        <v>4306</v>
      </c>
      <c r="C1298" s="32" t="s">
        <v>3393</v>
      </c>
      <c r="D1298" s="34" t="s">
        <v>4307</v>
      </c>
      <c r="E1298" s="101">
        <v>4.2299999999999998E-4</v>
      </c>
    </row>
    <row r="1299" spans="1:5" ht="16.2" x14ac:dyDescent="0.35">
      <c r="A1299" s="32" t="s">
        <v>3791</v>
      </c>
      <c r="B1299" s="33"/>
      <c r="C1299" s="32" t="s">
        <v>3393</v>
      </c>
      <c r="D1299" s="34" t="s">
        <v>3792</v>
      </c>
      <c r="E1299" s="101">
        <v>1.1E-5</v>
      </c>
    </row>
    <row r="1300" spans="1:5" ht="16.2" x14ac:dyDescent="0.35">
      <c r="A1300" s="32" t="s">
        <v>4488</v>
      </c>
      <c r="B1300" s="33"/>
      <c r="C1300" s="32" t="s">
        <v>3393</v>
      </c>
      <c r="D1300" s="34" t="s">
        <v>310</v>
      </c>
      <c r="E1300" s="101">
        <v>9.6900000000000003E-4</v>
      </c>
    </row>
    <row r="1301" spans="1:5" ht="16.2" x14ac:dyDescent="0.35">
      <c r="A1301" s="32" t="s">
        <v>3543</v>
      </c>
      <c r="B1301" s="33"/>
      <c r="C1301" s="32" t="s">
        <v>3393</v>
      </c>
      <c r="D1301" s="34" t="s">
        <v>8401</v>
      </c>
      <c r="E1301" s="101">
        <v>0</v>
      </c>
    </row>
    <row r="1302" spans="1:5" ht="16.2" x14ac:dyDescent="0.35">
      <c r="A1302" s="32" t="s">
        <v>4068</v>
      </c>
      <c r="B1302" s="33"/>
      <c r="C1302" s="32" t="s">
        <v>3393</v>
      </c>
      <c r="D1302" s="34" t="s">
        <v>3452</v>
      </c>
      <c r="E1302" s="101">
        <v>1.12E-4</v>
      </c>
    </row>
    <row r="1303" spans="1:5" ht="16.2" x14ac:dyDescent="0.35">
      <c r="A1303" s="32" t="s">
        <v>3451</v>
      </c>
      <c r="B1303" s="33"/>
      <c r="C1303" s="32" t="s">
        <v>3393</v>
      </c>
      <c r="D1303" s="34" t="s">
        <v>3452</v>
      </c>
      <c r="E1303" s="101">
        <v>0</v>
      </c>
    </row>
    <row r="1304" spans="1:5" ht="16.2" x14ac:dyDescent="0.35">
      <c r="A1304" s="32" t="s">
        <v>4047</v>
      </c>
      <c r="B1304" s="33"/>
      <c r="C1304" s="32" t="s">
        <v>3393</v>
      </c>
      <c r="D1304" s="34" t="s">
        <v>4048</v>
      </c>
      <c r="E1304" s="101">
        <v>9.7999999999999997E-5</v>
      </c>
    </row>
    <row r="1305" spans="1:5" ht="16.2" x14ac:dyDescent="0.35">
      <c r="A1305" s="32" t="s">
        <v>3511</v>
      </c>
      <c r="B1305" s="33"/>
      <c r="C1305" s="32" t="s">
        <v>3393</v>
      </c>
      <c r="D1305" s="34" t="s">
        <v>3512</v>
      </c>
      <c r="E1305" s="101">
        <v>0</v>
      </c>
    </row>
    <row r="1306" spans="1:5" ht="16.2" x14ac:dyDescent="0.35">
      <c r="A1306" s="32" t="s">
        <v>3787</v>
      </c>
      <c r="B1306" s="33" t="s">
        <v>3788</v>
      </c>
      <c r="C1306" s="32" t="s">
        <v>3393</v>
      </c>
      <c r="D1306" s="34">
        <v>0</v>
      </c>
      <c r="E1306" s="101">
        <v>1.0000000000000001E-5</v>
      </c>
    </row>
    <row r="1307" spans="1:5" ht="16.2" x14ac:dyDescent="0.35">
      <c r="A1307" s="32" t="s">
        <v>4471</v>
      </c>
      <c r="B1307" s="33" t="s">
        <v>3501</v>
      </c>
      <c r="C1307" s="32" t="s">
        <v>3393</v>
      </c>
      <c r="D1307" s="34" t="s">
        <v>3502</v>
      </c>
      <c r="E1307" s="101">
        <v>9.3000000000000005E-4</v>
      </c>
    </row>
    <row r="1308" spans="1:5" ht="16.2" x14ac:dyDescent="0.35">
      <c r="A1308" s="32" t="s">
        <v>3711</v>
      </c>
      <c r="B1308" s="33"/>
      <c r="C1308" s="32" t="s">
        <v>3393</v>
      </c>
      <c r="D1308" s="34" t="s">
        <v>8410</v>
      </c>
      <c r="E1308" s="101">
        <v>3.9999999999999998E-6</v>
      </c>
    </row>
    <row r="1309" spans="1:5" ht="16.2" x14ac:dyDescent="0.35">
      <c r="A1309" s="32" t="s">
        <v>4173</v>
      </c>
      <c r="B1309" s="33" t="s">
        <v>3933</v>
      </c>
      <c r="C1309" s="32" t="s">
        <v>3393</v>
      </c>
      <c r="D1309" s="34" t="s">
        <v>3510</v>
      </c>
      <c r="E1309" s="101">
        <v>2.02E-4</v>
      </c>
    </row>
    <row r="1310" spans="1:5" ht="16.2" x14ac:dyDescent="0.35">
      <c r="A1310" s="32" t="s">
        <v>4280</v>
      </c>
      <c r="B1310" s="33"/>
      <c r="C1310" s="32" t="s">
        <v>3393</v>
      </c>
      <c r="D1310" s="34" t="s">
        <v>4281</v>
      </c>
      <c r="E1310" s="101">
        <v>3.7500000000000001E-4</v>
      </c>
    </row>
    <row r="1311" spans="1:5" ht="16.2" x14ac:dyDescent="0.35">
      <c r="A1311" s="32" t="s">
        <v>4144</v>
      </c>
      <c r="B1311" s="33" t="s">
        <v>4145</v>
      </c>
      <c r="C1311" s="32" t="s">
        <v>3393</v>
      </c>
      <c r="D1311" s="34" t="s">
        <v>4146</v>
      </c>
      <c r="E1311" s="101">
        <v>1.7000000000000001E-4</v>
      </c>
    </row>
    <row r="1312" spans="1:5" ht="16.2" x14ac:dyDescent="0.35">
      <c r="A1312" s="32" t="s">
        <v>4435</v>
      </c>
      <c r="B1312" s="33"/>
      <c r="C1312" s="32" t="s">
        <v>3393</v>
      </c>
      <c r="D1312" s="34" t="s">
        <v>8551</v>
      </c>
      <c r="E1312" s="101">
        <v>7.9600000000000005E-4</v>
      </c>
    </row>
    <row r="1313" spans="1:5" ht="16.2" x14ac:dyDescent="0.35">
      <c r="A1313" s="32" t="s">
        <v>4078</v>
      </c>
      <c r="B1313" s="33"/>
      <c r="C1313" s="32" t="s">
        <v>3393</v>
      </c>
      <c r="D1313" s="34" t="s">
        <v>8549</v>
      </c>
      <c r="E1313" s="101">
        <v>1.15E-4</v>
      </c>
    </row>
    <row r="1314" spans="1:5" ht="16.2" x14ac:dyDescent="0.35">
      <c r="A1314" s="32" t="s">
        <v>3432</v>
      </c>
      <c r="B1314" s="33"/>
      <c r="C1314" s="32" t="s">
        <v>3393</v>
      </c>
      <c r="D1314" s="34" t="s">
        <v>3433</v>
      </c>
      <c r="E1314" s="101">
        <v>0</v>
      </c>
    </row>
    <row r="1315" spans="1:5" ht="16.2" x14ac:dyDescent="0.35">
      <c r="A1315" s="32" t="s">
        <v>4374</v>
      </c>
      <c r="B1315" s="33"/>
      <c r="C1315" s="32" t="s">
        <v>3393</v>
      </c>
      <c r="D1315" s="34" t="s">
        <v>4375</v>
      </c>
      <c r="E1315" s="101">
        <v>5.9800000000000001E-4</v>
      </c>
    </row>
    <row r="1316" spans="1:5" ht="16.2" x14ac:dyDescent="0.35">
      <c r="A1316" s="32" t="s">
        <v>3917</v>
      </c>
      <c r="B1316" s="33"/>
      <c r="C1316" s="32" t="s">
        <v>3393</v>
      </c>
      <c r="D1316" s="34" t="s">
        <v>3918</v>
      </c>
      <c r="E1316" s="101">
        <v>3.1000000000000001E-5</v>
      </c>
    </row>
    <row r="1317" spans="1:5" ht="16.2" x14ac:dyDescent="0.35">
      <c r="A1317" s="32" t="s">
        <v>4266</v>
      </c>
      <c r="B1317" s="33"/>
      <c r="C1317" s="32" t="s">
        <v>3393</v>
      </c>
      <c r="D1317" s="34" t="s">
        <v>4267</v>
      </c>
      <c r="E1317" s="101">
        <v>3.59E-4</v>
      </c>
    </row>
    <row r="1318" spans="1:5" ht="16.2" x14ac:dyDescent="0.35">
      <c r="A1318" s="32" t="s">
        <v>3947</v>
      </c>
      <c r="B1318" s="33"/>
      <c r="C1318" s="32" t="s">
        <v>3393</v>
      </c>
      <c r="D1318" s="34" t="s">
        <v>3948</v>
      </c>
      <c r="E1318" s="101">
        <v>4.3000000000000002E-5</v>
      </c>
    </row>
    <row r="1319" spans="1:5" ht="16.2" x14ac:dyDescent="0.35">
      <c r="A1319" s="32" t="s">
        <v>4425</v>
      </c>
      <c r="B1319" s="33"/>
      <c r="C1319" s="32" t="s">
        <v>3393</v>
      </c>
      <c r="D1319" s="34" t="s">
        <v>4426</v>
      </c>
      <c r="E1319" s="101">
        <v>7.6499999999999995E-4</v>
      </c>
    </row>
    <row r="1320" spans="1:5" ht="16.2" x14ac:dyDescent="0.35">
      <c r="A1320" s="32" t="s">
        <v>4054</v>
      </c>
      <c r="B1320" s="33"/>
      <c r="C1320" s="32" t="s">
        <v>3393</v>
      </c>
      <c r="D1320" s="34" t="s">
        <v>4055</v>
      </c>
      <c r="E1320" s="101">
        <v>1.01E-4</v>
      </c>
    </row>
    <row r="1321" spans="1:5" ht="16.2" x14ac:dyDescent="0.35">
      <c r="A1321" s="32" t="s">
        <v>3490</v>
      </c>
      <c r="B1321" s="33"/>
      <c r="C1321" s="32" t="s">
        <v>3393</v>
      </c>
      <c r="D1321" s="34" t="s">
        <v>8536</v>
      </c>
      <c r="E1321" s="101">
        <v>0</v>
      </c>
    </row>
    <row r="1322" spans="1:5" ht="16.2" x14ac:dyDescent="0.35">
      <c r="A1322" s="32" t="s">
        <v>3827</v>
      </c>
      <c r="B1322" s="33"/>
      <c r="C1322" s="32" t="s">
        <v>3393</v>
      </c>
      <c r="D1322" s="34" t="s">
        <v>3828</v>
      </c>
      <c r="E1322" s="101">
        <v>1.2999999999999999E-5</v>
      </c>
    </row>
    <row r="1323" spans="1:5" ht="16.2" x14ac:dyDescent="0.35">
      <c r="A1323" s="32" t="s">
        <v>3508</v>
      </c>
      <c r="B1323" s="33"/>
      <c r="C1323" s="32" t="s">
        <v>3393</v>
      </c>
      <c r="D1323" s="34" t="s">
        <v>2524</v>
      </c>
      <c r="E1323" s="101">
        <v>0</v>
      </c>
    </row>
    <row r="1324" spans="1:5" ht="16.2" x14ac:dyDescent="0.35">
      <c r="A1324" s="32" t="s">
        <v>4236</v>
      </c>
      <c r="B1324" s="33" t="s">
        <v>4237</v>
      </c>
      <c r="C1324" s="32" t="s">
        <v>3393</v>
      </c>
      <c r="D1324" s="34" t="s">
        <v>2524</v>
      </c>
      <c r="E1324" s="101">
        <v>3.0299999999999999E-4</v>
      </c>
    </row>
    <row r="1325" spans="1:5" ht="16.2" x14ac:dyDescent="0.35">
      <c r="A1325" s="32" t="s">
        <v>3789</v>
      </c>
      <c r="B1325" s="33"/>
      <c r="C1325" s="32" t="s">
        <v>3393</v>
      </c>
      <c r="D1325" s="34" t="s">
        <v>3790</v>
      </c>
      <c r="E1325" s="101">
        <v>1.0000000000000001E-5</v>
      </c>
    </row>
    <row r="1326" spans="1:5" ht="16.2" x14ac:dyDescent="0.35">
      <c r="A1326" s="32" t="s">
        <v>4380</v>
      </c>
      <c r="B1326" s="33"/>
      <c r="C1326" s="32" t="s">
        <v>3393</v>
      </c>
      <c r="D1326" s="34" t="s">
        <v>3790</v>
      </c>
      <c r="E1326" s="101">
        <v>6.2399999999999999E-4</v>
      </c>
    </row>
    <row r="1327" spans="1:5" ht="16.2" x14ac:dyDescent="0.35">
      <c r="A1327" s="32" t="s">
        <v>3576</v>
      </c>
      <c r="B1327" s="33" t="s">
        <v>3577</v>
      </c>
      <c r="C1327" s="32" t="s">
        <v>3393</v>
      </c>
      <c r="D1327" s="34" t="s">
        <v>3578</v>
      </c>
      <c r="E1327" s="101">
        <v>0</v>
      </c>
    </row>
    <row r="1328" spans="1:5" ht="16.2" x14ac:dyDescent="0.35">
      <c r="A1328" s="32" t="s">
        <v>3591</v>
      </c>
      <c r="B1328" s="33"/>
      <c r="C1328" s="32" t="s">
        <v>3393</v>
      </c>
      <c r="D1328" s="34" t="s">
        <v>3592</v>
      </c>
      <c r="E1328" s="101">
        <v>9.9999999999999995E-7</v>
      </c>
    </row>
    <row r="1329" spans="1:5" ht="16.2" x14ac:dyDescent="0.35">
      <c r="A1329" s="32" t="s">
        <v>3765</v>
      </c>
      <c r="B1329" s="33"/>
      <c r="C1329" s="32" t="s">
        <v>3393</v>
      </c>
      <c r="D1329" s="34" t="s">
        <v>3766</v>
      </c>
      <c r="E1329" s="101">
        <v>6.9999999999999999E-6</v>
      </c>
    </row>
    <row r="1330" spans="1:5" ht="16.2" x14ac:dyDescent="0.35">
      <c r="A1330" s="32" t="s">
        <v>4008</v>
      </c>
      <c r="B1330" s="33"/>
      <c r="C1330" s="32" t="s">
        <v>3393</v>
      </c>
      <c r="D1330" s="34" t="s">
        <v>4009</v>
      </c>
      <c r="E1330" s="101">
        <v>6.7999999999999999E-5</v>
      </c>
    </row>
    <row r="1331" spans="1:5" ht="16.2" x14ac:dyDescent="0.35">
      <c r="A1331" s="32" t="s">
        <v>4419</v>
      </c>
      <c r="B1331" s="33" t="s">
        <v>4420</v>
      </c>
      <c r="C1331" s="32" t="s">
        <v>3393</v>
      </c>
      <c r="D1331" s="34" t="s">
        <v>4009</v>
      </c>
      <c r="E1331" s="101">
        <v>7.3899999999999997E-4</v>
      </c>
    </row>
    <row r="1332" spans="1:5" ht="16.2" x14ac:dyDescent="0.35">
      <c r="A1332" s="32" t="s">
        <v>3529</v>
      </c>
      <c r="B1332" s="33"/>
      <c r="C1332" s="32" t="s">
        <v>3393</v>
      </c>
      <c r="D1332" s="34" t="s">
        <v>3530</v>
      </c>
      <c r="E1332" s="101">
        <v>0</v>
      </c>
    </row>
    <row r="1333" spans="1:5" ht="16.2" x14ac:dyDescent="0.35">
      <c r="A1333" s="32" t="s">
        <v>4028</v>
      </c>
      <c r="B1333" s="33"/>
      <c r="C1333" s="32" t="s">
        <v>3393</v>
      </c>
      <c r="D1333" s="34" t="s">
        <v>3470</v>
      </c>
      <c r="E1333" s="101">
        <v>8.5000000000000006E-5</v>
      </c>
    </row>
    <row r="1334" spans="1:5" ht="16.2" x14ac:dyDescent="0.35">
      <c r="A1334" s="32" t="s">
        <v>3468</v>
      </c>
      <c r="B1334" s="33" t="s">
        <v>3469</v>
      </c>
      <c r="C1334" s="32" t="s">
        <v>3393</v>
      </c>
      <c r="D1334" s="34" t="s">
        <v>3470</v>
      </c>
      <c r="E1334" s="101">
        <v>0</v>
      </c>
    </row>
    <row r="1335" spans="1:5" ht="16.2" x14ac:dyDescent="0.35">
      <c r="A1335" s="32" t="s">
        <v>4372</v>
      </c>
      <c r="B1335" s="33"/>
      <c r="C1335" s="32" t="s">
        <v>3393</v>
      </c>
      <c r="D1335" s="34" t="s">
        <v>4373</v>
      </c>
      <c r="E1335" s="101">
        <v>5.8799999999999998E-4</v>
      </c>
    </row>
    <row r="1336" spans="1:5" ht="16.2" x14ac:dyDescent="0.35">
      <c r="A1336" s="32" t="s">
        <v>3571</v>
      </c>
      <c r="B1336" s="33"/>
      <c r="C1336" s="32" t="s">
        <v>3393</v>
      </c>
      <c r="D1336" s="34" t="s">
        <v>8391</v>
      </c>
      <c r="E1336" s="101">
        <v>0</v>
      </c>
    </row>
    <row r="1337" spans="1:5" ht="16.2" x14ac:dyDescent="0.35">
      <c r="A1337" s="32" t="s">
        <v>3936</v>
      </c>
      <c r="B1337" s="33" t="s">
        <v>3937</v>
      </c>
      <c r="C1337" s="32" t="s">
        <v>3393</v>
      </c>
      <c r="D1337" s="34" t="s">
        <v>3938</v>
      </c>
      <c r="E1337" s="101">
        <v>4.1E-5</v>
      </c>
    </row>
    <row r="1338" spans="1:5" ht="16.2" x14ac:dyDescent="0.35">
      <c r="A1338" s="32" t="s">
        <v>3993</v>
      </c>
      <c r="B1338" s="33"/>
      <c r="C1338" s="32" t="s">
        <v>3393</v>
      </c>
      <c r="D1338" s="34" t="s">
        <v>3994</v>
      </c>
      <c r="E1338" s="101">
        <v>6.2000000000000003E-5</v>
      </c>
    </row>
    <row r="1339" spans="1:5" ht="16.2" x14ac:dyDescent="0.35">
      <c r="A1339" s="32" t="s">
        <v>3584</v>
      </c>
      <c r="B1339" s="33"/>
      <c r="C1339" s="32" t="s">
        <v>3393</v>
      </c>
      <c r="D1339" s="34" t="s">
        <v>3585</v>
      </c>
      <c r="E1339" s="101">
        <v>0</v>
      </c>
    </row>
    <row r="1340" spans="1:5" ht="16.2" x14ac:dyDescent="0.35">
      <c r="A1340" s="32" t="s">
        <v>4164</v>
      </c>
      <c r="B1340" s="33" t="s">
        <v>3484</v>
      </c>
      <c r="C1340" s="32" t="s">
        <v>3393</v>
      </c>
      <c r="D1340" s="34" t="s">
        <v>3485</v>
      </c>
      <c r="E1340" s="101">
        <v>1.83E-4</v>
      </c>
    </row>
    <row r="1341" spans="1:5" ht="16.2" x14ac:dyDescent="0.35">
      <c r="A1341" s="32" t="s">
        <v>4289</v>
      </c>
      <c r="B1341" s="33"/>
      <c r="C1341" s="32" t="s">
        <v>3393</v>
      </c>
      <c r="D1341" s="34" t="s">
        <v>4290</v>
      </c>
      <c r="E1341" s="101">
        <v>3.86E-4</v>
      </c>
    </row>
    <row r="1342" spans="1:5" ht="16.2" x14ac:dyDescent="0.35">
      <c r="A1342" s="32" t="s">
        <v>3717</v>
      </c>
      <c r="B1342" s="33" t="s">
        <v>3718</v>
      </c>
      <c r="C1342" s="32" t="s">
        <v>3393</v>
      </c>
      <c r="D1342" s="34" t="s">
        <v>3719</v>
      </c>
      <c r="E1342" s="101">
        <v>3.9999999999999998E-6</v>
      </c>
    </row>
    <row r="1343" spans="1:5" ht="16.2" x14ac:dyDescent="0.35">
      <c r="A1343" s="32" t="s">
        <v>4016</v>
      </c>
      <c r="B1343" s="33"/>
      <c r="C1343" s="32" t="s">
        <v>3393</v>
      </c>
      <c r="D1343" s="34" t="s">
        <v>4017</v>
      </c>
      <c r="E1343" s="101">
        <v>7.7999999999999999E-5</v>
      </c>
    </row>
    <row r="1344" spans="1:5" ht="16.2" x14ac:dyDescent="0.35">
      <c r="A1344" s="32" t="s">
        <v>3746</v>
      </c>
      <c r="B1344" s="33"/>
      <c r="C1344" s="32" t="s">
        <v>3393</v>
      </c>
      <c r="D1344" s="34">
        <v>0</v>
      </c>
      <c r="E1344" s="101">
        <v>6.0000000000000002E-6</v>
      </c>
    </row>
    <row r="1345" spans="1:5" ht="16.2" x14ac:dyDescent="0.35">
      <c r="A1345" s="32" t="s">
        <v>3909</v>
      </c>
      <c r="B1345" s="33"/>
      <c r="C1345" s="32" t="s">
        <v>3393</v>
      </c>
      <c r="D1345" s="34" t="s">
        <v>3608</v>
      </c>
      <c r="E1345" s="101">
        <v>2.8E-5</v>
      </c>
    </row>
    <row r="1346" spans="1:5" ht="16.2" x14ac:dyDescent="0.35">
      <c r="A1346" s="32" t="s">
        <v>4466</v>
      </c>
      <c r="B1346" s="33"/>
      <c r="C1346" s="32" t="s">
        <v>3393</v>
      </c>
      <c r="D1346" s="34" t="s">
        <v>2618</v>
      </c>
      <c r="E1346" s="101">
        <v>9.1100000000000003E-4</v>
      </c>
    </row>
    <row r="1347" spans="1:5" ht="16.2" x14ac:dyDescent="0.35">
      <c r="A1347" s="32" t="s">
        <v>3574</v>
      </c>
      <c r="B1347" s="33" t="s">
        <v>239</v>
      </c>
      <c r="C1347" s="32" t="s">
        <v>3393</v>
      </c>
      <c r="D1347" s="34" t="s">
        <v>3575</v>
      </c>
      <c r="E1347" s="101">
        <v>0</v>
      </c>
    </row>
    <row r="1348" spans="1:5" ht="16.2" x14ac:dyDescent="0.35">
      <c r="A1348" s="32" t="s">
        <v>4101</v>
      </c>
      <c r="B1348" s="33"/>
      <c r="C1348" s="32" t="s">
        <v>3393</v>
      </c>
      <c r="D1348" s="34" t="s">
        <v>2932</v>
      </c>
      <c r="E1348" s="101">
        <v>1.4200000000000001E-4</v>
      </c>
    </row>
    <row r="1349" spans="1:5" ht="16.2" x14ac:dyDescent="0.35">
      <c r="A1349" s="32" t="s">
        <v>4300</v>
      </c>
      <c r="B1349" s="33"/>
      <c r="C1349" s="32" t="s">
        <v>3393</v>
      </c>
      <c r="D1349" s="34" t="s">
        <v>4301</v>
      </c>
      <c r="E1349" s="101">
        <v>4.15E-4</v>
      </c>
    </row>
    <row r="1350" spans="1:5" ht="16.2" x14ac:dyDescent="0.35">
      <c r="A1350" s="32" t="s">
        <v>3643</v>
      </c>
      <c r="B1350" s="33"/>
      <c r="C1350" s="32" t="s">
        <v>3393</v>
      </c>
      <c r="D1350" s="34" t="s">
        <v>3644</v>
      </c>
      <c r="E1350" s="101">
        <v>1.9999999999999999E-6</v>
      </c>
    </row>
    <row r="1351" spans="1:5" ht="16.2" x14ac:dyDescent="0.35">
      <c r="A1351" s="32" t="s">
        <v>3944</v>
      </c>
      <c r="B1351" s="33"/>
      <c r="C1351" s="32" t="s">
        <v>3393</v>
      </c>
      <c r="D1351" s="34" t="s">
        <v>3583</v>
      </c>
      <c r="E1351" s="101">
        <v>4.3000000000000002E-5</v>
      </c>
    </row>
    <row r="1352" spans="1:5" ht="16.2" x14ac:dyDescent="0.35">
      <c r="A1352" s="32" t="s">
        <v>3653</v>
      </c>
      <c r="B1352" s="33" t="s">
        <v>3654</v>
      </c>
      <c r="C1352" s="32" t="s">
        <v>3393</v>
      </c>
      <c r="D1352" s="34" t="s">
        <v>3655</v>
      </c>
      <c r="E1352" s="101">
        <v>1.9999999999999999E-6</v>
      </c>
    </row>
    <row r="1353" spans="1:5" ht="16.2" x14ac:dyDescent="0.35">
      <c r="A1353" s="32" t="s">
        <v>3582</v>
      </c>
      <c r="B1353" s="33"/>
      <c r="C1353" s="32" t="s">
        <v>3393</v>
      </c>
      <c r="D1353" s="34" t="s">
        <v>3583</v>
      </c>
      <c r="E1353" s="101">
        <v>0</v>
      </c>
    </row>
    <row r="1354" spans="1:5" ht="16.2" x14ac:dyDescent="0.35">
      <c r="A1354" s="32" t="s">
        <v>4134</v>
      </c>
      <c r="B1354" s="33"/>
      <c r="C1354" s="32" t="s">
        <v>3393</v>
      </c>
      <c r="D1354" s="34" t="s">
        <v>4135</v>
      </c>
      <c r="E1354" s="101">
        <v>1.6699999999999999E-4</v>
      </c>
    </row>
    <row r="1355" spans="1:5" ht="16.2" x14ac:dyDescent="0.35">
      <c r="A1355" s="32" t="s">
        <v>3809</v>
      </c>
      <c r="B1355" s="33" t="s">
        <v>3810</v>
      </c>
      <c r="C1355" s="32" t="s">
        <v>3393</v>
      </c>
      <c r="D1355" s="34" t="s">
        <v>3811</v>
      </c>
      <c r="E1355" s="101">
        <v>1.2E-5</v>
      </c>
    </row>
    <row r="1356" spans="1:5" ht="16.2" x14ac:dyDescent="0.35">
      <c r="A1356" s="32" t="s">
        <v>4332</v>
      </c>
      <c r="B1356" s="33"/>
      <c r="C1356" s="32" t="s">
        <v>3393</v>
      </c>
      <c r="D1356" s="34" t="s">
        <v>4333</v>
      </c>
      <c r="E1356" s="101">
        <v>4.7800000000000002E-4</v>
      </c>
    </row>
    <row r="1357" spans="1:5" ht="16.2" x14ac:dyDescent="0.35">
      <c r="A1357" s="32" t="s">
        <v>3777</v>
      </c>
      <c r="B1357" s="33"/>
      <c r="C1357" s="32" t="s">
        <v>3393</v>
      </c>
      <c r="D1357" s="34" t="s">
        <v>671</v>
      </c>
      <c r="E1357" s="101">
        <v>9.0000000000000002E-6</v>
      </c>
    </row>
    <row r="1358" spans="1:5" ht="16.2" x14ac:dyDescent="0.35">
      <c r="A1358" s="32" t="s">
        <v>3767</v>
      </c>
      <c r="B1358" s="33" t="s">
        <v>3768</v>
      </c>
      <c r="C1358" s="32" t="s">
        <v>3393</v>
      </c>
      <c r="D1358" s="34">
        <v>0</v>
      </c>
      <c r="E1358" s="101">
        <v>7.9999999999999996E-6</v>
      </c>
    </row>
    <row r="1359" spans="1:5" ht="16.2" x14ac:dyDescent="0.35">
      <c r="A1359" s="32" t="s">
        <v>4121</v>
      </c>
      <c r="B1359" s="33"/>
      <c r="C1359" s="32" t="s">
        <v>3393</v>
      </c>
      <c r="D1359" s="34" t="s">
        <v>41</v>
      </c>
      <c r="E1359" s="101">
        <v>1.54E-4</v>
      </c>
    </row>
    <row r="1360" spans="1:5" ht="16.2" x14ac:dyDescent="0.35">
      <c r="A1360" s="32" t="s">
        <v>4490</v>
      </c>
      <c r="B1360" s="33"/>
      <c r="C1360" s="32" t="s">
        <v>3393</v>
      </c>
      <c r="D1360" s="34" t="s">
        <v>3198</v>
      </c>
      <c r="E1360" s="101">
        <v>9.7799999999999992E-4</v>
      </c>
    </row>
    <row r="1361" spans="1:5" ht="16.2" x14ac:dyDescent="0.35">
      <c r="A1361" s="32" t="s">
        <v>4441</v>
      </c>
      <c r="B1361" s="33"/>
      <c r="C1361" s="32" t="s">
        <v>3393</v>
      </c>
      <c r="D1361" s="34" t="s">
        <v>4442</v>
      </c>
      <c r="E1361" s="101">
        <v>8.2100000000000001E-4</v>
      </c>
    </row>
    <row r="1362" spans="1:5" ht="16.2" x14ac:dyDescent="0.35">
      <c r="A1362" s="32" t="s">
        <v>4166</v>
      </c>
      <c r="B1362" s="33"/>
      <c r="C1362" s="32" t="s">
        <v>3393</v>
      </c>
      <c r="D1362" s="34" t="s">
        <v>4167</v>
      </c>
      <c r="E1362" s="101">
        <v>1.92E-4</v>
      </c>
    </row>
    <row r="1363" spans="1:5" ht="16.2" x14ac:dyDescent="0.35">
      <c r="A1363" s="32" t="s">
        <v>4203</v>
      </c>
      <c r="B1363" s="33"/>
      <c r="C1363" s="32" t="s">
        <v>3393</v>
      </c>
      <c r="D1363" s="34" t="s">
        <v>4204</v>
      </c>
      <c r="E1363" s="101">
        <v>2.4399999999999999E-4</v>
      </c>
    </row>
    <row r="1364" spans="1:5" ht="16.2" x14ac:dyDescent="0.35">
      <c r="A1364" s="32" t="s">
        <v>3422</v>
      </c>
      <c r="B1364" s="33" t="s">
        <v>3423</v>
      </c>
      <c r="C1364" s="32" t="s">
        <v>3393</v>
      </c>
      <c r="D1364" s="34" t="s">
        <v>3424</v>
      </c>
      <c r="E1364" s="101">
        <v>0</v>
      </c>
    </row>
    <row r="1365" spans="1:5" ht="16.2" x14ac:dyDescent="0.35">
      <c r="A1365" s="32" t="s">
        <v>4104</v>
      </c>
      <c r="B1365" s="33"/>
      <c r="C1365" s="32" t="s">
        <v>3393</v>
      </c>
      <c r="D1365" s="34" t="s">
        <v>4105</v>
      </c>
      <c r="E1365" s="101">
        <v>1.4300000000000001E-4</v>
      </c>
    </row>
    <row r="1366" spans="1:5" ht="16.2" x14ac:dyDescent="0.35">
      <c r="A1366" s="32" t="s">
        <v>4401</v>
      </c>
      <c r="B1366" s="33"/>
      <c r="C1366" s="32" t="s">
        <v>3393</v>
      </c>
      <c r="D1366" s="34" t="s">
        <v>718</v>
      </c>
      <c r="E1366" s="101">
        <v>6.6200000000000005E-4</v>
      </c>
    </row>
    <row r="1367" spans="1:5" ht="16.2" x14ac:dyDescent="0.35">
      <c r="A1367" s="32" t="s">
        <v>3673</v>
      </c>
      <c r="B1367" s="33" t="s">
        <v>3674</v>
      </c>
      <c r="C1367" s="32" t="s">
        <v>3393</v>
      </c>
      <c r="D1367" s="34" t="s">
        <v>3675</v>
      </c>
      <c r="E1367" s="101">
        <v>1.9999999999999999E-6</v>
      </c>
    </row>
    <row r="1368" spans="1:5" ht="16.2" x14ac:dyDescent="0.35">
      <c r="A1368" s="32" t="s">
        <v>4299</v>
      </c>
      <c r="B1368" s="33"/>
      <c r="C1368" s="32" t="s">
        <v>3393</v>
      </c>
      <c r="D1368" s="34" t="s">
        <v>3675</v>
      </c>
      <c r="E1368" s="101">
        <v>4.1300000000000001E-4</v>
      </c>
    </row>
    <row r="1369" spans="1:5" ht="16.2" x14ac:dyDescent="0.35">
      <c r="A1369" s="32" t="s">
        <v>4253</v>
      </c>
      <c r="B1369" s="33"/>
      <c r="C1369" s="32" t="s">
        <v>3393</v>
      </c>
      <c r="D1369" s="34" t="s">
        <v>3675</v>
      </c>
      <c r="E1369" s="101">
        <v>3.3399999999999999E-4</v>
      </c>
    </row>
    <row r="1370" spans="1:5" ht="16.2" x14ac:dyDescent="0.35">
      <c r="A1370" s="32" t="s">
        <v>4363</v>
      </c>
      <c r="B1370" s="33"/>
      <c r="C1370" s="32" t="s">
        <v>3393</v>
      </c>
      <c r="D1370" s="34" t="s">
        <v>4265</v>
      </c>
      <c r="E1370" s="101">
        <v>5.6300000000000002E-4</v>
      </c>
    </row>
    <row r="1371" spans="1:5" ht="16.2" x14ac:dyDescent="0.35">
      <c r="A1371" s="32" t="s">
        <v>3471</v>
      </c>
      <c r="B1371" s="33" t="s">
        <v>3472</v>
      </c>
      <c r="C1371" s="32" t="s">
        <v>3393</v>
      </c>
      <c r="D1371" s="34" t="s">
        <v>3473</v>
      </c>
      <c r="E1371" s="101">
        <v>0</v>
      </c>
    </row>
    <row r="1372" spans="1:5" ht="16.2" x14ac:dyDescent="0.35">
      <c r="A1372" s="32" t="s">
        <v>4334</v>
      </c>
      <c r="B1372" s="33" t="s">
        <v>4335</v>
      </c>
      <c r="C1372" s="32" t="s">
        <v>3393</v>
      </c>
      <c r="D1372" s="34" t="s">
        <v>4336</v>
      </c>
      <c r="E1372" s="101">
        <v>4.86E-4</v>
      </c>
    </row>
    <row r="1373" spans="1:5" ht="16.2" x14ac:dyDescent="0.35">
      <c r="A1373" s="32" t="s">
        <v>3763</v>
      </c>
      <c r="B1373" s="33"/>
      <c r="C1373" s="32" t="s">
        <v>3393</v>
      </c>
      <c r="D1373" s="34" t="s">
        <v>3764</v>
      </c>
      <c r="E1373" s="101">
        <v>6.9999999999999999E-6</v>
      </c>
    </row>
    <row r="1374" spans="1:5" ht="16.2" x14ac:dyDescent="0.35">
      <c r="A1374" s="32" t="s">
        <v>3671</v>
      </c>
      <c r="B1374" s="33"/>
      <c r="C1374" s="32" t="s">
        <v>3393</v>
      </c>
      <c r="D1374" s="34" t="s">
        <v>3672</v>
      </c>
      <c r="E1374" s="101">
        <v>1.9999999999999999E-6</v>
      </c>
    </row>
    <row r="1375" spans="1:5" ht="16.2" x14ac:dyDescent="0.35">
      <c r="A1375" s="32" t="s">
        <v>4031</v>
      </c>
      <c r="B1375" s="33"/>
      <c r="C1375" s="32" t="s">
        <v>3393</v>
      </c>
      <c r="D1375" s="34" t="s">
        <v>4032</v>
      </c>
      <c r="E1375" s="101">
        <v>8.7999999999999998E-5</v>
      </c>
    </row>
    <row r="1376" spans="1:5" ht="16.2" x14ac:dyDescent="0.35">
      <c r="A1376" s="32" t="s">
        <v>3700</v>
      </c>
      <c r="B1376" s="33"/>
      <c r="C1376" s="32" t="s">
        <v>3393</v>
      </c>
      <c r="D1376" s="34" t="s">
        <v>3701</v>
      </c>
      <c r="E1376" s="101">
        <v>3.9999999999999998E-6</v>
      </c>
    </row>
    <row r="1377" spans="1:5" ht="16.2" x14ac:dyDescent="0.35">
      <c r="A1377" s="32" t="s">
        <v>4341</v>
      </c>
      <c r="B1377" s="33"/>
      <c r="C1377" s="32" t="s">
        <v>3393</v>
      </c>
      <c r="D1377" s="34" t="s">
        <v>4342</v>
      </c>
      <c r="E1377" s="101">
        <v>5.0000000000000001E-4</v>
      </c>
    </row>
    <row r="1378" spans="1:5" ht="16.2" x14ac:dyDescent="0.35">
      <c r="A1378" s="32" t="s">
        <v>4251</v>
      </c>
      <c r="B1378" s="33"/>
      <c r="C1378" s="32" t="s">
        <v>3393</v>
      </c>
      <c r="D1378" s="34" t="s">
        <v>4252</v>
      </c>
      <c r="E1378" s="101">
        <v>3.3E-4</v>
      </c>
    </row>
    <row r="1379" spans="1:5" ht="16.2" x14ac:dyDescent="0.35">
      <c r="A1379" s="32" t="s">
        <v>3687</v>
      </c>
      <c r="B1379" s="33" t="s">
        <v>3688</v>
      </c>
      <c r="C1379" s="32" t="s">
        <v>3393</v>
      </c>
      <c r="D1379" s="34" t="s">
        <v>1561</v>
      </c>
      <c r="E1379" s="101">
        <v>3.0000000000000001E-6</v>
      </c>
    </row>
    <row r="1380" spans="1:5" ht="16.2" x14ac:dyDescent="0.35">
      <c r="A1380" s="32" t="s">
        <v>4035</v>
      </c>
      <c r="B1380" s="33" t="s">
        <v>4036</v>
      </c>
      <c r="C1380" s="32" t="s">
        <v>3393</v>
      </c>
      <c r="D1380" s="34" t="s">
        <v>4037</v>
      </c>
      <c r="E1380" s="101">
        <v>9.1000000000000003E-5</v>
      </c>
    </row>
    <row r="1381" spans="1:5" ht="16.2" x14ac:dyDescent="0.35">
      <c r="A1381" s="32" t="s">
        <v>4154</v>
      </c>
      <c r="B1381" s="33"/>
      <c r="C1381" s="32" t="s">
        <v>3393</v>
      </c>
      <c r="D1381" s="34" t="s">
        <v>4155</v>
      </c>
      <c r="E1381" s="101">
        <v>1.73E-4</v>
      </c>
    </row>
    <row r="1382" spans="1:5" ht="16.2" x14ac:dyDescent="0.35">
      <c r="A1382" s="32" t="s">
        <v>3427</v>
      </c>
      <c r="B1382" s="33"/>
      <c r="C1382" s="32" t="s">
        <v>3393</v>
      </c>
      <c r="D1382" s="34" t="s">
        <v>3428</v>
      </c>
      <c r="E1382" s="101">
        <v>0</v>
      </c>
    </row>
    <row r="1383" spans="1:5" ht="16.2" x14ac:dyDescent="0.35">
      <c r="A1383" s="32" t="s">
        <v>3857</v>
      </c>
      <c r="B1383" s="33"/>
      <c r="C1383" s="32" t="s">
        <v>3393</v>
      </c>
      <c r="D1383" s="34" t="s">
        <v>3428</v>
      </c>
      <c r="E1383" s="101">
        <v>1.9000000000000001E-5</v>
      </c>
    </row>
    <row r="1384" spans="1:5" ht="16.2" x14ac:dyDescent="0.35">
      <c r="A1384" s="32" t="s">
        <v>3886</v>
      </c>
      <c r="B1384" s="33"/>
      <c r="C1384" s="32" t="s">
        <v>3393</v>
      </c>
      <c r="D1384" s="34" t="s">
        <v>781</v>
      </c>
      <c r="E1384" s="101">
        <v>2.3E-5</v>
      </c>
    </row>
    <row r="1385" spans="1:5" ht="16.2" x14ac:dyDescent="0.35">
      <c r="A1385" s="32" t="s">
        <v>4128</v>
      </c>
      <c r="B1385" s="33" t="s">
        <v>2322</v>
      </c>
      <c r="C1385" s="32" t="s">
        <v>3393</v>
      </c>
      <c r="D1385" s="34" t="s">
        <v>781</v>
      </c>
      <c r="E1385" s="101">
        <v>1.63E-4</v>
      </c>
    </row>
    <row r="1386" spans="1:5" ht="16.2" x14ac:dyDescent="0.35">
      <c r="A1386" s="32" t="s">
        <v>4157</v>
      </c>
      <c r="B1386" s="33" t="s">
        <v>4158</v>
      </c>
      <c r="C1386" s="32" t="s">
        <v>3393</v>
      </c>
      <c r="D1386" s="34">
        <v>0</v>
      </c>
      <c r="E1386" s="101">
        <v>1.76E-4</v>
      </c>
    </row>
    <row r="1387" spans="1:5" ht="16.2" x14ac:dyDescent="0.35">
      <c r="A1387" s="32" t="s">
        <v>4133</v>
      </c>
      <c r="B1387" s="33"/>
      <c r="C1387" s="32" t="s">
        <v>3393</v>
      </c>
      <c r="D1387" s="34" t="s">
        <v>3054</v>
      </c>
      <c r="E1387" s="101">
        <v>1.66E-4</v>
      </c>
    </row>
    <row r="1388" spans="1:5" ht="16.2" x14ac:dyDescent="0.35">
      <c r="A1388" s="32" t="s">
        <v>4258</v>
      </c>
      <c r="B1388" s="33"/>
      <c r="C1388" s="32" t="s">
        <v>3393</v>
      </c>
      <c r="D1388" s="34" t="s">
        <v>3783</v>
      </c>
      <c r="E1388" s="101">
        <v>3.4200000000000002E-4</v>
      </c>
    </row>
    <row r="1389" spans="1:5" ht="16.2" x14ac:dyDescent="0.35">
      <c r="A1389" s="32" t="s">
        <v>4149</v>
      </c>
      <c r="B1389" s="33"/>
      <c r="C1389" s="32" t="s">
        <v>3393</v>
      </c>
      <c r="D1389" s="34" t="s">
        <v>1547</v>
      </c>
      <c r="E1389" s="101">
        <v>1.7000000000000001E-4</v>
      </c>
    </row>
    <row r="1390" spans="1:5" ht="16.2" x14ac:dyDescent="0.35">
      <c r="A1390" s="32" t="s">
        <v>4156</v>
      </c>
      <c r="B1390" s="33"/>
      <c r="C1390" s="32" t="s">
        <v>3393</v>
      </c>
      <c r="D1390" s="34" t="s">
        <v>2857</v>
      </c>
      <c r="E1390" s="101">
        <v>1.74E-4</v>
      </c>
    </row>
    <row r="1391" spans="1:5" ht="16.2" x14ac:dyDescent="0.35">
      <c r="A1391" s="32" t="s">
        <v>3505</v>
      </c>
      <c r="B1391" s="33"/>
      <c r="C1391" s="32" t="s">
        <v>3393</v>
      </c>
      <c r="D1391" s="34" t="s">
        <v>3506</v>
      </c>
      <c r="E1391" s="101">
        <v>0</v>
      </c>
    </row>
    <row r="1392" spans="1:5" ht="16.2" x14ac:dyDescent="0.35">
      <c r="A1392" s="32" t="s">
        <v>4218</v>
      </c>
      <c r="B1392" s="33"/>
      <c r="C1392" s="32" t="s">
        <v>3393</v>
      </c>
      <c r="D1392" s="34" t="s">
        <v>4219</v>
      </c>
      <c r="E1392" s="101">
        <v>2.7399999999999999E-4</v>
      </c>
    </row>
    <row r="1393" spans="1:5" ht="16.2" x14ac:dyDescent="0.35">
      <c r="A1393" s="32" t="s">
        <v>4458</v>
      </c>
      <c r="B1393" s="33" t="s">
        <v>4459</v>
      </c>
      <c r="C1393" s="32" t="s">
        <v>3393</v>
      </c>
      <c r="D1393" s="34" t="s">
        <v>4460</v>
      </c>
      <c r="E1393" s="101">
        <v>8.6799999999999996E-4</v>
      </c>
    </row>
    <row r="1394" spans="1:5" ht="16.2" x14ac:dyDescent="0.35">
      <c r="A1394" s="32" t="s">
        <v>3860</v>
      </c>
      <c r="B1394" s="33"/>
      <c r="C1394" s="32" t="s">
        <v>3393</v>
      </c>
      <c r="D1394" s="34" t="s">
        <v>8548</v>
      </c>
      <c r="E1394" s="101">
        <v>1.9000000000000001E-5</v>
      </c>
    </row>
    <row r="1395" spans="1:5" ht="16.2" x14ac:dyDescent="0.35">
      <c r="A1395" s="32" t="s">
        <v>3631</v>
      </c>
      <c r="B1395" s="33" t="s">
        <v>3632</v>
      </c>
      <c r="C1395" s="32" t="s">
        <v>3393</v>
      </c>
      <c r="D1395" s="34" t="s">
        <v>771</v>
      </c>
      <c r="E1395" s="101">
        <v>9.9999999999999995E-7</v>
      </c>
    </row>
    <row r="1396" spans="1:5" ht="16.2" x14ac:dyDescent="0.35">
      <c r="A1396" s="32" t="s">
        <v>3895</v>
      </c>
      <c r="B1396" s="33"/>
      <c r="C1396" s="32" t="s">
        <v>3393</v>
      </c>
      <c r="D1396" s="34" t="s">
        <v>3896</v>
      </c>
      <c r="E1396" s="101">
        <v>2.5000000000000001E-5</v>
      </c>
    </row>
    <row r="1397" spans="1:5" ht="16.2" x14ac:dyDescent="0.35">
      <c r="A1397" s="32" t="s">
        <v>3949</v>
      </c>
      <c r="B1397" s="33"/>
      <c r="C1397" s="32" t="s">
        <v>3393</v>
      </c>
      <c r="D1397" s="34" t="s">
        <v>1909</v>
      </c>
      <c r="E1397" s="101">
        <v>4.3000000000000002E-5</v>
      </c>
    </row>
    <row r="1398" spans="1:5" ht="16.2" x14ac:dyDescent="0.35">
      <c r="A1398" s="32" t="s">
        <v>4206</v>
      </c>
      <c r="B1398" s="33"/>
      <c r="C1398" s="32" t="s">
        <v>3393</v>
      </c>
      <c r="D1398" s="34" t="s">
        <v>1909</v>
      </c>
      <c r="E1398" s="101">
        <v>2.52E-4</v>
      </c>
    </row>
    <row r="1399" spans="1:5" ht="16.2" x14ac:dyDescent="0.35">
      <c r="A1399" s="32" t="s">
        <v>4225</v>
      </c>
      <c r="B1399" s="33"/>
      <c r="C1399" s="32" t="s">
        <v>3393</v>
      </c>
      <c r="D1399" s="34" t="s">
        <v>560</v>
      </c>
      <c r="E1399" s="101">
        <v>2.8800000000000001E-4</v>
      </c>
    </row>
    <row r="1400" spans="1:5" ht="16.2" x14ac:dyDescent="0.35">
      <c r="A1400" s="32" t="s">
        <v>3921</v>
      </c>
      <c r="B1400" s="33"/>
      <c r="C1400" s="32" t="s">
        <v>3393</v>
      </c>
      <c r="D1400" s="34" t="s">
        <v>8550</v>
      </c>
      <c r="E1400" s="101">
        <v>3.3000000000000003E-5</v>
      </c>
    </row>
    <row r="1401" spans="1:5" ht="16.2" x14ac:dyDescent="0.35">
      <c r="A1401" s="32" t="s">
        <v>4416</v>
      </c>
      <c r="B1401" s="33"/>
      <c r="C1401" s="32" t="s">
        <v>3393</v>
      </c>
      <c r="D1401" s="34" t="s">
        <v>4417</v>
      </c>
      <c r="E1401" s="101">
        <v>7.2900000000000005E-4</v>
      </c>
    </row>
    <row r="1402" spans="1:5" ht="16.2" x14ac:dyDescent="0.35">
      <c r="A1402" s="32" t="s">
        <v>3881</v>
      </c>
      <c r="B1402" s="33"/>
      <c r="C1402" s="32" t="s">
        <v>3393</v>
      </c>
      <c r="D1402" s="34" t="s">
        <v>3882</v>
      </c>
      <c r="E1402" s="101">
        <v>2.1999999999999999E-5</v>
      </c>
    </row>
    <row r="1403" spans="1:5" ht="16.2" x14ac:dyDescent="0.35">
      <c r="A1403" s="32" t="s">
        <v>4440</v>
      </c>
      <c r="B1403" s="33"/>
      <c r="C1403" s="32" t="s">
        <v>3393</v>
      </c>
      <c r="D1403" s="34" t="s">
        <v>538</v>
      </c>
      <c r="E1403" s="101">
        <v>8.2100000000000001E-4</v>
      </c>
    </row>
    <row r="1404" spans="1:5" ht="16.2" x14ac:dyDescent="0.35">
      <c r="A1404" s="32" t="s">
        <v>4402</v>
      </c>
      <c r="B1404" s="33"/>
      <c r="C1404" s="32" t="s">
        <v>3393</v>
      </c>
      <c r="D1404" s="34" t="s">
        <v>538</v>
      </c>
      <c r="E1404" s="101">
        <v>6.7199999999999996E-4</v>
      </c>
    </row>
    <row r="1405" spans="1:5" ht="16.2" x14ac:dyDescent="0.35">
      <c r="A1405" s="32" t="s">
        <v>3680</v>
      </c>
      <c r="B1405" s="33"/>
      <c r="C1405" s="32" t="s">
        <v>3393</v>
      </c>
      <c r="D1405" s="34" t="s">
        <v>3681</v>
      </c>
      <c r="E1405" s="101">
        <v>3.0000000000000001E-6</v>
      </c>
    </row>
    <row r="1406" spans="1:5" ht="16.2" x14ac:dyDescent="0.35">
      <c r="A1406" s="32" t="s">
        <v>4479</v>
      </c>
      <c r="B1406" s="33" t="s">
        <v>4480</v>
      </c>
      <c r="C1406" s="32" t="s">
        <v>3393</v>
      </c>
      <c r="D1406" s="34" t="s">
        <v>4481</v>
      </c>
      <c r="E1406" s="101">
        <v>9.5500000000000001E-4</v>
      </c>
    </row>
    <row r="1407" spans="1:5" ht="16.2" x14ac:dyDescent="0.35">
      <c r="A1407" s="32" t="s">
        <v>3588</v>
      </c>
      <c r="B1407" s="33" t="s">
        <v>3589</v>
      </c>
      <c r="C1407" s="32" t="s">
        <v>3393</v>
      </c>
      <c r="D1407" s="34" t="s">
        <v>3590</v>
      </c>
      <c r="E1407" s="101">
        <v>9.9999999999999995E-7</v>
      </c>
    </row>
    <row r="1408" spans="1:5" ht="16.2" x14ac:dyDescent="0.35">
      <c r="A1408" s="32" t="s">
        <v>4433</v>
      </c>
      <c r="B1408" s="33"/>
      <c r="C1408" s="32" t="s">
        <v>3393</v>
      </c>
      <c r="D1408" s="34" t="s">
        <v>4434</v>
      </c>
      <c r="E1408" s="101">
        <v>7.9500000000000003E-4</v>
      </c>
    </row>
    <row r="1409" spans="1:5" ht="16.2" x14ac:dyDescent="0.35">
      <c r="A1409" s="32" t="s">
        <v>3910</v>
      </c>
      <c r="B1409" s="33" t="s">
        <v>3911</v>
      </c>
      <c r="C1409" s="32" t="s">
        <v>3393</v>
      </c>
      <c r="D1409" s="34" t="s">
        <v>3912</v>
      </c>
      <c r="E1409" s="101">
        <v>2.9E-5</v>
      </c>
    </row>
    <row r="1410" spans="1:5" ht="16.2" x14ac:dyDescent="0.35">
      <c r="A1410" s="32" t="s">
        <v>4150</v>
      </c>
      <c r="B1410" s="33"/>
      <c r="C1410" s="32" t="s">
        <v>3393</v>
      </c>
      <c r="D1410" s="34" t="s">
        <v>4151</v>
      </c>
      <c r="E1410" s="101">
        <v>1.7000000000000001E-4</v>
      </c>
    </row>
    <row r="1411" spans="1:5" ht="16.2" x14ac:dyDescent="0.35">
      <c r="A1411" s="32" t="s">
        <v>4072</v>
      </c>
      <c r="B1411" s="33"/>
      <c r="C1411" s="32" t="s">
        <v>3393</v>
      </c>
      <c r="D1411" s="34" t="s">
        <v>4073</v>
      </c>
      <c r="E1411" s="101">
        <v>1.1400000000000001E-4</v>
      </c>
    </row>
    <row r="1412" spans="1:5" ht="16.2" x14ac:dyDescent="0.35">
      <c r="A1412" s="32" t="s">
        <v>3974</v>
      </c>
      <c r="B1412" s="33"/>
      <c r="C1412" s="32" t="s">
        <v>3393</v>
      </c>
      <c r="D1412" s="34" t="s">
        <v>1894</v>
      </c>
      <c r="E1412" s="101">
        <v>5.0000000000000002E-5</v>
      </c>
    </row>
    <row r="1413" spans="1:5" ht="16.2" x14ac:dyDescent="0.35">
      <c r="A1413" s="32" t="s">
        <v>3991</v>
      </c>
      <c r="B1413" s="33"/>
      <c r="C1413" s="32" t="s">
        <v>3393</v>
      </c>
      <c r="D1413" s="34" t="s">
        <v>3992</v>
      </c>
      <c r="E1413" s="101">
        <v>6.2000000000000003E-5</v>
      </c>
    </row>
    <row r="1414" spans="1:5" ht="16.2" x14ac:dyDescent="0.35">
      <c r="A1414" s="32" t="s">
        <v>4188</v>
      </c>
      <c r="B1414" s="33"/>
      <c r="C1414" s="32" t="s">
        <v>3393</v>
      </c>
      <c r="D1414" s="34" t="s">
        <v>4189</v>
      </c>
      <c r="E1414" s="101">
        <v>2.12E-4</v>
      </c>
    </row>
    <row r="1415" spans="1:5" ht="16.2" x14ac:dyDescent="0.35">
      <c r="A1415" s="32" t="s">
        <v>4462</v>
      </c>
      <c r="B1415" s="33"/>
      <c r="C1415" s="32" t="s">
        <v>3393</v>
      </c>
      <c r="D1415" s="34" t="s">
        <v>4189</v>
      </c>
      <c r="E1415" s="101">
        <v>8.7699999999999996E-4</v>
      </c>
    </row>
    <row r="1416" spans="1:5" ht="16.2" x14ac:dyDescent="0.35">
      <c r="A1416" s="32" t="s">
        <v>3572</v>
      </c>
      <c r="B1416" s="33"/>
      <c r="C1416" s="32" t="s">
        <v>3393</v>
      </c>
      <c r="D1416" s="34" t="s">
        <v>3573</v>
      </c>
      <c r="E1416" s="101">
        <v>0</v>
      </c>
    </row>
    <row r="1417" spans="1:5" ht="16.2" x14ac:dyDescent="0.35">
      <c r="A1417" s="32" t="s">
        <v>4288</v>
      </c>
      <c r="B1417" s="33"/>
      <c r="C1417" s="32" t="s">
        <v>3393</v>
      </c>
      <c r="D1417" s="34" t="s">
        <v>4285</v>
      </c>
      <c r="E1417" s="101">
        <v>3.8499999999999998E-4</v>
      </c>
    </row>
    <row r="1418" spans="1:5" ht="16.2" x14ac:dyDescent="0.35">
      <c r="A1418" s="32" t="s">
        <v>4043</v>
      </c>
      <c r="B1418" s="33"/>
      <c r="C1418" s="32" t="s">
        <v>3393</v>
      </c>
      <c r="D1418" s="34" t="s">
        <v>4044</v>
      </c>
      <c r="E1418" s="101">
        <v>9.5000000000000005E-5</v>
      </c>
    </row>
    <row r="1419" spans="1:5" ht="16.2" x14ac:dyDescent="0.35">
      <c r="A1419" s="32" t="s">
        <v>3831</v>
      </c>
      <c r="B1419" s="33" t="s">
        <v>3832</v>
      </c>
      <c r="C1419" s="32" t="s">
        <v>3393</v>
      </c>
      <c r="D1419" s="34" t="s">
        <v>1195</v>
      </c>
      <c r="E1419" s="101">
        <v>1.2999999999999999E-5</v>
      </c>
    </row>
    <row r="1420" spans="1:5" ht="16.2" x14ac:dyDescent="0.35">
      <c r="A1420" s="32" t="s">
        <v>4272</v>
      </c>
      <c r="B1420" s="33" t="s">
        <v>4273</v>
      </c>
      <c r="C1420" s="32" t="s">
        <v>3393</v>
      </c>
      <c r="D1420" s="34" t="s">
        <v>2283</v>
      </c>
      <c r="E1420" s="101">
        <v>3.6600000000000001E-4</v>
      </c>
    </row>
    <row r="1421" spans="1:5" ht="16.2" x14ac:dyDescent="0.35">
      <c r="A1421" s="32" t="s">
        <v>4350</v>
      </c>
      <c r="B1421" s="33" t="s">
        <v>4351</v>
      </c>
      <c r="C1421" s="32" t="s">
        <v>3393</v>
      </c>
      <c r="D1421" s="34" t="s">
        <v>4352</v>
      </c>
      <c r="E1421" s="101">
        <v>5.3499999999999999E-4</v>
      </c>
    </row>
    <row r="1422" spans="1:5" ht="16.2" x14ac:dyDescent="0.35">
      <c r="A1422" s="32" t="s">
        <v>3995</v>
      </c>
      <c r="B1422" s="33" t="s">
        <v>3996</v>
      </c>
      <c r="C1422" s="32" t="s">
        <v>3393</v>
      </c>
      <c r="D1422" s="34" t="s">
        <v>8559</v>
      </c>
      <c r="E1422" s="101">
        <v>6.3E-5</v>
      </c>
    </row>
    <row r="1423" spans="1:5" ht="16.2" x14ac:dyDescent="0.35">
      <c r="A1423" s="32" t="s">
        <v>4366</v>
      </c>
      <c r="B1423" s="33"/>
      <c r="C1423" s="32" t="s">
        <v>3393</v>
      </c>
      <c r="D1423" s="34" t="s">
        <v>4367</v>
      </c>
      <c r="E1423" s="101">
        <v>5.7399999999999997E-4</v>
      </c>
    </row>
    <row r="1424" spans="1:5" ht="16.2" x14ac:dyDescent="0.35">
      <c r="A1424" s="32" t="s">
        <v>3533</v>
      </c>
      <c r="B1424" s="33" t="s">
        <v>3534</v>
      </c>
      <c r="C1424" s="32" t="s">
        <v>3393</v>
      </c>
      <c r="D1424" s="34" t="s">
        <v>3535</v>
      </c>
      <c r="E1424" s="101">
        <v>0</v>
      </c>
    </row>
    <row r="1425" spans="1:5" ht="16.2" x14ac:dyDescent="0.35">
      <c r="A1425" s="32" t="s">
        <v>4489</v>
      </c>
      <c r="B1425" s="33"/>
      <c r="C1425" s="32" t="s">
        <v>3393</v>
      </c>
      <c r="D1425" s="34" t="s">
        <v>8552</v>
      </c>
      <c r="E1425" s="101">
        <v>9.7400000000000004E-4</v>
      </c>
    </row>
    <row r="1426" spans="1:5" ht="16.2" x14ac:dyDescent="0.35">
      <c r="A1426" s="32" t="s">
        <v>3975</v>
      </c>
      <c r="B1426" s="33"/>
      <c r="C1426" s="32" t="s">
        <v>3393</v>
      </c>
      <c r="D1426" s="34" t="s">
        <v>3441</v>
      </c>
      <c r="E1426" s="101">
        <v>5.1999999999999997E-5</v>
      </c>
    </row>
    <row r="1427" spans="1:5" ht="16.2" x14ac:dyDescent="0.35">
      <c r="A1427" s="32" t="s">
        <v>4485</v>
      </c>
      <c r="B1427" s="33"/>
      <c r="C1427" s="32" t="s">
        <v>3393</v>
      </c>
      <c r="D1427" s="34" t="s">
        <v>4486</v>
      </c>
      <c r="E1427" s="101">
        <v>9.6299999999999999E-4</v>
      </c>
    </row>
    <row r="1428" spans="1:5" ht="16.2" x14ac:dyDescent="0.35">
      <c r="A1428" s="32" t="s">
        <v>4391</v>
      </c>
      <c r="B1428" s="33"/>
      <c r="C1428" s="32" t="s">
        <v>3393</v>
      </c>
      <c r="D1428" s="34" t="s">
        <v>4392</v>
      </c>
      <c r="E1428" s="101">
        <v>6.4199999999999999E-4</v>
      </c>
    </row>
    <row r="1429" spans="1:5" ht="16.2" x14ac:dyDescent="0.35">
      <c r="A1429" s="32" t="s">
        <v>3610</v>
      </c>
      <c r="B1429" s="33"/>
      <c r="C1429" s="32" t="s">
        <v>3393</v>
      </c>
      <c r="D1429" s="34" t="s">
        <v>169</v>
      </c>
      <c r="E1429" s="101">
        <v>9.9999999999999995E-7</v>
      </c>
    </row>
    <row r="1430" spans="1:5" ht="16.2" x14ac:dyDescent="0.35">
      <c r="A1430" s="32" t="s">
        <v>3547</v>
      </c>
      <c r="B1430" s="33" t="s">
        <v>3548</v>
      </c>
      <c r="C1430" s="32" t="s">
        <v>3393</v>
      </c>
      <c r="D1430" s="34" t="s">
        <v>3549</v>
      </c>
      <c r="E1430" s="101">
        <v>0</v>
      </c>
    </row>
    <row r="1431" spans="1:5" ht="16.2" x14ac:dyDescent="0.35">
      <c r="A1431" s="32" t="s">
        <v>4106</v>
      </c>
      <c r="B1431" s="33"/>
      <c r="C1431" s="32" t="s">
        <v>3393</v>
      </c>
      <c r="D1431" s="34" t="s">
        <v>8388</v>
      </c>
      <c r="E1431" s="101">
        <v>1.44E-4</v>
      </c>
    </row>
    <row r="1432" spans="1:5" ht="16.2" x14ac:dyDescent="0.35">
      <c r="A1432" s="32" t="s">
        <v>3463</v>
      </c>
      <c r="B1432" s="33"/>
      <c r="C1432" s="32" t="s">
        <v>3393</v>
      </c>
      <c r="D1432" s="34" t="s">
        <v>3464</v>
      </c>
      <c r="E1432" s="101">
        <v>0</v>
      </c>
    </row>
    <row r="1433" spans="1:5" ht="16.2" x14ac:dyDescent="0.35">
      <c r="A1433" s="32" t="s">
        <v>3518</v>
      </c>
      <c r="B1433" s="33"/>
      <c r="C1433" s="32" t="s">
        <v>3393</v>
      </c>
      <c r="D1433" s="34" t="s">
        <v>3519</v>
      </c>
      <c r="E1433" s="101">
        <v>0</v>
      </c>
    </row>
    <row r="1434" spans="1:5" ht="16.2" x14ac:dyDescent="0.35">
      <c r="A1434" s="32" t="s">
        <v>4259</v>
      </c>
      <c r="B1434" s="33"/>
      <c r="C1434" s="32" t="s">
        <v>3393</v>
      </c>
      <c r="D1434" s="34" t="s">
        <v>4260</v>
      </c>
      <c r="E1434" s="101">
        <v>3.4400000000000001E-4</v>
      </c>
    </row>
    <row r="1435" spans="1:5" ht="16.2" x14ac:dyDescent="0.35">
      <c r="A1435" s="32" t="s">
        <v>3682</v>
      </c>
      <c r="B1435" s="33"/>
      <c r="C1435" s="32" t="s">
        <v>3393</v>
      </c>
      <c r="D1435" s="34" t="s">
        <v>3683</v>
      </c>
      <c r="E1435" s="101">
        <v>3.0000000000000001E-6</v>
      </c>
    </row>
    <row r="1436" spans="1:5" ht="16.2" x14ac:dyDescent="0.35">
      <c r="A1436" s="32" t="s">
        <v>3698</v>
      </c>
      <c r="B1436" s="33"/>
      <c r="C1436" s="32" t="s">
        <v>3393</v>
      </c>
      <c r="D1436" s="34" t="s">
        <v>3699</v>
      </c>
      <c r="E1436" s="101">
        <v>3.9999999999999998E-6</v>
      </c>
    </row>
    <row r="1437" spans="1:5" ht="16.2" x14ac:dyDescent="0.35">
      <c r="A1437" s="32" t="s">
        <v>3851</v>
      </c>
      <c r="B1437" s="33" t="s">
        <v>3852</v>
      </c>
      <c r="C1437" s="32" t="s">
        <v>3393</v>
      </c>
      <c r="D1437" s="34" t="s">
        <v>3853</v>
      </c>
      <c r="E1437" s="101">
        <v>1.7E-5</v>
      </c>
    </row>
    <row r="1438" spans="1:5" ht="16.2" x14ac:dyDescent="0.35">
      <c r="A1438" s="32" t="s">
        <v>3453</v>
      </c>
      <c r="B1438" s="33"/>
      <c r="C1438" s="32" t="s">
        <v>3393</v>
      </c>
      <c r="D1438" s="34" t="s">
        <v>8543</v>
      </c>
      <c r="E1438" s="101">
        <v>0</v>
      </c>
    </row>
    <row r="1439" spans="1:5" ht="16.2" x14ac:dyDescent="0.35">
      <c r="A1439" s="32" t="s">
        <v>3645</v>
      </c>
      <c r="B1439" s="33"/>
      <c r="C1439" s="32" t="s">
        <v>3393</v>
      </c>
      <c r="D1439" s="34" t="s">
        <v>3646</v>
      </c>
      <c r="E1439" s="101">
        <v>1.9999999999999999E-6</v>
      </c>
    </row>
    <row r="1440" spans="1:5" ht="16.2" x14ac:dyDescent="0.35">
      <c r="A1440" s="32" t="s">
        <v>3429</v>
      </c>
      <c r="B1440" s="33"/>
      <c r="C1440" s="32" t="s">
        <v>3393</v>
      </c>
      <c r="D1440" s="34" t="s">
        <v>2100</v>
      </c>
      <c r="E1440" s="101">
        <v>0</v>
      </c>
    </row>
    <row r="1441" spans="1:5" ht="16.2" x14ac:dyDescent="0.35">
      <c r="A1441" s="32" t="s">
        <v>3861</v>
      </c>
      <c r="B1441" s="33"/>
      <c r="C1441" s="32" t="s">
        <v>3393</v>
      </c>
      <c r="D1441" s="34" t="s">
        <v>3862</v>
      </c>
      <c r="E1441" s="101">
        <v>2.0000000000000002E-5</v>
      </c>
    </row>
    <row r="1442" spans="1:5" ht="16.2" x14ac:dyDescent="0.35">
      <c r="A1442" s="32" t="s">
        <v>3647</v>
      </c>
      <c r="B1442" s="33"/>
      <c r="C1442" s="32" t="s">
        <v>3393</v>
      </c>
      <c r="D1442" s="34" t="s">
        <v>3648</v>
      </c>
      <c r="E1442" s="101">
        <v>1.9999999999999999E-6</v>
      </c>
    </row>
    <row r="1443" spans="1:5" ht="16.2" x14ac:dyDescent="0.35">
      <c r="A1443" s="32" t="s">
        <v>3998</v>
      </c>
      <c r="B1443" s="33"/>
      <c r="C1443" s="32" t="s">
        <v>3393</v>
      </c>
      <c r="D1443" s="34" t="s">
        <v>8398</v>
      </c>
      <c r="E1443" s="101">
        <v>6.3999999999999997E-5</v>
      </c>
    </row>
    <row r="1444" spans="1:5" ht="16.2" x14ac:dyDescent="0.35">
      <c r="A1444" s="32" t="s">
        <v>4428</v>
      </c>
      <c r="B1444" s="33"/>
      <c r="C1444" s="32" t="s">
        <v>3393</v>
      </c>
      <c r="D1444" s="34" t="s">
        <v>4429</v>
      </c>
      <c r="E1444" s="101">
        <v>7.8399999999999997E-4</v>
      </c>
    </row>
    <row r="1445" spans="1:5" ht="16.2" x14ac:dyDescent="0.35">
      <c r="A1445" s="32" t="s">
        <v>4108</v>
      </c>
      <c r="B1445" s="33"/>
      <c r="C1445" s="32" t="s">
        <v>3393</v>
      </c>
      <c r="D1445" s="34" t="s">
        <v>4109</v>
      </c>
      <c r="E1445" s="101">
        <v>1.46E-4</v>
      </c>
    </row>
    <row r="1446" spans="1:5" ht="16.2" x14ac:dyDescent="0.35">
      <c r="A1446" s="32" t="s">
        <v>3986</v>
      </c>
      <c r="B1446" s="33"/>
      <c r="C1446" s="32" t="s">
        <v>3393</v>
      </c>
      <c r="D1446" s="34" t="s">
        <v>3987</v>
      </c>
      <c r="E1446" s="101">
        <v>5.8E-5</v>
      </c>
    </row>
    <row r="1447" spans="1:5" ht="16.2" x14ac:dyDescent="0.35">
      <c r="A1447" s="32" t="s">
        <v>4246</v>
      </c>
      <c r="B1447" s="33"/>
      <c r="C1447" s="32" t="s">
        <v>3393</v>
      </c>
      <c r="D1447" s="34" t="s">
        <v>4135</v>
      </c>
      <c r="E1447" s="101">
        <v>3.1799999999999998E-4</v>
      </c>
    </row>
    <row r="1448" spans="1:5" ht="16.2" x14ac:dyDescent="0.35">
      <c r="A1448" s="32" t="s">
        <v>4379</v>
      </c>
      <c r="B1448" s="33"/>
      <c r="C1448" s="32" t="s">
        <v>3393</v>
      </c>
      <c r="D1448" s="34" t="s">
        <v>34</v>
      </c>
      <c r="E1448" s="101">
        <v>6.2399999999999999E-4</v>
      </c>
    </row>
    <row r="1449" spans="1:5" ht="16.2" x14ac:dyDescent="0.35">
      <c r="A1449" s="32" t="s">
        <v>3808</v>
      </c>
      <c r="B1449" s="33"/>
      <c r="C1449" s="32" t="s">
        <v>3393</v>
      </c>
      <c r="D1449" s="34" t="s">
        <v>2121</v>
      </c>
      <c r="E1449" s="101">
        <v>1.2E-5</v>
      </c>
    </row>
    <row r="1450" spans="1:5" ht="16.2" x14ac:dyDescent="0.35">
      <c r="A1450" s="32" t="s">
        <v>4446</v>
      </c>
      <c r="B1450" s="33"/>
      <c r="C1450" s="32" t="s">
        <v>3393</v>
      </c>
      <c r="D1450" s="34" t="s">
        <v>4447</v>
      </c>
      <c r="E1450" s="101">
        <v>8.3199999999999995E-4</v>
      </c>
    </row>
    <row r="1451" spans="1:5" ht="16.2" x14ac:dyDescent="0.35">
      <c r="A1451" s="32" t="s">
        <v>4102</v>
      </c>
      <c r="B1451" s="33"/>
      <c r="C1451" s="32" t="s">
        <v>3393</v>
      </c>
      <c r="D1451" s="34" t="s">
        <v>4103</v>
      </c>
      <c r="E1451" s="101">
        <v>1.4300000000000001E-4</v>
      </c>
    </row>
    <row r="1452" spans="1:5" ht="16.2" x14ac:dyDescent="0.35">
      <c r="A1452" s="32" t="s">
        <v>3843</v>
      </c>
      <c r="B1452" s="33" t="s">
        <v>3844</v>
      </c>
      <c r="C1452" s="32" t="s">
        <v>3393</v>
      </c>
      <c r="D1452" s="34" t="s">
        <v>3845</v>
      </c>
      <c r="E1452" s="101">
        <v>1.7E-5</v>
      </c>
    </row>
    <row r="1453" spans="1:5" ht="16.2" x14ac:dyDescent="0.35">
      <c r="A1453" s="32" t="s">
        <v>4221</v>
      </c>
      <c r="B1453" s="33" t="s">
        <v>4222</v>
      </c>
      <c r="C1453" s="32" t="s">
        <v>3393</v>
      </c>
      <c r="D1453" s="34" t="s">
        <v>4223</v>
      </c>
      <c r="E1453" s="101">
        <v>2.7599999999999999E-4</v>
      </c>
    </row>
    <row r="1454" spans="1:5" ht="16.2" x14ac:dyDescent="0.35">
      <c r="A1454" s="32" t="s">
        <v>4277</v>
      </c>
      <c r="B1454" s="33"/>
      <c r="C1454" s="32" t="s">
        <v>3393</v>
      </c>
      <c r="D1454" s="34" t="s">
        <v>4278</v>
      </c>
      <c r="E1454" s="101">
        <v>3.7399999999999998E-4</v>
      </c>
    </row>
    <row r="1455" spans="1:5" ht="16.2" x14ac:dyDescent="0.35">
      <c r="A1455" s="32" t="s">
        <v>3885</v>
      </c>
      <c r="B1455" s="33" t="s">
        <v>2236</v>
      </c>
      <c r="C1455" s="32" t="s">
        <v>3393</v>
      </c>
      <c r="D1455" s="34" t="s">
        <v>2871</v>
      </c>
      <c r="E1455" s="101">
        <v>2.3E-5</v>
      </c>
    </row>
    <row r="1456" spans="1:5" ht="16.2" x14ac:dyDescent="0.35">
      <c r="A1456" s="32" t="s">
        <v>3908</v>
      </c>
      <c r="B1456" s="33"/>
      <c r="C1456" s="32" t="s">
        <v>3393</v>
      </c>
      <c r="D1456" s="34" t="s">
        <v>3899</v>
      </c>
      <c r="E1456" s="101">
        <v>2.8E-5</v>
      </c>
    </row>
    <row r="1457" spans="1:5" ht="16.2" x14ac:dyDescent="0.35">
      <c r="A1457" s="32" t="s">
        <v>4321</v>
      </c>
      <c r="B1457" s="33"/>
      <c r="C1457" s="32" t="s">
        <v>3393</v>
      </c>
      <c r="D1457" s="34" t="s">
        <v>299</v>
      </c>
      <c r="E1457" s="101">
        <v>4.5199999999999998E-4</v>
      </c>
    </row>
    <row r="1458" spans="1:5" ht="16.2" x14ac:dyDescent="0.35">
      <c r="A1458" s="32" t="s">
        <v>4418</v>
      </c>
      <c r="B1458" s="33"/>
      <c r="C1458" s="32" t="s">
        <v>3393</v>
      </c>
      <c r="D1458" s="34" t="s">
        <v>4046</v>
      </c>
      <c r="E1458" s="101">
        <v>7.3499999999999998E-4</v>
      </c>
    </row>
    <row r="1459" spans="1:5" ht="16.2" x14ac:dyDescent="0.35">
      <c r="A1459" s="32" t="s">
        <v>4110</v>
      </c>
      <c r="B1459" s="33"/>
      <c r="C1459" s="32" t="s">
        <v>3393</v>
      </c>
      <c r="D1459" s="34" t="s">
        <v>4111</v>
      </c>
      <c r="E1459" s="101">
        <v>1.46E-4</v>
      </c>
    </row>
    <row r="1460" spans="1:5" ht="16.2" x14ac:dyDescent="0.35">
      <c r="A1460" s="32" t="s">
        <v>3685</v>
      </c>
      <c r="B1460" s="33"/>
      <c r="C1460" s="32" t="s">
        <v>3393</v>
      </c>
      <c r="D1460" s="34" t="s">
        <v>8538</v>
      </c>
      <c r="E1460" s="101">
        <v>3.0000000000000001E-6</v>
      </c>
    </row>
    <row r="1461" spans="1:5" ht="16.2" x14ac:dyDescent="0.35">
      <c r="A1461" s="32" t="s">
        <v>3760</v>
      </c>
      <c r="B1461" s="33"/>
      <c r="C1461" s="32" t="s">
        <v>3393</v>
      </c>
      <c r="D1461" s="34" t="s">
        <v>835</v>
      </c>
      <c r="E1461" s="101">
        <v>6.9999999999999999E-6</v>
      </c>
    </row>
    <row r="1462" spans="1:5" ht="16.2" x14ac:dyDescent="0.35">
      <c r="A1462" s="32" t="s">
        <v>4023</v>
      </c>
      <c r="B1462" s="33"/>
      <c r="C1462" s="32" t="s">
        <v>3393</v>
      </c>
      <c r="D1462" s="34" t="s">
        <v>4024</v>
      </c>
      <c r="E1462" s="101">
        <v>8.1000000000000004E-5</v>
      </c>
    </row>
    <row r="1463" spans="1:5" ht="16.2" x14ac:dyDescent="0.35">
      <c r="A1463" s="32" t="s">
        <v>3544</v>
      </c>
      <c r="B1463" s="33"/>
      <c r="C1463" s="32" t="s">
        <v>3393</v>
      </c>
      <c r="D1463" s="34" t="s">
        <v>8400</v>
      </c>
      <c r="E1463" s="101">
        <v>0</v>
      </c>
    </row>
    <row r="1464" spans="1:5" ht="16.2" x14ac:dyDescent="0.35">
      <c r="A1464" s="32" t="s">
        <v>4322</v>
      </c>
      <c r="B1464" s="33"/>
      <c r="C1464" s="32" t="s">
        <v>3393</v>
      </c>
      <c r="D1464" s="34" t="s">
        <v>4323</v>
      </c>
      <c r="E1464" s="101">
        <v>4.5199999999999998E-4</v>
      </c>
    </row>
    <row r="1465" spans="1:5" ht="16.2" x14ac:dyDescent="0.35">
      <c r="A1465" s="32" t="s">
        <v>3507</v>
      </c>
      <c r="B1465" s="33"/>
      <c r="C1465" s="32" t="s">
        <v>3393</v>
      </c>
      <c r="D1465" s="34" t="s">
        <v>1784</v>
      </c>
      <c r="E1465" s="101">
        <v>0</v>
      </c>
    </row>
    <row r="1466" spans="1:5" ht="16.2" x14ac:dyDescent="0.35">
      <c r="A1466" s="32" t="s">
        <v>3901</v>
      </c>
      <c r="B1466" s="33"/>
      <c r="C1466" s="32" t="s">
        <v>3393</v>
      </c>
      <c r="D1466" s="34" t="s">
        <v>8390</v>
      </c>
      <c r="E1466" s="101">
        <v>2.5999999999999998E-5</v>
      </c>
    </row>
    <row r="1467" spans="1:5" ht="16.2" x14ac:dyDescent="0.35">
      <c r="A1467" s="32" t="s">
        <v>4012</v>
      </c>
      <c r="B1467" s="33"/>
      <c r="C1467" s="32" t="s">
        <v>3393</v>
      </c>
      <c r="D1467" s="34" t="s">
        <v>4013</v>
      </c>
      <c r="E1467" s="101">
        <v>7.2000000000000002E-5</v>
      </c>
    </row>
    <row r="1468" spans="1:5" ht="16.2" x14ac:dyDescent="0.35">
      <c r="A1468" s="32" t="s">
        <v>3889</v>
      </c>
      <c r="B1468" s="33" t="s">
        <v>3890</v>
      </c>
      <c r="C1468" s="32" t="s">
        <v>3393</v>
      </c>
      <c r="D1468" s="34">
        <v>0</v>
      </c>
      <c r="E1468" s="101">
        <v>2.4000000000000001E-5</v>
      </c>
    </row>
    <row r="1469" spans="1:5" ht="16.2" x14ac:dyDescent="0.35">
      <c r="A1469" s="32" t="s">
        <v>4387</v>
      </c>
      <c r="B1469" s="33" t="s">
        <v>4388</v>
      </c>
      <c r="C1469" s="32" t="s">
        <v>3393</v>
      </c>
      <c r="D1469" s="34" t="s">
        <v>4356</v>
      </c>
      <c r="E1469" s="101">
        <v>6.38E-4</v>
      </c>
    </row>
    <row r="1470" spans="1:5" ht="16.2" x14ac:dyDescent="0.35">
      <c r="A1470" s="32" t="s">
        <v>4355</v>
      </c>
      <c r="B1470" s="33"/>
      <c r="C1470" s="32" t="s">
        <v>3393</v>
      </c>
      <c r="D1470" s="34" t="s">
        <v>4356</v>
      </c>
      <c r="E1470" s="101">
        <v>5.5500000000000005E-4</v>
      </c>
    </row>
    <row r="1471" spans="1:5" ht="16.2" x14ac:dyDescent="0.35">
      <c r="A1471" s="32" t="s">
        <v>4397</v>
      </c>
      <c r="B1471" s="33"/>
      <c r="C1471" s="32" t="s">
        <v>3393</v>
      </c>
      <c r="D1471" s="34" t="s">
        <v>8547</v>
      </c>
      <c r="E1471" s="101">
        <v>6.4700000000000001E-4</v>
      </c>
    </row>
    <row r="1472" spans="1:5" ht="16.2" x14ac:dyDescent="0.35">
      <c r="A1472" s="32" t="s">
        <v>4194</v>
      </c>
      <c r="B1472" s="33"/>
      <c r="C1472" s="32" t="s">
        <v>3393</v>
      </c>
      <c r="D1472" s="34" t="s">
        <v>3820</v>
      </c>
      <c r="E1472" s="101">
        <v>2.33E-4</v>
      </c>
    </row>
    <row r="1473" spans="1:5" ht="16.2" x14ac:dyDescent="0.35">
      <c r="A1473" s="32" t="s">
        <v>3931</v>
      </c>
      <c r="B1473" s="33"/>
      <c r="C1473" s="32" t="s">
        <v>3393</v>
      </c>
      <c r="D1473" s="34" t="s">
        <v>8409</v>
      </c>
      <c r="E1473" s="101">
        <v>3.4999999999999997E-5</v>
      </c>
    </row>
    <row r="1474" spans="1:5" ht="16.2" x14ac:dyDescent="0.35">
      <c r="A1474" s="32" t="s">
        <v>4211</v>
      </c>
      <c r="B1474" s="33"/>
      <c r="C1474" s="32" t="s">
        <v>3393</v>
      </c>
      <c r="D1474" s="34" t="s">
        <v>8535</v>
      </c>
      <c r="E1474" s="101">
        <v>2.6200000000000003E-4</v>
      </c>
    </row>
    <row r="1475" spans="1:5" ht="16.2" x14ac:dyDescent="0.35">
      <c r="A1475" s="32" t="s">
        <v>4254</v>
      </c>
      <c r="B1475" s="33"/>
      <c r="C1475" s="32" t="s">
        <v>3393</v>
      </c>
      <c r="D1475" s="34" t="s">
        <v>4255</v>
      </c>
      <c r="E1475" s="101">
        <v>3.3500000000000001E-4</v>
      </c>
    </row>
    <row r="1476" spans="1:5" ht="16.2" x14ac:dyDescent="0.35">
      <c r="A1476" s="32" t="s">
        <v>4175</v>
      </c>
      <c r="B1476" s="33"/>
      <c r="C1476" s="32" t="s">
        <v>3393</v>
      </c>
      <c r="D1476" s="34" t="s">
        <v>2326</v>
      </c>
      <c r="E1476" s="101">
        <v>2.0599999999999999E-4</v>
      </c>
    </row>
    <row r="1477" spans="1:5" ht="16.2" x14ac:dyDescent="0.35">
      <c r="A1477" s="32" t="s">
        <v>3848</v>
      </c>
      <c r="B1477" s="33"/>
      <c r="C1477" s="32" t="s">
        <v>3393</v>
      </c>
      <c r="D1477" s="34" t="s">
        <v>3849</v>
      </c>
      <c r="E1477" s="101">
        <v>1.7E-5</v>
      </c>
    </row>
    <row r="1478" spans="1:5" ht="16.2" x14ac:dyDescent="0.35">
      <c r="A1478" s="32" t="s">
        <v>3446</v>
      </c>
      <c r="B1478" s="33"/>
      <c r="C1478" s="32" t="s">
        <v>3393</v>
      </c>
      <c r="D1478" s="34" t="s">
        <v>8546</v>
      </c>
      <c r="E1478" s="101">
        <v>0</v>
      </c>
    </row>
    <row r="1479" spans="1:5" ht="16.2" x14ac:dyDescent="0.35">
      <c r="A1479" s="32" t="s">
        <v>4002</v>
      </c>
      <c r="B1479" s="33"/>
      <c r="C1479" s="32" t="s">
        <v>3393</v>
      </c>
      <c r="D1479" s="34" t="s">
        <v>4003</v>
      </c>
      <c r="E1479" s="101">
        <v>6.6000000000000005E-5</v>
      </c>
    </row>
    <row r="1480" spans="1:5" ht="16.2" x14ac:dyDescent="0.35">
      <c r="A1480" s="32" t="s">
        <v>3397</v>
      </c>
      <c r="B1480" s="33"/>
      <c r="C1480" s="32" t="s">
        <v>3393</v>
      </c>
      <c r="D1480" s="34" t="s">
        <v>3398</v>
      </c>
      <c r="E1480" s="101">
        <v>0</v>
      </c>
    </row>
    <row r="1481" spans="1:5" ht="16.2" x14ac:dyDescent="0.35">
      <c r="A1481" s="32" t="s">
        <v>4317</v>
      </c>
      <c r="B1481" s="33" t="s">
        <v>4318</v>
      </c>
      <c r="C1481" s="32" t="s">
        <v>3393</v>
      </c>
      <c r="D1481" s="34" t="s">
        <v>4319</v>
      </c>
      <c r="E1481" s="101">
        <v>4.4099999999999999E-4</v>
      </c>
    </row>
    <row r="1482" spans="1:5" ht="16.2" x14ac:dyDescent="0.35">
      <c r="A1482" s="32" t="s">
        <v>3491</v>
      </c>
      <c r="B1482" s="33" t="s">
        <v>3492</v>
      </c>
      <c r="C1482" s="32" t="s">
        <v>3393</v>
      </c>
      <c r="D1482" s="34" t="s">
        <v>3493</v>
      </c>
      <c r="E1482" s="101">
        <v>0</v>
      </c>
    </row>
    <row r="1483" spans="1:5" ht="16.2" x14ac:dyDescent="0.35">
      <c r="A1483" s="32" t="s">
        <v>3964</v>
      </c>
      <c r="B1483" s="33" t="s">
        <v>3965</v>
      </c>
      <c r="C1483" s="32" t="s">
        <v>3393</v>
      </c>
      <c r="D1483" s="34" t="s">
        <v>3801</v>
      </c>
      <c r="E1483" s="101">
        <v>4.6999999999999997E-5</v>
      </c>
    </row>
    <row r="1484" spans="1:5" ht="16.2" x14ac:dyDescent="0.35">
      <c r="A1484" s="32" t="s">
        <v>3720</v>
      </c>
      <c r="B1484" s="33"/>
      <c r="C1484" s="32" t="s">
        <v>3393</v>
      </c>
      <c r="D1484" s="34" t="s">
        <v>975</v>
      </c>
      <c r="E1484" s="101">
        <v>3.9999999999999998E-6</v>
      </c>
    </row>
    <row r="1485" spans="1:5" ht="16.2" x14ac:dyDescent="0.35">
      <c r="A1485" s="32" t="s">
        <v>3656</v>
      </c>
      <c r="B1485" s="33"/>
      <c r="C1485" s="32" t="s">
        <v>3393</v>
      </c>
      <c r="D1485" s="34" t="s">
        <v>257</v>
      </c>
      <c r="E1485" s="101">
        <v>1.9999999999999999E-6</v>
      </c>
    </row>
    <row r="1486" spans="1:5" ht="16.2" x14ac:dyDescent="0.35">
      <c r="A1486" s="32" t="s">
        <v>4208</v>
      </c>
      <c r="B1486" s="33"/>
      <c r="C1486" s="32" t="s">
        <v>3393</v>
      </c>
      <c r="D1486" s="34" t="s">
        <v>4209</v>
      </c>
      <c r="E1486" s="101">
        <v>2.6200000000000003E-4</v>
      </c>
    </row>
    <row r="1487" spans="1:5" ht="16.2" x14ac:dyDescent="0.35">
      <c r="A1487" s="32" t="s">
        <v>4325</v>
      </c>
      <c r="B1487" s="33"/>
      <c r="C1487" s="32" t="s">
        <v>3393</v>
      </c>
      <c r="D1487" s="34" t="s">
        <v>4326</v>
      </c>
      <c r="E1487" s="101">
        <v>4.6099999999999998E-4</v>
      </c>
    </row>
    <row r="1488" spans="1:5" ht="16.2" x14ac:dyDescent="0.35">
      <c r="A1488" s="32" t="s">
        <v>3822</v>
      </c>
      <c r="B1488" s="33" t="s">
        <v>3823</v>
      </c>
      <c r="C1488" s="32" t="s">
        <v>3393</v>
      </c>
      <c r="D1488" s="34" t="s">
        <v>3824</v>
      </c>
      <c r="E1488" s="101">
        <v>1.2E-5</v>
      </c>
    </row>
    <row r="1489" spans="1:5" ht="16.2" x14ac:dyDescent="0.35">
      <c r="A1489" s="32" t="s">
        <v>4138</v>
      </c>
      <c r="B1489" s="33"/>
      <c r="C1489" s="32" t="s">
        <v>3393</v>
      </c>
      <c r="D1489" s="34" t="s">
        <v>4139</v>
      </c>
      <c r="E1489" s="101">
        <v>1.6699999999999999E-4</v>
      </c>
    </row>
    <row r="1490" spans="1:5" ht="16.2" x14ac:dyDescent="0.35">
      <c r="A1490" s="32" t="s">
        <v>4343</v>
      </c>
      <c r="B1490" s="33"/>
      <c r="C1490" s="32" t="s">
        <v>3393</v>
      </c>
      <c r="D1490" s="34" t="s">
        <v>4344</v>
      </c>
      <c r="E1490" s="101">
        <v>5.0500000000000002E-4</v>
      </c>
    </row>
    <row r="1491" spans="1:5" ht="16.2" x14ac:dyDescent="0.35">
      <c r="A1491" s="32" t="s">
        <v>4120</v>
      </c>
      <c r="B1491" s="33"/>
      <c r="C1491" s="32" t="s">
        <v>3393</v>
      </c>
      <c r="D1491" s="34" t="s">
        <v>2029</v>
      </c>
      <c r="E1491" s="101">
        <v>1.5200000000000001E-4</v>
      </c>
    </row>
    <row r="1492" spans="1:5" ht="16.2" x14ac:dyDescent="0.35">
      <c r="A1492" s="32" t="s">
        <v>3496</v>
      </c>
      <c r="B1492" s="33"/>
      <c r="C1492" s="32" t="s">
        <v>3393</v>
      </c>
      <c r="D1492" s="34" t="s">
        <v>2029</v>
      </c>
      <c r="E1492" s="101">
        <v>0</v>
      </c>
    </row>
    <row r="1493" spans="1:5" ht="16.2" x14ac:dyDescent="0.35">
      <c r="A1493" s="32" t="s">
        <v>3752</v>
      </c>
      <c r="B1493" s="33"/>
      <c r="C1493" s="32" t="s">
        <v>3393</v>
      </c>
      <c r="D1493" s="34" t="s">
        <v>3753</v>
      </c>
      <c r="E1493" s="101">
        <v>6.9999999999999999E-6</v>
      </c>
    </row>
    <row r="1494" spans="1:5" ht="16.2" x14ac:dyDescent="0.35">
      <c r="A1494" s="32" t="s">
        <v>4070</v>
      </c>
      <c r="B1494" s="33"/>
      <c r="C1494" s="32" t="s">
        <v>3393</v>
      </c>
      <c r="D1494" s="34" t="s">
        <v>4071</v>
      </c>
      <c r="E1494" s="101">
        <v>1.13E-4</v>
      </c>
    </row>
    <row r="1495" spans="1:5" ht="16.2" x14ac:dyDescent="0.35">
      <c r="A1495" s="32" t="s">
        <v>4112</v>
      </c>
      <c r="B1495" s="33"/>
      <c r="C1495" s="32" t="s">
        <v>3393</v>
      </c>
      <c r="D1495" s="34" t="s">
        <v>4113</v>
      </c>
      <c r="E1495" s="101">
        <v>1.47E-4</v>
      </c>
    </row>
    <row r="1496" spans="1:5" ht="16.2" x14ac:dyDescent="0.35">
      <c r="A1496" s="32" t="s">
        <v>4487</v>
      </c>
      <c r="B1496" s="33"/>
      <c r="C1496" s="32" t="s">
        <v>3393</v>
      </c>
      <c r="D1496" s="34" t="s">
        <v>4113</v>
      </c>
      <c r="E1496" s="101">
        <v>9.6299999999999999E-4</v>
      </c>
    </row>
    <row r="1497" spans="1:5" ht="16.2" x14ac:dyDescent="0.35">
      <c r="A1497" s="32" t="s">
        <v>4348</v>
      </c>
      <c r="B1497" s="33"/>
      <c r="C1497" s="32" t="s">
        <v>3393</v>
      </c>
      <c r="D1497" s="34" t="s">
        <v>4349</v>
      </c>
      <c r="E1497" s="101">
        <v>5.2599999999999999E-4</v>
      </c>
    </row>
    <row r="1498" spans="1:5" ht="16.2" x14ac:dyDescent="0.35">
      <c r="A1498" s="32" t="s">
        <v>3846</v>
      </c>
      <c r="B1498" s="33"/>
      <c r="C1498" s="32" t="s">
        <v>3393</v>
      </c>
      <c r="D1498" s="34" t="s">
        <v>3847</v>
      </c>
      <c r="E1498" s="101">
        <v>1.7E-5</v>
      </c>
    </row>
    <row r="1499" spans="1:5" ht="16.2" x14ac:dyDescent="0.35">
      <c r="A1499" s="32" t="s">
        <v>3780</v>
      </c>
      <c r="B1499" s="33"/>
      <c r="C1499" s="32" t="s">
        <v>3393</v>
      </c>
      <c r="D1499" s="34" t="s">
        <v>8558</v>
      </c>
      <c r="E1499" s="101">
        <v>1.0000000000000001E-5</v>
      </c>
    </row>
    <row r="1500" spans="1:5" ht="16.2" x14ac:dyDescent="0.35">
      <c r="A1500" s="32" t="s">
        <v>3829</v>
      </c>
      <c r="B1500" s="33"/>
      <c r="C1500" s="32" t="s">
        <v>3393</v>
      </c>
      <c r="D1500" s="34" t="s">
        <v>3830</v>
      </c>
      <c r="E1500" s="101">
        <v>1.2999999999999999E-5</v>
      </c>
    </row>
    <row r="1501" spans="1:5" ht="16.2" x14ac:dyDescent="0.35">
      <c r="A1501" s="32" t="s">
        <v>4382</v>
      </c>
      <c r="B1501" s="33"/>
      <c r="C1501" s="32" t="s">
        <v>3393</v>
      </c>
      <c r="D1501" s="34" t="s">
        <v>1515</v>
      </c>
      <c r="E1501" s="101">
        <v>6.2699999999999995E-4</v>
      </c>
    </row>
    <row r="1502" spans="1:5" ht="16.2" x14ac:dyDescent="0.35">
      <c r="A1502" s="32" t="s">
        <v>4033</v>
      </c>
      <c r="B1502" s="33"/>
      <c r="C1502" s="32" t="s">
        <v>3393</v>
      </c>
      <c r="D1502" s="34" t="s">
        <v>1252</v>
      </c>
      <c r="E1502" s="101">
        <v>9.0000000000000006E-5</v>
      </c>
    </row>
    <row r="1503" spans="1:5" ht="16.2" x14ac:dyDescent="0.35">
      <c r="A1503" s="32" t="s">
        <v>4142</v>
      </c>
      <c r="B1503" s="33"/>
      <c r="C1503" s="32" t="s">
        <v>3393</v>
      </c>
      <c r="D1503" s="34" t="s">
        <v>2579</v>
      </c>
      <c r="E1503" s="101">
        <v>1.6899999999999999E-4</v>
      </c>
    </row>
    <row r="1504" spans="1:5" ht="16.2" x14ac:dyDescent="0.35">
      <c r="A1504" s="32" t="s">
        <v>3736</v>
      </c>
      <c r="B1504" s="33" t="s">
        <v>3737</v>
      </c>
      <c r="C1504" s="32" t="s">
        <v>3393</v>
      </c>
      <c r="D1504" s="34" t="s">
        <v>3738</v>
      </c>
      <c r="E1504" s="101">
        <v>6.0000000000000002E-6</v>
      </c>
    </row>
    <row r="1505" spans="1:5" ht="16.2" x14ac:dyDescent="0.35">
      <c r="A1505" s="32" t="s">
        <v>3664</v>
      </c>
      <c r="B1505" s="33"/>
      <c r="C1505" s="32" t="s">
        <v>3393</v>
      </c>
      <c r="D1505" s="34" t="s">
        <v>3665</v>
      </c>
      <c r="E1505" s="101">
        <v>1.9999999999999999E-6</v>
      </c>
    </row>
    <row r="1506" spans="1:5" ht="16.2" x14ac:dyDescent="0.35">
      <c r="A1506" s="32" t="s">
        <v>3796</v>
      </c>
      <c r="B1506" s="33" t="s">
        <v>3797</v>
      </c>
      <c r="C1506" s="32" t="s">
        <v>3393</v>
      </c>
      <c r="D1506" s="34" t="s">
        <v>3798</v>
      </c>
      <c r="E1506" s="101">
        <v>1.1E-5</v>
      </c>
    </row>
    <row r="1507" spans="1:5" ht="16.2" x14ac:dyDescent="0.35">
      <c r="A1507" s="32" t="s">
        <v>3721</v>
      </c>
      <c r="B1507" s="33"/>
      <c r="C1507" s="32" t="s">
        <v>3393</v>
      </c>
      <c r="D1507" s="34" t="s">
        <v>3722</v>
      </c>
      <c r="E1507" s="101">
        <v>5.0000000000000004E-6</v>
      </c>
    </row>
    <row r="1508" spans="1:5" ht="16.2" x14ac:dyDescent="0.35">
      <c r="A1508" s="32" t="s">
        <v>3465</v>
      </c>
      <c r="B1508" s="33"/>
      <c r="C1508" s="32" t="s">
        <v>3393</v>
      </c>
      <c r="D1508" s="34" t="s">
        <v>3466</v>
      </c>
      <c r="E1508" s="101">
        <v>0</v>
      </c>
    </row>
    <row r="1509" spans="1:5" ht="16.2" x14ac:dyDescent="0.35">
      <c r="A1509" s="32" t="s">
        <v>3983</v>
      </c>
      <c r="B1509" s="33"/>
      <c r="C1509" s="32" t="s">
        <v>3393</v>
      </c>
      <c r="D1509" s="34" t="s">
        <v>3466</v>
      </c>
      <c r="E1509" s="101">
        <v>5.5000000000000002E-5</v>
      </c>
    </row>
    <row r="1510" spans="1:5" ht="16.2" x14ac:dyDescent="0.35">
      <c r="A1510" s="32" t="s">
        <v>4404</v>
      </c>
      <c r="B1510" s="33"/>
      <c r="C1510" s="32" t="s">
        <v>3393</v>
      </c>
      <c r="D1510" s="34" t="s">
        <v>4405</v>
      </c>
      <c r="E1510" s="101">
        <v>6.78E-4</v>
      </c>
    </row>
    <row r="1511" spans="1:5" ht="16.2" x14ac:dyDescent="0.35">
      <c r="A1511" s="32" t="s">
        <v>4041</v>
      </c>
      <c r="B1511" s="33"/>
      <c r="C1511" s="32" t="s">
        <v>3393</v>
      </c>
      <c r="D1511" s="34" t="s">
        <v>4042</v>
      </c>
      <c r="E1511" s="101">
        <v>9.3999999999999994E-5</v>
      </c>
    </row>
    <row r="1512" spans="1:5" ht="16.2" x14ac:dyDescent="0.35">
      <c r="A1512" s="32" t="s">
        <v>3774</v>
      </c>
      <c r="B1512" s="33"/>
      <c r="C1512" s="32" t="s">
        <v>3393</v>
      </c>
      <c r="D1512" s="34" t="s">
        <v>3775</v>
      </c>
      <c r="E1512" s="101">
        <v>9.0000000000000002E-6</v>
      </c>
    </row>
    <row r="1513" spans="1:5" ht="16.2" x14ac:dyDescent="0.35">
      <c r="A1513" s="32" t="s">
        <v>3566</v>
      </c>
      <c r="B1513" s="33" t="s">
        <v>3567</v>
      </c>
      <c r="C1513" s="32" t="s">
        <v>3393</v>
      </c>
      <c r="D1513" s="34" t="s">
        <v>3568</v>
      </c>
      <c r="E1513" s="101">
        <v>0</v>
      </c>
    </row>
    <row r="1514" spans="1:5" ht="16.2" x14ac:dyDescent="0.35">
      <c r="A1514" s="32" t="s">
        <v>3979</v>
      </c>
      <c r="B1514" s="33"/>
      <c r="C1514" s="32" t="s">
        <v>3393</v>
      </c>
      <c r="D1514" s="34" t="s">
        <v>3980</v>
      </c>
      <c r="E1514" s="101">
        <v>5.3999999999999998E-5</v>
      </c>
    </row>
    <row r="1515" spans="1:5" ht="16.2" x14ac:dyDescent="0.35">
      <c r="A1515" s="32" t="s">
        <v>4437</v>
      </c>
      <c r="B1515" s="33"/>
      <c r="C1515" s="32" t="s">
        <v>3393</v>
      </c>
      <c r="D1515" s="34" t="s">
        <v>2053</v>
      </c>
      <c r="E1515" s="101">
        <v>8.1300000000000003E-4</v>
      </c>
    </row>
    <row r="1516" spans="1:5" ht="16.2" x14ac:dyDescent="0.35">
      <c r="A1516" s="32" t="s">
        <v>3726</v>
      </c>
      <c r="B1516" s="33"/>
      <c r="C1516" s="32" t="s">
        <v>3393</v>
      </c>
      <c r="D1516" s="34" t="s">
        <v>3727</v>
      </c>
      <c r="E1516" s="101">
        <v>5.0000000000000004E-6</v>
      </c>
    </row>
    <row r="1517" spans="1:5" ht="16.2" x14ac:dyDescent="0.35">
      <c r="A1517" s="32" t="s">
        <v>3618</v>
      </c>
      <c r="B1517" s="33"/>
      <c r="C1517" s="32" t="s">
        <v>3393</v>
      </c>
      <c r="D1517" s="34" t="s">
        <v>3619</v>
      </c>
      <c r="E1517" s="101">
        <v>9.9999999999999995E-7</v>
      </c>
    </row>
    <row r="1518" spans="1:5" ht="16.2" x14ac:dyDescent="0.35">
      <c r="A1518" s="32" t="s">
        <v>4381</v>
      </c>
      <c r="B1518" s="33"/>
      <c r="C1518" s="32" t="s">
        <v>3393</v>
      </c>
      <c r="D1518" s="34" t="s">
        <v>610</v>
      </c>
      <c r="E1518" s="101">
        <v>6.2600000000000004E-4</v>
      </c>
    </row>
    <row r="1519" spans="1:5" ht="16.2" x14ac:dyDescent="0.35">
      <c r="A1519" s="32" t="s">
        <v>3442</v>
      </c>
      <c r="B1519" s="33"/>
      <c r="C1519" s="32" t="s">
        <v>3393</v>
      </c>
      <c r="D1519" s="34" t="s">
        <v>610</v>
      </c>
      <c r="E1519" s="101">
        <v>0</v>
      </c>
    </row>
    <row r="1520" spans="1:5" ht="16.2" x14ac:dyDescent="0.35">
      <c r="A1520" s="32" t="s">
        <v>3839</v>
      </c>
      <c r="B1520" s="33"/>
      <c r="C1520" s="32" t="s">
        <v>3393</v>
      </c>
      <c r="D1520" s="34" t="s">
        <v>3840</v>
      </c>
      <c r="E1520" s="101">
        <v>1.5E-5</v>
      </c>
    </row>
    <row r="1521" spans="1:5" ht="16.2" x14ac:dyDescent="0.35">
      <c r="A1521" s="32" t="s">
        <v>4094</v>
      </c>
      <c r="B1521" s="33" t="s">
        <v>4095</v>
      </c>
      <c r="C1521" s="32" t="s">
        <v>3393</v>
      </c>
      <c r="D1521" s="34" t="s">
        <v>4096</v>
      </c>
      <c r="E1521" s="101">
        <v>1.3300000000000001E-4</v>
      </c>
    </row>
    <row r="1522" spans="1:5" ht="16.2" x14ac:dyDescent="0.35">
      <c r="A1522" s="32" t="s">
        <v>4393</v>
      </c>
      <c r="B1522" s="33"/>
      <c r="C1522" s="32" t="s">
        <v>3393</v>
      </c>
      <c r="D1522" s="34" t="s">
        <v>2341</v>
      </c>
      <c r="E1522" s="101">
        <v>6.4199999999999999E-4</v>
      </c>
    </row>
    <row r="1523" spans="1:5" ht="16.2" x14ac:dyDescent="0.35">
      <c r="A1523" s="32" t="s">
        <v>3694</v>
      </c>
      <c r="B1523" s="33"/>
      <c r="C1523" s="32" t="s">
        <v>3393</v>
      </c>
      <c r="D1523" s="34" t="s">
        <v>2341</v>
      </c>
      <c r="E1523" s="101">
        <v>3.0000000000000001E-6</v>
      </c>
    </row>
    <row r="1524" spans="1:5" ht="16.2" x14ac:dyDescent="0.35">
      <c r="A1524" s="32" t="s">
        <v>4376</v>
      </c>
      <c r="B1524" s="33"/>
      <c r="C1524" s="32" t="s">
        <v>3393</v>
      </c>
      <c r="D1524" s="34" t="s">
        <v>4377</v>
      </c>
      <c r="E1524" s="101">
        <v>5.9999999999999995E-4</v>
      </c>
    </row>
    <row r="1525" spans="1:5" ht="16.2" x14ac:dyDescent="0.35">
      <c r="A1525" s="32" t="s">
        <v>3457</v>
      </c>
      <c r="B1525" s="33" t="s">
        <v>3458</v>
      </c>
      <c r="C1525" s="32" t="s">
        <v>3393</v>
      </c>
      <c r="D1525" s="34" t="s">
        <v>645</v>
      </c>
      <c r="E1525" s="101">
        <v>0</v>
      </c>
    </row>
    <row r="1526" spans="1:5" ht="16.2" x14ac:dyDescent="0.35">
      <c r="A1526" s="32" t="s">
        <v>3786</v>
      </c>
      <c r="B1526" s="33"/>
      <c r="C1526" s="32" t="s">
        <v>3393</v>
      </c>
      <c r="D1526" s="34" t="s">
        <v>3093</v>
      </c>
      <c r="E1526" s="101">
        <v>1.0000000000000001E-5</v>
      </c>
    </row>
    <row r="1527" spans="1:5" ht="16.2" x14ac:dyDescent="0.35">
      <c r="A1527" s="32" t="s">
        <v>4345</v>
      </c>
      <c r="B1527" s="33"/>
      <c r="C1527" s="32" t="s">
        <v>3393</v>
      </c>
      <c r="D1527" s="34" t="s">
        <v>3526</v>
      </c>
      <c r="E1527" s="101">
        <v>5.1099999999999995E-4</v>
      </c>
    </row>
    <row r="1528" spans="1:5" ht="16.2" x14ac:dyDescent="0.35">
      <c r="A1528" s="32" t="s">
        <v>3545</v>
      </c>
      <c r="B1528" s="33"/>
      <c r="C1528" s="32" t="s">
        <v>3393</v>
      </c>
      <c r="D1528" s="34" t="s">
        <v>3546</v>
      </c>
      <c r="E1528" s="101">
        <v>0</v>
      </c>
    </row>
    <row r="1529" spans="1:5" ht="16.2" x14ac:dyDescent="0.35">
      <c r="A1529" s="32" t="s">
        <v>4268</v>
      </c>
      <c r="B1529" s="33"/>
      <c r="C1529" s="32" t="s">
        <v>3393</v>
      </c>
      <c r="D1529" s="34" t="s">
        <v>4269</v>
      </c>
      <c r="E1529" s="101">
        <v>3.6000000000000002E-4</v>
      </c>
    </row>
    <row r="1530" spans="1:5" ht="16.2" x14ac:dyDescent="0.35">
      <c r="A1530" s="32" t="s">
        <v>4406</v>
      </c>
      <c r="B1530" s="33"/>
      <c r="C1530" s="32" t="s">
        <v>3393</v>
      </c>
      <c r="D1530" s="34" t="s">
        <v>4407</v>
      </c>
      <c r="E1530" s="101">
        <v>6.8300000000000001E-4</v>
      </c>
    </row>
    <row r="1531" spans="1:5" ht="16.2" x14ac:dyDescent="0.35">
      <c r="A1531" s="32" t="s">
        <v>4185</v>
      </c>
      <c r="B1531" s="33"/>
      <c r="C1531" s="32" t="s">
        <v>3393</v>
      </c>
      <c r="D1531" s="34" t="s">
        <v>8386</v>
      </c>
      <c r="E1531" s="101">
        <v>2.0900000000000001E-4</v>
      </c>
    </row>
    <row r="1532" spans="1:5" ht="16.2" x14ac:dyDescent="0.35">
      <c r="A1532" s="32" t="s">
        <v>3952</v>
      </c>
      <c r="B1532" s="33"/>
      <c r="C1532" s="32" t="s">
        <v>3393</v>
      </c>
      <c r="D1532" s="34" t="s">
        <v>3953</v>
      </c>
      <c r="E1532" s="101">
        <v>4.3999999999999999E-5</v>
      </c>
    </row>
    <row r="1533" spans="1:5" ht="16.2" x14ac:dyDescent="0.35">
      <c r="A1533" s="32" t="s">
        <v>4212</v>
      </c>
      <c r="B1533" s="33" t="s">
        <v>4213</v>
      </c>
      <c r="C1533" s="32" t="s">
        <v>3393</v>
      </c>
      <c r="D1533" s="34" t="s">
        <v>4214</v>
      </c>
      <c r="E1533" s="101">
        <v>2.6600000000000001E-4</v>
      </c>
    </row>
    <row r="1534" spans="1:5" ht="16.2" x14ac:dyDescent="0.35">
      <c r="A1534" s="32" t="s">
        <v>4069</v>
      </c>
      <c r="B1534" s="33"/>
      <c r="C1534" s="32" t="s">
        <v>3393</v>
      </c>
      <c r="D1534" s="34" t="s">
        <v>602</v>
      </c>
      <c r="E1534" s="101">
        <v>1.13E-4</v>
      </c>
    </row>
    <row r="1535" spans="1:5" ht="16.2" x14ac:dyDescent="0.35">
      <c r="A1535" s="32" t="s">
        <v>3541</v>
      </c>
      <c r="B1535" s="33"/>
      <c r="C1535" s="32" t="s">
        <v>3393</v>
      </c>
      <c r="D1535" s="34" t="s">
        <v>3542</v>
      </c>
      <c r="E1535" s="101">
        <v>0</v>
      </c>
    </row>
    <row r="1536" spans="1:5" ht="16.2" x14ac:dyDescent="0.35">
      <c r="A1536" s="32" t="s">
        <v>4389</v>
      </c>
      <c r="B1536" s="33"/>
      <c r="C1536" s="32" t="s">
        <v>3393</v>
      </c>
      <c r="D1536" s="34" t="s">
        <v>4390</v>
      </c>
      <c r="E1536" s="101">
        <v>6.4099999999999997E-4</v>
      </c>
    </row>
    <row r="1537" spans="1:5" ht="16.2" x14ac:dyDescent="0.35">
      <c r="A1537" s="32" t="s">
        <v>4232</v>
      </c>
      <c r="B1537" s="33" t="s">
        <v>4233</v>
      </c>
      <c r="C1537" s="32" t="s">
        <v>3393</v>
      </c>
      <c r="D1537" s="34" t="s">
        <v>4234</v>
      </c>
      <c r="E1537" s="101">
        <v>2.9799999999999998E-4</v>
      </c>
    </row>
    <row r="1538" spans="1:5" ht="16.2" x14ac:dyDescent="0.35">
      <c r="A1538" s="32" t="s">
        <v>4192</v>
      </c>
      <c r="B1538" s="33"/>
      <c r="C1538" s="32" t="s">
        <v>3393</v>
      </c>
      <c r="D1538" s="34" t="s">
        <v>8541</v>
      </c>
      <c r="E1538" s="101">
        <v>2.3000000000000001E-4</v>
      </c>
    </row>
    <row r="1539" spans="1:5" ht="16.2" x14ac:dyDescent="0.35">
      <c r="A1539" s="32" t="s">
        <v>4347</v>
      </c>
      <c r="B1539" s="33"/>
      <c r="C1539" s="32" t="s">
        <v>3393</v>
      </c>
      <c r="D1539" s="34" t="s">
        <v>2332</v>
      </c>
      <c r="E1539" s="101">
        <v>5.1699999999999999E-4</v>
      </c>
    </row>
    <row r="1540" spans="1:5" ht="16.2" x14ac:dyDescent="0.35">
      <c r="A1540" s="32" t="s">
        <v>3513</v>
      </c>
      <c r="B1540" s="33"/>
      <c r="C1540" s="32" t="s">
        <v>3393</v>
      </c>
      <c r="D1540" s="34" t="s">
        <v>3514</v>
      </c>
      <c r="E1540" s="101">
        <v>0</v>
      </c>
    </row>
    <row r="1541" spans="1:5" ht="16.2" x14ac:dyDescent="0.35">
      <c r="A1541" s="32" t="s">
        <v>3620</v>
      </c>
      <c r="B1541" s="33"/>
      <c r="C1541" s="32" t="s">
        <v>3393</v>
      </c>
      <c r="D1541" s="34" t="s">
        <v>3621</v>
      </c>
      <c r="E1541" s="101">
        <v>9.9999999999999995E-7</v>
      </c>
    </row>
    <row r="1542" spans="1:5" ht="16.2" x14ac:dyDescent="0.35">
      <c r="A1542" s="32" t="s">
        <v>4181</v>
      </c>
      <c r="B1542" s="33"/>
      <c r="C1542" s="32" t="s">
        <v>3393</v>
      </c>
      <c r="D1542" s="34" t="s">
        <v>4182</v>
      </c>
      <c r="E1542" s="101">
        <v>2.0599999999999999E-4</v>
      </c>
    </row>
    <row r="1543" spans="1:5" ht="16.2" x14ac:dyDescent="0.35">
      <c r="A1543" s="32" t="s">
        <v>4275</v>
      </c>
      <c r="B1543" s="33"/>
      <c r="C1543" s="32" t="s">
        <v>3393</v>
      </c>
      <c r="D1543" s="34" t="s">
        <v>4276</v>
      </c>
      <c r="E1543" s="101">
        <v>3.7100000000000002E-4</v>
      </c>
    </row>
    <row r="1544" spans="1:5" ht="16.2" x14ac:dyDescent="0.35">
      <c r="A1544" s="32" t="s">
        <v>3425</v>
      </c>
      <c r="B1544" s="33" t="s">
        <v>3426</v>
      </c>
      <c r="C1544" s="32" t="s">
        <v>3393</v>
      </c>
      <c r="D1544" s="34" t="s">
        <v>979</v>
      </c>
      <c r="E1544" s="101">
        <v>0</v>
      </c>
    </row>
    <row r="1545" spans="1:5" ht="16.2" x14ac:dyDescent="0.35">
      <c r="A1545" s="32" t="s">
        <v>4452</v>
      </c>
      <c r="B1545" s="33" t="s">
        <v>4453</v>
      </c>
      <c r="C1545" s="32" t="s">
        <v>3393</v>
      </c>
      <c r="D1545" s="34" t="s">
        <v>4454</v>
      </c>
      <c r="E1545" s="101">
        <v>8.5099999999999998E-4</v>
      </c>
    </row>
    <row r="1546" spans="1:5" ht="16.2" x14ac:dyDescent="0.35">
      <c r="A1546" s="32" t="s">
        <v>3875</v>
      </c>
      <c r="B1546" s="33"/>
      <c r="C1546" s="32" t="s">
        <v>3393</v>
      </c>
      <c r="D1546" s="34" t="s">
        <v>3876</v>
      </c>
      <c r="E1546" s="101">
        <v>2.0999999999999999E-5</v>
      </c>
    </row>
    <row r="1547" spans="1:5" ht="16.2" x14ac:dyDescent="0.35">
      <c r="A1547" s="32" t="s">
        <v>4409</v>
      </c>
      <c r="B1547" s="33"/>
      <c r="C1547" s="32" t="s">
        <v>3393</v>
      </c>
      <c r="D1547" s="34" t="s">
        <v>4410</v>
      </c>
      <c r="E1547" s="101">
        <v>7.0200000000000004E-4</v>
      </c>
    </row>
    <row r="1548" spans="1:5" ht="16.2" x14ac:dyDescent="0.35">
      <c r="A1548" s="32" t="s">
        <v>4117</v>
      </c>
      <c r="B1548" s="33"/>
      <c r="C1548" s="32" t="s">
        <v>3393</v>
      </c>
      <c r="D1548" s="34" t="s">
        <v>3111</v>
      </c>
      <c r="E1548" s="101">
        <v>1.4899999999999999E-4</v>
      </c>
    </row>
    <row r="1549" spans="1:5" ht="16.2" x14ac:dyDescent="0.35">
      <c r="A1549" s="32" t="s">
        <v>3624</v>
      </c>
      <c r="B1549" s="33"/>
      <c r="C1549" s="32" t="s">
        <v>3393</v>
      </c>
      <c r="D1549" s="34" t="s">
        <v>3111</v>
      </c>
      <c r="E1549" s="101">
        <v>9.9999999999999995E-7</v>
      </c>
    </row>
    <row r="1550" spans="1:5" ht="16.2" x14ac:dyDescent="0.35">
      <c r="A1550" s="32" t="s">
        <v>3772</v>
      </c>
      <c r="B1550" s="33" t="s">
        <v>1859</v>
      </c>
      <c r="C1550" s="32" t="s">
        <v>3393</v>
      </c>
      <c r="D1550" s="34" t="s">
        <v>3773</v>
      </c>
      <c r="E1550" s="101">
        <v>9.0000000000000002E-6</v>
      </c>
    </row>
    <row r="1551" spans="1:5" ht="16.2" x14ac:dyDescent="0.35">
      <c r="A1551" s="32" t="s">
        <v>4074</v>
      </c>
      <c r="B1551" s="33"/>
      <c r="C1551" s="32" t="s">
        <v>3393</v>
      </c>
      <c r="D1551" s="34" t="s">
        <v>2164</v>
      </c>
      <c r="E1551" s="101">
        <v>1.1400000000000001E-4</v>
      </c>
    </row>
    <row r="1552" spans="1:5" ht="16.2" x14ac:dyDescent="0.35">
      <c r="A1552" s="32" t="s">
        <v>3550</v>
      </c>
      <c r="B1552" s="33"/>
      <c r="C1552" s="32" t="s">
        <v>3393</v>
      </c>
      <c r="D1552" s="34" t="s">
        <v>982</v>
      </c>
      <c r="E1552" s="101">
        <v>0</v>
      </c>
    </row>
    <row r="1553" spans="1:5" ht="16.2" x14ac:dyDescent="0.35">
      <c r="A1553" s="32" t="s">
        <v>3579</v>
      </c>
      <c r="B1553" s="33" t="s">
        <v>3580</v>
      </c>
      <c r="C1553" s="32" t="s">
        <v>3393</v>
      </c>
      <c r="D1553" s="34" t="s">
        <v>982</v>
      </c>
      <c r="E1553" s="101">
        <v>0</v>
      </c>
    </row>
    <row r="1554" spans="1:5" ht="16.2" x14ac:dyDescent="0.35">
      <c r="A1554" s="32" t="s">
        <v>3758</v>
      </c>
      <c r="B1554" s="33"/>
      <c r="C1554" s="32" t="s">
        <v>3393</v>
      </c>
      <c r="D1554" s="34" t="s">
        <v>3759</v>
      </c>
      <c r="E1554" s="101">
        <v>6.9999999999999999E-6</v>
      </c>
    </row>
    <row r="1555" spans="1:5" ht="16.2" x14ac:dyDescent="0.35">
      <c r="A1555" s="32" t="s">
        <v>3394</v>
      </c>
      <c r="B1555" s="33" t="s">
        <v>3395</v>
      </c>
      <c r="C1555" s="32" t="s">
        <v>3393</v>
      </c>
      <c r="D1555" s="34" t="s">
        <v>3396</v>
      </c>
      <c r="E1555" s="101">
        <v>0</v>
      </c>
    </row>
    <row r="1556" spans="1:5" ht="16.2" x14ac:dyDescent="0.35">
      <c r="A1556" s="32" t="s">
        <v>3586</v>
      </c>
      <c r="B1556" s="33" t="s">
        <v>3587</v>
      </c>
      <c r="C1556" s="32" t="s">
        <v>3393</v>
      </c>
      <c r="D1556" s="34" t="s">
        <v>2869</v>
      </c>
      <c r="E1556" s="101">
        <v>9.9999999999999995E-7</v>
      </c>
    </row>
    <row r="1557" spans="1:5" ht="16.2" x14ac:dyDescent="0.35">
      <c r="A1557" s="32" t="s">
        <v>3622</v>
      </c>
      <c r="B1557" s="33" t="s">
        <v>3623</v>
      </c>
      <c r="C1557" s="32" t="s">
        <v>3393</v>
      </c>
      <c r="D1557" s="34" t="s">
        <v>3149</v>
      </c>
      <c r="E1557" s="101">
        <v>9.9999999999999995E-7</v>
      </c>
    </row>
    <row r="1558" spans="1:5" ht="16.2" x14ac:dyDescent="0.35">
      <c r="A1558" s="32" t="s">
        <v>3474</v>
      </c>
      <c r="B1558" s="33"/>
      <c r="C1558" s="32" t="s">
        <v>3393</v>
      </c>
      <c r="D1558" s="34" t="s">
        <v>3475</v>
      </c>
      <c r="E1558" s="101">
        <v>0</v>
      </c>
    </row>
    <row r="1559" spans="1:5" ht="16.2" x14ac:dyDescent="0.35">
      <c r="A1559" s="32" t="s">
        <v>4021</v>
      </c>
      <c r="B1559" s="33"/>
      <c r="C1559" s="32" t="s">
        <v>3393</v>
      </c>
      <c r="D1559" s="34" t="s">
        <v>4022</v>
      </c>
      <c r="E1559" s="101">
        <v>8.0000000000000007E-5</v>
      </c>
    </row>
    <row r="1560" spans="1:5" ht="16.2" x14ac:dyDescent="0.35">
      <c r="A1560" s="32" t="s">
        <v>3725</v>
      </c>
      <c r="B1560" s="33" t="s">
        <v>3477</v>
      </c>
      <c r="C1560" s="32" t="s">
        <v>3393</v>
      </c>
      <c r="D1560" s="34" t="s">
        <v>3478</v>
      </c>
      <c r="E1560" s="101">
        <v>5.0000000000000004E-6</v>
      </c>
    </row>
    <row r="1561" spans="1:5" ht="16.2" x14ac:dyDescent="0.35">
      <c r="A1561" s="32" t="s">
        <v>4436</v>
      </c>
      <c r="B1561" s="33"/>
      <c r="C1561" s="32" t="s">
        <v>3393</v>
      </c>
      <c r="D1561" s="34" t="s">
        <v>3225</v>
      </c>
      <c r="E1561" s="101">
        <v>8.0599999999999997E-4</v>
      </c>
    </row>
    <row r="1562" spans="1:5" ht="16.2" x14ac:dyDescent="0.35">
      <c r="A1562" s="32" t="s">
        <v>4400</v>
      </c>
      <c r="B1562" s="33"/>
      <c r="C1562" s="32" t="s">
        <v>3393</v>
      </c>
      <c r="D1562" s="34" t="s">
        <v>3225</v>
      </c>
      <c r="E1562" s="101">
        <v>6.6100000000000002E-4</v>
      </c>
    </row>
    <row r="1563" spans="1:5" ht="16.2" x14ac:dyDescent="0.35">
      <c r="A1563" s="32" t="s">
        <v>3415</v>
      </c>
      <c r="B1563" s="33"/>
      <c r="C1563" s="32" t="s">
        <v>3393</v>
      </c>
      <c r="D1563" s="34" t="s">
        <v>3416</v>
      </c>
      <c r="E1563" s="101">
        <v>0</v>
      </c>
    </row>
    <row r="1564" spans="1:5" ht="16.2" x14ac:dyDescent="0.35">
      <c r="A1564" s="32" t="s">
        <v>4249</v>
      </c>
      <c r="B1564" s="33"/>
      <c r="C1564" s="32" t="s">
        <v>3393</v>
      </c>
      <c r="D1564" s="34" t="s">
        <v>605</v>
      </c>
      <c r="E1564" s="101">
        <v>3.2499999999999999E-4</v>
      </c>
    </row>
    <row r="1565" spans="1:5" ht="16.2" x14ac:dyDescent="0.35">
      <c r="A1565" s="32" t="s">
        <v>3556</v>
      </c>
      <c r="B1565" s="33"/>
      <c r="C1565" s="32" t="s">
        <v>3393</v>
      </c>
      <c r="D1565" s="34" t="s">
        <v>3557</v>
      </c>
      <c r="E1565" s="101">
        <v>0</v>
      </c>
    </row>
    <row r="1566" spans="1:5" ht="16.2" x14ac:dyDescent="0.35">
      <c r="A1566" s="32" t="s">
        <v>3744</v>
      </c>
      <c r="B1566" s="33"/>
      <c r="C1566" s="32" t="s">
        <v>3393</v>
      </c>
      <c r="D1566" s="34" t="s">
        <v>3745</v>
      </c>
      <c r="E1566" s="101">
        <v>6.0000000000000002E-6</v>
      </c>
    </row>
    <row r="1567" spans="1:5" ht="16.2" x14ac:dyDescent="0.35">
      <c r="A1567" s="32" t="s">
        <v>4140</v>
      </c>
      <c r="B1567" s="33"/>
      <c r="C1567" s="32" t="s">
        <v>3393</v>
      </c>
      <c r="D1567" s="34" t="s">
        <v>4141</v>
      </c>
      <c r="E1567" s="101">
        <v>1.6799999999999999E-4</v>
      </c>
    </row>
    <row r="1568" spans="1:5" ht="16.2" x14ac:dyDescent="0.35">
      <c r="A1568" s="32" t="s">
        <v>4147</v>
      </c>
      <c r="B1568" s="33"/>
      <c r="C1568" s="32" t="s">
        <v>3393</v>
      </c>
      <c r="D1568" s="34" t="s">
        <v>4148</v>
      </c>
      <c r="E1568" s="101">
        <v>1.7000000000000001E-4</v>
      </c>
    </row>
    <row r="1569" spans="1:5" ht="16.2" x14ac:dyDescent="0.35">
      <c r="A1569" s="32" t="s">
        <v>4220</v>
      </c>
      <c r="B1569" s="33"/>
      <c r="C1569" s="32" t="s">
        <v>3393</v>
      </c>
      <c r="D1569" s="34" t="s">
        <v>3218</v>
      </c>
      <c r="E1569" s="101">
        <v>2.7500000000000002E-4</v>
      </c>
    </row>
    <row r="1570" spans="1:5" ht="16.2" x14ac:dyDescent="0.35">
      <c r="A1570" s="32" t="s">
        <v>3812</v>
      </c>
      <c r="B1570" s="33"/>
      <c r="C1570" s="32" t="s">
        <v>3393</v>
      </c>
      <c r="D1570" s="34" t="s">
        <v>8408</v>
      </c>
      <c r="E1570" s="101">
        <v>1.2E-5</v>
      </c>
    </row>
    <row r="1571" spans="1:5" ht="16.2" x14ac:dyDescent="0.35">
      <c r="A1571" s="32" t="s">
        <v>4282</v>
      </c>
      <c r="B1571" s="33"/>
      <c r="C1571" s="32" t="s">
        <v>3393</v>
      </c>
      <c r="D1571" s="34" t="s">
        <v>4283</v>
      </c>
      <c r="E1571" s="101">
        <v>3.7599999999999998E-4</v>
      </c>
    </row>
    <row r="1572" spans="1:5" ht="16.2" x14ac:dyDescent="0.35">
      <c r="A1572" s="32" t="s">
        <v>4091</v>
      </c>
      <c r="B1572" s="33" t="s">
        <v>2420</v>
      </c>
      <c r="C1572" s="32" t="s">
        <v>3393</v>
      </c>
      <c r="D1572" s="34" t="s">
        <v>4092</v>
      </c>
      <c r="E1572" s="101">
        <v>1.27E-4</v>
      </c>
    </row>
    <row r="1573" spans="1:5" ht="16.2" x14ac:dyDescent="0.35">
      <c r="A1573" s="32" t="s">
        <v>3677</v>
      </c>
      <c r="B1573" s="33"/>
      <c r="C1573" s="32" t="s">
        <v>3393</v>
      </c>
      <c r="D1573" s="34" t="s">
        <v>3678</v>
      </c>
      <c r="E1573" s="101">
        <v>3.0000000000000001E-6</v>
      </c>
    </row>
    <row r="1574" spans="1:5" ht="16.2" x14ac:dyDescent="0.35">
      <c r="A1574" s="32" t="s">
        <v>3999</v>
      </c>
      <c r="B1574" s="33" t="s">
        <v>4000</v>
      </c>
      <c r="C1574" s="32" t="s">
        <v>3393</v>
      </c>
      <c r="D1574" s="34" t="s">
        <v>4001</v>
      </c>
      <c r="E1574" s="101">
        <v>6.4999999999999994E-5</v>
      </c>
    </row>
    <row r="1575" spans="1:5" ht="16.2" x14ac:dyDescent="0.35">
      <c r="A1575" s="32" t="s">
        <v>4079</v>
      </c>
      <c r="B1575" s="33"/>
      <c r="C1575" s="32" t="s">
        <v>3393</v>
      </c>
      <c r="D1575" s="34" t="s">
        <v>4080</v>
      </c>
      <c r="E1575" s="101">
        <v>1.17E-4</v>
      </c>
    </row>
    <row r="1576" spans="1:5" ht="16.2" x14ac:dyDescent="0.35">
      <c r="A1576" s="32" t="s">
        <v>3652</v>
      </c>
      <c r="B1576" s="33"/>
      <c r="C1576" s="32" t="s">
        <v>3393</v>
      </c>
      <c r="D1576" s="34" t="s">
        <v>2734</v>
      </c>
      <c r="E1576" s="101">
        <v>1.9999999999999999E-6</v>
      </c>
    </row>
    <row r="1577" spans="1:5" ht="16.2" x14ac:dyDescent="0.35">
      <c r="A1577" s="32" t="s">
        <v>3628</v>
      </c>
      <c r="B1577" s="33" t="s">
        <v>3629</v>
      </c>
      <c r="C1577" s="32" t="s">
        <v>3393</v>
      </c>
      <c r="D1577" s="34" t="s">
        <v>3630</v>
      </c>
      <c r="E1577" s="101">
        <v>9.9999999999999995E-7</v>
      </c>
    </row>
    <row r="1578" spans="1:5" ht="16.2" x14ac:dyDescent="0.35">
      <c r="A1578" s="32" t="s">
        <v>3927</v>
      </c>
      <c r="B1578" s="33"/>
      <c r="C1578" s="32" t="s">
        <v>3393</v>
      </c>
      <c r="D1578" s="34" t="s">
        <v>3928</v>
      </c>
      <c r="E1578" s="101">
        <v>3.4999999999999997E-5</v>
      </c>
    </row>
    <row r="1579" spans="1:5" ht="16.2" x14ac:dyDescent="0.35">
      <c r="A1579" s="32" t="s">
        <v>4477</v>
      </c>
      <c r="B1579" s="33" t="s">
        <v>2036</v>
      </c>
      <c r="C1579" s="32" t="s">
        <v>3393</v>
      </c>
      <c r="D1579" s="34" t="s">
        <v>4478</v>
      </c>
      <c r="E1579" s="101">
        <v>9.5E-4</v>
      </c>
    </row>
    <row r="1580" spans="1:5" ht="16.2" x14ac:dyDescent="0.35">
      <c r="A1580" s="32" t="s">
        <v>3803</v>
      </c>
      <c r="B1580" s="33" t="s">
        <v>3804</v>
      </c>
      <c r="C1580" s="32" t="s">
        <v>3393</v>
      </c>
      <c r="D1580" s="34" t="s">
        <v>3805</v>
      </c>
      <c r="E1580" s="101">
        <v>1.2E-5</v>
      </c>
    </row>
    <row r="1581" spans="1:5" ht="16.2" x14ac:dyDescent="0.35">
      <c r="A1581" s="32" t="s">
        <v>4239</v>
      </c>
      <c r="B1581" s="33"/>
      <c r="C1581" s="32" t="s">
        <v>3393</v>
      </c>
      <c r="D1581" s="34" t="s">
        <v>4240</v>
      </c>
      <c r="E1581" s="101">
        <v>3.0899999999999998E-4</v>
      </c>
    </row>
    <row r="1582" spans="1:5" ht="16.2" x14ac:dyDescent="0.35">
      <c r="A1582" s="32" t="s">
        <v>3418</v>
      </c>
      <c r="B1582" s="33"/>
      <c r="C1582" s="32" t="s">
        <v>3393</v>
      </c>
      <c r="D1582" s="34" t="s">
        <v>3419</v>
      </c>
      <c r="E1582" s="101">
        <v>0</v>
      </c>
    </row>
    <row r="1583" spans="1:5" ht="16.2" x14ac:dyDescent="0.35">
      <c r="A1583" s="32" t="s">
        <v>3486</v>
      </c>
      <c r="B1583" s="33"/>
      <c r="C1583" s="32" t="s">
        <v>3393</v>
      </c>
      <c r="D1583" s="34" t="s">
        <v>3487</v>
      </c>
      <c r="E1583" s="101">
        <v>0</v>
      </c>
    </row>
    <row r="1584" spans="1:5" ht="16.2" x14ac:dyDescent="0.35">
      <c r="A1584" s="32" t="s">
        <v>3833</v>
      </c>
      <c r="B1584" s="33" t="s">
        <v>3834</v>
      </c>
      <c r="C1584" s="32" t="s">
        <v>3393</v>
      </c>
      <c r="D1584" s="34" t="s">
        <v>3835</v>
      </c>
      <c r="E1584" s="101">
        <v>1.5E-5</v>
      </c>
    </row>
    <row r="1585" spans="1:5" ht="16.2" x14ac:dyDescent="0.35">
      <c r="A1585" s="32" t="s">
        <v>3558</v>
      </c>
      <c r="B1585" s="33"/>
      <c r="C1585" s="32" t="s">
        <v>3393</v>
      </c>
      <c r="D1585" s="34" t="s">
        <v>1465</v>
      </c>
      <c r="E1585" s="101">
        <v>0</v>
      </c>
    </row>
    <row r="1586" spans="1:5" ht="16.2" x14ac:dyDescent="0.35">
      <c r="A1586" s="32" t="s">
        <v>3641</v>
      </c>
      <c r="B1586" s="33"/>
      <c r="C1586" s="32" t="s">
        <v>3393</v>
      </c>
      <c r="D1586" s="34" t="s">
        <v>3642</v>
      </c>
      <c r="E1586" s="101">
        <v>1.9999999999999999E-6</v>
      </c>
    </row>
    <row r="1587" spans="1:5" ht="16.2" x14ac:dyDescent="0.35">
      <c r="A1587" s="32" t="s">
        <v>4019</v>
      </c>
      <c r="B1587" s="33"/>
      <c r="C1587" s="32" t="s">
        <v>3393</v>
      </c>
      <c r="D1587" s="34" t="s">
        <v>4020</v>
      </c>
      <c r="E1587" s="101">
        <v>8.0000000000000007E-5</v>
      </c>
    </row>
    <row r="1588" spans="1:5" ht="16.2" x14ac:dyDescent="0.35">
      <c r="A1588" s="32" t="s">
        <v>3689</v>
      </c>
      <c r="B1588" s="33"/>
      <c r="C1588" s="32" t="s">
        <v>3393</v>
      </c>
      <c r="D1588" s="34" t="s">
        <v>3690</v>
      </c>
      <c r="E1588" s="101">
        <v>3.0000000000000001E-6</v>
      </c>
    </row>
    <row r="1589" spans="1:5" ht="16.2" x14ac:dyDescent="0.35">
      <c r="A1589" s="32" t="s">
        <v>3420</v>
      </c>
      <c r="B1589" s="33"/>
      <c r="C1589" s="32" t="s">
        <v>3393</v>
      </c>
      <c r="D1589" s="34" t="s">
        <v>3421</v>
      </c>
      <c r="E1589" s="101">
        <v>0</v>
      </c>
    </row>
    <row r="1590" spans="1:5" ht="16.2" x14ac:dyDescent="0.35">
      <c r="A1590" s="32" t="s">
        <v>4464</v>
      </c>
      <c r="B1590" s="33"/>
      <c r="C1590" s="32" t="s">
        <v>3393</v>
      </c>
      <c r="D1590" s="34" t="s">
        <v>2390</v>
      </c>
      <c r="E1590" s="101">
        <v>9.1100000000000003E-4</v>
      </c>
    </row>
    <row r="1591" spans="1:5" ht="16.2" x14ac:dyDescent="0.35">
      <c r="A1591" s="32" t="s">
        <v>4408</v>
      </c>
      <c r="B1591" s="33"/>
      <c r="C1591" s="32" t="s">
        <v>3393</v>
      </c>
      <c r="D1591" s="34" t="s">
        <v>2390</v>
      </c>
      <c r="E1591" s="101">
        <v>6.8900000000000005E-4</v>
      </c>
    </row>
    <row r="1592" spans="1:5" ht="16.2" x14ac:dyDescent="0.35">
      <c r="A1592" s="32" t="s">
        <v>3945</v>
      </c>
      <c r="B1592" s="33"/>
      <c r="C1592" s="32" t="s">
        <v>3393</v>
      </c>
      <c r="D1592" s="34" t="s">
        <v>3946</v>
      </c>
      <c r="E1592" s="101">
        <v>4.3000000000000002E-5</v>
      </c>
    </row>
    <row r="1593" spans="1:5" ht="16.2" x14ac:dyDescent="0.35">
      <c r="A1593" s="32" t="s">
        <v>3734</v>
      </c>
      <c r="B1593" s="33"/>
      <c r="C1593" s="32" t="s">
        <v>3393</v>
      </c>
      <c r="D1593" s="34" t="s">
        <v>3735</v>
      </c>
      <c r="E1593" s="101">
        <v>5.0000000000000004E-6</v>
      </c>
    </row>
    <row r="1594" spans="1:5" ht="16.2" x14ac:dyDescent="0.35">
      <c r="A1594" s="32" t="s">
        <v>3934</v>
      </c>
      <c r="B1594" s="33"/>
      <c r="C1594" s="32" t="s">
        <v>3393</v>
      </c>
      <c r="D1594" s="34" t="s">
        <v>3473</v>
      </c>
      <c r="E1594" s="101">
        <v>3.8000000000000002E-5</v>
      </c>
    </row>
    <row r="1595" spans="1:5" ht="16.2" x14ac:dyDescent="0.35">
      <c r="A1595" s="32" t="s">
        <v>3607</v>
      </c>
      <c r="B1595" s="33"/>
      <c r="C1595" s="32" t="s">
        <v>3393</v>
      </c>
      <c r="D1595" s="34" t="s">
        <v>3608</v>
      </c>
      <c r="E1595" s="101">
        <v>9.9999999999999995E-7</v>
      </c>
    </row>
    <row r="1596" spans="1:5" ht="16.2" x14ac:dyDescent="0.35">
      <c r="A1596" s="32" t="s">
        <v>3693</v>
      </c>
      <c r="B1596" s="33"/>
      <c r="C1596" s="32" t="s">
        <v>3393</v>
      </c>
      <c r="D1596" s="34" t="s">
        <v>3608</v>
      </c>
      <c r="E1596" s="101">
        <v>3.0000000000000001E-6</v>
      </c>
    </row>
    <row r="1597" spans="1:5" ht="16.2" x14ac:dyDescent="0.35">
      <c r="A1597" s="32" t="s">
        <v>4066</v>
      </c>
      <c r="B1597" s="33"/>
      <c r="C1597" s="32" t="s">
        <v>3393</v>
      </c>
      <c r="D1597" s="34" t="s">
        <v>4067</v>
      </c>
      <c r="E1597" s="101">
        <v>1.08E-4</v>
      </c>
    </row>
    <row r="1598" spans="1:5" ht="16.2" x14ac:dyDescent="0.35">
      <c r="A1598" s="32" t="s">
        <v>3560</v>
      </c>
      <c r="B1598" s="33"/>
      <c r="C1598" s="32" t="s">
        <v>3393</v>
      </c>
      <c r="D1598" s="34" t="s">
        <v>3561</v>
      </c>
      <c r="E1598" s="101">
        <v>0</v>
      </c>
    </row>
    <row r="1599" spans="1:5" ht="16.2" x14ac:dyDescent="0.35">
      <c r="A1599" s="32" t="s">
        <v>3564</v>
      </c>
      <c r="B1599" s="33"/>
      <c r="C1599" s="32" t="s">
        <v>3393</v>
      </c>
      <c r="D1599" s="34" t="s">
        <v>3565</v>
      </c>
      <c r="E1599" s="101">
        <v>0</v>
      </c>
    </row>
    <row r="1600" spans="1:5" ht="16.2" x14ac:dyDescent="0.35">
      <c r="A1600" s="32" t="s">
        <v>4126</v>
      </c>
      <c r="B1600" s="33" t="s">
        <v>4127</v>
      </c>
      <c r="C1600" s="32" t="s">
        <v>3393</v>
      </c>
      <c r="D1600" s="34" t="s">
        <v>8499</v>
      </c>
      <c r="E1600" s="101">
        <v>1.6000000000000001E-4</v>
      </c>
    </row>
    <row r="1601" spans="1:5" ht="16.2" x14ac:dyDescent="0.35">
      <c r="A1601" s="32" t="s">
        <v>3447</v>
      </c>
      <c r="B1601" s="33"/>
      <c r="C1601" s="32" t="s">
        <v>3393</v>
      </c>
      <c r="D1601" s="34" t="s">
        <v>3448</v>
      </c>
      <c r="E1601" s="101">
        <v>0</v>
      </c>
    </row>
    <row r="1602" spans="1:5" ht="16.2" x14ac:dyDescent="0.35">
      <c r="A1602" s="32" t="s">
        <v>4026</v>
      </c>
      <c r="B1602" s="33"/>
      <c r="C1602" s="32" t="s">
        <v>3393</v>
      </c>
      <c r="D1602" s="34" t="s">
        <v>4027</v>
      </c>
      <c r="E1602" s="101">
        <v>8.5000000000000006E-5</v>
      </c>
    </row>
    <row r="1603" spans="1:5" ht="16.2" x14ac:dyDescent="0.35">
      <c r="A1603" s="32" t="s">
        <v>3806</v>
      </c>
      <c r="B1603" s="33"/>
      <c r="C1603" s="32" t="s">
        <v>3393</v>
      </c>
      <c r="D1603" s="34" t="s">
        <v>3807</v>
      </c>
      <c r="E1603" s="101">
        <v>1.2E-5</v>
      </c>
    </row>
    <row r="1604" spans="1:5" ht="16.2" x14ac:dyDescent="0.35">
      <c r="A1604" s="32" t="s">
        <v>3601</v>
      </c>
      <c r="B1604" s="33" t="s">
        <v>3602</v>
      </c>
      <c r="C1604" s="32" t="s">
        <v>3393</v>
      </c>
      <c r="D1604" s="34">
        <v>0</v>
      </c>
      <c r="E1604" s="101">
        <v>9.9999999999999995E-7</v>
      </c>
    </row>
    <row r="1605" spans="1:5" ht="16.2" x14ac:dyDescent="0.35">
      <c r="A1605" s="32" t="s">
        <v>4368</v>
      </c>
      <c r="B1605" s="33" t="s">
        <v>4369</v>
      </c>
      <c r="C1605" s="32" t="s">
        <v>3393</v>
      </c>
      <c r="D1605" s="34" t="s">
        <v>8404</v>
      </c>
      <c r="E1605" s="101">
        <v>5.7799999999999995E-4</v>
      </c>
    </row>
    <row r="1606" spans="1:5" ht="16.2" x14ac:dyDescent="0.35">
      <c r="A1606" s="32" t="s">
        <v>3799</v>
      </c>
      <c r="B1606" s="33"/>
      <c r="C1606" s="32" t="s">
        <v>3393</v>
      </c>
      <c r="D1606" s="34" t="s">
        <v>8399</v>
      </c>
      <c r="E1606" s="101">
        <v>1.1E-5</v>
      </c>
    </row>
    <row r="1607" spans="1:5" ht="16.2" x14ac:dyDescent="0.35">
      <c r="A1607" s="32" t="s">
        <v>3821</v>
      </c>
      <c r="B1607" s="33"/>
      <c r="C1607" s="32" t="s">
        <v>3393</v>
      </c>
      <c r="D1607" s="34" t="s">
        <v>3095</v>
      </c>
      <c r="E1607" s="101">
        <v>1.2E-5</v>
      </c>
    </row>
    <row r="1608" spans="1:5" ht="16.2" x14ac:dyDescent="0.35">
      <c r="A1608" s="32" t="s">
        <v>3497</v>
      </c>
      <c r="B1608" s="33"/>
      <c r="C1608" s="32" t="s">
        <v>3393</v>
      </c>
      <c r="D1608" s="34" t="s">
        <v>8412</v>
      </c>
      <c r="E1608" s="101">
        <v>0</v>
      </c>
    </row>
    <row r="1609" spans="1:5" ht="16.2" x14ac:dyDescent="0.35">
      <c r="A1609" s="32" t="s">
        <v>3976</v>
      </c>
      <c r="B1609" s="33"/>
      <c r="C1609" s="32" t="s">
        <v>3393</v>
      </c>
      <c r="D1609" s="34" t="s">
        <v>3977</v>
      </c>
      <c r="E1609" s="101">
        <v>5.1999999999999997E-5</v>
      </c>
    </row>
    <row r="1610" spans="1:5" ht="16.2" x14ac:dyDescent="0.35">
      <c r="A1610" s="32" t="s">
        <v>4238</v>
      </c>
      <c r="B1610" s="33"/>
      <c r="C1610" s="32" t="s">
        <v>3393</v>
      </c>
      <c r="D1610" s="34" t="s">
        <v>1199</v>
      </c>
      <c r="E1610" s="101">
        <v>3.0400000000000002E-4</v>
      </c>
    </row>
    <row r="1611" spans="1:5" ht="16.2" x14ac:dyDescent="0.35">
      <c r="A1611" s="32" t="s">
        <v>3784</v>
      </c>
      <c r="B1611" s="33"/>
      <c r="C1611" s="32" t="s">
        <v>3393</v>
      </c>
      <c r="D1611" s="34" t="s">
        <v>3785</v>
      </c>
      <c r="E1611" s="101">
        <v>1.0000000000000001E-5</v>
      </c>
    </row>
    <row r="1612" spans="1:5" ht="16.2" x14ac:dyDescent="0.35">
      <c r="A1612" s="32" t="s">
        <v>4099</v>
      </c>
      <c r="B1612" s="33" t="s">
        <v>4100</v>
      </c>
      <c r="C1612" s="32" t="s">
        <v>3393</v>
      </c>
      <c r="D1612" s="34">
        <v>0</v>
      </c>
      <c r="E1612" s="101">
        <v>1.35E-4</v>
      </c>
    </row>
    <row r="1613" spans="1:5" ht="16.2" x14ac:dyDescent="0.35">
      <c r="A1613" s="32" t="s">
        <v>4327</v>
      </c>
      <c r="B1613" s="33"/>
      <c r="C1613" s="32" t="s">
        <v>3393</v>
      </c>
      <c r="D1613" s="34" t="s">
        <v>4328</v>
      </c>
      <c r="E1613" s="101">
        <v>4.6500000000000003E-4</v>
      </c>
    </row>
    <row r="1614" spans="1:5" ht="16.2" x14ac:dyDescent="0.35">
      <c r="A1614" s="32" t="s">
        <v>4291</v>
      </c>
      <c r="B1614" s="33" t="s">
        <v>4292</v>
      </c>
      <c r="C1614" s="32" t="s">
        <v>3393</v>
      </c>
      <c r="D1614" s="34" t="s">
        <v>4293</v>
      </c>
      <c r="E1614" s="101">
        <v>3.9199999999999999E-4</v>
      </c>
    </row>
    <row r="1615" spans="1:5" ht="16.2" x14ac:dyDescent="0.35">
      <c r="A1615" s="32" t="s">
        <v>4097</v>
      </c>
      <c r="B1615" s="33"/>
      <c r="C1615" s="32" t="s">
        <v>3393</v>
      </c>
      <c r="D1615" s="34" t="s">
        <v>4098</v>
      </c>
      <c r="E1615" s="101">
        <v>1.34E-4</v>
      </c>
    </row>
    <row r="1616" spans="1:5" ht="16.2" x14ac:dyDescent="0.35">
      <c r="A1616" s="32" t="s">
        <v>3939</v>
      </c>
      <c r="B1616" s="33" t="s">
        <v>3940</v>
      </c>
      <c r="C1616" s="32" t="s">
        <v>3393</v>
      </c>
      <c r="D1616" s="34" t="s">
        <v>860</v>
      </c>
      <c r="E1616" s="101">
        <v>4.1999999999999998E-5</v>
      </c>
    </row>
    <row r="1617" spans="1:5" ht="16.2" x14ac:dyDescent="0.35">
      <c r="A1617" s="32" t="s">
        <v>4199</v>
      </c>
      <c r="B1617" s="33"/>
      <c r="C1617" s="32" t="s">
        <v>3393</v>
      </c>
      <c r="D1617" s="34" t="s">
        <v>4200</v>
      </c>
      <c r="E1617" s="101">
        <v>2.42E-4</v>
      </c>
    </row>
    <row r="1618" spans="1:5" ht="16.2" x14ac:dyDescent="0.35">
      <c r="A1618" s="32" t="s">
        <v>3500</v>
      </c>
      <c r="B1618" s="33" t="s">
        <v>3501</v>
      </c>
      <c r="C1618" s="32" t="s">
        <v>3393</v>
      </c>
      <c r="D1618" s="34" t="s">
        <v>3502</v>
      </c>
      <c r="E1618" s="101">
        <v>0</v>
      </c>
    </row>
    <row r="1619" spans="1:5" ht="16.2" x14ac:dyDescent="0.35">
      <c r="A1619" s="32" t="s">
        <v>4190</v>
      </c>
      <c r="B1619" s="33" t="s">
        <v>2236</v>
      </c>
      <c r="C1619" s="32" t="s">
        <v>3393</v>
      </c>
      <c r="D1619" s="34" t="s">
        <v>2871</v>
      </c>
      <c r="E1619" s="101">
        <v>2.23E-4</v>
      </c>
    </row>
    <row r="1620" spans="1:5" ht="16.2" x14ac:dyDescent="0.35">
      <c r="A1620" s="32" t="s">
        <v>3978</v>
      </c>
      <c r="B1620" s="33"/>
      <c r="C1620" s="32" t="s">
        <v>3393</v>
      </c>
      <c r="D1620" s="34" t="s">
        <v>2018</v>
      </c>
      <c r="E1620" s="101">
        <v>5.3000000000000001E-5</v>
      </c>
    </row>
    <row r="1621" spans="1:5" ht="16.2" x14ac:dyDescent="0.35">
      <c r="A1621" s="32" t="s">
        <v>3887</v>
      </c>
      <c r="B1621" s="33"/>
      <c r="C1621" s="32" t="s">
        <v>3393</v>
      </c>
      <c r="D1621" s="34" t="s">
        <v>3888</v>
      </c>
      <c r="E1621" s="101">
        <v>2.3E-5</v>
      </c>
    </row>
    <row r="1622" spans="1:5" ht="16.2" x14ac:dyDescent="0.35">
      <c r="A1622" s="32" t="s">
        <v>3559</v>
      </c>
      <c r="B1622" s="33"/>
      <c r="C1622" s="32" t="s">
        <v>3393</v>
      </c>
      <c r="D1622" s="34" t="s">
        <v>8394</v>
      </c>
      <c r="E1622" s="101">
        <v>0</v>
      </c>
    </row>
    <row r="1623" spans="1:5" ht="16.2" x14ac:dyDescent="0.35">
      <c r="A1623" s="32" t="s">
        <v>4296</v>
      </c>
      <c r="B1623" s="33"/>
      <c r="C1623" s="32" t="s">
        <v>3393</v>
      </c>
      <c r="D1623" s="34" t="s">
        <v>4297</v>
      </c>
      <c r="E1623" s="101">
        <v>4.08E-4</v>
      </c>
    </row>
    <row r="1624" spans="1:5" ht="16.2" x14ac:dyDescent="0.35">
      <c r="A1624" s="32" t="s">
        <v>4472</v>
      </c>
      <c r="B1624" s="33" t="s">
        <v>4473</v>
      </c>
      <c r="C1624" s="32" t="s">
        <v>3393</v>
      </c>
      <c r="D1624" s="34" t="s">
        <v>1909</v>
      </c>
      <c r="E1624" s="101">
        <v>9.3700000000000001E-4</v>
      </c>
    </row>
    <row r="1625" spans="1:5" ht="16.2" x14ac:dyDescent="0.35">
      <c r="A1625" s="32" t="s">
        <v>3972</v>
      </c>
      <c r="B1625" s="33"/>
      <c r="C1625" s="32" t="s">
        <v>3393</v>
      </c>
      <c r="D1625" s="34" t="s">
        <v>3973</v>
      </c>
      <c r="E1625" s="101">
        <v>4.8999999999999998E-5</v>
      </c>
    </row>
    <row r="1626" spans="1:5" ht="16.2" x14ac:dyDescent="0.35">
      <c r="A1626" s="32" t="s">
        <v>4114</v>
      </c>
      <c r="B1626" s="33"/>
      <c r="C1626" s="32" t="s">
        <v>3393</v>
      </c>
      <c r="D1626" s="34" t="s">
        <v>1778</v>
      </c>
      <c r="E1626" s="101">
        <v>1.4799999999999999E-4</v>
      </c>
    </row>
    <row r="1627" spans="1:5" ht="16.2" x14ac:dyDescent="0.35">
      <c r="A1627" s="32" t="s">
        <v>4311</v>
      </c>
      <c r="B1627" s="33"/>
      <c r="C1627" s="32" t="s">
        <v>3393</v>
      </c>
      <c r="D1627" s="34" t="s">
        <v>4312</v>
      </c>
      <c r="E1627" s="101">
        <v>4.3100000000000001E-4</v>
      </c>
    </row>
    <row r="1628" spans="1:5" ht="16.2" x14ac:dyDescent="0.35">
      <c r="A1628" s="32" t="s">
        <v>4029</v>
      </c>
      <c r="B1628" s="33"/>
      <c r="C1628" s="32" t="s">
        <v>3393</v>
      </c>
      <c r="D1628" s="34" t="s">
        <v>4030</v>
      </c>
      <c r="E1628" s="101">
        <v>8.5000000000000006E-5</v>
      </c>
    </row>
    <row r="1629" spans="1:5" ht="16.2" x14ac:dyDescent="0.35">
      <c r="A1629" s="32" t="s">
        <v>4085</v>
      </c>
      <c r="B1629" s="33"/>
      <c r="C1629" s="32" t="s">
        <v>3393</v>
      </c>
      <c r="D1629" s="34" t="s">
        <v>4086</v>
      </c>
      <c r="E1629" s="101">
        <v>1.22E-4</v>
      </c>
    </row>
    <row r="1630" spans="1:5" ht="16.2" x14ac:dyDescent="0.35">
      <c r="A1630" s="32" t="s">
        <v>4075</v>
      </c>
      <c r="B1630" s="33" t="s">
        <v>4076</v>
      </c>
      <c r="C1630" s="32" t="s">
        <v>3393</v>
      </c>
      <c r="D1630" s="34" t="s">
        <v>4077</v>
      </c>
      <c r="E1630" s="101">
        <v>1.15E-4</v>
      </c>
    </row>
    <row r="1631" spans="1:5" ht="16.2" x14ac:dyDescent="0.35">
      <c r="A1631" s="32" t="s">
        <v>3905</v>
      </c>
      <c r="B1631" s="33"/>
      <c r="C1631" s="32" t="s">
        <v>3393</v>
      </c>
      <c r="D1631" s="34" t="s">
        <v>789</v>
      </c>
      <c r="E1631" s="101">
        <v>2.6999999999999999E-5</v>
      </c>
    </row>
    <row r="1632" spans="1:5" ht="16.2" x14ac:dyDescent="0.35">
      <c r="A1632" s="32" t="s">
        <v>4038</v>
      </c>
      <c r="B1632" s="33"/>
      <c r="C1632" s="32" t="s">
        <v>3393</v>
      </c>
      <c r="D1632" s="34" t="s">
        <v>152</v>
      </c>
      <c r="E1632" s="101">
        <v>9.2999999999999997E-5</v>
      </c>
    </row>
    <row r="1633" spans="1:5" ht="16.2" x14ac:dyDescent="0.35">
      <c r="A1633" s="32" t="s">
        <v>3950</v>
      </c>
      <c r="B1633" s="33"/>
      <c r="C1633" s="32" t="s">
        <v>3393</v>
      </c>
      <c r="D1633" s="34" t="s">
        <v>3951</v>
      </c>
      <c r="E1633" s="101">
        <v>4.3999999999999999E-5</v>
      </c>
    </row>
    <row r="1634" spans="1:5" ht="16.2" x14ac:dyDescent="0.35">
      <c r="A1634" s="32" t="s">
        <v>3704</v>
      </c>
      <c r="B1634" s="33"/>
      <c r="C1634" s="32" t="s">
        <v>3393</v>
      </c>
      <c r="D1634" s="34" t="s">
        <v>3705</v>
      </c>
      <c r="E1634" s="101">
        <v>3.9999999999999998E-6</v>
      </c>
    </row>
    <row r="1635" spans="1:5" ht="16.2" x14ac:dyDescent="0.35">
      <c r="A1635" s="32" t="s">
        <v>3922</v>
      </c>
      <c r="B1635" s="33" t="s">
        <v>3923</v>
      </c>
      <c r="C1635" s="32" t="s">
        <v>3393</v>
      </c>
      <c r="D1635" s="34" t="s">
        <v>3924</v>
      </c>
      <c r="E1635" s="101">
        <v>3.3000000000000003E-5</v>
      </c>
    </row>
    <row r="1636" spans="1:5" ht="16.2" x14ac:dyDescent="0.35">
      <c r="A1636" s="32" t="s">
        <v>3850</v>
      </c>
      <c r="B1636" s="33"/>
      <c r="C1636" s="32" t="s">
        <v>3393</v>
      </c>
      <c r="D1636" s="34" t="s">
        <v>2396</v>
      </c>
      <c r="E1636" s="101">
        <v>1.7E-5</v>
      </c>
    </row>
    <row r="1637" spans="1:5" ht="16.2" x14ac:dyDescent="0.35">
      <c r="A1637" s="32" t="s">
        <v>4025</v>
      </c>
      <c r="B1637" s="33" t="s">
        <v>3492</v>
      </c>
      <c r="C1637" s="32" t="s">
        <v>3393</v>
      </c>
      <c r="D1637" s="34" t="s">
        <v>3493</v>
      </c>
      <c r="E1637" s="101">
        <v>8.1000000000000004E-5</v>
      </c>
    </row>
    <row r="1638" spans="1:5" ht="16.2" x14ac:dyDescent="0.35">
      <c r="A1638" s="32" t="s">
        <v>4178</v>
      </c>
      <c r="B1638" s="33" t="s">
        <v>4179</v>
      </c>
      <c r="C1638" s="32" t="s">
        <v>3393</v>
      </c>
      <c r="D1638" s="34" t="s">
        <v>4180</v>
      </c>
      <c r="E1638" s="101">
        <v>2.0599999999999999E-4</v>
      </c>
    </row>
    <row r="1639" spans="1:5" ht="16.2" x14ac:dyDescent="0.35">
      <c r="A1639" s="32" t="s">
        <v>3536</v>
      </c>
      <c r="B1639" s="33" t="s">
        <v>3537</v>
      </c>
      <c r="C1639" s="32" t="s">
        <v>3393</v>
      </c>
      <c r="D1639" s="34" t="s">
        <v>3538</v>
      </c>
      <c r="E1639" s="101">
        <v>0</v>
      </c>
    </row>
    <row r="1640" spans="1:5" ht="16.2" x14ac:dyDescent="0.35">
      <c r="A1640" s="32" t="s">
        <v>3609</v>
      </c>
      <c r="B1640" s="33"/>
      <c r="C1640" s="32" t="s">
        <v>3393</v>
      </c>
      <c r="D1640" s="34" t="s">
        <v>1032</v>
      </c>
      <c r="E1640" s="101">
        <v>9.9999999999999995E-7</v>
      </c>
    </row>
    <row r="1641" spans="1:5" ht="16.2" x14ac:dyDescent="0.35">
      <c r="A1641" s="32" t="s">
        <v>3769</v>
      </c>
      <c r="B1641" s="33"/>
      <c r="C1641" s="32" t="s">
        <v>3393</v>
      </c>
      <c r="D1641" s="34" t="s">
        <v>3526</v>
      </c>
      <c r="E1641" s="101">
        <v>7.9999999999999996E-6</v>
      </c>
    </row>
    <row r="1642" spans="1:5" ht="16.2" x14ac:dyDescent="0.35">
      <c r="A1642" s="32" t="s">
        <v>4320</v>
      </c>
      <c r="B1642" s="33"/>
      <c r="C1642" s="32" t="s">
        <v>3393</v>
      </c>
      <c r="D1642" s="34" t="s">
        <v>8403</v>
      </c>
      <c r="E1642" s="101">
        <v>4.4299999999999998E-4</v>
      </c>
    </row>
    <row r="1643" spans="1:5" ht="16.2" x14ac:dyDescent="0.35">
      <c r="A1643" s="32" t="s">
        <v>3636</v>
      </c>
      <c r="B1643" s="33"/>
      <c r="C1643" s="32" t="s">
        <v>3393</v>
      </c>
      <c r="D1643" s="34" t="s">
        <v>8389</v>
      </c>
      <c r="E1643" s="101">
        <v>9.9999999999999995E-7</v>
      </c>
    </row>
    <row r="1644" spans="1:5" ht="16.2" x14ac:dyDescent="0.35">
      <c r="A1644" s="32" t="s">
        <v>3625</v>
      </c>
      <c r="B1644" s="33" t="s">
        <v>3626</v>
      </c>
      <c r="C1644" s="32" t="s">
        <v>3393</v>
      </c>
      <c r="D1644" s="34" t="s">
        <v>3627</v>
      </c>
      <c r="E1644" s="101">
        <v>9.9999999999999995E-7</v>
      </c>
    </row>
    <row r="1645" spans="1:5" ht="16.2" x14ac:dyDescent="0.35">
      <c r="A1645" s="32" t="s">
        <v>3893</v>
      </c>
      <c r="B1645" s="33"/>
      <c r="C1645" s="32" t="s">
        <v>3393</v>
      </c>
      <c r="D1645" s="34" t="s">
        <v>3894</v>
      </c>
      <c r="E1645" s="101">
        <v>2.4000000000000001E-5</v>
      </c>
    </row>
    <row r="1646" spans="1:5" ht="16.2" x14ac:dyDescent="0.35">
      <c r="A1646" s="32" t="s">
        <v>3498</v>
      </c>
      <c r="B1646" s="33"/>
      <c r="C1646" s="32" t="s">
        <v>3393</v>
      </c>
      <c r="D1646" s="34" t="s">
        <v>3499</v>
      </c>
      <c r="E1646" s="101">
        <v>0</v>
      </c>
    </row>
    <row r="1647" spans="1:5" ht="16.2" x14ac:dyDescent="0.35">
      <c r="A1647" s="32" t="s">
        <v>4470</v>
      </c>
      <c r="B1647" s="33"/>
      <c r="C1647" s="32" t="s">
        <v>3393</v>
      </c>
      <c r="D1647" s="34" t="s">
        <v>576</v>
      </c>
      <c r="E1647" s="101">
        <v>9.3000000000000005E-4</v>
      </c>
    </row>
    <row r="1648" spans="1:5" ht="16.2" x14ac:dyDescent="0.35">
      <c r="A1648" s="32" t="s">
        <v>3863</v>
      </c>
      <c r="B1648" s="33" t="s">
        <v>3864</v>
      </c>
      <c r="C1648" s="32" t="s">
        <v>3393</v>
      </c>
      <c r="D1648" s="34" t="s">
        <v>3865</v>
      </c>
      <c r="E1648" s="101">
        <v>2.0000000000000002E-5</v>
      </c>
    </row>
    <row r="1649" spans="1:5" ht="16.2" x14ac:dyDescent="0.35">
      <c r="A1649" s="32" t="s">
        <v>3813</v>
      </c>
      <c r="B1649" s="33" t="s">
        <v>3814</v>
      </c>
      <c r="C1649" s="32" t="s">
        <v>3393</v>
      </c>
      <c r="D1649" s="34">
        <v>0</v>
      </c>
      <c r="E1649" s="101">
        <v>1.2E-5</v>
      </c>
    </row>
    <row r="1650" spans="1:5" ht="16.2" x14ac:dyDescent="0.35">
      <c r="A1650" s="32" t="s">
        <v>4250</v>
      </c>
      <c r="B1650" s="33"/>
      <c r="C1650" s="32" t="s">
        <v>3393</v>
      </c>
      <c r="D1650" s="34" t="s">
        <v>2902</v>
      </c>
      <c r="E1650" s="101">
        <v>3.2600000000000001E-4</v>
      </c>
    </row>
    <row r="1651" spans="1:5" ht="16.2" x14ac:dyDescent="0.35">
      <c r="A1651" s="32" t="s">
        <v>4256</v>
      </c>
      <c r="B1651" s="33"/>
      <c r="C1651" s="32" t="s">
        <v>3393</v>
      </c>
      <c r="D1651" s="34" t="s">
        <v>4257</v>
      </c>
      <c r="E1651" s="101">
        <v>3.4099999999999999E-4</v>
      </c>
    </row>
    <row r="1652" spans="1:5" ht="16.2" x14ac:dyDescent="0.35">
      <c r="A1652" s="32" t="s">
        <v>3836</v>
      </c>
      <c r="B1652" s="33" t="s">
        <v>3837</v>
      </c>
      <c r="C1652" s="32" t="s">
        <v>3393</v>
      </c>
      <c r="D1652" s="34" t="s">
        <v>3838</v>
      </c>
      <c r="E1652" s="101">
        <v>1.5E-5</v>
      </c>
    </row>
    <row r="1653" spans="1:5" ht="16.2" x14ac:dyDescent="0.35">
      <c r="A1653" s="32" t="s">
        <v>3714</v>
      </c>
      <c r="B1653" s="33" t="s">
        <v>3715</v>
      </c>
      <c r="C1653" s="32" t="s">
        <v>3393</v>
      </c>
      <c r="D1653" s="34" t="s">
        <v>3716</v>
      </c>
      <c r="E1653" s="101">
        <v>3.9999999999999998E-6</v>
      </c>
    </row>
    <row r="1654" spans="1:5" ht="16.2" x14ac:dyDescent="0.35">
      <c r="A1654" s="32" t="s">
        <v>4439</v>
      </c>
      <c r="B1654" s="33"/>
      <c r="C1654" s="32" t="s">
        <v>3393</v>
      </c>
      <c r="D1654" s="34" t="s">
        <v>626</v>
      </c>
      <c r="E1654" s="101">
        <v>8.2100000000000001E-4</v>
      </c>
    </row>
    <row r="1655" spans="1:5" ht="16.2" x14ac:dyDescent="0.35">
      <c r="A1655" s="32" t="s">
        <v>4353</v>
      </c>
      <c r="B1655" s="33"/>
      <c r="C1655" s="32" t="s">
        <v>3393</v>
      </c>
      <c r="D1655" s="34" t="s">
        <v>4354</v>
      </c>
      <c r="E1655" s="101">
        <v>5.3700000000000004E-4</v>
      </c>
    </row>
    <row r="1656" spans="1:5" ht="16.2" x14ac:dyDescent="0.35">
      <c r="A1656" s="32" t="s">
        <v>4198</v>
      </c>
      <c r="B1656" s="33"/>
      <c r="C1656" s="32" t="s">
        <v>3393</v>
      </c>
      <c r="D1656" s="34" t="s">
        <v>610</v>
      </c>
      <c r="E1656" s="101">
        <v>2.3599999999999999E-4</v>
      </c>
    </row>
    <row r="1657" spans="1:5" ht="16.2" x14ac:dyDescent="0.35">
      <c r="A1657" s="32" t="s">
        <v>4357</v>
      </c>
      <c r="B1657" s="33"/>
      <c r="C1657" s="32" t="s">
        <v>3393</v>
      </c>
      <c r="D1657" s="34" t="s">
        <v>4358</v>
      </c>
      <c r="E1657" s="101">
        <v>5.5800000000000001E-4</v>
      </c>
    </row>
    <row r="1658" spans="1:5" ht="16.2" x14ac:dyDescent="0.35">
      <c r="A1658" s="32" t="s">
        <v>4049</v>
      </c>
      <c r="B1658" s="33"/>
      <c r="C1658" s="32" t="s">
        <v>3393</v>
      </c>
      <c r="D1658" s="34" t="s">
        <v>4050</v>
      </c>
      <c r="E1658" s="101">
        <v>9.7999999999999997E-5</v>
      </c>
    </row>
    <row r="1659" spans="1:5" ht="16.2" x14ac:dyDescent="0.35">
      <c r="A1659" s="32" t="s">
        <v>3637</v>
      </c>
      <c r="B1659" s="33" t="s">
        <v>3638</v>
      </c>
      <c r="C1659" s="32" t="s">
        <v>3393</v>
      </c>
      <c r="D1659" s="34" t="s">
        <v>1866</v>
      </c>
      <c r="E1659" s="101">
        <v>9.9999999999999995E-7</v>
      </c>
    </row>
    <row r="1660" spans="1:5" ht="16.2" x14ac:dyDescent="0.35">
      <c r="A1660" s="32" t="s">
        <v>3603</v>
      </c>
      <c r="B1660" s="33"/>
      <c r="C1660" s="32" t="s">
        <v>3393</v>
      </c>
      <c r="D1660" s="34" t="s">
        <v>8542</v>
      </c>
      <c r="E1660" s="101">
        <v>9.9999999999999995E-7</v>
      </c>
    </row>
    <row r="1661" spans="1:5" ht="16.2" x14ac:dyDescent="0.35">
      <c r="A1661" s="32" t="s">
        <v>3676</v>
      </c>
      <c r="B1661" s="33"/>
      <c r="C1661" s="32" t="s">
        <v>3393</v>
      </c>
      <c r="D1661" s="34" t="s">
        <v>1866</v>
      </c>
      <c r="E1661" s="101">
        <v>1.9999999999999999E-6</v>
      </c>
    </row>
    <row r="1662" spans="1:5" ht="16.2" x14ac:dyDescent="0.35">
      <c r="A1662" s="32" t="s">
        <v>3855</v>
      </c>
      <c r="B1662" s="33"/>
      <c r="C1662" s="32" t="s">
        <v>3393</v>
      </c>
      <c r="D1662" s="34" t="s">
        <v>3856</v>
      </c>
      <c r="E1662" s="101">
        <v>1.8E-5</v>
      </c>
    </row>
    <row r="1663" spans="1:5" ht="16.2" x14ac:dyDescent="0.35">
      <c r="A1663" s="32" t="s">
        <v>4186</v>
      </c>
      <c r="B1663" s="33"/>
      <c r="C1663" s="32" t="s">
        <v>3393</v>
      </c>
      <c r="D1663" s="34" t="s">
        <v>4187</v>
      </c>
      <c r="E1663" s="101">
        <v>2.1000000000000001E-4</v>
      </c>
    </row>
    <row r="1664" spans="1:5" ht="16.2" x14ac:dyDescent="0.35">
      <c r="A1664" s="32" t="s">
        <v>3449</v>
      </c>
      <c r="B1664" s="33"/>
      <c r="C1664" s="32" t="s">
        <v>3393</v>
      </c>
      <c r="D1664" s="34" t="s">
        <v>3450</v>
      </c>
      <c r="E1664" s="101">
        <v>0</v>
      </c>
    </row>
    <row r="1665" spans="1:5" ht="16.2" x14ac:dyDescent="0.35">
      <c r="A1665" s="32" t="s">
        <v>4056</v>
      </c>
      <c r="B1665" s="33" t="s">
        <v>4057</v>
      </c>
      <c r="C1665" s="32" t="s">
        <v>3393</v>
      </c>
      <c r="D1665" s="34">
        <v>0</v>
      </c>
      <c r="E1665" s="101">
        <v>1.02E-4</v>
      </c>
    </row>
    <row r="1666" spans="1:5" ht="16.2" x14ac:dyDescent="0.35">
      <c r="A1666" s="32" t="s">
        <v>3877</v>
      </c>
      <c r="B1666" s="33"/>
      <c r="C1666" s="32" t="s">
        <v>3393</v>
      </c>
      <c r="D1666" s="34" t="s">
        <v>464</v>
      </c>
      <c r="E1666" s="101">
        <v>2.1999999999999999E-5</v>
      </c>
    </row>
    <row r="1667" spans="1:5" ht="16.2" x14ac:dyDescent="0.35">
      <c r="A1667" s="32" t="s">
        <v>4383</v>
      </c>
      <c r="B1667" s="33"/>
      <c r="C1667" s="32" t="s">
        <v>3393</v>
      </c>
      <c r="D1667" s="34" t="s">
        <v>4384</v>
      </c>
      <c r="E1667" s="101">
        <v>6.2699999999999995E-4</v>
      </c>
    </row>
    <row r="1668" spans="1:5" ht="16.2" x14ac:dyDescent="0.35">
      <c r="A1668" s="32" t="s">
        <v>4064</v>
      </c>
      <c r="B1668" s="33"/>
      <c r="C1668" s="32" t="s">
        <v>3393</v>
      </c>
      <c r="D1668" s="34" t="s">
        <v>783</v>
      </c>
      <c r="E1668" s="101">
        <v>1.07E-4</v>
      </c>
    </row>
    <row r="1669" spans="1:5" ht="16.2" x14ac:dyDescent="0.35">
      <c r="A1669" s="32" t="s">
        <v>3649</v>
      </c>
      <c r="B1669" s="33" t="s">
        <v>3650</v>
      </c>
      <c r="C1669" s="32" t="s">
        <v>3393</v>
      </c>
      <c r="D1669" s="34" t="s">
        <v>3651</v>
      </c>
      <c r="E1669" s="101">
        <v>1.9999999999999999E-6</v>
      </c>
    </row>
    <row r="1670" spans="1:5" ht="16.2" x14ac:dyDescent="0.35">
      <c r="A1670" s="32" t="s">
        <v>3494</v>
      </c>
      <c r="B1670" s="33"/>
      <c r="C1670" s="32" t="s">
        <v>3393</v>
      </c>
      <c r="D1670" s="34" t="s">
        <v>3495</v>
      </c>
      <c r="E1670" s="101">
        <v>0</v>
      </c>
    </row>
    <row r="1671" spans="1:5" ht="16.2" x14ac:dyDescent="0.35">
      <c r="A1671" s="32" t="s">
        <v>4298</v>
      </c>
      <c r="B1671" s="33"/>
      <c r="C1671" s="32" t="s">
        <v>3393</v>
      </c>
      <c r="D1671" s="34" t="s">
        <v>560</v>
      </c>
      <c r="E1671" s="101">
        <v>4.08E-4</v>
      </c>
    </row>
    <row r="1672" spans="1:5" ht="16.2" x14ac:dyDescent="0.35">
      <c r="A1672" s="32" t="s">
        <v>3483</v>
      </c>
      <c r="B1672" s="33" t="s">
        <v>3484</v>
      </c>
      <c r="C1672" s="32" t="s">
        <v>3393</v>
      </c>
      <c r="D1672" s="34" t="s">
        <v>3485</v>
      </c>
      <c r="E1672" s="101">
        <v>0</v>
      </c>
    </row>
    <row r="1673" spans="1:5" ht="16.2" x14ac:dyDescent="0.35">
      <c r="A1673" s="32" t="s">
        <v>3915</v>
      </c>
      <c r="B1673" s="33" t="s">
        <v>3852</v>
      </c>
      <c r="C1673" s="32" t="s">
        <v>3393</v>
      </c>
      <c r="D1673" s="34" t="s">
        <v>3853</v>
      </c>
      <c r="E1673" s="101">
        <v>2.9E-5</v>
      </c>
    </row>
    <row r="1674" spans="1:5" ht="16.2" x14ac:dyDescent="0.35">
      <c r="A1674" s="32" t="s">
        <v>3531</v>
      </c>
      <c r="B1674" s="33"/>
      <c r="C1674" s="32" t="s">
        <v>3393</v>
      </c>
      <c r="D1674" s="34" t="s">
        <v>3532</v>
      </c>
      <c r="E1674" s="101">
        <v>0</v>
      </c>
    </row>
    <row r="1675" spans="1:5" ht="16.2" x14ac:dyDescent="0.35">
      <c r="A1675" s="32" t="s">
        <v>3866</v>
      </c>
      <c r="B1675" s="33" t="s">
        <v>3867</v>
      </c>
      <c r="C1675" s="32" t="s">
        <v>3393</v>
      </c>
      <c r="D1675" s="34" t="s">
        <v>3868</v>
      </c>
      <c r="E1675" s="101">
        <v>2.0000000000000002E-5</v>
      </c>
    </row>
    <row r="1676" spans="1:5" ht="16.2" x14ac:dyDescent="0.35">
      <c r="A1676" s="32" t="s">
        <v>3659</v>
      </c>
      <c r="B1676" s="33"/>
      <c r="C1676" s="32" t="s">
        <v>3393</v>
      </c>
      <c r="D1676" s="34" t="s">
        <v>3660</v>
      </c>
      <c r="E1676" s="101">
        <v>1.9999999999999999E-6</v>
      </c>
    </row>
    <row r="1677" spans="1:5" ht="16.2" x14ac:dyDescent="0.35">
      <c r="A1677" s="32" t="s">
        <v>4423</v>
      </c>
      <c r="B1677" s="33"/>
      <c r="C1677" s="32" t="s">
        <v>3393</v>
      </c>
      <c r="D1677" s="34" t="s">
        <v>4424</v>
      </c>
      <c r="E1677" s="101">
        <v>7.5500000000000003E-4</v>
      </c>
    </row>
    <row r="1678" spans="1:5" ht="16.2" x14ac:dyDescent="0.35">
      <c r="A1678" s="32" t="s">
        <v>3667</v>
      </c>
      <c r="B1678" s="33"/>
      <c r="C1678" s="32" t="s">
        <v>3393</v>
      </c>
      <c r="D1678" s="34" t="s">
        <v>3668</v>
      </c>
      <c r="E1678" s="101">
        <v>1.9999999999999999E-6</v>
      </c>
    </row>
    <row r="1679" spans="1:5" ht="16.2" x14ac:dyDescent="0.35">
      <c r="A1679" s="32" t="s">
        <v>4264</v>
      </c>
      <c r="B1679" s="33"/>
      <c r="C1679" s="32" t="s">
        <v>3393</v>
      </c>
      <c r="D1679" s="34" t="s">
        <v>4265</v>
      </c>
      <c r="E1679" s="101">
        <v>3.5500000000000001E-4</v>
      </c>
    </row>
    <row r="1680" spans="1:5" ht="16.2" x14ac:dyDescent="0.35">
      <c r="A1680" s="32" t="s">
        <v>3962</v>
      </c>
      <c r="B1680" s="33"/>
      <c r="C1680" s="32" t="s">
        <v>3393</v>
      </c>
      <c r="D1680" s="34" t="s">
        <v>3963</v>
      </c>
      <c r="E1680" s="101">
        <v>4.6999999999999997E-5</v>
      </c>
    </row>
    <row r="1681" spans="1:5" ht="16.2" x14ac:dyDescent="0.35">
      <c r="A1681" s="32" t="s">
        <v>3615</v>
      </c>
      <c r="B1681" s="33"/>
      <c r="C1681" s="32" t="s">
        <v>3393</v>
      </c>
      <c r="D1681" s="34" t="s">
        <v>2329</v>
      </c>
      <c r="E1681" s="101">
        <v>9.9999999999999995E-7</v>
      </c>
    </row>
    <row r="1682" spans="1:5" ht="16.2" x14ac:dyDescent="0.35">
      <c r="A1682" s="32" t="s">
        <v>3515</v>
      </c>
      <c r="B1682" s="33"/>
      <c r="C1682" s="32" t="s">
        <v>3393</v>
      </c>
      <c r="D1682" s="34" t="s">
        <v>1737</v>
      </c>
      <c r="E1682" s="101">
        <v>0</v>
      </c>
    </row>
    <row r="1683" spans="1:5" ht="16.2" x14ac:dyDescent="0.35">
      <c r="A1683" s="32" t="s">
        <v>4261</v>
      </c>
      <c r="B1683" s="33"/>
      <c r="C1683" s="32" t="s">
        <v>3393</v>
      </c>
      <c r="D1683" s="34" t="s">
        <v>1737</v>
      </c>
      <c r="E1683" s="101">
        <v>3.4900000000000003E-4</v>
      </c>
    </row>
    <row r="1684" spans="1:5" ht="16.2" x14ac:dyDescent="0.35">
      <c r="A1684" s="32" t="s">
        <v>4284</v>
      </c>
      <c r="B1684" s="33"/>
      <c r="C1684" s="32" t="s">
        <v>3393</v>
      </c>
      <c r="D1684" s="34" t="s">
        <v>4285</v>
      </c>
      <c r="E1684" s="101">
        <v>3.8400000000000001E-4</v>
      </c>
    </row>
    <row r="1685" spans="1:5" ht="16.2" x14ac:dyDescent="0.35">
      <c r="A1685" s="32" t="s">
        <v>3907</v>
      </c>
      <c r="B1685" s="33"/>
      <c r="C1685" s="32" t="s">
        <v>3393</v>
      </c>
      <c r="D1685" s="34" t="s">
        <v>17</v>
      </c>
      <c r="E1685" s="101">
        <v>2.8E-5</v>
      </c>
    </row>
    <row r="1686" spans="1:5" ht="16.2" x14ac:dyDescent="0.35">
      <c r="A1686" s="32" t="s">
        <v>4065</v>
      </c>
      <c r="B1686" s="33"/>
      <c r="C1686" s="32" t="s">
        <v>3393</v>
      </c>
      <c r="D1686" s="34" t="s">
        <v>1599</v>
      </c>
      <c r="E1686" s="101">
        <v>1.07E-4</v>
      </c>
    </row>
    <row r="1687" spans="1:5" ht="16.2" x14ac:dyDescent="0.35">
      <c r="A1687" s="32" t="s">
        <v>3883</v>
      </c>
      <c r="B1687" s="33"/>
      <c r="C1687" s="32" t="s">
        <v>3393</v>
      </c>
      <c r="D1687" s="34" t="s">
        <v>3884</v>
      </c>
      <c r="E1687" s="101">
        <v>2.1999999999999999E-5</v>
      </c>
    </row>
    <row r="1688" spans="1:5" ht="16.2" x14ac:dyDescent="0.35">
      <c r="A1688" s="32" t="s">
        <v>3437</v>
      </c>
      <c r="B1688" s="33"/>
      <c r="C1688" s="32" t="s">
        <v>3393</v>
      </c>
      <c r="D1688" s="34" t="s">
        <v>3381</v>
      </c>
      <c r="E1688" s="101">
        <v>0</v>
      </c>
    </row>
    <row r="1689" spans="1:5" ht="16.2" x14ac:dyDescent="0.35">
      <c r="A1689" s="32" t="s">
        <v>4228</v>
      </c>
      <c r="B1689" s="33"/>
      <c r="C1689" s="32" t="s">
        <v>3393</v>
      </c>
      <c r="D1689" s="34" t="s">
        <v>4229</v>
      </c>
      <c r="E1689" s="101">
        <v>2.9500000000000001E-4</v>
      </c>
    </row>
    <row r="1690" spans="1:5" ht="16.2" x14ac:dyDescent="0.35">
      <c r="A1690" s="32" t="s">
        <v>4118</v>
      </c>
      <c r="B1690" s="33"/>
      <c r="C1690" s="32" t="s">
        <v>3393</v>
      </c>
      <c r="D1690" s="34" t="s">
        <v>4119</v>
      </c>
      <c r="E1690" s="101">
        <v>1.5200000000000001E-4</v>
      </c>
    </row>
    <row r="1691" spans="1:5" ht="16.2" x14ac:dyDescent="0.35">
      <c r="A1691" s="32" t="s">
        <v>4089</v>
      </c>
      <c r="B1691" s="33"/>
      <c r="C1691" s="32" t="s">
        <v>3393</v>
      </c>
      <c r="D1691" s="34" t="s">
        <v>4090</v>
      </c>
      <c r="E1691" s="101">
        <v>1.22E-4</v>
      </c>
    </row>
    <row r="1692" spans="1:5" ht="16.2" x14ac:dyDescent="0.35">
      <c r="A1692" s="32" t="s">
        <v>4463</v>
      </c>
      <c r="B1692" s="33"/>
      <c r="C1692" s="32" t="s">
        <v>3393</v>
      </c>
      <c r="D1692" s="34" t="s">
        <v>4344</v>
      </c>
      <c r="E1692" s="101">
        <v>8.8500000000000004E-4</v>
      </c>
    </row>
    <row r="1693" spans="1:5" ht="16.2" x14ac:dyDescent="0.35">
      <c r="A1693" s="32" t="s">
        <v>3932</v>
      </c>
      <c r="B1693" s="33" t="s">
        <v>3933</v>
      </c>
      <c r="C1693" s="32" t="s">
        <v>3393</v>
      </c>
      <c r="D1693" s="34" t="s">
        <v>3510</v>
      </c>
      <c r="E1693" s="101">
        <v>3.6000000000000001E-5</v>
      </c>
    </row>
    <row r="1694" spans="1:5" ht="16.2" x14ac:dyDescent="0.35">
      <c r="A1694" s="32" t="s">
        <v>4201</v>
      </c>
      <c r="B1694" s="33"/>
      <c r="C1694" s="32" t="s">
        <v>3393</v>
      </c>
      <c r="D1694" s="34" t="s">
        <v>4202</v>
      </c>
      <c r="E1694" s="101">
        <v>2.43E-4</v>
      </c>
    </row>
    <row r="1695" spans="1:5" ht="16.2" x14ac:dyDescent="0.35">
      <c r="A1695" s="32" t="s">
        <v>4063</v>
      </c>
      <c r="B1695" s="33"/>
      <c r="C1695" s="32" t="s">
        <v>3393</v>
      </c>
      <c r="D1695" s="34" t="s">
        <v>8540</v>
      </c>
      <c r="E1695" s="101">
        <v>1.07E-4</v>
      </c>
    </row>
    <row r="1696" spans="1:5" ht="16.2" x14ac:dyDescent="0.35">
      <c r="A1696" s="32" t="s">
        <v>4474</v>
      </c>
      <c r="B1696" s="33" t="s">
        <v>4475</v>
      </c>
      <c r="C1696" s="32" t="s">
        <v>3393</v>
      </c>
      <c r="D1696" s="34" t="s">
        <v>3709</v>
      </c>
      <c r="E1696" s="101">
        <v>9.3800000000000003E-4</v>
      </c>
    </row>
    <row r="1697" spans="1:5" ht="16.2" x14ac:dyDescent="0.35">
      <c r="A1697" s="32" t="s">
        <v>3997</v>
      </c>
      <c r="B1697" s="33"/>
      <c r="C1697" s="32" t="s">
        <v>3393</v>
      </c>
      <c r="D1697" s="34" t="s">
        <v>2332</v>
      </c>
      <c r="E1697" s="101">
        <v>6.3E-5</v>
      </c>
    </row>
    <row r="1698" spans="1:5" ht="16.2" x14ac:dyDescent="0.35">
      <c r="A1698" s="32" t="s">
        <v>4491</v>
      </c>
      <c r="B1698" s="33"/>
      <c r="C1698" s="32" t="s">
        <v>3393</v>
      </c>
      <c r="D1698" s="34" t="s">
        <v>4333</v>
      </c>
      <c r="E1698" s="101">
        <v>9.9400000000000009E-4</v>
      </c>
    </row>
    <row r="1699" spans="1:5" ht="16.2" x14ac:dyDescent="0.35">
      <c r="A1699" s="32" t="s">
        <v>3981</v>
      </c>
      <c r="B1699" s="33"/>
      <c r="C1699" s="32" t="s">
        <v>3393</v>
      </c>
      <c r="D1699" s="34" t="s">
        <v>3982</v>
      </c>
      <c r="E1699" s="101">
        <v>5.3999999999999998E-5</v>
      </c>
    </row>
    <row r="1700" spans="1:5" ht="16.2" x14ac:dyDescent="0.35">
      <c r="A1700" s="32" t="s">
        <v>3666</v>
      </c>
      <c r="B1700" s="33"/>
      <c r="C1700" s="32" t="s">
        <v>3393</v>
      </c>
      <c r="D1700" s="34" t="s">
        <v>8405</v>
      </c>
      <c r="E1700" s="101">
        <v>1.9999999999999999E-6</v>
      </c>
    </row>
    <row r="1701" spans="1:5" ht="16.2" x14ac:dyDescent="0.35">
      <c r="A1701" s="32" t="s">
        <v>3527</v>
      </c>
      <c r="B1701" s="33"/>
      <c r="C1701" s="32" t="s">
        <v>3393</v>
      </c>
      <c r="D1701" s="34" t="s">
        <v>3528</v>
      </c>
      <c r="E1701" s="101">
        <v>0</v>
      </c>
    </row>
    <row r="1702" spans="1:5" ht="16.2" x14ac:dyDescent="0.35">
      <c r="A1702" s="32" t="s">
        <v>3553</v>
      </c>
      <c r="B1702" s="33"/>
      <c r="C1702" s="32" t="s">
        <v>3393</v>
      </c>
      <c r="D1702" s="34" t="s">
        <v>692</v>
      </c>
      <c r="E1702" s="101">
        <v>0</v>
      </c>
    </row>
    <row r="1703" spans="1:5" ht="16.2" x14ac:dyDescent="0.35">
      <c r="A1703" s="32" t="s">
        <v>3661</v>
      </c>
      <c r="B1703" s="33"/>
      <c r="C1703" s="32" t="s">
        <v>3393</v>
      </c>
      <c r="D1703" s="34" t="s">
        <v>1682</v>
      </c>
      <c r="E1703" s="101">
        <v>1.9999999999999999E-6</v>
      </c>
    </row>
    <row r="1704" spans="1:5" ht="16.2" x14ac:dyDescent="0.35">
      <c r="A1704" s="32" t="s">
        <v>3751</v>
      </c>
      <c r="B1704" s="33"/>
      <c r="C1704" s="32" t="s">
        <v>3393</v>
      </c>
      <c r="D1704" s="34" t="s">
        <v>8557</v>
      </c>
      <c r="E1704" s="101">
        <v>6.9999999999999999E-6</v>
      </c>
    </row>
    <row r="1705" spans="1:5" ht="16.2" x14ac:dyDescent="0.35">
      <c r="A1705" s="32" t="s">
        <v>4378</v>
      </c>
      <c r="B1705" s="33"/>
      <c r="C1705" s="32" t="s">
        <v>3393</v>
      </c>
      <c r="D1705" s="34" t="s">
        <v>4328</v>
      </c>
      <c r="E1705" s="101">
        <v>6.1399999999999996E-4</v>
      </c>
    </row>
    <row r="1706" spans="1:5" ht="16.2" x14ac:dyDescent="0.35">
      <c r="A1706" s="32" t="s">
        <v>3825</v>
      </c>
      <c r="B1706" s="33"/>
      <c r="C1706" s="32" t="s">
        <v>3393</v>
      </c>
      <c r="D1706" s="34" t="s">
        <v>3826</v>
      </c>
      <c r="E1706" s="101">
        <v>1.2999999999999999E-5</v>
      </c>
    </row>
    <row r="1707" spans="1:5" ht="16.2" x14ac:dyDescent="0.35">
      <c r="A1707" s="32" t="s">
        <v>4413</v>
      </c>
      <c r="B1707" s="33" t="s">
        <v>4414</v>
      </c>
      <c r="C1707" s="32" t="s">
        <v>3393</v>
      </c>
      <c r="D1707" s="34">
        <v>0</v>
      </c>
      <c r="E1707" s="101">
        <v>7.1500000000000003E-4</v>
      </c>
    </row>
    <row r="1708" spans="1:5" ht="16.2" x14ac:dyDescent="0.35">
      <c r="A1708" s="32" t="s">
        <v>3913</v>
      </c>
      <c r="B1708" s="33"/>
      <c r="C1708" s="32" t="s">
        <v>3393</v>
      </c>
      <c r="D1708" s="34" t="s">
        <v>3914</v>
      </c>
      <c r="E1708" s="101">
        <v>2.9E-5</v>
      </c>
    </row>
    <row r="1709" spans="1:5" ht="16.2" x14ac:dyDescent="0.35">
      <c r="A1709" s="32" t="s">
        <v>4448</v>
      </c>
      <c r="B1709" s="33" t="s">
        <v>4449</v>
      </c>
      <c r="C1709" s="32" t="s">
        <v>3393</v>
      </c>
      <c r="D1709" s="34" t="s">
        <v>3052</v>
      </c>
      <c r="E1709" s="101">
        <v>8.3299999999999997E-4</v>
      </c>
    </row>
    <row r="1710" spans="1:5" ht="16.2" x14ac:dyDescent="0.35">
      <c r="A1710" s="32" t="s">
        <v>4243</v>
      </c>
      <c r="B1710" s="33"/>
      <c r="C1710" s="32" t="s">
        <v>3393</v>
      </c>
      <c r="D1710" s="34" t="s">
        <v>4244</v>
      </c>
      <c r="E1710" s="101">
        <v>3.1399999999999999E-4</v>
      </c>
    </row>
    <row r="1711" spans="1:5" ht="16.2" x14ac:dyDescent="0.35">
      <c r="A1711" s="32" t="s">
        <v>3930</v>
      </c>
      <c r="B1711" s="33"/>
      <c r="C1711" s="32" t="s">
        <v>3393</v>
      </c>
      <c r="D1711" s="34" t="s">
        <v>3207</v>
      </c>
      <c r="E1711" s="101">
        <v>3.4999999999999997E-5</v>
      </c>
    </row>
    <row r="1712" spans="1:5" ht="16.2" x14ac:dyDescent="0.35">
      <c r="A1712" s="32" t="s">
        <v>4235</v>
      </c>
      <c r="B1712" s="33"/>
      <c r="C1712" s="32" t="s">
        <v>3393</v>
      </c>
      <c r="D1712" s="34" t="s">
        <v>103</v>
      </c>
      <c r="E1712" s="101">
        <v>3.01E-4</v>
      </c>
    </row>
    <row r="1713" spans="1:5" ht="16.2" x14ac:dyDescent="0.35">
      <c r="A1713" s="32" t="s">
        <v>3755</v>
      </c>
      <c r="B1713" s="33"/>
      <c r="C1713" s="32" t="s">
        <v>3393</v>
      </c>
      <c r="D1713" s="34" t="s">
        <v>1976</v>
      </c>
      <c r="E1713" s="101">
        <v>6.9999999999999999E-6</v>
      </c>
    </row>
    <row r="1714" spans="1:5" ht="16.2" x14ac:dyDescent="0.35">
      <c r="A1714" s="32" t="s">
        <v>3966</v>
      </c>
      <c r="B1714" s="33"/>
      <c r="C1714" s="32" t="s">
        <v>3393</v>
      </c>
      <c r="D1714" s="34" t="s">
        <v>3967</v>
      </c>
      <c r="E1714" s="101">
        <v>4.6999999999999997E-5</v>
      </c>
    </row>
    <row r="1715" spans="1:5" ht="16.2" x14ac:dyDescent="0.35">
      <c r="A1715" s="32" t="s">
        <v>4443</v>
      </c>
      <c r="B1715" s="33"/>
      <c r="C1715" s="32" t="s">
        <v>3393</v>
      </c>
      <c r="D1715" s="34" t="s">
        <v>8537</v>
      </c>
      <c r="E1715" s="101">
        <v>8.2299999999999995E-4</v>
      </c>
    </row>
    <row r="1716" spans="1:5" ht="16.2" x14ac:dyDescent="0.35">
      <c r="A1716" s="32" t="s">
        <v>3411</v>
      </c>
      <c r="B1716" s="33"/>
      <c r="C1716" s="32" t="s">
        <v>3393</v>
      </c>
      <c r="D1716" s="34" t="s">
        <v>3412</v>
      </c>
      <c r="E1716" s="101">
        <v>0</v>
      </c>
    </row>
    <row r="1717" spans="1:5" ht="16.2" x14ac:dyDescent="0.35">
      <c r="A1717" s="32" t="s">
        <v>4131</v>
      </c>
      <c r="B1717" s="33"/>
      <c r="C1717" s="32" t="s">
        <v>3393</v>
      </c>
      <c r="D1717" s="34" t="s">
        <v>4132</v>
      </c>
      <c r="E1717" s="101">
        <v>1.65E-4</v>
      </c>
    </row>
    <row r="1718" spans="1:5" ht="16.2" x14ac:dyDescent="0.35">
      <c r="A1718" s="32" t="s">
        <v>4359</v>
      </c>
      <c r="B1718" s="33"/>
      <c r="C1718" s="32" t="s">
        <v>3393</v>
      </c>
      <c r="D1718" s="34" t="s">
        <v>4360</v>
      </c>
      <c r="E1718" s="101">
        <v>5.5999999999999995E-4</v>
      </c>
    </row>
    <row r="1719" spans="1:5" ht="16.2" x14ac:dyDescent="0.35">
      <c r="A1719" s="32" t="s">
        <v>3749</v>
      </c>
      <c r="B1719" s="33"/>
      <c r="C1719" s="32" t="s">
        <v>3393</v>
      </c>
      <c r="D1719" s="34" t="s">
        <v>3750</v>
      </c>
      <c r="E1719" s="101">
        <v>6.0000000000000002E-6</v>
      </c>
    </row>
    <row r="1720" spans="1:5" ht="16.2" x14ac:dyDescent="0.35">
      <c r="A1720" s="32" t="s">
        <v>4303</v>
      </c>
      <c r="B1720" s="33"/>
      <c r="C1720" s="32" t="s">
        <v>3393</v>
      </c>
      <c r="D1720" s="34" t="s">
        <v>4304</v>
      </c>
      <c r="E1720" s="101">
        <v>4.2099999999999999E-4</v>
      </c>
    </row>
    <row r="1721" spans="1:5" ht="16.2" x14ac:dyDescent="0.35">
      <c r="A1721" s="32" t="s">
        <v>4279</v>
      </c>
      <c r="B1721" s="33"/>
      <c r="C1721" s="32" t="s">
        <v>3393</v>
      </c>
      <c r="D1721" s="34" t="s">
        <v>4189</v>
      </c>
      <c r="E1721" s="101">
        <v>3.7500000000000001E-4</v>
      </c>
    </row>
    <row r="1722" spans="1:5" ht="16.2" x14ac:dyDescent="0.35">
      <c r="A1722" s="32" t="s">
        <v>3616</v>
      </c>
      <c r="B1722" s="33"/>
      <c r="C1722" s="32" t="s">
        <v>3393</v>
      </c>
      <c r="D1722" s="34" t="s">
        <v>3617</v>
      </c>
      <c r="E1722" s="101">
        <v>9.9999999999999995E-7</v>
      </c>
    </row>
    <row r="1723" spans="1:5" ht="16.2" x14ac:dyDescent="0.35">
      <c r="A1723" s="32" t="s">
        <v>4421</v>
      </c>
      <c r="B1723" s="33"/>
      <c r="C1723" s="32" t="s">
        <v>3393</v>
      </c>
      <c r="D1723" s="34" t="s">
        <v>4422</v>
      </c>
      <c r="E1723" s="101">
        <v>7.4600000000000003E-4</v>
      </c>
    </row>
    <row r="1724" spans="1:5" ht="16.2" x14ac:dyDescent="0.35">
      <c r="A1724" s="32" t="s">
        <v>3723</v>
      </c>
      <c r="B1724" s="33"/>
      <c r="C1724" s="32" t="s">
        <v>3393</v>
      </c>
      <c r="D1724" s="34" t="s">
        <v>3724</v>
      </c>
      <c r="E1724" s="101">
        <v>5.0000000000000004E-6</v>
      </c>
    </row>
    <row r="1725" spans="1:5" ht="16.2" x14ac:dyDescent="0.35">
      <c r="A1725" s="32" t="s">
        <v>3481</v>
      </c>
      <c r="B1725" s="33"/>
      <c r="C1725" s="32" t="s">
        <v>3393</v>
      </c>
      <c r="D1725" s="34" t="s">
        <v>3482</v>
      </c>
      <c r="E1725" s="101">
        <v>0</v>
      </c>
    </row>
    <row r="1726" spans="1:5" ht="16.2" x14ac:dyDescent="0.35">
      <c r="A1726" s="32" t="s">
        <v>3906</v>
      </c>
      <c r="B1726" s="33"/>
      <c r="C1726" s="32" t="s">
        <v>3393</v>
      </c>
      <c r="D1726" s="34" t="s">
        <v>3552</v>
      </c>
      <c r="E1726" s="101">
        <v>2.6999999999999999E-5</v>
      </c>
    </row>
    <row r="1727" spans="1:5" ht="16.2" x14ac:dyDescent="0.35">
      <c r="A1727" s="32" t="s">
        <v>3551</v>
      </c>
      <c r="B1727" s="33"/>
      <c r="C1727" s="32" t="s">
        <v>3393</v>
      </c>
      <c r="D1727" s="34" t="s">
        <v>3552</v>
      </c>
      <c r="E1727" s="101">
        <v>0</v>
      </c>
    </row>
    <row r="1728" spans="1:5" ht="16.2" x14ac:dyDescent="0.35">
      <c r="A1728" s="32" t="s">
        <v>3793</v>
      </c>
      <c r="B1728" s="33"/>
      <c r="C1728" s="32" t="s">
        <v>3393</v>
      </c>
      <c r="D1728" s="34" t="s">
        <v>958</v>
      </c>
      <c r="E1728" s="101">
        <v>1.1E-5</v>
      </c>
    </row>
    <row r="1729" spans="1:5" ht="16.2" x14ac:dyDescent="0.35">
      <c r="A1729" s="32" t="s">
        <v>3606</v>
      </c>
      <c r="B1729" s="33"/>
      <c r="C1729" s="32" t="s">
        <v>3393</v>
      </c>
      <c r="D1729" s="34" t="s">
        <v>2509</v>
      </c>
      <c r="E1729" s="101">
        <v>9.9999999999999995E-7</v>
      </c>
    </row>
    <row r="1730" spans="1:5" ht="16.2" x14ac:dyDescent="0.35">
      <c r="A1730" s="32" t="s">
        <v>4346</v>
      </c>
      <c r="B1730" s="33"/>
      <c r="C1730" s="32" t="s">
        <v>3393</v>
      </c>
      <c r="D1730" s="34" t="s">
        <v>3540</v>
      </c>
      <c r="E1730" s="101">
        <v>5.1400000000000003E-4</v>
      </c>
    </row>
    <row r="1731" spans="1:5" ht="16.2" x14ac:dyDescent="0.35">
      <c r="A1731" s="32" t="s">
        <v>4411</v>
      </c>
      <c r="B1731" s="33"/>
      <c r="C1731" s="32" t="s">
        <v>3393</v>
      </c>
      <c r="D1731" s="34" t="s">
        <v>3540</v>
      </c>
      <c r="E1731" s="101">
        <v>7.0899999999999999E-4</v>
      </c>
    </row>
    <row r="1732" spans="1:5" ht="16.2" x14ac:dyDescent="0.35">
      <c r="A1732" s="32" t="s">
        <v>3539</v>
      </c>
      <c r="B1732" s="33"/>
      <c r="C1732" s="32" t="s">
        <v>3393</v>
      </c>
      <c r="D1732" s="34" t="s">
        <v>3540</v>
      </c>
      <c r="E1732" s="101">
        <v>0</v>
      </c>
    </row>
    <row r="1733" spans="1:5" ht="16.2" x14ac:dyDescent="0.35">
      <c r="A1733" s="32" t="s">
        <v>4193</v>
      </c>
      <c r="B1733" s="33"/>
      <c r="C1733" s="32" t="s">
        <v>3393</v>
      </c>
      <c r="D1733" s="34" t="s">
        <v>1425</v>
      </c>
      <c r="E1733" s="101">
        <v>2.32E-4</v>
      </c>
    </row>
    <row r="1734" spans="1:5" ht="16.2" x14ac:dyDescent="0.35">
      <c r="A1734" s="32" t="s">
        <v>4122</v>
      </c>
      <c r="B1734" s="33"/>
      <c r="C1734" s="32" t="s">
        <v>3393</v>
      </c>
      <c r="D1734" s="34" t="s">
        <v>4123</v>
      </c>
      <c r="E1734" s="101">
        <v>1.54E-4</v>
      </c>
    </row>
    <row r="1735" spans="1:5" ht="16.2" x14ac:dyDescent="0.35">
      <c r="A1735" s="32" t="s">
        <v>3407</v>
      </c>
      <c r="B1735" s="33"/>
      <c r="C1735" s="32" t="s">
        <v>3393</v>
      </c>
      <c r="D1735" s="34" t="s">
        <v>3408</v>
      </c>
      <c r="E1735" s="101">
        <v>0</v>
      </c>
    </row>
    <row r="1736" spans="1:5" ht="16.2" x14ac:dyDescent="0.35">
      <c r="A1736" s="32" t="s">
        <v>3800</v>
      </c>
      <c r="B1736" s="33"/>
      <c r="C1736" s="32" t="s">
        <v>3393</v>
      </c>
      <c r="D1736" s="34" t="s">
        <v>3801</v>
      </c>
      <c r="E1736" s="101">
        <v>1.1E-5</v>
      </c>
    </row>
    <row r="1737" spans="1:5" ht="16.2" x14ac:dyDescent="0.35">
      <c r="A1737" s="32" t="s">
        <v>3770</v>
      </c>
      <c r="B1737" s="33"/>
      <c r="C1737" s="32" t="s">
        <v>3393</v>
      </c>
      <c r="D1737" s="34" t="s">
        <v>3771</v>
      </c>
      <c r="E1737" s="101">
        <v>7.9999999999999996E-6</v>
      </c>
    </row>
    <row r="1738" spans="1:5" ht="16.2" x14ac:dyDescent="0.35">
      <c r="A1738" s="32" t="s">
        <v>4308</v>
      </c>
      <c r="B1738" s="33" t="s">
        <v>4309</v>
      </c>
      <c r="C1738" s="32" t="s">
        <v>3393</v>
      </c>
      <c r="D1738" s="34" t="s">
        <v>4310</v>
      </c>
      <c r="E1738" s="101">
        <v>4.2499999999999998E-4</v>
      </c>
    </row>
    <row r="1739" spans="1:5" ht="16.2" x14ac:dyDescent="0.35">
      <c r="A1739" s="32" t="s">
        <v>3520</v>
      </c>
      <c r="B1739" s="33"/>
      <c r="C1739" s="32" t="s">
        <v>3393</v>
      </c>
      <c r="D1739" s="34" t="s">
        <v>3521</v>
      </c>
      <c r="E1739" s="101">
        <v>0</v>
      </c>
    </row>
    <row r="1740" spans="1:5" ht="16.2" x14ac:dyDescent="0.35">
      <c r="A1740" s="32" t="s">
        <v>4006</v>
      </c>
      <c r="B1740" s="33"/>
      <c r="C1740" s="32" t="s">
        <v>3393</v>
      </c>
      <c r="D1740" s="34" t="s">
        <v>4007</v>
      </c>
      <c r="E1740" s="101">
        <v>6.7000000000000002E-5</v>
      </c>
    </row>
    <row r="1741" spans="1:5" ht="16.2" x14ac:dyDescent="0.35">
      <c r="A1741" s="32" t="s">
        <v>3440</v>
      </c>
      <c r="B1741" s="33"/>
      <c r="C1741" s="32" t="s">
        <v>3393</v>
      </c>
      <c r="D1741" s="34" t="s">
        <v>3441</v>
      </c>
      <c r="E1741" s="101">
        <v>0</v>
      </c>
    </row>
    <row r="1742" spans="1:5" ht="16.2" x14ac:dyDescent="0.35">
      <c r="A1742" s="32" t="s">
        <v>3739</v>
      </c>
      <c r="B1742" s="33"/>
      <c r="C1742" s="32" t="s">
        <v>3393</v>
      </c>
      <c r="D1742" s="34" t="s">
        <v>502</v>
      </c>
      <c r="E1742" s="101">
        <v>6.0000000000000002E-6</v>
      </c>
    </row>
    <row r="1743" spans="1:5" ht="16.2" x14ac:dyDescent="0.35">
      <c r="A1743" s="32" t="s">
        <v>3488</v>
      </c>
      <c r="B1743" s="33" t="s">
        <v>3489</v>
      </c>
      <c r="C1743" s="32" t="s">
        <v>3393</v>
      </c>
      <c r="D1743" s="34" t="s">
        <v>3436</v>
      </c>
      <c r="E1743" s="101">
        <v>0</v>
      </c>
    </row>
    <row r="1744" spans="1:5" ht="16.2" x14ac:dyDescent="0.35">
      <c r="A1744" s="32" t="s">
        <v>3434</v>
      </c>
      <c r="B1744" s="33" t="s">
        <v>3435</v>
      </c>
      <c r="C1744" s="32" t="s">
        <v>3393</v>
      </c>
      <c r="D1744" s="34" t="s">
        <v>3436</v>
      </c>
      <c r="E1744" s="101">
        <v>0</v>
      </c>
    </row>
    <row r="1745" spans="1:5" ht="16.2" x14ac:dyDescent="0.35">
      <c r="A1745" s="32" t="s">
        <v>4045</v>
      </c>
      <c r="B1745" s="33"/>
      <c r="C1745" s="32" t="s">
        <v>3393</v>
      </c>
      <c r="D1745" s="34" t="s">
        <v>4046</v>
      </c>
      <c r="E1745" s="101">
        <v>9.7E-5</v>
      </c>
    </row>
    <row r="1746" spans="1:5" ht="16.2" x14ac:dyDescent="0.35">
      <c r="A1746" s="32" t="s">
        <v>4163</v>
      </c>
      <c r="B1746" s="33"/>
      <c r="C1746" s="32" t="s">
        <v>3393</v>
      </c>
      <c r="D1746" s="34" t="s">
        <v>905</v>
      </c>
      <c r="E1746" s="101">
        <v>1.8100000000000001E-4</v>
      </c>
    </row>
    <row r="1747" spans="1:5" ht="16.2" x14ac:dyDescent="0.35">
      <c r="A1747" s="32" t="s">
        <v>4451</v>
      </c>
      <c r="B1747" s="33"/>
      <c r="C1747" s="32" t="s">
        <v>3393</v>
      </c>
      <c r="D1747" s="34" t="s">
        <v>8387</v>
      </c>
      <c r="E1747" s="101">
        <v>8.4199999999999998E-4</v>
      </c>
    </row>
    <row r="1748" spans="1:5" ht="16.2" x14ac:dyDescent="0.35">
      <c r="A1748" s="32" t="s">
        <v>4274</v>
      </c>
      <c r="B1748" s="33"/>
      <c r="C1748" s="32" t="s">
        <v>3393</v>
      </c>
      <c r="D1748" s="34" t="s">
        <v>1951</v>
      </c>
      <c r="E1748" s="101">
        <v>3.7100000000000002E-4</v>
      </c>
    </row>
    <row r="1749" spans="1:5" ht="16.2" x14ac:dyDescent="0.35">
      <c r="A1749" s="32" t="s">
        <v>4403</v>
      </c>
      <c r="B1749" s="33"/>
      <c r="C1749" s="32" t="s">
        <v>3393</v>
      </c>
      <c r="D1749" s="34" t="s">
        <v>1951</v>
      </c>
      <c r="E1749" s="101">
        <v>6.7299999999999999E-4</v>
      </c>
    </row>
    <row r="1750" spans="1:5" ht="16.2" x14ac:dyDescent="0.35">
      <c r="A1750" s="32" t="s">
        <v>3691</v>
      </c>
      <c r="B1750" s="33" t="s">
        <v>3692</v>
      </c>
      <c r="C1750" s="32" t="s">
        <v>3393</v>
      </c>
      <c r="D1750" s="34" t="s">
        <v>2533</v>
      </c>
      <c r="E1750" s="101">
        <v>3.0000000000000001E-6</v>
      </c>
    </row>
    <row r="1751" spans="1:5" ht="16.2" x14ac:dyDescent="0.35">
      <c r="A1751" s="32" t="s">
        <v>3611</v>
      </c>
      <c r="B1751" s="33"/>
      <c r="C1751" s="32" t="s">
        <v>3393</v>
      </c>
      <c r="D1751" s="34" t="s">
        <v>2281</v>
      </c>
      <c r="E1751" s="101">
        <v>9.9999999999999995E-7</v>
      </c>
    </row>
    <row r="1752" spans="1:5" ht="16.2" x14ac:dyDescent="0.35">
      <c r="A1752" s="32" t="s">
        <v>4461</v>
      </c>
      <c r="B1752" s="33"/>
      <c r="C1752" s="32" t="s">
        <v>3393</v>
      </c>
      <c r="D1752" s="34" t="s">
        <v>8397</v>
      </c>
      <c r="E1752" s="101">
        <v>8.7100000000000003E-4</v>
      </c>
    </row>
    <row r="1753" spans="1:5" ht="16.2" x14ac:dyDescent="0.35">
      <c r="A1753" s="32" t="s">
        <v>4364</v>
      </c>
      <c r="B1753" s="33"/>
      <c r="C1753" s="32" t="s">
        <v>3393</v>
      </c>
      <c r="D1753" s="34" t="s">
        <v>4365</v>
      </c>
      <c r="E1753" s="101">
        <v>5.6999999999999998E-4</v>
      </c>
    </row>
    <row r="1754" spans="1:5" ht="16.2" x14ac:dyDescent="0.35">
      <c r="A1754" s="32" t="s">
        <v>3919</v>
      </c>
      <c r="B1754" s="33"/>
      <c r="C1754" s="32" t="s">
        <v>3393</v>
      </c>
      <c r="D1754" s="34" t="s">
        <v>3920</v>
      </c>
      <c r="E1754" s="101">
        <v>3.1000000000000001E-5</v>
      </c>
    </row>
    <row r="1755" spans="1:5" ht="16.2" x14ac:dyDescent="0.35">
      <c r="A1755" s="32" t="s">
        <v>3669</v>
      </c>
      <c r="B1755" s="33"/>
      <c r="C1755" s="32" t="s">
        <v>3393</v>
      </c>
      <c r="D1755" s="34" t="s">
        <v>3670</v>
      </c>
      <c r="E1755" s="101">
        <v>1.9999999999999999E-6</v>
      </c>
    </row>
    <row r="1756" spans="1:5" ht="16.2" x14ac:dyDescent="0.35">
      <c r="A1756" s="32" t="s">
        <v>4330</v>
      </c>
      <c r="B1756" s="33" t="s">
        <v>4331</v>
      </c>
      <c r="C1756" s="32" t="s">
        <v>3393</v>
      </c>
      <c r="D1756" s="34">
        <v>0</v>
      </c>
      <c r="E1756" s="101">
        <v>4.7399999999999997E-4</v>
      </c>
    </row>
    <row r="1757" spans="1:5" ht="16.2" x14ac:dyDescent="0.35">
      <c r="A1757" s="32" t="s">
        <v>3747</v>
      </c>
      <c r="B1757" s="33"/>
      <c r="C1757" s="32" t="s">
        <v>3393</v>
      </c>
      <c r="D1757" s="34" t="s">
        <v>3748</v>
      </c>
      <c r="E1757" s="101">
        <v>6.0000000000000002E-6</v>
      </c>
    </row>
    <row r="1758" spans="1:5" ht="16.2" x14ac:dyDescent="0.35">
      <c r="A1758" s="32" t="s">
        <v>4438</v>
      </c>
      <c r="B1758" s="33"/>
      <c r="C1758" s="32" t="s">
        <v>3393</v>
      </c>
      <c r="D1758" s="34" t="s">
        <v>3340</v>
      </c>
      <c r="E1758" s="101">
        <v>8.1599999999999999E-4</v>
      </c>
    </row>
    <row r="1759" spans="1:5" ht="16.2" x14ac:dyDescent="0.35">
      <c r="A1759" s="32" t="s">
        <v>4107</v>
      </c>
      <c r="B1759" s="33"/>
      <c r="C1759" s="32" t="s">
        <v>3393</v>
      </c>
      <c r="D1759" s="34" t="s">
        <v>3329</v>
      </c>
      <c r="E1759" s="101">
        <v>1.45E-4</v>
      </c>
    </row>
    <row r="1760" spans="1:5" ht="16.2" x14ac:dyDescent="0.35">
      <c r="A1760" s="32" t="s">
        <v>3554</v>
      </c>
      <c r="B1760" s="33" t="s">
        <v>3555</v>
      </c>
      <c r="C1760" s="32" t="s">
        <v>3393</v>
      </c>
      <c r="D1760" s="34" t="s">
        <v>3329</v>
      </c>
      <c r="E1760" s="101">
        <v>0</v>
      </c>
    </row>
    <row r="1761" spans="1:5" ht="16.2" x14ac:dyDescent="0.35">
      <c r="A1761" s="32" t="s">
        <v>3897</v>
      </c>
      <c r="B1761" s="33" t="s">
        <v>3898</v>
      </c>
      <c r="C1761" s="32" t="s">
        <v>3393</v>
      </c>
      <c r="D1761" s="34" t="s">
        <v>3899</v>
      </c>
      <c r="E1761" s="101">
        <v>2.5000000000000001E-5</v>
      </c>
    </row>
    <row r="1762" spans="1:5" ht="16.2" x14ac:dyDescent="0.35">
      <c r="A1762" s="32" t="s">
        <v>4183</v>
      </c>
      <c r="B1762" s="33" t="s">
        <v>4184</v>
      </c>
      <c r="C1762" s="32" t="s">
        <v>3393</v>
      </c>
      <c r="D1762" s="34" t="s">
        <v>203</v>
      </c>
      <c r="E1762" s="101">
        <v>2.0699999999999999E-4</v>
      </c>
    </row>
    <row r="1763" spans="1:5" ht="16.2" x14ac:dyDescent="0.35">
      <c r="A1763" s="32" t="s">
        <v>4302</v>
      </c>
      <c r="B1763" s="33"/>
      <c r="C1763" s="32" t="s">
        <v>3393</v>
      </c>
      <c r="D1763" s="34" t="s">
        <v>2288</v>
      </c>
      <c r="E1763" s="101">
        <v>4.2000000000000002E-4</v>
      </c>
    </row>
    <row r="1764" spans="1:5" ht="16.2" x14ac:dyDescent="0.35">
      <c r="A1764" s="32" t="s">
        <v>3522</v>
      </c>
      <c r="B1764" s="33" t="s">
        <v>3523</v>
      </c>
      <c r="C1764" s="32" t="s">
        <v>3393</v>
      </c>
      <c r="D1764" s="34">
        <v>0</v>
      </c>
      <c r="E1764" s="101">
        <v>0</v>
      </c>
    </row>
    <row r="1765" spans="1:5" ht="16.2" x14ac:dyDescent="0.35">
      <c r="A1765" s="32" t="s">
        <v>3959</v>
      </c>
      <c r="B1765" s="33" t="s">
        <v>3960</v>
      </c>
      <c r="C1765" s="32" t="s">
        <v>3393</v>
      </c>
      <c r="D1765" s="34" t="s">
        <v>3958</v>
      </c>
      <c r="E1765" s="101">
        <v>4.6E-5</v>
      </c>
    </row>
    <row r="1766" spans="1:5" ht="16.2" x14ac:dyDescent="0.35">
      <c r="A1766" s="32" t="s">
        <v>3957</v>
      </c>
      <c r="B1766" s="33"/>
      <c r="C1766" s="32" t="s">
        <v>3393</v>
      </c>
      <c r="D1766" s="34" t="s">
        <v>3958</v>
      </c>
      <c r="E1766" s="101">
        <v>4.5000000000000003E-5</v>
      </c>
    </row>
    <row r="1767" spans="1:5" ht="16.2" x14ac:dyDescent="0.35">
      <c r="A1767" s="32" t="s">
        <v>3879</v>
      </c>
      <c r="B1767" s="33"/>
      <c r="C1767" s="32" t="s">
        <v>3393</v>
      </c>
      <c r="D1767" s="34" t="s">
        <v>3880</v>
      </c>
      <c r="E1767" s="101">
        <v>2.1999999999999999E-5</v>
      </c>
    </row>
    <row r="1768" spans="1:5" ht="16.2" x14ac:dyDescent="0.35">
      <c r="A1768" s="32" t="s">
        <v>4427</v>
      </c>
      <c r="B1768" s="33"/>
      <c r="C1768" s="32" t="s">
        <v>3393</v>
      </c>
      <c r="D1768" s="34" t="s">
        <v>8556</v>
      </c>
      <c r="E1768" s="101">
        <v>7.7099999999999998E-4</v>
      </c>
    </row>
    <row r="1769" spans="1:5" ht="16.2" x14ac:dyDescent="0.35">
      <c r="A1769" s="32" t="s">
        <v>4339</v>
      </c>
      <c r="B1769" s="33"/>
      <c r="C1769" s="32" t="s">
        <v>3393</v>
      </c>
      <c r="D1769" s="34" t="s">
        <v>1854</v>
      </c>
      <c r="E1769" s="101">
        <v>4.9299999999999995E-4</v>
      </c>
    </row>
    <row r="1770" spans="1:5" ht="16.2" x14ac:dyDescent="0.35">
      <c r="A1770" s="32" t="s">
        <v>3516</v>
      </c>
      <c r="B1770" s="33"/>
      <c r="C1770" s="32" t="s">
        <v>3393</v>
      </c>
      <c r="D1770" s="34" t="s">
        <v>3517</v>
      </c>
      <c r="E1770" s="101">
        <v>0</v>
      </c>
    </row>
    <row r="1771" spans="1:5" ht="16.2" x14ac:dyDescent="0.35">
      <c r="A1771" s="32" t="s">
        <v>3710</v>
      </c>
      <c r="B1771" s="33"/>
      <c r="C1771" s="32" t="s">
        <v>3393</v>
      </c>
      <c r="D1771" s="34" t="s">
        <v>2384</v>
      </c>
      <c r="E1771" s="101">
        <v>3.9999999999999998E-6</v>
      </c>
    </row>
    <row r="1772" spans="1:5" ht="16.2" x14ac:dyDescent="0.35">
      <c r="A1772" s="32" t="s">
        <v>3968</v>
      </c>
      <c r="B1772" s="33"/>
      <c r="C1772" s="32" t="s">
        <v>3393</v>
      </c>
      <c r="D1772" s="34" t="s">
        <v>3969</v>
      </c>
      <c r="E1772" s="101">
        <v>4.6999999999999997E-5</v>
      </c>
    </row>
    <row r="1773" spans="1:5" ht="16.2" x14ac:dyDescent="0.35">
      <c r="A1773" s="32" t="s">
        <v>4191</v>
      </c>
      <c r="B1773" s="33"/>
      <c r="C1773" s="32" t="s">
        <v>3393</v>
      </c>
      <c r="D1773" s="34" t="s">
        <v>8395</v>
      </c>
      <c r="E1773" s="101">
        <v>2.2800000000000001E-4</v>
      </c>
    </row>
    <row r="1774" spans="1:5" ht="16.2" x14ac:dyDescent="0.35">
      <c r="A1774" s="32" t="s">
        <v>4340</v>
      </c>
      <c r="B1774" s="33"/>
      <c r="C1774" s="32" t="s">
        <v>3393</v>
      </c>
      <c r="D1774" s="34" t="s">
        <v>8406</v>
      </c>
      <c r="E1774" s="101">
        <v>4.9299999999999995E-4</v>
      </c>
    </row>
    <row r="1775" spans="1:5" ht="16.2" x14ac:dyDescent="0.35">
      <c r="A1775" s="32" t="s">
        <v>3413</v>
      </c>
      <c r="B1775" s="33"/>
      <c r="C1775" s="32" t="s">
        <v>3393</v>
      </c>
      <c r="D1775" s="34" t="s">
        <v>3414</v>
      </c>
      <c r="E1775" s="101">
        <v>0</v>
      </c>
    </row>
    <row r="1776" spans="1:5" ht="16.2" x14ac:dyDescent="0.35">
      <c r="A1776" s="32" t="s">
        <v>3405</v>
      </c>
      <c r="B1776" s="33"/>
      <c r="C1776" s="32" t="s">
        <v>3393</v>
      </c>
      <c r="D1776" s="34" t="s">
        <v>3406</v>
      </c>
      <c r="E1776" s="101">
        <v>0</v>
      </c>
    </row>
    <row r="1777" spans="1:5" ht="16.2" x14ac:dyDescent="0.35">
      <c r="A1777" s="32" t="s">
        <v>3595</v>
      </c>
      <c r="B1777" s="33"/>
      <c r="C1777" s="32" t="s">
        <v>3393</v>
      </c>
      <c r="D1777" s="34" t="s">
        <v>3406</v>
      </c>
      <c r="E1777" s="101">
        <v>9.9999999999999995E-7</v>
      </c>
    </row>
    <row r="1778" spans="1:5" ht="16.2" x14ac:dyDescent="0.35">
      <c r="A1778" s="32" t="s">
        <v>3988</v>
      </c>
      <c r="B1778" s="33"/>
      <c r="C1778" s="32" t="s">
        <v>3393</v>
      </c>
      <c r="D1778" s="34" t="s">
        <v>3989</v>
      </c>
      <c r="E1778" s="101">
        <v>5.8E-5</v>
      </c>
    </row>
    <row r="1779" spans="1:5" ht="16.2" x14ac:dyDescent="0.35">
      <c r="A1779" s="32" t="s">
        <v>3802</v>
      </c>
      <c r="B1779" s="33"/>
      <c r="C1779" s="32" t="s">
        <v>3393</v>
      </c>
      <c r="D1779" s="34" t="s">
        <v>3026</v>
      </c>
      <c r="E1779" s="101">
        <v>1.1E-5</v>
      </c>
    </row>
    <row r="1780" spans="1:5" ht="16.2" x14ac:dyDescent="0.35">
      <c r="A1780" s="32" t="s">
        <v>4217</v>
      </c>
      <c r="B1780" s="33"/>
      <c r="C1780" s="32" t="s">
        <v>3393</v>
      </c>
      <c r="D1780" s="34" t="s">
        <v>8392</v>
      </c>
      <c r="E1780" s="101">
        <v>2.72E-4</v>
      </c>
    </row>
    <row r="1781" spans="1:5" ht="16.2" x14ac:dyDescent="0.35">
      <c r="A1781" s="32" t="s">
        <v>4081</v>
      </c>
      <c r="B1781" s="33"/>
      <c r="C1781" s="32" t="s">
        <v>3393</v>
      </c>
      <c r="D1781" s="34" t="s">
        <v>4082</v>
      </c>
      <c r="E1781" s="101">
        <v>1.2E-4</v>
      </c>
    </row>
    <row r="1782" spans="1:5" ht="16.2" x14ac:dyDescent="0.35">
      <c r="A1782" s="32" t="s">
        <v>4469</v>
      </c>
      <c r="B1782" s="33"/>
      <c r="C1782" s="32" t="s">
        <v>3393</v>
      </c>
      <c r="D1782" s="34" t="s">
        <v>1331</v>
      </c>
      <c r="E1782" s="101">
        <v>9.1600000000000004E-4</v>
      </c>
    </row>
    <row r="1783" spans="1:5" ht="16.2" x14ac:dyDescent="0.35">
      <c r="A1783" s="32" t="s">
        <v>4245</v>
      </c>
      <c r="B1783" s="33"/>
      <c r="C1783" s="32" t="s">
        <v>3393</v>
      </c>
      <c r="D1783" s="34" t="s">
        <v>4082</v>
      </c>
      <c r="E1783" s="101">
        <v>3.1500000000000001E-4</v>
      </c>
    </row>
    <row r="1784" spans="1:5" ht="16.2" x14ac:dyDescent="0.35">
      <c r="A1784" s="32" t="s">
        <v>3438</v>
      </c>
      <c r="B1784" s="33"/>
      <c r="C1784" s="32" t="s">
        <v>3393</v>
      </c>
      <c r="D1784" s="34" t="s">
        <v>3439</v>
      </c>
      <c r="E1784" s="101">
        <v>0</v>
      </c>
    </row>
    <row r="1785" spans="1:5" ht="16.2" x14ac:dyDescent="0.35">
      <c r="A1785" s="32" t="s">
        <v>3990</v>
      </c>
      <c r="B1785" s="33"/>
      <c r="C1785" s="32" t="s">
        <v>3393</v>
      </c>
      <c r="D1785" s="34" t="s">
        <v>2737</v>
      </c>
      <c r="E1785" s="101">
        <v>6.0000000000000002E-5</v>
      </c>
    </row>
    <row r="1786" spans="1:5" ht="16.2" x14ac:dyDescent="0.35">
      <c r="A1786" s="32" t="s">
        <v>3778</v>
      </c>
      <c r="B1786" s="33"/>
      <c r="C1786" s="32" t="s">
        <v>3393</v>
      </c>
      <c r="D1786" s="34" t="s">
        <v>3779</v>
      </c>
      <c r="E1786" s="101">
        <v>9.0000000000000002E-6</v>
      </c>
    </row>
    <row r="1787" spans="1:5" ht="16.2" x14ac:dyDescent="0.35">
      <c r="A1787" s="32" t="s">
        <v>4415</v>
      </c>
      <c r="B1787" s="33"/>
      <c r="C1787" s="32" t="s">
        <v>3393</v>
      </c>
      <c r="D1787" s="34" t="s">
        <v>8396</v>
      </c>
      <c r="E1787" s="101">
        <v>7.2199999999999999E-4</v>
      </c>
    </row>
    <row r="1788" spans="1:5" ht="16.2" x14ac:dyDescent="0.35">
      <c r="A1788" s="32" t="s">
        <v>4313</v>
      </c>
      <c r="B1788" s="33"/>
      <c r="C1788" s="32" t="s">
        <v>3393</v>
      </c>
      <c r="D1788" s="34" t="s">
        <v>8545</v>
      </c>
      <c r="E1788" s="101">
        <v>4.35E-4</v>
      </c>
    </row>
    <row r="1789" spans="1:5" ht="16.2" x14ac:dyDescent="0.35">
      <c r="A1789" s="32" t="s">
        <v>3662</v>
      </c>
      <c r="B1789" s="33"/>
      <c r="C1789" s="32" t="s">
        <v>3393</v>
      </c>
      <c r="D1789" s="34" t="s">
        <v>3663</v>
      </c>
      <c r="E1789" s="101">
        <v>1.9999999999999999E-6</v>
      </c>
    </row>
    <row r="1790" spans="1:5" ht="16.2" x14ac:dyDescent="0.35">
      <c r="A1790" s="32" t="s">
        <v>3776</v>
      </c>
      <c r="B1790" s="33"/>
      <c r="C1790" s="32" t="s">
        <v>3393</v>
      </c>
      <c r="D1790" s="34" t="s">
        <v>599</v>
      </c>
      <c r="E1790" s="101">
        <v>9.0000000000000002E-6</v>
      </c>
    </row>
    <row r="1791" spans="1:5" ht="16.2" x14ac:dyDescent="0.35">
      <c r="A1791" s="32" t="s">
        <v>3596</v>
      </c>
      <c r="B1791" s="33"/>
      <c r="C1791" s="32" t="s">
        <v>3393</v>
      </c>
      <c r="D1791" s="34" t="s">
        <v>3597</v>
      </c>
      <c r="E1791" s="101">
        <v>9.9999999999999995E-7</v>
      </c>
    </row>
    <row r="1792" spans="1:5" ht="16.2" x14ac:dyDescent="0.35">
      <c r="A1792" s="32" t="s">
        <v>3742</v>
      </c>
      <c r="B1792" s="33"/>
      <c r="C1792" s="32" t="s">
        <v>3393</v>
      </c>
      <c r="D1792" s="34" t="s">
        <v>3743</v>
      </c>
      <c r="E1792" s="101">
        <v>6.0000000000000002E-6</v>
      </c>
    </row>
    <row r="1793" spans="1:5" ht="16.2" x14ac:dyDescent="0.35">
      <c r="A1793" s="32" t="s">
        <v>3706</v>
      </c>
      <c r="B1793" s="33"/>
      <c r="C1793" s="32" t="s">
        <v>3393</v>
      </c>
      <c r="D1793" s="34" t="s">
        <v>3707</v>
      </c>
      <c r="E1793" s="101">
        <v>3.9999999999999998E-6</v>
      </c>
    </row>
    <row r="1794" spans="1:5" ht="16.2" x14ac:dyDescent="0.35">
      <c r="A1794" s="32" t="s">
        <v>3695</v>
      </c>
      <c r="B1794" s="33" t="s">
        <v>3696</v>
      </c>
      <c r="C1794" s="32" t="s">
        <v>3393</v>
      </c>
      <c r="D1794" s="34" t="s">
        <v>3697</v>
      </c>
      <c r="E1794" s="101">
        <v>3.0000000000000001E-6</v>
      </c>
    </row>
    <row r="1795" spans="1:5" ht="16.2" x14ac:dyDescent="0.35">
      <c r="A1795" s="32" t="s">
        <v>3961</v>
      </c>
      <c r="B1795" s="33" t="s">
        <v>1643</v>
      </c>
      <c r="C1795" s="32" t="s">
        <v>3393</v>
      </c>
      <c r="D1795" s="34" t="s">
        <v>2673</v>
      </c>
      <c r="E1795" s="101">
        <v>4.6999999999999997E-5</v>
      </c>
    </row>
    <row r="1796" spans="1:5" ht="16.2" x14ac:dyDescent="0.35">
      <c r="A1796" s="32" t="s">
        <v>3562</v>
      </c>
      <c r="B1796" s="33"/>
      <c r="C1796" s="32" t="s">
        <v>3393</v>
      </c>
      <c r="D1796" s="34" t="s">
        <v>3563</v>
      </c>
      <c r="E1796" s="101">
        <v>0</v>
      </c>
    </row>
    <row r="1797" spans="1:5" ht="16.2" x14ac:dyDescent="0.35">
      <c r="A1797" s="32" t="s">
        <v>4230</v>
      </c>
      <c r="B1797" s="33"/>
      <c r="C1797" s="32" t="s">
        <v>3393</v>
      </c>
      <c r="D1797" s="34" t="s">
        <v>4231</v>
      </c>
      <c r="E1797" s="101">
        <v>2.9599999999999998E-4</v>
      </c>
    </row>
    <row r="1798" spans="1:5" ht="16.2" x14ac:dyDescent="0.35">
      <c r="A1798" s="32" t="s">
        <v>3639</v>
      </c>
      <c r="B1798" s="33"/>
      <c r="C1798" s="32" t="s">
        <v>3393</v>
      </c>
      <c r="D1798" s="34" t="s">
        <v>3640</v>
      </c>
      <c r="E1798" s="101">
        <v>9.9999999999999995E-7</v>
      </c>
    </row>
    <row r="1799" spans="1:5" ht="16.2" x14ac:dyDescent="0.35">
      <c r="A1799" s="32" t="s">
        <v>4171</v>
      </c>
      <c r="B1799" s="33"/>
      <c r="C1799" s="32" t="s">
        <v>3393</v>
      </c>
      <c r="D1799" s="34" t="s">
        <v>8411</v>
      </c>
      <c r="E1799" s="101">
        <v>2.0100000000000001E-4</v>
      </c>
    </row>
    <row r="1800" spans="1:5" ht="16.2" x14ac:dyDescent="0.35">
      <c r="A1800" s="32" t="s">
        <v>3454</v>
      </c>
      <c r="B1800" s="33"/>
      <c r="C1800" s="32" t="s">
        <v>3393</v>
      </c>
      <c r="D1800" s="34" t="s">
        <v>1254</v>
      </c>
      <c r="E1800" s="101">
        <v>0</v>
      </c>
    </row>
    <row r="1801" spans="1:5" ht="16.2" x14ac:dyDescent="0.35">
      <c r="A1801" s="32" t="s">
        <v>4412</v>
      </c>
      <c r="B1801" s="33"/>
      <c r="C1801" s="32" t="s">
        <v>3393</v>
      </c>
      <c r="D1801" s="34" t="s">
        <v>1254</v>
      </c>
      <c r="E1801" s="101">
        <v>7.1500000000000003E-4</v>
      </c>
    </row>
    <row r="1802" spans="1:5" ht="16.2" x14ac:dyDescent="0.35">
      <c r="A1802" s="32" t="s">
        <v>4170</v>
      </c>
      <c r="B1802" s="33"/>
      <c r="C1802" s="32" t="s">
        <v>3393</v>
      </c>
      <c r="D1802" s="34" t="s">
        <v>8555</v>
      </c>
      <c r="E1802" s="101">
        <v>2.0100000000000001E-4</v>
      </c>
    </row>
    <row r="1803" spans="1:5" ht="16.2" x14ac:dyDescent="0.35">
      <c r="A1803" s="32" t="s">
        <v>3467</v>
      </c>
      <c r="B1803" s="33"/>
      <c r="C1803" s="32" t="s">
        <v>3393</v>
      </c>
      <c r="D1803" s="34" t="s">
        <v>1469</v>
      </c>
      <c r="E1803" s="101">
        <v>0</v>
      </c>
    </row>
    <row r="1804" spans="1:5" ht="16.2" x14ac:dyDescent="0.35">
      <c r="A1804" s="32" t="s">
        <v>4385</v>
      </c>
      <c r="B1804" s="33" t="s">
        <v>4386</v>
      </c>
      <c r="C1804" s="32" t="s">
        <v>3393</v>
      </c>
      <c r="D1804" s="34" t="s">
        <v>2372</v>
      </c>
      <c r="E1804" s="101">
        <v>6.3699999999999998E-4</v>
      </c>
    </row>
    <row r="1805" spans="1:5" ht="16.2" x14ac:dyDescent="0.35">
      <c r="A1805" s="32" t="s">
        <v>3400</v>
      </c>
      <c r="B1805" s="33"/>
      <c r="C1805" s="32" t="s">
        <v>3393</v>
      </c>
      <c r="D1805" s="34" t="s">
        <v>3401</v>
      </c>
      <c r="E1805" s="101">
        <v>0</v>
      </c>
    </row>
    <row r="1806" spans="1:5" ht="16.2" x14ac:dyDescent="0.35">
      <c r="A1806" s="32" t="s">
        <v>3891</v>
      </c>
      <c r="B1806" s="33"/>
      <c r="C1806" s="32" t="s">
        <v>3393</v>
      </c>
      <c r="D1806" s="34" t="s">
        <v>3892</v>
      </c>
      <c r="E1806" s="101">
        <v>2.4000000000000001E-5</v>
      </c>
    </row>
    <row r="1807" spans="1:5" ht="16.2" x14ac:dyDescent="0.35">
      <c r="A1807" s="32" t="s">
        <v>3399</v>
      </c>
      <c r="B1807" s="33"/>
      <c r="C1807" s="32" t="s">
        <v>3393</v>
      </c>
      <c r="D1807" s="34" t="s">
        <v>555</v>
      </c>
      <c r="E1807" s="101">
        <v>0</v>
      </c>
    </row>
    <row r="1808" spans="1:5" ht="16.2" x14ac:dyDescent="0.35">
      <c r="A1808" s="32" t="s">
        <v>4195</v>
      </c>
      <c r="B1808" s="33" t="s">
        <v>4196</v>
      </c>
      <c r="C1808" s="32" t="s">
        <v>3393</v>
      </c>
      <c r="D1808" s="34" t="s">
        <v>4197</v>
      </c>
      <c r="E1808" s="101">
        <v>2.34E-4</v>
      </c>
    </row>
    <row r="1809" spans="1:5" ht="16.2" x14ac:dyDescent="0.35">
      <c r="A1809" s="32" t="s">
        <v>4457</v>
      </c>
      <c r="B1809" s="33"/>
      <c r="C1809" s="32" t="s">
        <v>3393</v>
      </c>
      <c r="D1809" s="34" t="s">
        <v>1465</v>
      </c>
      <c r="E1809" s="101">
        <v>8.5499999999999997E-4</v>
      </c>
    </row>
    <row r="1810" spans="1:5" ht="16.2" x14ac:dyDescent="0.35">
      <c r="A1810" s="32" t="s">
        <v>3871</v>
      </c>
      <c r="B1810" s="33"/>
      <c r="C1810" s="32" t="s">
        <v>3393</v>
      </c>
      <c r="D1810" s="34" t="s">
        <v>3872</v>
      </c>
      <c r="E1810" s="101">
        <v>2.0000000000000002E-5</v>
      </c>
    </row>
    <row r="1811" spans="1:5" ht="16.2" x14ac:dyDescent="0.35">
      <c r="A1811" s="32" t="s">
        <v>4014</v>
      </c>
      <c r="B1811" s="33"/>
      <c r="C1811" s="32" t="s">
        <v>3393</v>
      </c>
      <c r="D1811" s="34" t="s">
        <v>4015</v>
      </c>
      <c r="E1811" s="101">
        <v>7.6000000000000004E-5</v>
      </c>
    </row>
    <row r="1812" spans="1:5" ht="16.2" x14ac:dyDescent="0.35">
      <c r="A1812" s="32" t="s">
        <v>3614</v>
      </c>
      <c r="B1812" s="33"/>
      <c r="C1812" s="32" t="s">
        <v>3393</v>
      </c>
      <c r="D1812" s="34" t="s">
        <v>3570</v>
      </c>
      <c r="E1812" s="101">
        <v>9.9999999999999995E-7</v>
      </c>
    </row>
    <row r="1813" spans="1:5" ht="16.2" x14ac:dyDescent="0.35">
      <c r="A1813" s="32" t="s">
        <v>3569</v>
      </c>
      <c r="B1813" s="33"/>
      <c r="C1813" s="32" t="s">
        <v>3393</v>
      </c>
      <c r="D1813" s="34" t="s">
        <v>3570</v>
      </c>
      <c r="E1813" s="101">
        <v>0</v>
      </c>
    </row>
    <row r="1814" spans="1:5" ht="16.2" x14ac:dyDescent="0.35">
      <c r="A1814" s="32" t="s">
        <v>3782</v>
      </c>
      <c r="B1814" s="33"/>
      <c r="C1814" s="32" t="s">
        <v>3393</v>
      </c>
      <c r="D1814" s="34" t="s">
        <v>3783</v>
      </c>
      <c r="E1814" s="101">
        <v>1.0000000000000001E-5</v>
      </c>
    </row>
    <row r="1815" spans="1:5" ht="16.2" x14ac:dyDescent="0.35">
      <c r="A1815" s="32" t="s">
        <v>4394</v>
      </c>
      <c r="B1815" s="33" t="s">
        <v>4395</v>
      </c>
      <c r="C1815" s="32" t="s">
        <v>3393</v>
      </c>
      <c r="D1815" s="34" t="s">
        <v>4396</v>
      </c>
      <c r="E1815" s="101">
        <v>6.4400000000000004E-4</v>
      </c>
    </row>
    <row r="1816" spans="1:5" ht="16.2" x14ac:dyDescent="0.35">
      <c r="A1816" s="32" t="s">
        <v>3657</v>
      </c>
      <c r="B1816" s="33"/>
      <c r="C1816" s="32" t="s">
        <v>3393</v>
      </c>
      <c r="D1816" s="34" t="s">
        <v>3658</v>
      </c>
      <c r="E1816" s="101">
        <v>1.9999999999999999E-6</v>
      </c>
    </row>
    <row r="1817" spans="1:5" ht="16.2" x14ac:dyDescent="0.35">
      <c r="A1817" s="32" t="s">
        <v>3732</v>
      </c>
      <c r="B1817" s="33"/>
      <c r="C1817" s="32" t="s">
        <v>3393</v>
      </c>
      <c r="D1817" s="34" t="s">
        <v>3733</v>
      </c>
      <c r="E1817" s="101">
        <v>5.0000000000000004E-6</v>
      </c>
    </row>
    <row r="1818" spans="1:5" ht="16.2" x14ac:dyDescent="0.35">
      <c r="A1818" s="32" t="s">
        <v>4159</v>
      </c>
      <c r="B1818" s="33"/>
      <c r="C1818" s="32" t="s">
        <v>3393</v>
      </c>
      <c r="D1818" s="34" t="s">
        <v>4160</v>
      </c>
      <c r="E1818" s="101">
        <v>1.76E-4</v>
      </c>
    </row>
    <row r="1819" spans="1:5" ht="16.2" x14ac:dyDescent="0.35">
      <c r="A1819" s="32" t="s">
        <v>3929</v>
      </c>
      <c r="B1819" s="33"/>
      <c r="C1819" s="32" t="s">
        <v>3393</v>
      </c>
      <c r="D1819" s="34" t="s">
        <v>8544</v>
      </c>
      <c r="E1819" s="101">
        <v>3.4999999999999997E-5</v>
      </c>
    </row>
    <row r="1820" spans="1:5" ht="16.2" x14ac:dyDescent="0.35">
      <c r="A1820" s="32" t="s">
        <v>4286</v>
      </c>
      <c r="B1820" s="33"/>
      <c r="C1820" s="32" t="s">
        <v>3393</v>
      </c>
      <c r="D1820" s="34" t="s">
        <v>4287</v>
      </c>
      <c r="E1820" s="101">
        <v>3.8499999999999998E-4</v>
      </c>
    </row>
    <row r="1821" spans="1:5" ht="16.2" x14ac:dyDescent="0.35">
      <c r="A1821" s="32" t="s">
        <v>4129</v>
      </c>
      <c r="B1821" s="33"/>
      <c r="C1821" s="32" t="s">
        <v>3393</v>
      </c>
      <c r="D1821" s="34" t="s">
        <v>4130</v>
      </c>
      <c r="E1821" s="101">
        <v>1.65E-4</v>
      </c>
    </row>
    <row r="1822" spans="1:5" ht="16.2" x14ac:dyDescent="0.35">
      <c r="A1822" s="32" t="s">
        <v>3970</v>
      </c>
      <c r="B1822" s="33"/>
      <c r="C1822" s="32" t="s">
        <v>3393</v>
      </c>
      <c r="D1822" s="34" t="s">
        <v>3971</v>
      </c>
      <c r="E1822" s="101">
        <v>4.8999999999999998E-5</v>
      </c>
    </row>
    <row r="1823" spans="1:5" ht="16.2" x14ac:dyDescent="0.35">
      <c r="A1823" s="32" t="s">
        <v>3598</v>
      </c>
      <c r="B1823" s="33" t="s">
        <v>3599</v>
      </c>
      <c r="C1823" s="32" t="s">
        <v>3393</v>
      </c>
      <c r="D1823" s="34" t="s">
        <v>3600</v>
      </c>
      <c r="E1823" s="101">
        <v>9.9999999999999995E-7</v>
      </c>
    </row>
    <row r="1824" spans="1:5" ht="16.2" x14ac:dyDescent="0.35">
      <c r="A1824" s="32" t="s">
        <v>4174</v>
      </c>
      <c r="B1824" s="33"/>
      <c r="C1824" s="32" t="s">
        <v>3393</v>
      </c>
      <c r="D1824" s="34" t="s">
        <v>3480</v>
      </c>
      <c r="E1824" s="101">
        <v>2.02E-4</v>
      </c>
    </row>
    <row r="1825" spans="1:5" ht="16.2" x14ac:dyDescent="0.35">
      <c r="A1825" s="32" t="s">
        <v>3479</v>
      </c>
      <c r="B1825" s="33"/>
      <c r="C1825" s="32" t="s">
        <v>3393</v>
      </c>
      <c r="D1825" s="34" t="s">
        <v>3480</v>
      </c>
      <c r="E1825" s="101">
        <v>0</v>
      </c>
    </row>
    <row r="1826" spans="1:5" ht="16.2" x14ac:dyDescent="0.35">
      <c r="A1826" s="32" t="s">
        <v>4172</v>
      </c>
      <c r="B1826" s="33"/>
      <c r="C1826" s="32" t="s">
        <v>3393</v>
      </c>
      <c r="D1826" s="34" t="s">
        <v>3480</v>
      </c>
      <c r="E1826" s="101">
        <v>2.02E-4</v>
      </c>
    </row>
    <row r="1827" spans="1:5" ht="16.2" x14ac:dyDescent="0.35">
      <c r="A1827" s="32" t="s">
        <v>3878</v>
      </c>
      <c r="B1827" s="33"/>
      <c r="C1827" s="32" t="s">
        <v>3393</v>
      </c>
      <c r="D1827" s="34" t="s">
        <v>3113</v>
      </c>
      <c r="E1827" s="101">
        <v>2.1999999999999999E-5</v>
      </c>
    </row>
    <row r="1828" spans="1:5" ht="16.2" x14ac:dyDescent="0.35">
      <c r="A1828" s="32" t="s">
        <v>4093</v>
      </c>
      <c r="B1828" s="33"/>
      <c r="C1828" s="32" t="s">
        <v>3393</v>
      </c>
      <c r="D1828" s="34" t="s">
        <v>806</v>
      </c>
      <c r="E1828" s="101">
        <v>1.3300000000000001E-4</v>
      </c>
    </row>
    <row r="1829" spans="1:5" ht="16.2" x14ac:dyDescent="0.35">
      <c r="A1829" s="32" t="s">
        <v>3754</v>
      </c>
      <c r="B1829" s="33"/>
      <c r="C1829" s="32" t="s">
        <v>3393</v>
      </c>
      <c r="D1829" s="34">
        <v>0</v>
      </c>
      <c r="E1829" s="101">
        <v>6.9999999999999999E-6</v>
      </c>
    </row>
    <row r="1830" spans="1:5" ht="16.2" x14ac:dyDescent="0.35">
      <c r="A1830" s="32" t="s">
        <v>3686</v>
      </c>
      <c r="B1830" s="33"/>
      <c r="C1830" s="32" t="s">
        <v>3393</v>
      </c>
      <c r="D1830" s="34" t="s">
        <v>3404</v>
      </c>
      <c r="E1830" s="101">
        <v>3.0000000000000001E-6</v>
      </c>
    </row>
    <row r="1831" spans="1:5" ht="16.2" x14ac:dyDescent="0.35">
      <c r="A1831" s="32" t="s">
        <v>3402</v>
      </c>
      <c r="B1831" s="33" t="s">
        <v>3403</v>
      </c>
      <c r="C1831" s="32" t="s">
        <v>3393</v>
      </c>
      <c r="D1831" s="34" t="s">
        <v>3404</v>
      </c>
      <c r="E1831" s="101">
        <v>0</v>
      </c>
    </row>
    <row r="1832" spans="1:5" ht="16.2" x14ac:dyDescent="0.35">
      <c r="A1832" s="32" t="s">
        <v>4058</v>
      </c>
      <c r="B1832" s="33"/>
      <c r="C1832" s="32" t="s">
        <v>3393</v>
      </c>
      <c r="D1832" s="34" t="s">
        <v>3404</v>
      </c>
      <c r="E1832" s="101">
        <v>1.03E-4</v>
      </c>
    </row>
    <row r="1833" spans="1:5" ht="16.2" x14ac:dyDescent="0.35">
      <c r="A1833" s="32" t="s">
        <v>3679</v>
      </c>
      <c r="B1833" s="33"/>
      <c r="C1833" s="32" t="s">
        <v>3393</v>
      </c>
      <c r="D1833" s="34" t="s">
        <v>3526</v>
      </c>
      <c r="E1833" s="101">
        <v>3.0000000000000001E-6</v>
      </c>
    </row>
    <row r="1834" spans="1:5" ht="16.2" x14ac:dyDescent="0.35">
      <c r="A1834" s="32" t="s">
        <v>4444</v>
      </c>
      <c r="B1834" s="33"/>
      <c r="C1834" s="32" t="s">
        <v>3393</v>
      </c>
      <c r="D1834" s="34" t="s">
        <v>4445</v>
      </c>
      <c r="E1834" s="101">
        <v>8.2399999999999997E-4</v>
      </c>
    </row>
    <row r="1835" spans="1:5" ht="16.2" x14ac:dyDescent="0.35">
      <c r="A1835" s="32" t="s">
        <v>3740</v>
      </c>
      <c r="B1835" s="33"/>
      <c r="C1835" s="32" t="s">
        <v>3393</v>
      </c>
      <c r="D1835" s="34" t="s">
        <v>3741</v>
      </c>
      <c r="E1835" s="101">
        <v>6.0000000000000002E-6</v>
      </c>
    </row>
    <row r="1836" spans="1:5" ht="16.2" x14ac:dyDescent="0.35">
      <c r="A1836" s="32" t="s">
        <v>3455</v>
      </c>
      <c r="B1836" s="33"/>
      <c r="C1836" s="32" t="s">
        <v>3393</v>
      </c>
      <c r="D1836" s="34" t="s">
        <v>3456</v>
      </c>
      <c r="E1836" s="101">
        <v>0</v>
      </c>
    </row>
    <row r="1837" spans="1:5" ht="16.2" x14ac:dyDescent="0.35">
      <c r="A1837" s="32" t="s">
        <v>4205</v>
      </c>
      <c r="B1837" s="33"/>
      <c r="C1837" s="32" t="s">
        <v>3393</v>
      </c>
      <c r="D1837" s="34" t="s">
        <v>8554</v>
      </c>
      <c r="E1837" s="101">
        <v>2.4499999999999999E-4</v>
      </c>
    </row>
    <row r="1838" spans="1:5" ht="16.2" x14ac:dyDescent="0.35">
      <c r="A1838" s="32" t="s">
        <v>3524</v>
      </c>
      <c r="B1838" s="33" t="s">
        <v>3525</v>
      </c>
      <c r="C1838" s="32" t="s">
        <v>3393</v>
      </c>
      <c r="D1838" s="34" t="s">
        <v>3526</v>
      </c>
      <c r="E1838" s="101">
        <v>0</v>
      </c>
    </row>
    <row r="1839" spans="1:5" ht="16.2" x14ac:dyDescent="0.35">
      <c r="A1839" s="32" t="s">
        <v>4059</v>
      </c>
      <c r="B1839" s="33"/>
      <c r="C1839" s="32" t="s">
        <v>3393</v>
      </c>
      <c r="D1839" s="34" t="s">
        <v>4060</v>
      </c>
      <c r="E1839" s="101">
        <v>1.0399999999999999E-4</v>
      </c>
    </row>
    <row r="1840" spans="1:5" ht="16.2" x14ac:dyDescent="0.35">
      <c r="A1840" s="32" t="s">
        <v>4207</v>
      </c>
      <c r="B1840" s="33"/>
      <c r="C1840" s="32" t="s">
        <v>3393</v>
      </c>
      <c r="D1840" s="34" t="s">
        <v>2530</v>
      </c>
      <c r="E1840" s="101">
        <v>2.5599999999999999E-4</v>
      </c>
    </row>
    <row r="1841" spans="1:5" ht="16.2" x14ac:dyDescent="0.35">
      <c r="A1841" s="32" t="s">
        <v>4061</v>
      </c>
      <c r="B1841" s="33"/>
      <c r="C1841" s="32" t="s">
        <v>3393</v>
      </c>
      <c r="D1841" s="34" t="s">
        <v>4062</v>
      </c>
      <c r="E1841" s="101">
        <v>1.05E-4</v>
      </c>
    </row>
    <row r="1842" spans="1:5" ht="16.2" x14ac:dyDescent="0.35">
      <c r="A1842" s="32" t="s">
        <v>3461</v>
      </c>
      <c r="B1842" s="33"/>
      <c r="C1842" s="32" t="s">
        <v>3393</v>
      </c>
      <c r="D1842" s="34" t="s">
        <v>3462</v>
      </c>
      <c r="E1842" s="101">
        <v>0</v>
      </c>
    </row>
    <row r="1843" spans="1:5" ht="16.2" x14ac:dyDescent="0.35">
      <c r="A1843" s="32" t="s">
        <v>4083</v>
      </c>
      <c r="B1843" s="33" t="s">
        <v>4084</v>
      </c>
      <c r="C1843" s="32" t="s">
        <v>3393</v>
      </c>
      <c r="D1843" s="34">
        <v>0</v>
      </c>
      <c r="E1843" s="101">
        <v>1.21E-4</v>
      </c>
    </row>
    <row r="1844" spans="1:5" ht="16.2" x14ac:dyDescent="0.35">
      <c r="A1844" s="32" t="s">
        <v>4271</v>
      </c>
      <c r="B1844" s="33"/>
      <c r="C1844" s="32" t="s">
        <v>3393</v>
      </c>
      <c r="D1844" s="34" t="s">
        <v>1799</v>
      </c>
      <c r="E1844" s="101">
        <v>3.6600000000000001E-4</v>
      </c>
    </row>
    <row r="1845" spans="1:5" ht="16.2" x14ac:dyDescent="0.35">
      <c r="A1845" s="32" t="s">
        <v>3761</v>
      </c>
      <c r="B1845" s="33"/>
      <c r="C1845" s="32" t="s">
        <v>3393</v>
      </c>
      <c r="D1845" s="34" t="s">
        <v>3762</v>
      </c>
      <c r="E1845" s="101">
        <v>6.9999999999999999E-6</v>
      </c>
    </row>
    <row r="1846" spans="1:5" ht="16.2" x14ac:dyDescent="0.35">
      <c r="A1846" s="32" t="s">
        <v>4455</v>
      </c>
      <c r="B1846" s="33"/>
      <c r="C1846" s="32" t="s">
        <v>3393</v>
      </c>
      <c r="D1846" s="34" t="s">
        <v>4456</v>
      </c>
      <c r="E1846" s="101">
        <v>8.5400000000000005E-4</v>
      </c>
    </row>
    <row r="1847" spans="1:5" ht="16.2" x14ac:dyDescent="0.35">
      <c r="A1847" s="32" t="s">
        <v>3925</v>
      </c>
      <c r="B1847" s="33"/>
      <c r="C1847" s="32" t="s">
        <v>3393</v>
      </c>
      <c r="D1847" s="34" t="s">
        <v>3926</v>
      </c>
      <c r="E1847" s="101">
        <v>3.4E-5</v>
      </c>
    </row>
    <row r="1848" spans="1:5" ht="16.2" x14ac:dyDescent="0.35">
      <c r="A1848" s="32" t="s">
        <v>4314</v>
      </c>
      <c r="B1848" s="33" t="s">
        <v>4315</v>
      </c>
      <c r="C1848" s="32" t="s">
        <v>3393</v>
      </c>
      <c r="D1848" s="34" t="s">
        <v>4316</v>
      </c>
      <c r="E1848" s="101">
        <v>4.35E-4</v>
      </c>
    </row>
    <row r="1849" spans="1:5" ht="16.2" x14ac:dyDescent="0.35">
      <c r="A1849" s="32" t="s">
        <v>4227</v>
      </c>
      <c r="B1849" s="33"/>
      <c r="C1849" s="32" t="s">
        <v>3393</v>
      </c>
      <c r="D1849" s="34" t="s">
        <v>478</v>
      </c>
      <c r="E1849" s="101">
        <v>2.9399999999999999E-4</v>
      </c>
    </row>
    <row r="1850" spans="1:5" ht="16.2" x14ac:dyDescent="0.35">
      <c r="A1850" s="32" t="s">
        <v>3604</v>
      </c>
      <c r="B1850" s="33"/>
      <c r="C1850" s="32" t="s">
        <v>3393</v>
      </c>
      <c r="D1850" s="34" t="s">
        <v>3605</v>
      </c>
      <c r="E1850" s="101">
        <v>9.9999999999999995E-7</v>
      </c>
    </row>
    <row r="1851" spans="1:5" ht="16.2" x14ac:dyDescent="0.35">
      <c r="A1851" s="32" t="s">
        <v>4124</v>
      </c>
      <c r="B1851" s="33" t="s">
        <v>4125</v>
      </c>
      <c r="C1851" s="32" t="s">
        <v>3393</v>
      </c>
      <c r="D1851" s="34" t="s">
        <v>2842</v>
      </c>
      <c r="E1851" s="101">
        <v>1.55E-4</v>
      </c>
    </row>
    <row r="1852" spans="1:5" ht="16.2" x14ac:dyDescent="0.35">
      <c r="A1852" s="32" t="s">
        <v>4337</v>
      </c>
      <c r="B1852" s="33"/>
      <c r="C1852" s="32" t="s">
        <v>3393</v>
      </c>
      <c r="D1852" s="34" t="s">
        <v>4338</v>
      </c>
      <c r="E1852" s="101">
        <v>4.8899999999999996E-4</v>
      </c>
    </row>
    <row r="1853" spans="1:5" ht="16.2" x14ac:dyDescent="0.35">
      <c r="A1853" s="32" t="s">
        <v>3417</v>
      </c>
      <c r="B1853" s="33"/>
      <c r="C1853" s="32" t="s">
        <v>3393</v>
      </c>
      <c r="D1853" s="34" t="s">
        <v>8553</v>
      </c>
      <c r="E1853" s="101">
        <v>0</v>
      </c>
    </row>
    <row r="1854" spans="1:5" ht="16.2" x14ac:dyDescent="0.35">
      <c r="A1854" s="32" t="s">
        <v>3869</v>
      </c>
      <c r="B1854" s="33"/>
      <c r="C1854" s="32" t="s">
        <v>3393</v>
      </c>
      <c r="D1854" s="34" t="s">
        <v>3870</v>
      </c>
      <c r="E1854" s="101">
        <v>2.0000000000000002E-5</v>
      </c>
    </row>
    <row r="1855" spans="1:5" ht="16.2" x14ac:dyDescent="0.35">
      <c r="A1855" s="32" t="s">
        <v>4465</v>
      </c>
      <c r="B1855" s="33"/>
      <c r="C1855" s="32" t="s">
        <v>3393</v>
      </c>
      <c r="D1855" s="34" t="s">
        <v>3870</v>
      </c>
      <c r="E1855" s="101">
        <v>9.1100000000000003E-4</v>
      </c>
    </row>
    <row r="1856" spans="1:5" ht="16.2" x14ac:dyDescent="0.35">
      <c r="A1856" s="32" t="s">
        <v>3612</v>
      </c>
      <c r="B1856" s="33"/>
      <c r="C1856" s="32" t="s">
        <v>3393</v>
      </c>
      <c r="D1856" s="34" t="s">
        <v>3613</v>
      </c>
      <c r="E1856" s="101">
        <v>9.9999999999999995E-7</v>
      </c>
    </row>
    <row r="1857" spans="1:5" ht="16.2" x14ac:dyDescent="0.35">
      <c r="A1857" s="32" t="s">
        <v>3815</v>
      </c>
      <c r="B1857" s="33" t="s">
        <v>3816</v>
      </c>
      <c r="C1857" s="32" t="s">
        <v>3393</v>
      </c>
      <c r="D1857" s="34" t="s">
        <v>3613</v>
      </c>
      <c r="E1857" s="101">
        <v>1.2E-5</v>
      </c>
    </row>
    <row r="1858" spans="1:5" ht="16.2" x14ac:dyDescent="0.35">
      <c r="A1858" s="32" t="s">
        <v>3593</v>
      </c>
      <c r="B1858" s="33"/>
      <c r="C1858" s="32" t="s">
        <v>3393</v>
      </c>
      <c r="D1858" s="34" t="s">
        <v>3594</v>
      </c>
      <c r="E1858" s="101">
        <v>9.9999999999999995E-7</v>
      </c>
    </row>
    <row r="1859" spans="1:5" ht="16.2" x14ac:dyDescent="0.35">
      <c r="A1859" s="32" t="s">
        <v>3873</v>
      </c>
      <c r="B1859" s="33"/>
      <c r="C1859" s="32" t="s">
        <v>3393</v>
      </c>
      <c r="D1859" s="34" t="s">
        <v>3874</v>
      </c>
      <c r="E1859" s="101">
        <v>2.0999999999999999E-5</v>
      </c>
    </row>
    <row r="1860" spans="1:5" ht="16.2" x14ac:dyDescent="0.35">
      <c r="A1860" s="32" t="s">
        <v>4294</v>
      </c>
      <c r="B1860" s="33"/>
      <c r="C1860" s="32" t="s">
        <v>3393</v>
      </c>
      <c r="D1860" s="34" t="s">
        <v>3874</v>
      </c>
      <c r="E1860" s="101">
        <v>3.9199999999999999E-4</v>
      </c>
    </row>
    <row r="1861" spans="1:5" ht="16.2" x14ac:dyDescent="0.35">
      <c r="A1861" s="32" t="s">
        <v>4051</v>
      </c>
      <c r="B1861" s="33" t="s">
        <v>4052</v>
      </c>
      <c r="C1861" s="32" t="s">
        <v>3393</v>
      </c>
      <c r="D1861" s="34" t="s">
        <v>4053</v>
      </c>
      <c r="E1861" s="101">
        <v>1E-4</v>
      </c>
    </row>
    <row r="1862" spans="1:5" ht="16.2" x14ac:dyDescent="0.35">
      <c r="A1862" s="32" t="s">
        <v>4136</v>
      </c>
      <c r="B1862" s="33"/>
      <c r="C1862" s="32" t="s">
        <v>3393</v>
      </c>
      <c r="D1862" s="34" t="s">
        <v>4137</v>
      </c>
      <c r="E1862" s="101">
        <v>1.6699999999999999E-4</v>
      </c>
    </row>
    <row r="1863" spans="1:5" ht="16.2" x14ac:dyDescent="0.35">
      <c r="A1863" s="32" t="s">
        <v>3459</v>
      </c>
      <c r="B1863" s="33"/>
      <c r="C1863" s="32" t="s">
        <v>3393</v>
      </c>
      <c r="D1863" s="34">
        <v>0</v>
      </c>
      <c r="E1863" s="101">
        <v>0</v>
      </c>
    </row>
    <row r="1864" spans="1:5" ht="16.2" x14ac:dyDescent="0.35">
      <c r="A1864" s="32" t="s">
        <v>3984</v>
      </c>
      <c r="B1864" s="33"/>
      <c r="C1864" s="32" t="s">
        <v>3393</v>
      </c>
      <c r="D1864" s="34" t="s">
        <v>3985</v>
      </c>
      <c r="E1864" s="101">
        <v>5.7000000000000003E-5</v>
      </c>
    </row>
    <row r="1865" spans="1:5" ht="16.2" x14ac:dyDescent="0.35">
      <c r="A1865" s="32" t="s">
        <v>3581</v>
      </c>
      <c r="B1865" s="33"/>
      <c r="C1865" s="32" t="s">
        <v>3393</v>
      </c>
      <c r="D1865" s="34" t="s">
        <v>2190</v>
      </c>
      <c r="E1865" s="101">
        <v>0</v>
      </c>
    </row>
    <row r="1866" spans="1:5" ht="16.2" x14ac:dyDescent="0.35">
      <c r="A1866" s="32" t="s">
        <v>4398</v>
      </c>
      <c r="B1866" s="33"/>
      <c r="C1866" s="32" t="s">
        <v>3393</v>
      </c>
      <c r="D1866" s="34" t="s">
        <v>4399</v>
      </c>
      <c r="E1866" s="101">
        <v>6.5899999999999997E-4</v>
      </c>
    </row>
    <row r="1867" spans="1:5" ht="16.2" x14ac:dyDescent="0.35">
      <c r="A1867" s="32" t="s">
        <v>4115</v>
      </c>
      <c r="B1867" s="33" t="s">
        <v>4116</v>
      </c>
      <c r="C1867" s="32" t="s">
        <v>3393</v>
      </c>
      <c r="D1867" s="34" t="s">
        <v>3061</v>
      </c>
      <c r="E1867" s="101">
        <v>1.4799999999999999E-4</v>
      </c>
    </row>
    <row r="1868" spans="1:5" ht="16.2" x14ac:dyDescent="0.35">
      <c r="A1868" s="32" t="s">
        <v>4370</v>
      </c>
      <c r="B1868" s="33"/>
      <c r="C1868" s="32" t="s">
        <v>3393</v>
      </c>
      <c r="D1868" s="34" t="s">
        <v>4371</v>
      </c>
      <c r="E1868" s="101">
        <v>5.8299999999999997E-4</v>
      </c>
    </row>
    <row r="1869" spans="1:5" ht="16.2" x14ac:dyDescent="0.35">
      <c r="A1869" s="32" t="s">
        <v>3503</v>
      </c>
      <c r="B1869" s="33"/>
      <c r="C1869" s="32" t="s">
        <v>3393</v>
      </c>
      <c r="D1869" s="34" t="s">
        <v>3504</v>
      </c>
      <c r="E1869" s="101">
        <v>0</v>
      </c>
    </row>
    <row r="1870" spans="1:5" ht="16.2" x14ac:dyDescent="0.35">
      <c r="A1870" s="32" t="s">
        <v>3841</v>
      </c>
      <c r="B1870" s="33"/>
      <c r="C1870" s="32" t="s">
        <v>3393</v>
      </c>
      <c r="D1870" s="34" t="s">
        <v>3842</v>
      </c>
      <c r="E1870" s="101">
        <v>1.5E-5</v>
      </c>
    </row>
    <row r="1871" spans="1:5" ht="16.2" x14ac:dyDescent="0.35">
      <c r="A1871" s="32" t="s">
        <v>4039</v>
      </c>
      <c r="B1871" s="33" t="s">
        <v>4040</v>
      </c>
      <c r="C1871" s="32" t="s">
        <v>3393</v>
      </c>
      <c r="D1871" s="34" t="s">
        <v>3842</v>
      </c>
      <c r="E1871" s="101">
        <v>9.3999999999999994E-5</v>
      </c>
    </row>
    <row r="1872" spans="1:5" ht="16.2" x14ac:dyDescent="0.35">
      <c r="A1872" s="32" t="s">
        <v>3916</v>
      </c>
      <c r="B1872" s="33" t="s">
        <v>1410</v>
      </c>
      <c r="C1872" s="32" t="s">
        <v>3393</v>
      </c>
      <c r="D1872" s="34">
        <v>0</v>
      </c>
      <c r="E1872" s="101">
        <v>3.0000000000000001E-5</v>
      </c>
    </row>
    <row r="1873" spans="1:5" ht="16.2" x14ac:dyDescent="0.35">
      <c r="A1873" s="32" t="s">
        <v>3817</v>
      </c>
      <c r="B1873" s="33"/>
      <c r="C1873" s="32" t="s">
        <v>3393</v>
      </c>
      <c r="D1873" s="34" t="s">
        <v>3818</v>
      </c>
      <c r="E1873" s="101">
        <v>1.2E-5</v>
      </c>
    </row>
    <row r="1874" spans="1:5" ht="16.2" x14ac:dyDescent="0.35">
      <c r="A1874" s="32" t="s">
        <v>4010</v>
      </c>
      <c r="B1874" s="33"/>
      <c r="C1874" s="32" t="s">
        <v>3393</v>
      </c>
      <c r="D1874" s="34" t="s">
        <v>4011</v>
      </c>
      <c r="E1874" s="101">
        <v>6.9999999999999994E-5</v>
      </c>
    </row>
    <row r="1875" spans="1:5" ht="16.2" x14ac:dyDescent="0.35">
      <c r="A1875" s="32" t="s">
        <v>3391</v>
      </c>
      <c r="B1875" s="33"/>
      <c r="C1875" s="32" t="s">
        <v>3393</v>
      </c>
      <c r="D1875" s="34" t="s">
        <v>3392</v>
      </c>
      <c r="E1875" s="101">
        <v>0</v>
      </c>
    </row>
    <row r="1876" spans="1:5" ht="16.2" x14ac:dyDescent="0.35">
      <c r="A1876" s="32" t="s">
        <v>4226</v>
      </c>
      <c r="B1876" s="33"/>
      <c r="C1876" s="32" t="s">
        <v>3393</v>
      </c>
      <c r="D1876" s="34" t="s">
        <v>3392</v>
      </c>
      <c r="E1876" s="101">
        <v>2.9300000000000002E-4</v>
      </c>
    </row>
    <row r="1877" spans="1:5" ht="16.2" x14ac:dyDescent="0.35">
      <c r="A1877" s="32" t="s">
        <v>4087</v>
      </c>
      <c r="B1877" s="33"/>
      <c r="C1877" s="32" t="s">
        <v>3393</v>
      </c>
      <c r="D1877" s="34" t="s">
        <v>4088</v>
      </c>
      <c r="E1877" s="101">
        <v>1.22E-4</v>
      </c>
    </row>
    <row r="1878" spans="1:5" ht="16.2" x14ac:dyDescent="0.35">
      <c r="A1878" s="32" t="s">
        <v>3728</v>
      </c>
      <c r="B1878" s="33"/>
      <c r="C1878" s="32" t="s">
        <v>3393</v>
      </c>
      <c r="D1878" s="34" t="s">
        <v>3729</v>
      </c>
      <c r="E1878" s="101">
        <v>5.0000000000000004E-6</v>
      </c>
    </row>
    <row r="1879" spans="1:5" ht="16.2" x14ac:dyDescent="0.35">
      <c r="A1879" s="32" t="s">
        <v>3854</v>
      </c>
      <c r="B1879" s="33"/>
      <c r="C1879" s="32" t="s">
        <v>3393</v>
      </c>
      <c r="D1879" s="34" t="s">
        <v>3201</v>
      </c>
      <c r="E1879" s="101">
        <v>1.7E-5</v>
      </c>
    </row>
    <row r="1880" spans="1:5" ht="16.2" x14ac:dyDescent="0.35">
      <c r="A1880" s="32" t="s">
        <v>4262</v>
      </c>
      <c r="B1880" s="33"/>
      <c r="C1880" s="32" t="s">
        <v>3393</v>
      </c>
      <c r="D1880" s="34" t="s">
        <v>4263</v>
      </c>
      <c r="E1880" s="101">
        <v>3.5100000000000002E-4</v>
      </c>
    </row>
    <row r="1881" spans="1:5" ht="16.2" x14ac:dyDescent="0.35">
      <c r="A1881" s="32" t="s">
        <v>3509</v>
      </c>
      <c r="B1881" s="33"/>
      <c r="C1881" s="32" t="s">
        <v>3393</v>
      </c>
      <c r="D1881" s="34" t="s">
        <v>3510</v>
      </c>
      <c r="E1881" s="101">
        <v>0</v>
      </c>
    </row>
    <row r="1882" spans="1:5" ht="16.2" x14ac:dyDescent="0.35">
      <c r="A1882" s="32" t="s">
        <v>4476</v>
      </c>
      <c r="B1882" s="33"/>
      <c r="C1882" s="32" t="s">
        <v>3393</v>
      </c>
      <c r="D1882" s="34">
        <v>0</v>
      </c>
      <c r="E1882" s="101">
        <v>9.4399999999999996E-4</v>
      </c>
    </row>
    <row r="1883" spans="1:5" ht="16.2" x14ac:dyDescent="0.35">
      <c r="A1883" s="32" t="s">
        <v>3708</v>
      </c>
      <c r="B1883" s="33"/>
      <c r="C1883" s="32" t="s">
        <v>3393</v>
      </c>
      <c r="D1883" s="34" t="s">
        <v>3709</v>
      </c>
      <c r="E1883" s="101">
        <v>3.9999999999999998E-6</v>
      </c>
    </row>
    <row r="1884" spans="1:5" ht="16.2" x14ac:dyDescent="0.35">
      <c r="A1884" s="32" t="s">
        <v>4432</v>
      </c>
      <c r="B1884" s="33"/>
      <c r="C1884" s="32" t="s">
        <v>3393</v>
      </c>
      <c r="D1884" s="34" t="s">
        <v>4431</v>
      </c>
      <c r="E1884" s="101">
        <v>7.94E-4</v>
      </c>
    </row>
    <row r="1885" spans="1:5" ht="16.2" x14ac:dyDescent="0.35">
      <c r="A1885" s="32" t="s">
        <v>3712</v>
      </c>
      <c r="B1885" s="33"/>
      <c r="C1885" s="32" t="s">
        <v>3393</v>
      </c>
      <c r="D1885" s="34" t="s">
        <v>3713</v>
      </c>
      <c r="E1885" s="101">
        <v>3.9999999999999998E-6</v>
      </c>
    </row>
    <row r="1886" spans="1:5" ht="16.2" x14ac:dyDescent="0.35">
      <c r="A1886" s="32" t="s">
        <v>3684</v>
      </c>
      <c r="B1886" s="33"/>
      <c r="C1886" s="32" t="s">
        <v>3393</v>
      </c>
      <c r="D1886" s="34" t="s">
        <v>1465</v>
      </c>
      <c r="E1886" s="101">
        <v>3.0000000000000001E-6</v>
      </c>
    </row>
    <row r="1887" spans="1:5" ht="16.2" x14ac:dyDescent="0.35">
      <c r="A1887" s="32" t="s">
        <v>4482</v>
      </c>
      <c r="B1887" s="33" t="s">
        <v>4483</v>
      </c>
      <c r="C1887" s="32" t="s">
        <v>3393</v>
      </c>
      <c r="D1887" s="34" t="s">
        <v>4484</v>
      </c>
      <c r="E1887" s="101">
        <v>9.6000000000000002E-4</v>
      </c>
    </row>
    <row r="1888" spans="1:5" ht="16.2" x14ac:dyDescent="0.35">
      <c r="A1888" s="32" t="s">
        <v>3756</v>
      </c>
      <c r="B1888" s="33"/>
      <c r="C1888" s="32" t="s">
        <v>3393</v>
      </c>
      <c r="D1888" s="34" t="s">
        <v>3757</v>
      </c>
      <c r="E1888" s="101">
        <v>6.9999999999999999E-6</v>
      </c>
    </row>
    <row r="1889" spans="1:5" ht="16.2" x14ac:dyDescent="0.35">
      <c r="A1889" s="32" t="s">
        <v>4430</v>
      </c>
      <c r="B1889" s="33"/>
      <c r="C1889" s="32" t="s">
        <v>3393</v>
      </c>
      <c r="D1889" s="34" t="s">
        <v>4431</v>
      </c>
      <c r="E1889" s="101">
        <v>7.8899999999999999E-4</v>
      </c>
    </row>
    <row r="1890" spans="1:5" ht="16.2" x14ac:dyDescent="0.35">
      <c r="A1890" s="32" t="s">
        <v>4295</v>
      </c>
      <c r="B1890" s="33"/>
      <c r="C1890" s="32" t="s">
        <v>3393</v>
      </c>
      <c r="D1890" s="34" t="s">
        <v>8407</v>
      </c>
      <c r="E1890" s="101">
        <v>3.97E-4</v>
      </c>
    </row>
    <row r="1891" spans="1:5" ht="16.2" x14ac:dyDescent="0.35">
      <c r="A1891" s="32" t="s">
        <v>4018</v>
      </c>
      <c r="B1891" s="33"/>
      <c r="C1891" s="32" t="s">
        <v>3393</v>
      </c>
      <c r="D1891" s="34" t="s">
        <v>8390</v>
      </c>
      <c r="E1891" s="101">
        <v>7.7999999999999999E-5</v>
      </c>
    </row>
    <row r="1892" spans="1:5" ht="16.2" x14ac:dyDescent="0.35">
      <c r="A1892" s="32" t="s">
        <v>4034</v>
      </c>
      <c r="B1892" s="33" t="s">
        <v>239</v>
      </c>
      <c r="C1892" s="32" t="s">
        <v>3393</v>
      </c>
      <c r="D1892" s="34">
        <v>0</v>
      </c>
      <c r="E1892" s="101">
        <v>9.0000000000000006E-5</v>
      </c>
    </row>
    <row r="1893" spans="1:5" ht="16.2" x14ac:dyDescent="0.35">
      <c r="A1893" s="32" t="s">
        <v>4467</v>
      </c>
      <c r="B1893" s="33"/>
      <c r="C1893" s="32" t="s">
        <v>3393</v>
      </c>
      <c r="D1893" s="34" t="s">
        <v>4468</v>
      </c>
      <c r="E1893" s="101">
        <v>9.1299999999999997E-4</v>
      </c>
    </row>
    <row r="1894" spans="1:5" ht="16.2" x14ac:dyDescent="0.35">
      <c r="A1894" s="32" t="s">
        <v>4270</v>
      </c>
      <c r="B1894" s="33"/>
      <c r="C1894" s="32" t="s">
        <v>3393</v>
      </c>
      <c r="D1894" s="34" t="s">
        <v>1500</v>
      </c>
      <c r="E1894" s="101">
        <v>3.6200000000000002E-4</v>
      </c>
    </row>
    <row r="1895" spans="1:5" ht="16.2" x14ac:dyDescent="0.35">
      <c r="A1895" s="32" t="s">
        <v>3781</v>
      </c>
      <c r="B1895" s="33"/>
      <c r="C1895" s="32" t="s">
        <v>3393</v>
      </c>
      <c r="D1895" s="34">
        <v>0</v>
      </c>
      <c r="E1895" s="101">
        <v>1.0000000000000001E-5</v>
      </c>
    </row>
    <row r="1896" spans="1:5" ht="16.2" x14ac:dyDescent="0.35">
      <c r="A1896" s="32" t="s">
        <v>3819</v>
      </c>
      <c r="B1896" s="33"/>
      <c r="C1896" s="32" t="s">
        <v>3393</v>
      </c>
      <c r="D1896" s="34" t="s">
        <v>3820</v>
      </c>
      <c r="E1896" s="101">
        <v>1.2E-5</v>
      </c>
    </row>
    <row r="1897" spans="1:5" ht="16.2" x14ac:dyDescent="0.35">
      <c r="A1897" s="32" t="s">
        <v>3935</v>
      </c>
      <c r="B1897" s="33"/>
      <c r="C1897" s="32" t="s">
        <v>3393</v>
      </c>
      <c r="D1897" s="34" t="s">
        <v>1304</v>
      </c>
      <c r="E1897" s="101">
        <v>4.0000000000000003E-5</v>
      </c>
    </row>
    <row r="1898" spans="1:5" ht="16.2" x14ac:dyDescent="0.35">
      <c r="A1898" s="32" t="s">
        <v>4450</v>
      </c>
      <c r="B1898" s="33"/>
      <c r="C1898" s="32" t="s">
        <v>3393</v>
      </c>
      <c r="D1898" s="34" t="s">
        <v>1304</v>
      </c>
      <c r="E1898" s="101">
        <v>8.34E-4</v>
      </c>
    </row>
    <row r="1899" spans="1:5" ht="16.2" x14ac:dyDescent="0.35">
      <c r="A1899" s="32" t="s">
        <v>4241</v>
      </c>
      <c r="B1899" s="33" t="s">
        <v>4242</v>
      </c>
      <c r="C1899" s="32" t="s">
        <v>3393</v>
      </c>
      <c r="D1899" s="34">
        <v>0</v>
      </c>
      <c r="E1899" s="101">
        <v>3.1399999999999999E-4</v>
      </c>
    </row>
    <row r="1900" spans="1:5" ht="16.2" x14ac:dyDescent="0.35">
      <c r="A1900" s="32" t="s">
        <v>3476</v>
      </c>
      <c r="B1900" s="33" t="s">
        <v>3477</v>
      </c>
      <c r="C1900" s="32" t="s">
        <v>3393</v>
      </c>
      <c r="D1900" s="34" t="s">
        <v>3478</v>
      </c>
      <c r="E1900" s="101">
        <v>0</v>
      </c>
    </row>
    <row r="1901" spans="1:5" ht="16.2" x14ac:dyDescent="0.35">
      <c r="A1901" s="32" t="s">
        <v>3903</v>
      </c>
      <c r="B1901" s="33"/>
      <c r="C1901" s="32" t="s">
        <v>3393</v>
      </c>
      <c r="D1901" s="34" t="s">
        <v>3904</v>
      </c>
      <c r="E1901" s="101">
        <v>2.6999999999999999E-5</v>
      </c>
    </row>
    <row r="1902" spans="1:5" ht="16.2" x14ac:dyDescent="0.35">
      <c r="A1902" s="32" t="s">
        <v>4224</v>
      </c>
      <c r="B1902" s="33"/>
      <c r="C1902" s="32" t="s">
        <v>3393</v>
      </c>
      <c r="D1902" s="34" t="s">
        <v>3904</v>
      </c>
      <c r="E1902" s="101">
        <v>2.7700000000000001E-4</v>
      </c>
    </row>
    <row r="1903" spans="1:5" ht="16.2" x14ac:dyDescent="0.35">
      <c r="A1903" s="32" t="s">
        <v>4161</v>
      </c>
      <c r="B1903" s="33"/>
      <c r="C1903" s="32" t="s">
        <v>3393</v>
      </c>
      <c r="D1903" s="34" t="s">
        <v>4162</v>
      </c>
      <c r="E1903" s="101">
        <v>1.8000000000000001E-4</v>
      </c>
    </row>
    <row r="1904" spans="1:5" ht="16.2" x14ac:dyDescent="0.35">
      <c r="A1904" s="32" t="s">
        <v>4143</v>
      </c>
      <c r="B1904" s="33"/>
      <c r="C1904" s="32" t="s">
        <v>3393</v>
      </c>
      <c r="D1904" s="34" t="s">
        <v>8393</v>
      </c>
      <c r="E1904" s="101">
        <v>1.6899999999999999E-4</v>
      </c>
    </row>
    <row r="1905" spans="1:5" ht="16.2" x14ac:dyDescent="0.35">
      <c r="A1905" s="32" t="s">
        <v>3444</v>
      </c>
      <c r="B1905" s="33"/>
      <c r="C1905" s="32" t="s">
        <v>3393</v>
      </c>
      <c r="D1905" s="34" t="s">
        <v>3445</v>
      </c>
      <c r="E1905" s="101">
        <v>0</v>
      </c>
    </row>
    <row r="1906" spans="1:5" ht="16.2" x14ac:dyDescent="0.35">
      <c r="A1906" s="32" t="s">
        <v>4324</v>
      </c>
      <c r="B1906" s="33"/>
      <c r="C1906" s="32" t="s">
        <v>3393</v>
      </c>
      <c r="D1906" s="34" t="s">
        <v>8402</v>
      </c>
      <c r="E1906" s="101">
        <v>4.57E-4</v>
      </c>
    </row>
    <row r="1907" spans="1:5" ht="16.2" x14ac:dyDescent="0.35">
      <c r="A1907" s="32" t="s">
        <v>4152</v>
      </c>
      <c r="B1907" s="33"/>
      <c r="C1907" s="32" t="s">
        <v>3393</v>
      </c>
      <c r="D1907" s="34" t="s">
        <v>4153</v>
      </c>
      <c r="E1907" s="101">
        <v>1.7100000000000001E-4</v>
      </c>
    </row>
    <row r="1908" spans="1:5" ht="16.2" x14ac:dyDescent="0.35">
      <c r="A1908" s="32" t="s">
        <v>4168</v>
      </c>
      <c r="B1908" s="33"/>
      <c r="C1908" s="32" t="s">
        <v>3393</v>
      </c>
      <c r="D1908" s="34" t="s">
        <v>4169</v>
      </c>
      <c r="E1908" s="101">
        <v>2.0000000000000001E-4</v>
      </c>
    </row>
    <row r="1909" spans="1:5" ht="16.2" x14ac:dyDescent="0.35">
      <c r="A1909" s="32" t="s">
        <v>4210</v>
      </c>
      <c r="B1909" s="33"/>
      <c r="C1909" s="32" t="s">
        <v>3393</v>
      </c>
      <c r="D1909" s="34" t="s">
        <v>4169</v>
      </c>
      <c r="E1909" s="101">
        <v>2.6200000000000003E-4</v>
      </c>
    </row>
    <row r="1910" spans="1:5" ht="16.2" x14ac:dyDescent="0.35">
      <c r="A1910" s="32" t="s">
        <v>3460</v>
      </c>
      <c r="B1910" s="33"/>
      <c r="C1910" s="32" t="s">
        <v>3393</v>
      </c>
      <c r="D1910" s="34" t="s">
        <v>8539</v>
      </c>
      <c r="E1910" s="101">
        <v>0</v>
      </c>
    </row>
    <row r="1911" spans="1:5" ht="16.2" x14ac:dyDescent="0.35">
      <c r="A1911" s="32" t="s">
        <v>3730</v>
      </c>
      <c r="B1911" s="33"/>
      <c r="C1911" s="32" t="s">
        <v>3393</v>
      </c>
      <c r="D1911" s="34" t="s">
        <v>3731</v>
      </c>
      <c r="E1911" s="101">
        <v>5.0000000000000004E-6</v>
      </c>
    </row>
    <row r="1912" spans="1:5" ht="16.2" x14ac:dyDescent="0.35">
      <c r="A1912" s="32" t="s">
        <v>3430</v>
      </c>
      <c r="B1912" s="33" t="s">
        <v>3431</v>
      </c>
      <c r="C1912" s="32" t="s">
        <v>3393</v>
      </c>
      <c r="D1912" s="34" t="s">
        <v>2047</v>
      </c>
      <c r="E1912" s="101">
        <v>0</v>
      </c>
    </row>
    <row r="1913" spans="1:5" ht="16.2" x14ac:dyDescent="0.35">
      <c r="A1913" s="32" t="s">
        <v>3702</v>
      </c>
      <c r="B1913" s="33"/>
      <c r="C1913" s="32" t="s">
        <v>3393</v>
      </c>
      <c r="D1913" s="34" t="s">
        <v>3703</v>
      </c>
      <c r="E1913" s="101">
        <v>3.9999999999999998E-6</v>
      </c>
    </row>
    <row r="1914" spans="1:5" ht="16.2" x14ac:dyDescent="0.35">
      <c r="A1914" s="32" t="s">
        <v>4492</v>
      </c>
      <c r="B1914" s="33"/>
      <c r="C1914" s="32" t="s">
        <v>4494</v>
      </c>
      <c r="D1914" s="34" t="s">
        <v>4493</v>
      </c>
      <c r="E1914" s="101">
        <v>0</v>
      </c>
    </row>
    <row r="1915" spans="1:5" ht="16.2" x14ac:dyDescent="0.35">
      <c r="A1915" s="32" t="s">
        <v>4495</v>
      </c>
      <c r="B1915" s="33" t="s">
        <v>4496</v>
      </c>
      <c r="C1915" s="32" t="s">
        <v>9953</v>
      </c>
      <c r="D1915" s="34" t="s">
        <v>4497</v>
      </c>
      <c r="E1915" s="101">
        <v>6.0000000000000002E-5</v>
      </c>
    </row>
    <row r="1916" spans="1:5" ht="16.2" x14ac:dyDescent="0.35">
      <c r="A1916" s="32" t="s">
        <v>4501</v>
      </c>
      <c r="B1916" s="33" t="s">
        <v>4499</v>
      </c>
      <c r="C1916" s="32" t="s">
        <v>9954</v>
      </c>
      <c r="D1916" s="34" t="s">
        <v>4500</v>
      </c>
      <c r="E1916" s="101">
        <v>1.2999999999999999E-5</v>
      </c>
    </row>
    <row r="1917" spans="1:5" ht="16.2" x14ac:dyDescent="0.35">
      <c r="A1917" s="32" t="s">
        <v>4498</v>
      </c>
      <c r="B1917" s="33" t="s">
        <v>4499</v>
      </c>
      <c r="C1917" s="32" t="s">
        <v>9954</v>
      </c>
      <c r="D1917" s="34" t="s">
        <v>4500</v>
      </c>
      <c r="E1917" s="101">
        <v>9.9999999999999995E-7</v>
      </c>
    </row>
    <row r="1918" spans="1:5" ht="16.2" x14ac:dyDescent="0.35">
      <c r="A1918" s="32" t="s">
        <v>4502</v>
      </c>
      <c r="B1918" s="33" t="s">
        <v>4503</v>
      </c>
      <c r="C1918" s="32" t="s">
        <v>9955</v>
      </c>
      <c r="D1918" s="34" t="s">
        <v>4504</v>
      </c>
      <c r="E1918" s="101">
        <v>2.6999999999999999E-5</v>
      </c>
    </row>
    <row r="1919" spans="1:5" ht="16.2" x14ac:dyDescent="0.35">
      <c r="A1919" s="32" t="s">
        <v>4505</v>
      </c>
      <c r="B1919" s="33" t="s">
        <v>4506</v>
      </c>
      <c r="C1919" s="32" t="s">
        <v>9956</v>
      </c>
      <c r="D1919" s="34" t="s">
        <v>4507</v>
      </c>
      <c r="E1919" s="101">
        <v>0</v>
      </c>
    </row>
    <row r="1920" spans="1:5" ht="16.2" x14ac:dyDescent="0.35">
      <c r="A1920" s="32" t="s">
        <v>4508</v>
      </c>
      <c r="B1920" s="33" t="s">
        <v>4509</v>
      </c>
      <c r="C1920" s="32" t="s">
        <v>9957</v>
      </c>
      <c r="D1920" s="34" t="s">
        <v>4510</v>
      </c>
      <c r="E1920" s="101">
        <v>0</v>
      </c>
    </row>
    <row r="1921" spans="1:5" ht="16.2" x14ac:dyDescent="0.35">
      <c r="A1921" s="32" t="s">
        <v>4511</v>
      </c>
      <c r="B1921" s="33" t="s">
        <v>4512</v>
      </c>
      <c r="C1921" s="32" t="s">
        <v>9958</v>
      </c>
      <c r="D1921" s="34" t="s">
        <v>4513</v>
      </c>
      <c r="E1921" s="101">
        <v>3.3799999999999998E-4</v>
      </c>
    </row>
    <row r="1922" spans="1:5" ht="16.2" x14ac:dyDescent="0.35">
      <c r="A1922" s="32" t="s">
        <v>4514</v>
      </c>
      <c r="B1922" s="33" t="s">
        <v>4515</v>
      </c>
      <c r="C1922" s="32" t="s">
        <v>9959</v>
      </c>
      <c r="D1922" s="34" t="s">
        <v>4516</v>
      </c>
      <c r="E1922" s="101">
        <v>0</v>
      </c>
    </row>
    <row r="1923" spans="1:5" ht="16.2" x14ac:dyDescent="0.35">
      <c r="A1923" s="32" t="s">
        <v>4517</v>
      </c>
      <c r="B1923" s="33"/>
      <c r="C1923" s="32" t="s">
        <v>9960</v>
      </c>
      <c r="D1923" s="34" t="s">
        <v>4518</v>
      </c>
      <c r="E1923" s="101">
        <v>9.9999999999999995E-7</v>
      </c>
    </row>
    <row r="1924" spans="1:5" ht="16.2" x14ac:dyDescent="0.35">
      <c r="A1924" s="32" t="s">
        <v>4519</v>
      </c>
      <c r="B1924" s="33" t="s">
        <v>4520</v>
      </c>
      <c r="C1924" s="32" t="s">
        <v>9961</v>
      </c>
      <c r="D1924" s="34" t="s">
        <v>4521</v>
      </c>
      <c r="E1924" s="101">
        <v>5.9599999999999996E-4</v>
      </c>
    </row>
    <row r="1925" spans="1:5" ht="16.2" x14ac:dyDescent="0.35">
      <c r="A1925" s="32" t="s">
        <v>4522</v>
      </c>
      <c r="B1925" s="33"/>
      <c r="C1925" s="32" t="s">
        <v>9962</v>
      </c>
      <c r="D1925" s="34" t="s">
        <v>2106</v>
      </c>
      <c r="E1925" s="101">
        <v>1E-4</v>
      </c>
    </row>
    <row r="1926" spans="1:5" ht="16.2" x14ac:dyDescent="0.35">
      <c r="A1926" s="32" t="s">
        <v>4523</v>
      </c>
      <c r="B1926" s="33" t="s">
        <v>4524</v>
      </c>
      <c r="C1926" s="32" t="s">
        <v>9963</v>
      </c>
      <c r="D1926" s="34" t="s">
        <v>4525</v>
      </c>
      <c r="E1926" s="101">
        <v>9.9999999999999995E-7</v>
      </c>
    </row>
    <row r="1927" spans="1:5" ht="16.2" x14ac:dyDescent="0.35">
      <c r="A1927" s="32" t="s">
        <v>4526</v>
      </c>
      <c r="B1927" s="33" t="s">
        <v>4527</v>
      </c>
      <c r="C1927" s="32" t="s">
        <v>9964</v>
      </c>
      <c r="D1927" s="34" t="s">
        <v>564</v>
      </c>
      <c r="E1927" s="101">
        <v>3.4900000000000003E-4</v>
      </c>
    </row>
    <row r="1928" spans="1:5" ht="16.2" x14ac:dyDescent="0.35">
      <c r="A1928" s="32" t="s">
        <v>4528</v>
      </c>
      <c r="B1928" s="33" t="s">
        <v>4529</v>
      </c>
      <c r="C1928" s="32" t="s">
        <v>9965</v>
      </c>
      <c r="D1928" s="34" t="s">
        <v>4530</v>
      </c>
      <c r="E1928" s="101">
        <v>7.8700000000000005E-4</v>
      </c>
    </row>
    <row r="1929" spans="1:5" ht="16.2" x14ac:dyDescent="0.35">
      <c r="A1929" s="32" t="s">
        <v>4531</v>
      </c>
      <c r="B1929" s="33" t="s">
        <v>4532</v>
      </c>
      <c r="C1929" s="32" t="s">
        <v>9966</v>
      </c>
      <c r="D1929" s="34" t="s">
        <v>4533</v>
      </c>
      <c r="E1929" s="101">
        <v>3.0000000000000001E-5</v>
      </c>
    </row>
    <row r="1930" spans="1:5" ht="16.2" x14ac:dyDescent="0.35">
      <c r="A1930" s="32" t="s">
        <v>4534</v>
      </c>
      <c r="B1930" s="33"/>
      <c r="C1930" s="32" t="s">
        <v>4536</v>
      </c>
      <c r="D1930" s="34" t="s">
        <v>4535</v>
      </c>
      <c r="E1930" s="101">
        <v>8.4800000000000001E-4</v>
      </c>
    </row>
    <row r="1931" spans="1:5" ht="16.2" x14ac:dyDescent="0.35">
      <c r="A1931" s="32" t="s">
        <v>4537</v>
      </c>
      <c r="B1931" s="33" t="s">
        <v>4538</v>
      </c>
      <c r="C1931" s="32" t="s">
        <v>9967</v>
      </c>
      <c r="D1931" s="34" t="s">
        <v>4539</v>
      </c>
      <c r="E1931" s="101">
        <v>1.9999999999999999E-6</v>
      </c>
    </row>
    <row r="1932" spans="1:5" ht="16.2" x14ac:dyDescent="0.35">
      <c r="A1932" s="32" t="s">
        <v>4540</v>
      </c>
      <c r="B1932" s="33" t="s">
        <v>3940</v>
      </c>
      <c r="C1932" s="32" t="s">
        <v>9968</v>
      </c>
      <c r="D1932" s="34" t="s">
        <v>4541</v>
      </c>
      <c r="E1932" s="101">
        <v>3.1399999999999999E-4</v>
      </c>
    </row>
    <row r="1933" spans="1:5" ht="16.2" x14ac:dyDescent="0.35">
      <c r="A1933" s="32" t="s">
        <v>4542</v>
      </c>
      <c r="B1933" s="33"/>
      <c r="C1933" s="32" t="s">
        <v>4544</v>
      </c>
      <c r="D1933" s="34" t="s">
        <v>4543</v>
      </c>
      <c r="E1933" s="101">
        <v>1.0900000000000001E-4</v>
      </c>
    </row>
    <row r="1934" spans="1:5" ht="16.2" x14ac:dyDescent="0.35">
      <c r="A1934" s="32" t="s">
        <v>4545</v>
      </c>
      <c r="B1934" s="33"/>
      <c r="C1934" s="32" t="s">
        <v>4544</v>
      </c>
      <c r="D1934" s="34" t="s">
        <v>4543</v>
      </c>
      <c r="E1934" s="101">
        <v>5.71E-4</v>
      </c>
    </row>
    <row r="1935" spans="1:5" ht="16.2" x14ac:dyDescent="0.35">
      <c r="A1935" s="32" t="s">
        <v>4547</v>
      </c>
      <c r="B1935" s="33"/>
      <c r="C1935" s="32" t="s">
        <v>9969</v>
      </c>
      <c r="D1935" s="34" t="s">
        <v>8413</v>
      </c>
      <c r="E1935" s="101">
        <v>3.8400000000000001E-4</v>
      </c>
    </row>
    <row r="1936" spans="1:5" ht="16.2" x14ac:dyDescent="0.35">
      <c r="A1936" s="32" t="s">
        <v>4546</v>
      </c>
      <c r="B1936" s="33"/>
      <c r="C1936" s="32" t="s">
        <v>9969</v>
      </c>
      <c r="D1936" s="34" t="s">
        <v>8413</v>
      </c>
      <c r="E1936" s="101">
        <v>8.7999999999999998E-5</v>
      </c>
    </row>
    <row r="1937" spans="1:5" ht="16.2" x14ac:dyDescent="0.35">
      <c r="A1937" s="32" t="s">
        <v>4548</v>
      </c>
      <c r="B1937" s="33"/>
      <c r="C1937" s="32" t="s">
        <v>4550</v>
      </c>
      <c r="D1937" s="34" t="s">
        <v>4549</v>
      </c>
      <c r="E1937" s="101">
        <v>3.4200000000000002E-4</v>
      </c>
    </row>
    <row r="1938" spans="1:5" ht="16.2" x14ac:dyDescent="0.35">
      <c r="A1938" s="32" t="s">
        <v>4551</v>
      </c>
      <c r="B1938" s="33"/>
      <c r="C1938" s="32" t="s">
        <v>9970</v>
      </c>
      <c r="D1938" s="34" t="s">
        <v>4552</v>
      </c>
      <c r="E1938" s="101">
        <v>0</v>
      </c>
    </row>
    <row r="1939" spans="1:5" ht="16.2" x14ac:dyDescent="0.35">
      <c r="A1939" s="32" t="s">
        <v>4553</v>
      </c>
      <c r="B1939" s="33" t="s">
        <v>4554</v>
      </c>
      <c r="C1939" s="32" t="s">
        <v>4556</v>
      </c>
      <c r="D1939" s="34" t="s">
        <v>4555</v>
      </c>
      <c r="E1939" s="101">
        <v>6.78E-4</v>
      </c>
    </row>
    <row r="1940" spans="1:5" ht="16.2" x14ac:dyDescent="0.35">
      <c r="A1940" s="32" t="s">
        <v>4557</v>
      </c>
      <c r="B1940" s="33" t="s">
        <v>4558</v>
      </c>
      <c r="C1940" s="32" t="s">
        <v>9971</v>
      </c>
      <c r="D1940" s="34" t="s">
        <v>4559</v>
      </c>
      <c r="E1940" s="101">
        <v>1.9999999999999999E-6</v>
      </c>
    </row>
    <row r="1941" spans="1:5" ht="16.2" x14ac:dyDescent="0.35">
      <c r="A1941" s="32" t="s">
        <v>4560</v>
      </c>
      <c r="B1941" s="33" t="s">
        <v>4561</v>
      </c>
      <c r="C1941" s="32" t="s">
        <v>9972</v>
      </c>
      <c r="D1941" s="34" t="s">
        <v>4562</v>
      </c>
      <c r="E1941" s="101">
        <v>6.7999999999999999E-5</v>
      </c>
    </row>
    <row r="1942" spans="1:5" ht="16.2" x14ac:dyDescent="0.35">
      <c r="A1942" s="32" t="s">
        <v>4563</v>
      </c>
      <c r="B1942" s="33" t="s">
        <v>4564</v>
      </c>
      <c r="C1942" s="32" t="s">
        <v>9973</v>
      </c>
      <c r="D1942" s="34" t="s">
        <v>4565</v>
      </c>
      <c r="E1942" s="101">
        <v>7.7800000000000005E-4</v>
      </c>
    </row>
    <row r="1943" spans="1:5" ht="16.2" x14ac:dyDescent="0.35">
      <c r="A1943" s="32" t="s">
        <v>4569</v>
      </c>
      <c r="B1943" s="33" t="s">
        <v>4570</v>
      </c>
      <c r="C1943" s="32" t="s">
        <v>9974</v>
      </c>
      <c r="D1943" s="34" t="s">
        <v>4571</v>
      </c>
      <c r="E1943" s="101">
        <v>5.6300000000000002E-4</v>
      </c>
    </row>
    <row r="1944" spans="1:5" ht="16.2" x14ac:dyDescent="0.35">
      <c r="A1944" s="32" t="s">
        <v>4572</v>
      </c>
      <c r="B1944" s="33"/>
      <c r="C1944" s="32" t="s">
        <v>4573</v>
      </c>
      <c r="D1944" s="34" t="s">
        <v>8560</v>
      </c>
      <c r="E1944" s="101">
        <v>3.0000000000000001E-6</v>
      </c>
    </row>
    <row r="1945" spans="1:5" ht="16.2" x14ac:dyDescent="0.35">
      <c r="A1945" s="32" t="s">
        <v>4574</v>
      </c>
      <c r="B1945" s="33" t="s">
        <v>4575</v>
      </c>
      <c r="C1945" s="32" t="s">
        <v>9975</v>
      </c>
      <c r="D1945" s="34" t="s">
        <v>4576</v>
      </c>
      <c r="E1945" s="101">
        <v>4.6999999999999997E-5</v>
      </c>
    </row>
    <row r="1946" spans="1:5" ht="16.2" x14ac:dyDescent="0.35">
      <c r="A1946" s="32" t="s">
        <v>4579</v>
      </c>
      <c r="B1946" s="33"/>
      <c r="C1946" s="32" t="s">
        <v>9976</v>
      </c>
      <c r="D1946" s="34" t="s">
        <v>4580</v>
      </c>
      <c r="E1946" s="101">
        <v>4.5000000000000003E-5</v>
      </c>
    </row>
    <row r="1947" spans="1:5" ht="16.2" x14ac:dyDescent="0.35">
      <c r="A1947" s="32" t="s">
        <v>4581</v>
      </c>
      <c r="B1947" s="33" t="s">
        <v>4582</v>
      </c>
      <c r="C1947" s="32" t="s">
        <v>9976</v>
      </c>
      <c r="D1947" s="34" t="s">
        <v>4578</v>
      </c>
      <c r="E1947" s="101">
        <v>4.3899999999999999E-4</v>
      </c>
    </row>
    <row r="1948" spans="1:5" ht="16.2" x14ac:dyDescent="0.35">
      <c r="A1948" s="32" t="s">
        <v>4577</v>
      </c>
      <c r="B1948" s="33"/>
      <c r="C1948" s="32" t="s">
        <v>9976</v>
      </c>
      <c r="D1948" s="34" t="s">
        <v>4578</v>
      </c>
      <c r="E1948" s="101">
        <v>3.0000000000000001E-6</v>
      </c>
    </row>
    <row r="1949" spans="1:5" ht="16.2" x14ac:dyDescent="0.35">
      <c r="A1949" s="32" t="s">
        <v>4583</v>
      </c>
      <c r="B1949" s="33"/>
      <c r="C1949" s="32" t="s">
        <v>9977</v>
      </c>
      <c r="D1949" s="34" t="s">
        <v>8561</v>
      </c>
      <c r="E1949" s="101">
        <v>1.1900000000000001E-4</v>
      </c>
    </row>
    <row r="1950" spans="1:5" ht="16.2" x14ac:dyDescent="0.35">
      <c r="A1950" s="32" t="s">
        <v>4584</v>
      </c>
      <c r="B1950" s="33" t="s">
        <v>4585</v>
      </c>
      <c r="C1950" s="32" t="s">
        <v>9978</v>
      </c>
      <c r="D1950" s="34" t="s">
        <v>4586</v>
      </c>
      <c r="E1950" s="101">
        <v>0</v>
      </c>
    </row>
    <row r="1951" spans="1:5" ht="16.2" x14ac:dyDescent="0.35">
      <c r="A1951" s="32" t="s">
        <v>4587</v>
      </c>
      <c r="B1951" s="33"/>
      <c r="C1951" s="32" t="s">
        <v>9979</v>
      </c>
      <c r="D1951" s="34" t="s">
        <v>4588</v>
      </c>
      <c r="E1951" s="101">
        <v>7.2499999999999995E-4</v>
      </c>
    </row>
    <row r="1952" spans="1:5" ht="16.2" x14ac:dyDescent="0.35">
      <c r="A1952" s="32" t="s">
        <v>4589</v>
      </c>
      <c r="B1952" s="33" t="s">
        <v>4590</v>
      </c>
      <c r="C1952" s="32" t="s">
        <v>9980</v>
      </c>
      <c r="D1952" s="34" t="s">
        <v>4591</v>
      </c>
      <c r="E1952" s="101">
        <v>4.46E-4</v>
      </c>
    </row>
    <row r="1953" spans="1:5" ht="16.2" x14ac:dyDescent="0.35">
      <c r="A1953" s="32" t="s">
        <v>4592</v>
      </c>
      <c r="B1953" s="33"/>
      <c r="C1953" s="32" t="s">
        <v>9981</v>
      </c>
      <c r="D1953" s="34" t="s">
        <v>8562</v>
      </c>
      <c r="E1953" s="101">
        <v>3.3E-4</v>
      </c>
    </row>
    <row r="1954" spans="1:5" ht="16.2" x14ac:dyDescent="0.35">
      <c r="A1954" s="32" t="s">
        <v>4593</v>
      </c>
      <c r="B1954" s="33"/>
      <c r="C1954" s="32" t="s">
        <v>9982</v>
      </c>
      <c r="D1954" s="34" t="s">
        <v>4594</v>
      </c>
      <c r="E1954" s="101">
        <v>1.7899999999999999E-4</v>
      </c>
    </row>
    <row r="1955" spans="1:5" ht="16.2" x14ac:dyDescent="0.35">
      <c r="A1955" s="32" t="s">
        <v>4595</v>
      </c>
      <c r="B1955" s="33"/>
      <c r="C1955" s="32" t="s">
        <v>4596</v>
      </c>
      <c r="D1955" s="34" t="s">
        <v>8278</v>
      </c>
      <c r="E1955" s="101">
        <v>9.2E-5</v>
      </c>
    </row>
    <row r="1956" spans="1:5" ht="16.2" x14ac:dyDescent="0.35">
      <c r="A1956" s="32" t="s">
        <v>4597</v>
      </c>
      <c r="B1956" s="33" t="s">
        <v>4598</v>
      </c>
      <c r="C1956" s="32" t="s">
        <v>4600</v>
      </c>
      <c r="D1956" s="34" t="s">
        <v>4599</v>
      </c>
      <c r="E1956" s="101">
        <v>5.9000000000000003E-4</v>
      </c>
    </row>
    <row r="1957" spans="1:5" ht="16.2" x14ac:dyDescent="0.35">
      <c r="A1957" s="32" t="s">
        <v>4601</v>
      </c>
      <c r="B1957" s="33" t="s">
        <v>4602</v>
      </c>
      <c r="C1957" s="32" t="s">
        <v>9983</v>
      </c>
      <c r="D1957" s="34" t="s">
        <v>4603</v>
      </c>
      <c r="E1957" s="101">
        <v>7.1199999999999996E-4</v>
      </c>
    </row>
    <row r="1958" spans="1:5" ht="16.2" x14ac:dyDescent="0.35">
      <c r="A1958" s="32" t="s">
        <v>4604</v>
      </c>
      <c r="B1958" s="33" t="s">
        <v>4605</v>
      </c>
      <c r="C1958" s="32" t="s">
        <v>4607</v>
      </c>
      <c r="D1958" s="34" t="s">
        <v>4606</v>
      </c>
      <c r="E1958" s="101">
        <v>5.0000000000000004E-6</v>
      </c>
    </row>
    <row r="1959" spans="1:5" ht="16.2" x14ac:dyDescent="0.35">
      <c r="A1959" s="32" t="s">
        <v>4608</v>
      </c>
      <c r="B1959" s="33" t="s">
        <v>4609</v>
      </c>
      <c r="C1959" s="32" t="s">
        <v>9984</v>
      </c>
      <c r="D1959" s="34" t="s">
        <v>4610</v>
      </c>
      <c r="E1959" s="101">
        <v>9.9999999999999995E-7</v>
      </c>
    </row>
    <row r="1960" spans="1:5" ht="16.2" x14ac:dyDescent="0.35">
      <c r="A1960" s="32" t="s">
        <v>4611</v>
      </c>
      <c r="B1960" s="33"/>
      <c r="C1960" s="32" t="s">
        <v>9985</v>
      </c>
      <c r="D1960" s="34" t="s">
        <v>4612</v>
      </c>
      <c r="E1960" s="101">
        <v>6.0000000000000002E-6</v>
      </c>
    </row>
    <row r="1961" spans="1:5" ht="16.2" x14ac:dyDescent="0.35">
      <c r="A1961" s="32" t="s">
        <v>4613</v>
      </c>
      <c r="B1961" s="33" t="s">
        <v>3960</v>
      </c>
      <c r="C1961" s="32" t="s">
        <v>4615</v>
      </c>
      <c r="D1961" s="34" t="s">
        <v>4614</v>
      </c>
      <c r="E1961" s="101">
        <v>3.1000000000000001E-5</v>
      </c>
    </row>
    <row r="1962" spans="1:5" ht="16.2" x14ac:dyDescent="0.35">
      <c r="A1962" s="32" t="s">
        <v>4616</v>
      </c>
      <c r="B1962" s="33" t="s">
        <v>4617</v>
      </c>
      <c r="C1962" s="32" t="s">
        <v>9986</v>
      </c>
      <c r="D1962" s="34" t="s">
        <v>4618</v>
      </c>
      <c r="E1962" s="101">
        <v>8.3999999999999995E-5</v>
      </c>
    </row>
    <row r="1963" spans="1:5" ht="16.2" x14ac:dyDescent="0.35">
      <c r="A1963" s="32" t="s">
        <v>4619</v>
      </c>
      <c r="B1963" s="33"/>
      <c r="C1963" s="32" t="s">
        <v>9987</v>
      </c>
      <c r="D1963" s="34" t="s">
        <v>4620</v>
      </c>
      <c r="E1963" s="101">
        <v>2.8299999999999999E-4</v>
      </c>
    </row>
    <row r="1964" spans="1:5" ht="16.2" x14ac:dyDescent="0.35">
      <c r="A1964" s="32" t="s">
        <v>4621</v>
      </c>
      <c r="B1964" s="33"/>
      <c r="C1964" s="32" t="s">
        <v>9988</v>
      </c>
      <c r="D1964" s="34" t="s">
        <v>8414</v>
      </c>
      <c r="E1964" s="101">
        <v>4.6999999999999997E-5</v>
      </c>
    </row>
    <row r="1965" spans="1:5" ht="16.2" x14ac:dyDescent="0.35">
      <c r="A1965" s="32" t="s">
        <v>4622</v>
      </c>
      <c r="B1965" s="33" t="s">
        <v>4623</v>
      </c>
      <c r="C1965" s="32" t="s">
        <v>9989</v>
      </c>
      <c r="D1965" s="34" t="s">
        <v>4624</v>
      </c>
      <c r="E1965" s="101">
        <v>4.1E-5</v>
      </c>
    </row>
    <row r="1966" spans="1:5" ht="16.2" x14ac:dyDescent="0.35">
      <c r="A1966" s="32" t="s">
        <v>4625</v>
      </c>
      <c r="B1966" s="33" t="s">
        <v>4626</v>
      </c>
      <c r="C1966" s="32" t="s">
        <v>8971</v>
      </c>
      <c r="D1966" s="34" t="s">
        <v>4627</v>
      </c>
      <c r="E1966" s="101">
        <v>3.9999999999999998E-6</v>
      </c>
    </row>
    <row r="1967" spans="1:5" ht="16.2" x14ac:dyDescent="0.35">
      <c r="A1967" s="32" t="s">
        <v>4628</v>
      </c>
      <c r="B1967" s="33"/>
      <c r="C1967" s="32" t="s">
        <v>9990</v>
      </c>
      <c r="D1967" s="34" t="s">
        <v>8563</v>
      </c>
      <c r="E1967" s="101">
        <v>1.9999999999999999E-6</v>
      </c>
    </row>
    <row r="1968" spans="1:5" ht="16.2" x14ac:dyDescent="0.35">
      <c r="A1968" s="32" t="s">
        <v>4629</v>
      </c>
      <c r="B1968" s="33" t="s">
        <v>4630</v>
      </c>
      <c r="C1968" s="32" t="s">
        <v>4631</v>
      </c>
      <c r="D1968" s="34" t="s">
        <v>4234</v>
      </c>
      <c r="E1968" s="101">
        <v>0</v>
      </c>
    </row>
    <row r="1969" spans="1:5" ht="16.2" x14ac:dyDescent="0.35">
      <c r="A1969" s="32" t="s">
        <v>4632</v>
      </c>
      <c r="B1969" s="33"/>
      <c r="C1969" s="32" t="s">
        <v>9991</v>
      </c>
      <c r="D1969" s="34" t="s">
        <v>4633</v>
      </c>
      <c r="E1969" s="101">
        <v>5.0000000000000004E-6</v>
      </c>
    </row>
    <row r="1970" spans="1:5" ht="16.2" x14ac:dyDescent="0.35">
      <c r="A1970" s="32" t="s">
        <v>4634</v>
      </c>
      <c r="B1970" s="33" t="s">
        <v>4635</v>
      </c>
      <c r="C1970" s="32" t="s">
        <v>9992</v>
      </c>
      <c r="D1970" s="34" t="s">
        <v>4636</v>
      </c>
      <c r="E1970" s="101">
        <v>5.5400000000000002E-4</v>
      </c>
    </row>
    <row r="1971" spans="1:5" ht="16.2" x14ac:dyDescent="0.35">
      <c r="A1971" s="32" t="s">
        <v>4637</v>
      </c>
      <c r="B1971" s="33" t="s">
        <v>4638</v>
      </c>
      <c r="C1971" s="32" t="s">
        <v>9993</v>
      </c>
      <c r="D1971" s="34" t="s">
        <v>3987</v>
      </c>
      <c r="E1971" s="101">
        <v>2.34E-4</v>
      </c>
    </row>
    <row r="1972" spans="1:5" ht="16.2" x14ac:dyDescent="0.35">
      <c r="A1972" s="32" t="s">
        <v>4639</v>
      </c>
      <c r="B1972" s="33" t="s">
        <v>4640</v>
      </c>
      <c r="C1972" s="32" t="s">
        <v>9994</v>
      </c>
      <c r="D1972" s="34" t="s">
        <v>4641</v>
      </c>
      <c r="E1972" s="101">
        <v>4.3999999999999999E-5</v>
      </c>
    </row>
    <row r="1973" spans="1:5" ht="16.2" x14ac:dyDescent="0.35">
      <c r="A1973" s="32" t="s">
        <v>4642</v>
      </c>
      <c r="B1973" s="33" t="s">
        <v>4640</v>
      </c>
      <c r="C1973" s="32" t="s">
        <v>9995</v>
      </c>
      <c r="D1973" s="34" t="s">
        <v>4643</v>
      </c>
      <c r="E1973" s="101">
        <v>7.3999999999999996E-5</v>
      </c>
    </row>
    <row r="1974" spans="1:5" ht="16.2" x14ac:dyDescent="0.35">
      <c r="A1974" s="32" t="s">
        <v>4644</v>
      </c>
      <c r="B1974" s="33" t="s">
        <v>4645</v>
      </c>
      <c r="C1974" s="32" t="s">
        <v>4647</v>
      </c>
      <c r="D1974" s="34" t="s">
        <v>4646</v>
      </c>
      <c r="E1974" s="101">
        <v>9.9999999999999995E-7</v>
      </c>
    </row>
    <row r="1975" spans="1:5" ht="16.2" x14ac:dyDescent="0.35">
      <c r="A1975" s="32" t="s">
        <v>4648</v>
      </c>
      <c r="B1975" s="33" t="s">
        <v>4649</v>
      </c>
      <c r="C1975" s="32" t="s">
        <v>9996</v>
      </c>
      <c r="D1975" s="34" t="s">
        <v>4650</v>
      </c>
      <c r="E1975" s="101">
        <v>1.9100000000000001E-4</v>
      </c>
    </row>
    <row r="1976" spans="1:5" ht="16.2" x14ac:dyDescent="0.35">
      <c r="A1976" s="32" t="s">
        <v>4651</v>
      </c>
      <c r="B1976" s="33"/>
      <c r="C1976" s="32" t="s">
        <v>9997</v>
      </c>
      <c r="D1976" s="34" t="s">
        <v>8564</v>
      </c>
      <c r="E1976" s="101">
        <v>4.8899999999999996E-4</v>
      </c>
    </row>
    <row r="1977" spans="1:5" ht="16.2" x14ac:dyDescent="0.35">
      <c r="A1977" s="32" t="s">
        <v>4652</v>
      </c>
      <c r="B1977" s="33" t="s">
        <v>4653</v>
      </c>
      <c r="C1977" s="32" t="s">
        <v>9998</v>
      </c>
      <c r="D1977" s="34" t="s">
        <v>4654</v>
      </c>
      <c r="E1977" s="101">
        <v>1.1900000000000001E-4</v>
      </c>
    </row>
    <row r="1978" spans="1:5" ht="16.2" x14ac:dyDescent="0.35">
      <c r="A1978" s="32" t="s">
        <v>4655</v>
      </c>
      <c r="B1978" s="33" t="s">
        <v>4656</v>
      </c>
      <c r="C1978" s="32" t="s">
        <v>9999</v>
      </c>
      <c r="D1978" s="34" t="s">
        <v>4657</v>
      </c>
      <c r="E1978" s="101">
        <v>3.2000000000000003E-4</v>
      </c>
    </row>
    <row r="1979" spans="1:5" ht="16.2" x14ac:dyDescent="0.35">
      <c r="A1979" s="32" t="s">
        <v>4658</v>
      </c>
      <c r="B1979" s="33"/>
      <c r="C1979" s="32" t="s">
        <v>10000</v>
      </c>
      <c r="D1979" s="34" t="s">
        <v>4659</v>
      </c>
      <c r="E1979" s="101">
        <v>5.0000000000000004E-6</v>
      </c>
    </row>
    <row r="1980" spans="1:5" ht="16.2" x14ac:dyDescent="0.35">
      <c r="A1980" s="32" t="s">
        <v>4660</v>
      </c>
      <c r="B1980" s="33"/>
      <c r="C1980" s="32" t="s">
        <v>10001</v>
      </c>
      <c r="D1980" s="34" t="s">
        <v>4661</v>
      </c>
      <c r="E1980" s="101">
        <v>8.3999999999999995E-5</v>
      </c>
    </row>
    <row r="1981" spans="1:5" ht="16.2" x14ac:dyDescent="0.35">
      <c r="A1981" s="32" t="s">
        <v>4662</v>
      </c>
      <c r="B1981" s="33" t="s">
        <v>4663</v>
      </c>
      <c r="C1981" s="32" t="s">
        <v>10002</v>
      </c>
      <c r="D1981" s="34" t="s">
        <v>4664</v>
      </c>
      <c r="E1981" s="101">
        <v>9.0000000000000006E-5</v>
      </c>
    </row>
    <row r="1982" spans="1:5" ht="16.2" x14ac:dyDescent="0.35">
      <c r="A1982" s="32" t="s">
        <v>4665</v>
      </c>
      <c r="B1982" s="33" t="s">
        <v>4666</v>
      </c>
      <c r="C1982" s="32" t="s">
        <v>10003</v>
      </c>
      <c r="D1982" s="34" t="s">
        <v>4667</v>
      </c>
      <c r="E1982" s="101">
        <v>2.52E-4</v>
      </c>
    </row>
    <row r="1983" spans="1:5" ht="16.2" x14ac:dyDescent="0.35">
      <c r="A1983" s="32" t="s">
        <v>4668</v>
      </c>
      <c r="B1983" s="33"/>
      <c r="C1983" s="32" t="s">
        <v>10004</v>
      </c>
      <c r="D1983" s="34" t="s">
        <v>4669</v>
      </c>
      <c r="E1983" s="101">
        <v>7.9999999999999996E-6</v>
      </c>
    </row>
    <row r="1984" spans="1:5" ht="16.2" x14ac:dyDescent="0.35">
      <c r="A1984" s="32" t="s">
        <v>4670</v>
      </c>
      <c r="B1984" s="33" t="s">
        <v>4671</v>
      </c>
      <c r="C1984" s="32" t="s">
        <v>4673</v>
      </c>
      <c r="D1984" s="34" t="s">
        <v>4672</v>
      </c>
      <c r="E1984" s="101">
        <v>9.8900000000000008E-4</v>
      </c>
    </row>
    <row r="1985" spans="1:5" ht="16.2" x14ac:dyDescent="0.35">
      <c r="A1985" s="32" t="s">
        <v>4674</v>
      </c>
      <c r="B1985" s="33"/>
      <c r="C1985" s="32" t="s">
        <v>4676</v>
      </c>
      <c r="D1985" s="34" t="s">
        <v>4675</v>
      </c>
      <c r="E1985" s="101">
        <v>1.5300000000000001E-4</v>
      </c>
    </row>
    <row r="1986" spans="1:5" ht="16.2" x14ac:dyDescent="0.35">
      <c r="A1986" s="32" t="s">
        <v>4677</v>
      </c>
      <c r="B1986" s="33" t="s">
        <v>4678</v>
      </c>
      <c r="C1986" s="32" t="s">
        <v>10005</v>
      </c>
      <c r="D1986" s="34" t="s">
        <v>3535</v>
      </c>
      <c r="E1986" s="101">
        <v>4.1E-5</v>
      </c>
    </row>
    <row r="1987" spans="1:5" ht="16.2" x14ac:dyDescent="0.35">
      <c r="A1987" s="32" t="s">
        <v>4679</v>
      </c>
      <c r="B1987" s="33"/>
      <c r="C1987" s="32" t="s">
        <v>4680</v>
      </c>
      <c r="D1987" s="34" t="s">
        <v>4141</v>
      </c>
      <c r="E1987" s="101">
        <v>0</v>
      </c>
    </row>
    <row r="1988" spans="1:5" ht="16.2" x14ac:dyDescent="0.35">
      <c r="A1988" s="32" t="s">
        <v>4681</v>
      </c>
      <c r="B1988" s="33" t="s">
        <v>4682</v>
      </c>
      <c r="C1988" s="32" t="s">
        <v>10006</v>
      </c>
      <c r="D1988" s="34" t="s">
        <v>4683</v>
      </c>
      <c r="E1988" s="101">
        <v>6.7500000000000004E-4</v>
      </c>
    </row>
    <row r="1989" spans="1:5" ht="16.2" x14ac:dyDescent="0.35">
      <c r="A1989" s="32" t="s">
        <v>4684</v>
      </c>
      <c r="B1989" s="33" t="s">
        <v>4685</v>
      </c>
      <c r="C1989" s="32" t="s">
        <v>10007</v>
      </c>
      <c r="D1989" s="34" t="s">
        <v>4686</v>
      </c>
      <c r="E1989" s="101">
        <v>5.0000000000000002E-5</v>
      </c>
    </row>
    <row r="1990" spans="1:5" ht="16.2" x14ac:dyDescent="0.35">
      <c r="A1990" s="32" t="s">
        <v>4687</v>
      </c>
      <c r="B1990" s="33" t="s">
        <v>4688</v>
      </c>
      <c r="C1990" s="32" t="s">
        <v>4690</v>
      </c>
      <c r="D1990" s="34" t="s">
        <v>4689</v>
      </c>
      <c r="E1990" s="101">
        <v>0</v>
      </c>
    </row>
    <row r="1991" spans="1:5" ht="16.2" x14ac:dyDescent="0.35">
      <c r="A1991" s="32" t="s">
        <v>4691</v>
      </c>
      <c r="B1991" s="33" t="s">
        <v>4692</v>
      </c>
      <c r="C1991" s="32" t="s">
        <v>10008</v>
      </c>
      <c r="D1991" s="34" t="s">
        <v>4693</v>
      </c>
      <c r="E1991" s="101">
        <v>4.4900000000000002E-4</v>
      </c>
    </row>
    <row r="1992" spans="1:5" ht="16.2" x14ac:dyDescent="0.35">
      <c r="A1992" s="32" t="s">
        <v>4694</v>
      </c>
      <c r="B1992" s="33" t="s">
        <v>4695</v>
      </c>
      <c r="C1992" s="32" t="s">
        <v>10009</v>
      </c>
      <c r="D1992" s="34" t="s">
        <v>4696</v>
      </c>
      <c r="E1992" s="101">
        <v>0</v>
      </c>
    </row>
    <row r="1993" spans="1:5" ht="16.2" x14ac:dyDescent="0.35">
      <c r="A1993" s="32" t="s">
        <v>4697</v>
      </c>
      <c r="B1993" s="33" t="s">
        <v>3814</v>
      </c>
      <c r="C1993" s="32" t="s">
        <v>4698</v>
      </c>
      <c r="D1993" s="34" t="s">
        <v>8565</v>
      </c>
      <c r="E1993" s="101">
        <v>0</v>
      </c>
    </row>
    <row r="1994" spans="1:5" ht="16.2" x14ac:dyDescent="0.35">
      <c r="A1994" s="32" t="s">
        <v>4699</v>
      </c>
      <c r="B1994" s="33" t="s">
        <v>3814</v>
      </c>
      <c r="C1994" s="32" t="s">
        <v>10010</v>
      </c>
      <c r="D1994" s="34" t="s">
        <v>4700</v>
      </c>
      <c r="E1994" s="101">
        <v>3.2600000000000001E-4</v>
      </c>
    </row>
    <row r="1995" spans="1:5" ht="16.2" x14ac:dyDescent="0.35">
      <c r="A1995" s="32" t="s">
        <v>4702</v>
      </c>
      <c r="B1995" s="33"/>
      <c r="C1995" s="32" t="s">
        <v>10011</v>
      </c>
      <c r="D1995" s="34" t="s">
        <v>8415</v>
      </c>
      <c r="E1995" s="101">
        <v>2.6699999999999998E-4</v>
      </c>
    </row>
    <row r="1996" spans="1:5" ht="16.2" x14ac:dyDescent="0.35">
      <c r="A1996" s="32" t="s">
        <v>4701</v>
      </c>
      <c r="B1996" s="33"/>
      <c r="C1996" s="32" t="s">
        <v>10011</v>
      </c>
      <c r="D1996" s="34" t="s">
        <v>8415</v>
      </c>
      <c r="E1996" s="101">
        <v>1.7E-5</v>
      </c>
    </row>
    <row r="1997" spans="1:5" ht="16.2" x14ac:dyDescent="0.35">
      <c r="A1997" s="32" t="s">
        <v>4703</v>
      </c>
      <c r="B1997" s="33" t="s">
        <v>4704</v>
      </c>
      <c r="C1997" s="32" t="s">
        <v>10012</v>
      </c>
      <c r="D1997" s="34" t="s">
        <v>4705</v>
      </c>
      <c r="E1997" s="101">
        <v>9.9999999999999995E-7</v>
      </c>
    </row>
    <row r="1998" spans="1:5" ht="16.2" x14ac:dyDescent="0.35">
      <c r="A1998" s="32" t="s">
        <v>4706</v>
      </c>
      <c r="B1998" s="33" t="s">
        <v>4707</v>
      </c>
      <c r="C1998" s="32" t="s">
        <v>10013</v>
      </c>
      <c r="D1998" s="34" t="s">
        <v>4708</v>
      </c>
      <c r="E1998" s="101">
        <v>0</v>
      </c>
    </row>
    <row r="1999" spans="1:5" ht="16.2" x14ac:dyDescent="0.35">
      <c r="A1999" s="32" t="s">
        <v>4709</v>
      </c>
      <c r="B1999" s="33" t="s">
        <v>4710</v>
      </c>
      <c r="C1999" s="32" t="s">
        <v>10014</v>
      </c>
      <c r="D1999" s="34" t="s">
        <v>610</v>
      </c>
      <c r="E1999" s="101">
        <v>4.8999999999999998E-5</v>
      </c>
    </row>
    <row r="2000" spans="1:5" ht="16.2" x14ac:dyDescent="0.35">
      <c r="A2000" s="32" t="s">
        <v>4711</v>
      </c>
      <c r="B2000" s="33" t="s">
        <v>4712</v>
      </c>
      <c r="C2000" s="32" t="s">
        <v>10015</v>
      </c>
      <c r="D2000" s="34" t="s">
        <v>4713</v>
      </c>
      <c r="E2000" s="101">
        <v>5.2300000000000003E-4</v>
      </c>
    </row>
    <row r="2001" spans="1:5" ht="16.2" x14ac:dyDescent="0.35">
      <c r="A2001" s="32" t="s">
        <v>4714</v>
      </c>
      <c r="B2001" s="33" t="s">
        <v>4715</v>
      </c>
      <c r="C2001" s="32" t="s">
        <v>10016</v>
      </c>
      <c r="D2001" s="34" t="s">
        <v>4716</v>
      </c>
      <c r="E2001" s="101">
        <v>1.9999999999999999E-6</v>
      </c>
    </row>
    <row r="2002" spans="1:5" ht="16.2" x14ac:dyDescent="0.35">
      <c r="A2002" s="32" t="s">
        <v>4717</v>
      </c>
      <c r="B2002" s="33" t="s">
        <v>4718</v>
      </c>
      <c r="C2002" s="32" t="s">
        <v>10017</v>
      </c>
      <c r="D2002" s="34" t="s">
        <v>3549</v>
      </c>
      <c r="E2002" s="101">
        <v>5.0000000000000004E-6</v>
      </c>
    </row>
    <row r="2003" spans="1:5" ht="16.2" x14ac:dyDescent="0.35">
      <c r="A2003" s="32" t="s">
        <v>4722</v>
      </c>
      <c r="B2003" s="33" t="s">
        <v>4720</v>
      </c>
      <c r="C2003" s="32" t="s">
        <v>10018</v>
      </c>
      <c r="D2003" s="34" t="s">
        <v>4721</v>
      </c>
      <c r="E2003" s="101">
        <v>6.9999999999999994E-5</v>
      </c>
    </row>
    <row r="2004" spans="1:5" ht="16.2" x14ac:dyDescent="0.35">
      <c r="A2004" s="32" t="s">
        <v>4719</v>
      </c>
      <c r="B2004" s="33" t="s">
        <v>4720</v>
      </c>
      <c r="C2004" s="32" t="s">
        <v>10018</v>
      </c>
      <c r="D2004" s="34" t="s">
        <v>4721</v>
      </c>
      <c r="E2004" s="101">
        <v>0</v>
      </c>
    </row>
    <row r="2005" spans="1:5" ht="16.2" x14ac:dyDescent="0.35">
      <c r="A2005" s="32" t="s">
        <v>4723</v>
      </c>
      <c r="B2005" s="33" t="s">
        <v>4335</v>
      </c>
      <c r="C2005" s="32" t="s">
        <v>10019</v>
      </c>
      <c r="D2005" s="34" t="s">
        <v>4724</v>
      </c>
      <c r="E2005" s="101">
        <v>8.0699999999999999E-4</v>
      </c>
    </row>
    <row r="2006" spans="1:5" ht="16.2" x14ac:dyDescent="0.35">
      <c r="A2006" s="32" t="s">
        <v>4725</v>
      </c>
      <c r="B2006" s="33"/>
      <c r="C2006" s="32" t="s">
        <v>4727</v>
      </c>
      <c r="D2006" s="34" t="s">
        <v>4726</v>
      </c>
      <c r="E2006" s="101">
        <v>5.4100000000000003E-4</v>
      </c>
    </row>
    <row r="2007" spans="1:5" ht="16.2" x14ac:dyDescent="0.35">
      <c r="A2007" s="32" t="s">
        <v>4728</v>
      </c>
      <c r="B2007" s="33" t="s">
        <v>4729</v>
      </c>
      <c r="C2007" s="32" t="s">
        <v>10020</v>
      </c>
      <c r="D2007" s="34" t="s">
        <v>4730</v>
      </c>
      <c r="E2007" s="101">
        <v>3.9999999999999998E-6</v>
      </c>
    </row>
    <row r="2008" spans="1:5" ht="16.2" x14ac:dyDescent="0.35">
      <c r="A2008" s="32" t="s">
        <v>4731</v>
      </c>
      <c r="B2008" s="33" t="s">
        <v>4732</v>
      </c>
      <c r="C2008" s="32" t="s">
        <v>4734</v>
      </c>
      <c r="D2008" s="34" t="s">
        <v>4733</v>
      </c>
      <c r="E2008" s="101">
        <v>0</v>
      </c>
    </row>
    <row r="2009" spans="1:5" ht="16.2" x14ac:dyDescent="0.35">
      <c r="A2009" s="32" t="s">
        <v>4735</v>
      </c>
      <c r="B2009" s="33" t="s">
        <v>4736</v>
      </c>
      <c r="C2009" s="32" t="s">
        <v>10021</v>
      </c>
      <c r="D2009" s="34" t="s">
        <v>4737</v>
      </c>
      <c r="E2009" s="101">
        <v>7.8700000000000005E-4</v>
      </c>
    </row>
    <row r="2010" spans="1:5" ht="16.2" x14ac:dyDescent="0.35">
      <c r="A2010" s="32" t="s">
        <v>4738</v>
      </c>
      <c r="B2010" s="33"/>
      <c r="C2010" s="32" t="s">
        <v>10022</v>
      </c>
      <c r="D2010" s="34" t="s">
        <v>4739</v>
      </c>
      <c r="E2010" s="101">
        <v>0</v>
      </c>
    </row>
    <row r="2011" spans="1:5" ht="16.2" x14ac:dyDescent="0.35">
      <c r="A2011" s="32" t="s">
        <v>4740</v>
      </c>
      <c r="B2011" s="33"/>
      <c r="C2011" s="32" t="s">
        <v>4741</v>
      </c>
      <c r="D2011" s="34" t="s">
        <v>8416</v>
      </c>
      <c r="E2011" s="101">
        <v>1.55E-4</v>
      </c>
    </row>
    <row r="2012" spans="1:5" ht="16.2" x14ac:dyDescent="0.35">
      <c r="A2012" s="32" t="s">
        <v>4742</v>
      </c>
      <c r="B2012" s="33" t="s">
        <v>4743</v>
      </c>
      <c r="C2012" s="32" t="s">
        <v>10023</v>
      </c>
      <c r="D2012" s="34" t="s">
        <v>4744</v>
      </c>
      <c r="E2012" s="101">
        <v>5.0000000000000004E-6</v>
      </c>
    </row>
    <row r="2013" spans="1:5" ht="16.2" x14ac:dyDescent="0.35">
      <c r="A2013" s="32" t="s">
        <v>4745</v>
      </c>
      <c r="B2013" s="33" t="s">
        <v>4746</v>
      </c>
      <c r="C2013" s="32" t="s">
        <v>10024</v>
      </c>
      <c r="D2013" s="34" t="s">
        <v>4747</v>
      </c>
      <c r="E2013" s="101">
        <v>9.9999999999999995E-7</v>
      </c>
    </row>
    <row r="2014" spans="1:5" ht="16.2" x14ac:dyDescent="0.35">
      <c r="A2014" s="32" t="s">
        <v>4748</v>
      </c>
      <c r="B2014" s="33" t="s">
        <v>4749</v>
      </c>
      <c r="C2014" s="32" t="s">
        <v>10025</v>
      </c>
      <c r="D2014" s="34" t="s">
        <v>4750</v>
      </c>
      <c r="E2014" s="101">
        <v>1.2400000000000001E-4</v>
      </c>
    </row>
    <row r="2015" spans="1:5" ht="16.2" x14ac:dyDescent="0.35">
      <c r="A2015" s="32" t="s">
        <v>4751</v>
      </c>
      <c r="B2015" s="33" t="s">
        <v>4752</v>
      </c>
      <c r="C2015" s="32" t="s">
        <v>4754</v>
      </c>
      <c r="D2015" s="34" t="s">
        <v>4753</v>
      </c>
      <c r="E2015" s="101">
        <v>9.9999999999999995E-7</v>
      </c>
    </row>
    <row r="2016" spans="1:5" ht="16.2" x14ac:dyDescent="0.35">
      <c r="A2016" s="32" t="s">
        <v>4755</v>
      </c>
      <c r="B2016" s="33" t="s">
        <v>4756</v>
      </c>
      <c r="C2016" s="32" t="s">
        <v>4757</v>
      </c>
      <c r="D2016" s="34" t="s">
        <v>1431</v>
      </c>
      <c r="E2016" s="101">
        <v>9.7799999999999992E-4</v>
      </c>
    </row>
    <row r="2017" spans="1:5" ht="16.2" x14ac:dyDescent="0.35">
      <c r="A2017" s="32" t="s">
        <v>4758</v>
      </c>
      <c r="B2017" s="33"/>
      <c r="C2017" s="32" t="s">
        <v>10026</v>
      </c>
      <c r="D2017" s="34" t="s">
        <v>8417</v>
      </c>
      <c r="E2017" s="101">
        <v>3.0000000000000001E-6</v>
      </c>
    </row>
    <row r="2018" spans="1:5" ht="16.2" x14ac:dyDescent="0.35">
      <c r="A2018" s="32" t="s">
        <v>4759</v>
      </c>
      <c r="B2018" s="33" t="s">
        <v>4760</v>
      </c>
      <c r="C2018" s="32" t="s">
        <v>10027</v>
      </c>
      <c r="D2018" s="34" t="s">
        <v>4761</v>
      </c>
      <c r="E2018" s="101">
        <v>0</v>
      </c>
    </row>
    <row r="2019" spans="1:5" ht="16.2" x14ac:dyDescent="0.35">
      <c r="A2019" s="32" t="s">
        <v>4762</v>
      </c>
      <c r="B2019" s="33" t="s">
        <v>4763</v>
      </c>
      <c r="C2019" s="32" t="s">
        <v>10028</v>
      </c>
      <c r="D2019" s="34" t="s">
        <v>4764</v>
      </c>
      <c r="E2019" s="101">
        <v>0</v>
      </c>
    </row>
    <row r="2020" spans="1:5" ht="16.2" x14ac:dyDescent="0.35">
      <c r="A2020" s="32" t="s">
        <v>4765</v>
      </c>
      <c r="B2020" s="33" t="s">
        <v>4766</v>
      </c>
      <c r="C2020" s="32" t="s">
        <v>10029</v>
      </c>
      <c r="D2020" s="34" t="s">
        <v>4767</v>
      </c>
      <c r="E2020" s="101">
        <v>3.0000000000000001E-6</v>
      </c>
    </row>
    <row r="2021" spans="1:5" ht="16.2" x14ac:dyDescent="0.35">
      <c r="A2021" s="32" t="s">
        <v>4768</v>
      </c>
      <c r="B2021" s="33" t="s">
        <v>4769</v>
      </c>
      <c r="C2021" s="32" t="s">
        <v>10030</v>
      </c>
      <c r="D2021" s="34" t="s">
        <v>4770</v>
      </c>
      <c r="E2021" s="101">
        <v>9.9999999999999995E-7</v>
      </c>
    </row>
    <row r="2022" spans="1:5" ht="16.2" x14ac:dyDescent="0.35">
      <c r="A2022" s="32" t="s">
        <v>4771</v>
      </c>
      <c r="B2022" s="33" t="s">
        <v>4772</v>
      </c>
      <c r="C2022" s="32" t="s">
        <v>10031</v>
      </c>
      <c r="D2022" s="34" t="s">
        <v>4773</v>
      </c>
      <c r="E2022" s="101">
        <v>0</v>
      </c>
    </row>
    <row r="2023" spans="1:5" ht="16.2" x14ac:dyDescent="0.35">
      <c r="A2023" s="32" t="s">
        <v>4774</v>
      </c>
      <c r="B2023" s="33"/>
      <c r="C2023" s="32" t="s">
        <v>10032</v>
      </c>
      <c r="D2023" s="34" t="s">
        <v>8418</v>
      </c>
      <c r="E2023" s="101">
        <v>1.5100000000000001E-4</v>
      </c>
    </row>
    <row r="2024" spans="1:5" ht="16.2" x14ac:dyDescent="0.35">
      <c r="A2024" s="32" t="s">
        <v>4775</v>
      </c>
      <c r="B2024" s="33" t="s">
        <v>4776</v>
      </c>
      <c r="C2024" s="32" t="s">
        <v>10033</v>
      </c>
      <c r="D2024" s="34" t="s">
        <v>4777</v>
      </c>
      <c r="E2024" s="101">
        <v>0</v>
      </c>
    </row>
    <row r="2025" spans="1:5" ht="16.2" x14ac:dyDescent="0.35">
      <c r="A2025" s="32" t="s">
        <v>4780</v>
      </c>
      <c r="B2025" s="33"/>
      <c r="C2025" s="32" t="s">
        <v>4779</v>
      </c>
      <c r="D2025" s="34" t="s">
        <v>3506</v>
      </c>
      <c r="E2025" s="101">
        <v>5.5199999999999997E-4</v>
      </c>
    </row>
    <row r="2026" spans="1:5" ht="16.2" x14ac:dyDescent="0.35">
      <c r="A2026" s="32" t="s">
        <v>4778</v>
      </c>
      <c r="B2026" s="33"/>
      <c r="C2026" s="32" t="s">
        <v>4779</v>
      </c>
      <c r="D2026" s="34" t="s">
        <v>3506</v>
      </c>
      <c r="E2026" s="101">
        <v>1.3300000000000001E-4</v>
      </c>
    </row>
    <row r="2027" spans="1:5" ht="16.2" x14ac:dyDescent="0.35">
      <c r="A2027" s="32" t="s">
        <v>4784</v>
      </c>
      <c r="B2027" s="33"/>
      <c r="C2027" s="32" t="s">
        <v>10035</v>
      </c>
      <c r="D2027" s="34" t="s">
        <v>4785</v>
      </c>
      <c r="E2027" s="101">
        <v>4.1E-5</v>
      </c>
    </row>
    <row r="2028" spans="1:5" ht="16.2" x14ac:dyDescent="0.35">
      <c r="A2028" s="32" t="s">
        <v>4781</v>
      </c>
      <c r="B2028" s="33" t="s">
        <v>4782</v>
      </c>
      <c r="C2028" s="32" t="s">
        <v>10034</v>
      </c>
      <c r="D2028" s="34" t="s">
        <v>4783</v>
      </c>
      <c r="E2028" s="101">
        <v>1.4E-5</v>
      </c>
    </row>
    <row r="2029" spans="1:5" ht="16.2" x14ac:dyDescent="0.35">
      <c r="A2029" s="32" t="s">
        <v>4786</v>
      </c>
      <c r="B2029" s="33" t="s">
        <v>4787</v>
      </c>
      <c r="C2029" s="32" t="s">
        <v>10036</v>
      </c>
      <c r="D2029" s="34" t="s">
        <v>4788</v>
      </c>
      <c r="E2029" s="101">
        <v>2.5300000000000002E-4</v>
      </c>
    </row>
    <row r="2030" spans="1:5" ht="16.2" x14ac:dyDescent="0.35">
      <c r="A2030" s="32" t="s">
        <v>4789</v>
      </c>
      <c r="B2030" s="33" t="s">
        <v>4790</v>
      </c>
      <c r="C2030" s="32" t="s">
        <v>10037</v>
      </c>
      <c r="D2030" s="34" t="s">
        <v>4791</v>
      </c>
      <c r="E2030" s="101">
        <v>3.4999999999999997E-5</v>
      </c>
    </row>
    <row r="2031" spans="1:5" ht="16.2" x14ac:dyDescent="0.35">
      <c r="A2031" s="32" t="s">
        <v>4792</v>
      </c>
      <c r="B2031" s="33"/>
      <c r="C2031" s="32" t="s">
        <v>10038</v>
      </c>
      <c r="D2031" s="34" t="s">
        <v>8419</v>
      </c>
      <c r="E2031" s="101">
        <v>5.4500000000000002E-4</v>
      </c>
    </row>
    <row r="2032" spans="1:5" ht="16.2" x14ac:dyDescent="0.35">
      <c r="A2032" s="32" t="s">
        <v>4793</v>
      </c>
      <c r="B2032" s="33" t="s">
        <v>4794</v>
      </c>
      <c r="C2032" s="32" t="s">
        <v>10039</v>
      </c>
      <c r="D2032" s="34" t="s">
        <v>4795</v>
      </c>
      <c r="E2032" s="101">
        <v>1.4E-5</v>
      </c>
    </row>
    <row r="2033" spans="1:5" ht="16.2" x14ac:dyDescent="0.35">
      <c r="A2033" s="32" t="s">
        <v>4796</v>
      </c>
      <c r="B2033" s="33" t="s">
        <v>4797</v>
      </c>
      <c r="C2033" s="32" t="s">
        <v>10040</v>
      </c>
      <c r="D2033" s="34" t="s">
        <v>4798</v>
      </c>
      <c r="E2033" s="101">
        <v>1.9999999999999999E-6</v>
      </c>
    </row>
    <row r="2034" spans="1:5" ht="16.2" x14ac:dyDescent="0.35">
      <c r="A2034" s="32" t="s">
        <v>4799</v>
      </c>
      <c r="B2034" s="33" t="s">
        <v>4800</v>
      </c>
      <c r="C2034" s="32" t="s">
        <v>10041</v>
      </c>
      <c r="D2034" s="34" t="s">
        <v>4801</v>
      </c>
      <c r="E2034" s="101">
        <v>0</v>
      </c>
    </row>
    <row r="2035" spans="1:5" ht="16.2" x14ac:dyDescent="0.35">
      <c r="A2035" s="32" t="s">
        <v>4802</v>
      </c>
      <c r="B2035" s="33" t="s">
        <v>4803</v>
      </c>
      <c r="C2035" s="32" t="s">
        <v>4804</v>
      </c>
      <c r="D2035" s="34" t="s">
        <v>4240</v>
      </c>
      <c r="E2035" s="101">
        <v>0</v>
      </c>
    </row>
    <row r="2036" spans="1:5" ht="16.2" x14ac:dyDescent="0.35">
      <c r="A2036" s="32" t="s">
        <v>4805</v>
      </c>
      <c r="B2036" s="33" t="s">
        <v>4806</v>
      </c>
      <c r="C2036" s="32" t="s">
        <v>4808</v>
      </c>
      <c r="D2036" s="34" t="s">
        <v>4807</v>
      </c>
      <c r="E2036" s="101">
        <v>0</v>
      </c>
    </row>
    <row r="2037" spans="1:5" ht="16.2" x14ac:dyDescent="0.35">
      <c r="A2037" s="32" t="s">
        <v>4812</v>
      </c>
      <c r="B2037" s="33" t="s">
        <v>4810</v>
      </c>
      <c r="C2037" s="32" t="s">
        <v>10042</v>
      </c>
      <c r="D2037" s="34" t="s">
        <v>4811</v>
      </c>
      <c r="E2037" s="101">
        <v>3.6200000000000002E-4</v>
      </c>
    </row>
    <row r="2038" spans="1:5" ht="16.2" x14ac:dyDescent="0.35">
      <c r="A2038" s="32" t="s">
        <v>4809</v>
      </c>
      <c r="B2038" s="33" t="s">
        <v>4810</v>
      </c>
      <c r="C2038" s="32" t="s">
        <v>10042</v>
      </c>
      <c r="D2038" s="34" t="s">
        <v>4811</v>
      </c>
      <c r="E2038" s="101">
        <v>0</v>
      </c>
    </row>
    <row r="2039" spans="1:5" ht="16.2" x14ac:dyDescent="0.35">
      <c r="A2039" s="32" t="s">
        <v>4813</v>
      </c>
      <c r="B2039" s="33"/>
      <c r="C2039" s="32" t="s">
        <v>10043</v>
      </c>
      <c r="D2039" s="34" t="s">
        <v>4814</v>
      </c>
      <c r="E2039" s="101">
        <v>6.11E-4</v>
      </c>
    </row>
    <row r="2040" spans="1:5" ht="16.2" x14ac:dyDescent="0.35">
      <c r="A2040" s="32" t="s">
        <v>4815</v>
      </c>
      <c r="B2040" s="33"/>
      <c r="C2040" s="32" t="s">
        <v>8937</v>
      </c>
      <c r="D2040" s="34" t="s">
        <v>8273</v>
      </c>
      <c r="E2040" s="101">
        <v>4.3800000000000002E-4</v>
      </c>
    </row>
    <row r="2041" spans="1:5" ht="16.2" x14ac:dyDescent="0.35">
      <c r="A2041" s="32" t="s">
        <v>4816</v>
      </c>
      <c r="B2041" s="33" t="s">
        <v>4817</v>
      </c>
      <c r="C2041" s="32" t="s">
        <v>10044</v>
      </c>
      <c r="D2041" s="34" t="s">
        <v>4818</v>
      </c>
      <c r="E2041" s="101">
        <v>5.0000000000000004E-6</v>
      </c>
    </row>
    <row r="2042" spans="1:5" ht="16.2" x14ac:dyDescent="0.35">
      <c r="A2042" s="32" t="s">
        <v>4819</v>
      </c>
      <c r="B2042" s="33"/>
      <c r="C2042" s="32" t="s">
        <v>10045</v>
      </c>
      <c r="D2042" s="34" t="s">
        <v>3884</v>
      </c>
      <c r="E2042" s="101">
        <v>1.5E-5</v>
      </c>
    </row>
    <row r="2043" spans="1:5" ht="16.2" x14ac:dyDescent="0.35">
      <c r="A2043" s="32" t="s">
        <v>4820</v>
      </c>
      <c r="B2043" s="33"/>
      <c r="C2043" s="32" t="s">
        <v>10046</v>
      </c>
      <c r="D2043" s="34" t="s">
        <v>8420</v>
      </c>
      <c r="E2043" s="101">
        <v>9.7799999999999992E-4</v>
      </c>
    </row>
    <row r="2044" spans="1:5" ht="16.2" x14ac:dyDescent="0.35">
      <c r="A2044" s="32" t="s">
        <v>4821</v>
      </c>
      <c r="B2044" s="33" t="s">
        <v>4822</v>
      </c>
      <c r="C2044" s="32" t="s">
        <v>4823</v>
      </c>
      <c r="D2044" s="34" t="s">
        <v>8257</v>
      </c>
      <c r="E2044" s="101">
        <v>4.1999999999999998E-5</v>
      </c>
    </row>
    <row r="2045" spans="1:5" ht="16.2" x14ac:dyDescent="0.35">
      <c r="A2045" s="32" t="s">
        <v>4824</v>
      </c>
      <c r="B2045" s="33" t="s">
        <v>4825</v>
      </c>
      <c r="C2045" s="32" t="s">
        <v>10047</v>
      </c>
      <c r="D2045" s="34" t="s">
        <v>4826</v>
      </c>
      <c r="E2045" s="101">
        <v>2.9999999999999997E-4</v>
      </c>
    </row>
    <row r="2046" spans="1:5" ht="16.2" x14ac:dyDescent="0.35">
      <c r="A2046" s="32" t="s">
        <v>4827</v>
      </c>
      <c r="B2046" s="33" t="s">
        <v>4828</v>
      </c>
      <c r="C2046" s="32" t="s">
        <v>4830</v>
      </c>
      <c r="D2046" s="34" t="s">
        <v>4829</v>
      </c>
      <c r="E2046" s="101">
        <v>5.5999999999999999E-5</v>
      </c>
    </row>
    <row r="2047" spans="1:5" ht="16.2" x14ac:dyDescent="0.35">
      <c r="A2047" s="32" t="s">
        <v>4831</v>
      </c>
      <c r="B2047" s="33" t="s">
        <v>4832</v>
      </c>
      <c r="C2047" s="32" t="s">
        <v>4833</v>
      </c>
      <c r="D2047" s="34" t="s">
        <v>2103</v>
      </c>
      <c r="E2047" s="101">
        <v>6.2299999999999996E-4</v>
      </c>
    </row>
    <row r="2048" spans="1:5" ht="16.2" x14ac:dyDescent="0.35">
      <c r="A2048" s="32" t="s">
        <v>4834</v>
      </c>
      <c r="B2048" s="33" t="s">
        <v>4835</v>
      </c>
      <c r="C2048" s="32" t="s">
        <v>10048</v>
      </c>
      <c r="D2048" s="34" t="s">
        <v>4836</v>
      </c>
      <c r="E2048" s="101">
        <v>2.0900000000000001E-4</v>
      </c>
    </row>
    <row r="2049" spans="1:5" ht="16.2" x14ac:dyDescent="0.35">
      <c r="A2049" s="32" t="s">
        <v>4837</v>
      </c>
      <c r="B2049" s="33" t="s">
        <v>4838</v>
      </c>
      <c r="C2049" s="32" t="s">
        <v>10049</v>
      </c>
      <c r="D2049" s="34" t="s">
        <v>4839</v>
      </c>
      <c r="E2049" s="101">
        <v>2.02E-4</v>
      </c>
    </row>
    <row r="2050" spans="1:5" ht="16.2" x14ac:dyDescent="0.35">
      <c r="A2050" s="32" t="s">
        <v>4840</v>
      </c>
      <c r="B2050" s="33" t="s">
        <v>4841</v>
      </c>
      <c r="C2050" s="32" t="s">
        <v>10050</v>
      </c>
      <c r="D2050" s="34" t="s">
        <v>4842</v>
      </c>
      <c r="E2050" s="101">
        <v>2.14E-4</v>
      </c>
    </row>
    <row r="2051" spans="1:5" ht="16.2" x14ac:dyDescent="0.35">
      <c r="A2051" s="32" t="s">
        <v>4843</v>
      </c>
      <c r="B2051" s="33" t="s">
        <v>4844</v>
      </c>
      <c r="C2051" s="32" t="s">
        <v>10051</v>
      </c>
      <c r="D2051" s="34" t="s">
        <v>4845</v>
      </c>
      <c r="E2051" s="101">
        <v>3.2600000000000001E-4</v>
      </c>
    </row>
    <row r="2052" spans="1:5" ht="16.2" x14ac:dyDescent="0.35">
      <c r="A2052" s="32" t="s">
        <v>4846</v>
      </c>
      <c r="B2052" s="33" t="s">
        <v>4847</v>
      </c>
      <c r="C2052" s="32" t="s">
        <v>4849</v>
      </c>
      <c r="D2052" s="34" t="s">
        <v>4848</v>
      </c>
      <c r="E2052" s="101">
        <v>3.0000000000000001E-6</v>
      </c>
    </row>
    <row r="2053" spans="1:5" ht="16.2" x14ac:dyDescent="0.35">
      <c r="A2053" s="32" t="s">
        <v>4850</v>
      </c>
      <c r="B2053" s="33" t="s">
        <v>4851</v>
      </c>
      <c r="C2053" s="32" t="s">
        <v>4853</v>
      </c>
      <c r="D2053" s="34" t="s">
        <v>4852</v>
      </c>
      <c r="E2053" s="101">
        <v>9.9999999999999995E-7</v>
      </c>
    </row>
    <row r="2054" spans="1:5" ht="16.2" x14ac:dyDescent="0.35">
      <c r="A2054" s="32" t="s">
        <v>4854</v>
      </c>
      <c r="B2054" s="33" t="s">
        <v>4855</v>
      </c>
      <c r="C2054" s="32" t="s">
        <v>10052</v>
      </c>
      <c r="D2054" s="34" t="s">
        <v>8566</v>
      </c>
      <c r="E2054" s="101">
        <v>0</v>
      </c>
    </row>
    <row r="2055" spans="1:5" ht="16.2" x14ac:dyDescent="0.35">
      <c r="A2055" s="32" t="s">
        <v>4856</v>
      </c>
      <c r="B2055" s="33" t="s">
        <v>4857</v>
      </c>
      <c r="C2055" s="32" t="s">
        <v>10052</v>
      </c>
      <c r="D2055" s="34" t="s">
        <v>4858</v>
      </c>
      <c r="E2055" s="101">
        <v>9.7999999999999997E-5</v>
      </c>
    </row>
    <row r="2056" spans="1:5" ht="16.2" x14ac:dyDescent="0.35">
      <c r="A2056" s="32" t="s">
        <v>4859</v>
      </c>
      <c r="B2056" s="33" t="s">
        <v>4860</v>
      </c>
      <c r="C2056" s="32" t="s">
        <v>10053</v>
      </c>
      <c r="D2056" s="34" t="s">
        <v>4861</v>
      </c>
      <c r="E2056" s="101">
        <v>1.9999999999999999E-6</v>
      </c>
    </row>
    <row r="2057" spans="1:5" ht="16.2" x14ac:dyDescent="0.35">
      <c r="A2057" s="32" t="s">
        <v>4862</v>
      </c>
      <c r="B2057" s="33" t="s">
        <v>4863</v>
      </c>
      <c r="C2057" s="32" t="s">
        <v>4865</v>
      </c>
      <c r="D2057" s="34" t="s">
        <v>4864</v>
      </c>
      <c r="E2057" s="101">
        <v>0</v>
      </c>
    </row>
    <row r="2058" spans="1:5" ht="16.2" x14ac:dyDescent="0.35">
      <c r="A2058" s="32" t="s">
        <v>4866</v>
      </c>
      <c r="B2058" s="33" t="s">
        <v>4867</v>
      </c>
      <c r="C2058" s="32" t="s">
        <v>10054</v>
      </c>
      <c r="D2058" s="34" t="s">
        <v>4868</v>
      </c>
      <c r="E2058" s="101">
        <v>0</v>
      </c>
    </row>
    <row r="2059" spans="1:5" ht="16.2" x14ac:dyDescent="0.35">
      <c r="A2059" s="32" t="s">
        <v>4869</v>
      </c>
      <c r="B2059" s="33"/>
      <c r="C2059" s="32" t="s">
        <v>10055</v>
      </c>
      <c r="D2059" s="34" t="s">
        <v>4088</v>
      </c>
      <c r="E2059" s="101">
        <v>2.34E-4</v>
      </c>
    </row>
    <row r="2060" spans="1:5" ht="16.2" x14ac:dyDescent="0.35">
      <c r="A2060" s="32" t="s">
        <v>4870</v>
      </c>
      <c r="B2060" s="33"/>
      <c r="C2060" s="32" t="s">
        <v>10056</v>
      </c>
      <c r="D2060" s="34" t="s">
        <v>4871</v>
      </c>
      <c r="E2060" s="101">
        <v>2.8600000000000001E-4</v>
      </c>
    </row>
    <row r="2061" spans="1:5" ht="16.2" x14ac:dyDescent="0.35">
      <c r="A2061" s="32" t="s">
        <v>4874</v>
      </c>
      <c r="B2061" s="33" t="s">
        <v>4873</v>
      </c>
      <c r="C2061" s="32" t="s">
        <v>10057</v>
      </c>
      <c r="D2061" s="34" t="s">
        <v>3766</v>
      </c>
      <c r="E2061" s="101">
        <v>5.4100000000000003E-4</v>
      </c>
    </row>
    <row r="2062" spans="1:5" ht="16.2" x14ac:dyDescent="0.35">
      <c r="A2062" s="32" t="s">
        <v>4872</v>
      </c>
      <c r="B2062" s="33" t="s">
        <v>4873</v>
      </c>
      <c r="C2062" s="32" t="s">
        <v>10057</v>
      </c>
      <c r="D2062" s="34" t="s">
        <v>3766</v>
      </c>
      <c r="E2062" s="101">
        <v>3.6299999999999999E-4</v>
      </c>
    </row>
    <row r="2063" spans="1:5" ht="16.2" x14ac:dyDescent="0.35">
      <c r="A2063" s="32" t="s">
        <v>4875</v>
      </c>
      <c r="B2063" s="33" t="s">
        <v>4876</v>
      </c>
      <c r="C2063" s="32" t="s">
        <v>9041</v>
      </c>
      <c r="D2063" s="34" t="s">
        <v>4877</v>
      </c>
      <c r="E2063" s="101">
        <v>6.9999999999999999E-6</v>
      </c>
    </row>
    <row r="2064" spans="1:5" ht="16.2" x14ac:dyDescent="0.35">
      <c r="A2064" s="32" t="s">
        <v>4878</v>
      </c>
      <c r="B2064" s="33" t="s">
        <v>4879</v>
      </c>
      <c r="C2064" s="32" t="s">
        <v>10058</v>
      </c>
      <c r="D2064" s="34" t="s">
        <v>4880</v>
      </c>
      <c r="E2064" s="101">
        <v>0</v>
      </c>
    </row>
    <row r="2065" spans="1:5" ht="16.2" x14ac:dyDescent="0.35">
      <c r="A2065" s="32" t="s">
        <v>4882</v>
      </c>
      <c r="B2065" s="33" t="s">
        <v>2464</v>
      </c>
      <c r="C2065" s="32" t="s">
        <v>10059</v>
      </c>
      <c r="D2065" s="34" t="s">
        <v>599</v>
      </c>
      <c r="E2065" s="101">
        <v>7.2000000000000002E-5</v>
      </c>
    </row>
    <row r="2066" spans="1:5" ht="16.2" x14ac:dyDescent="0.35">
      <c r="A2066" s="32" t="s">
        <v>4881</v>
      </c>
      <c r="B2066" s="33" t="s">
        <v>2464</v>
      </c>
      <c r="C2066" s="32" t="s">
        <v>10059</v>
      </c>
      <c r="D2066" s="34" t="s">
        <v>599</v>
      </c>
      <c r="E2066" s="101">
        <v>7.9999999999999996E-6</v>
      </c>
    </row>
    <row r="2067" spans="1:5" ht="16.2" x14ac:dyDescent="0.35">
      <c r="A2067" s="32" t="s">
        <v>4883</v>
      </c>
      <c r="B2067" s="33" t="s">
        <v>4884</v>
      </c>
      <c r="C2067" s="32" t="s">
        <v>4885</v>
      </c>
      <c r="D2067" s="34" t="s">
        <v>8567</v>
      </c>
      <c r="E2067" s="101">
        <v>2.5999999999999998E-5</v>
      </c>
    </row>
    <row r="2068" spans="1:5" ht="16.2" x14ac:dyDescent="0.35">
      <c r="A2068" s="32" t="s">
        <v>4886</v>
      </c>
      <c r="B2068" s="33" t="s">
        <v>4887</v>
      </c>
      <c r="C2068" s="32" t="s">
        <v>4889</v>
      </c>
      <c r="D2068" s="34" t="s">
        <v>4888</v>
      </c>
      <c r="E2068" s="101">
        <v>6.0800000000000003E-4</v>
      </c>
    </row>
    <row r="2069" spans="1:5" ht="16.2" x14ac:dyDescent="0.35">
      <c r="A2069" s="32" t="s">
        <v>4890</v>
      </c>
      <c r="B2069" s="33"/>
      <c r="C2069" s="32" t="s">
        <v>10060</v>
      </c>
      <c r="D2069" s="34" t="s">
        <v>4891</v>
      </c>
      <c r="E2069" s="101">
        <v>1.0000000000000001E-5</v>
      </c>
    </row>
    <row r="2070" spans="1:5" ht="16.2" x14ac:dyDescent="0.35">
      <c r="A2070" s="32" t="s">
        <v>4892</v>
      </c>
      <c r="B2070" s="33" t="s">
        <v>4893</v>
      </c>
      <c r="C2070" s="32" t="s">
        <v>10061</v>
      </c>
      <c r="D2070" s="34" t="s">
        <v>4894</v>
      </c>
      <c r="E2070" s="101">
        <v>9.2800000000000001E-4</v>
      </c>
    </row>
    <row r="2071" spans="1:5" ht="16.2" x14ac:dyDescent="0.35">
      <c r="A2071" s="32" t="s">
        <v>4895</v>
      </c>
      <c r="B2071" s="33" t="s">
        <v>4896</v>
      </c>
      <c r="C2071" s="32" t="s">
        <v>10062</v>
      </c>
      <c r="D2071" s="34" t="s">
        <v>4897</v>
      </c>
      <c r="E2071" s="101">
        <v>4.3000000000000002E-5</v>
      </c>
    </row>
    <row r="2072" spans="1:5" ht="16.2" x14ac:dyDescent="0.35">
      <c r="A2072" s="32" t="s">
        <v>4898</v>
      </c>
      <c r="B2072" s="33" t="s">
        <v>4899</v>
      </c>
      <c r="C2072" s="32" t="s">
        <v>10063</v>
      </c>
      <c r="D2072" s="34" t="s">
        <v>4900</v>
      </c>
      <c r="E2072" s="101">
        <v>2.9E-4</v>
      </c>
    </row>
    <row r="2073" spans="1:5" ht="16.2" x14ac:dyDescent="0.35">
      <c r="A2073" s="32" t="s">
        <v>4901</v>
      </c>
      <c r="B2073" s="33" t="s">
        <v>4902</v>
      </c>
      <c r="C2073" s="32" t="s">
        <v>10064</v>
      </c>
      <c r="D2073" s="34" t="s">
        <v>4903</v>
      </c>
      <c r="E2073" s="101">
        <v>4.8000000000000001E-5</v>
      </c>
    </row>
    <row r="2074" spans="1:5" ht="16.2" x14ac:dyDescent="0.35">
      <c r="A2074" s="32" t="s">
        <v>4904</v>
      </c>
      <c r="B2074" s="33" t="s">
        <v>4905</v>
      </c>
      <c r="C2074" s="32" t="s">
        <v>10065</v>
      </c>
      <c r="D2074" s="34" t="s">
        <v>4906</v>
      </c>
      <c r="E2074" s="101">
        <v>1.65E-4</v>
      </c>
    </row>
    <row r="2075" spans="1:5" ht="16.2" x14ac:dyDescent="0.35">
      <c r="A2075" s="32" t="s">
        <v>4909</v>
      </c>
      <c r="B2075" s="33"/>
      <c r="C2075" s="32" t="s">
        <v>10066</v>
      </c>
      <c r="D2075" s="34" t="s">
        <v>4908</v>
      </c>
      <c r="E2075" s="101">
        <v>5.0000000000000004E-6</v>
      </c>
    </row>
    <row r="2076" spans="1:5" ht="16.2" x14ac:dyDescent="0.35">
      <c r="A2076" s="32" t="s">
        <v>4907</v>
      </c>
      <c r="B2076" s="33"/>
      <c r="C2076" s="32" t="s">
        <v>10066</v>
      </c>
      <c r="D2076" s="34" t="s">
        <v>4908</v>
      </c>
      <c r="E2076" s="101">
        <v>0</v>
      </c>
    </row>
    <row r="2077" spans="1:5" ht="16.2" x14ac:dyDescent="0.35">
      <c r="A2077" s="32" t="s">
        <v>4910</v>
      </c>
      <c r="B2077" s="33"/>
      <c r="C2077" s="32" t="s">
        <v>10067</v>
      </c>
      <c r="D2077" s="34" t="s">
        <v>4911</v>
      </c>
      <c r="E2077" s="101">
        <v>9.0000000000000002E-6</v>
      </c>
    </row>
    <row r="2078" spans="1:5" ht="16.2" x14ac:dyDescent="0.35">
      <c r="A2078" s="32" t="s">
        <v>4912</v>
      </c>
      <c r="B2078" s="33" t="s">
        <v>4913</v>
      </c>
      <c r="C2078" s="32" t="s">
        <v>10068</v>
      </c>
      <c r="D2078" s="34" t="s">
        <v>4914</v>
      </c>
      <c r="E2078" s="101">
        <v>1.16E-4</v>
      </c>
    </row>
    <row r="2079" spans="1:5" ht="16.2" x14ac:dyDescent="0.35">
      <c r="A2079" s="32" t="s">
        <v>4915</v>
      </c>
      <c r="B2079" s="33" t="s">
        <v>4916</v>
      </c>
      <c r="C2079" s="32" t="s">
        <v>10069</v>
      </c>
      <c r="D2079" s="34" t="s">
        <v>4917</v>
      </c>
      <c r="E2079" s="101">
        <v>1.44E-4</v>
      </c>
    </row>
    <row r="2080" spans="1:5" ht="16.2" x14ac:dyDescent="0.35">
      <c r="A2080" s="32" t="s">
        <v>4918</v>
      </c>
      <c r="B2080" s="33" t="s">
        <v>4919</v>
      </c>
      <c r="C2080" s="32" t="s">
        <v>10070</v>
      </c>
      <c r="D2080" s="34" t="s">
        <v>4920</v>
      </c>
      <c r="E2080" s="101">
        <v>2.2800000000000001E-4</v>
      </c>
    </row>
    <row r="2081" spans="1:5" ht="16.2" x14ac:dyDescent="0.35">
      <c r="A2081" s="32" t="s">
        <v>4921</v>
      </c>
      <c r="B2081" s="33" t="s">
        <v>4922</v>
      </c>
      <c r="C2081" s="32" t="s">
        <v>10071</v>
      </c>
      <c r="D2081" s="34" t="s">
        <v>4923</v>
      </c>
      <c r="E2081" s="101">
        <v>3.68E-4</v>
      </c>
    </row>
    <row r="2082" spans="1:5" ht="16.2" x14ac:dyDescent="0.35">
      <c r="A2082" s="32" t="s">
        <v>4924</v>
      </c>
      <c r="B2082" s="33" t="s">
        <v>4925</v>
      </c>
      <c r="C2082" s="32" t="s">
        <v>10072</v>
      </c>
      <c r="D2082" s="34" t="s">
        <v>4310</v>
      </c>
      <c r="E2082" s="101">
        <v>1.7E-5</v>
      </c>
    </row>
    <row r="2083" spans="1:5" ht="16.2" x14ac:dyDescent="0.35">
      <c r="A2083" s="32" t="s">
        <v>4926</v>
      </c>
      <c r="B2083" s="33" t="s">
        <v>4927</v>
      </c>
      <c r="C2083" s="32" t="s">
        <v>10073</v>
      </c>
      <c r="D2083" s="34" t="s">
        <v>4928</v>
      </c>
      <c r="E2083" s="101">
        <v>1.9999999999999999E-6</v>
      </c>
    </row>
    <row r="2084" spans="1:5" ht="16.2" x14ac:dyDescent="0.35">
      <c r="A2084" s="32" t="s">
        <v>4929</v>
      </c>
      <c r="B2084" s="33"/>
      <c r="C2084" s="32" t="s">
        <v>10074</v>
      </c>
      <c r="D2084" s="34" t="s">
        <v>8421</v>
      </c>
      <c r="E2084" s="101">
        <v>2.4000000000000001E-5</v>
      </c>
    </row>
    <row r="2085" spans="1:5" ht="16.2" x14ac:dyDescent="0.35">
      <c r="A2085" s="32" t="s">
        <v>4930</v>
      </c>
      <c r="B2085" s="33"/>
      <c r="C2085" s="32" t="s">
        <v>10075</v>
      </c>
      <c r="D2085" s="34" t="s">
        <v>8568</v>
      </c>
      <c r="E2085" s="101">
        <v>3.9999999999999998E-6</v>
      </c>
    </row>
    <row r="2086" spans="1:5" ht="16.2" x14ac:dyDescent="0.35">
      <c r="A2086" s="32" t="s">
        <v>4931</v>
      </c>
      <c r="B2086" s="33"/>
      <c r="C2086" s="32" t="s">
        <v>4933</v>
      </c>
      <c r="D2086" s="34" t="s">
        <v>4932</v>
      </c>
      <c r="E2086" s="101">
        <v>2.0999999999999999E-5</v>
      </c>
    </row>
    <row r="2087" spans="1:5" ht="16.2" x14ac:dyDescent="0.35">
      <c r="A2087" s="32" t="s">
        <v>4934</v>
      </c>
      <c r="B2087" s="33" t="s">
        <v>3638</v>
      </c>
      <c r="C2087" s="32" t="s">
        <v>10076</v>
      </c>
      <c r="D2087" s="34" t="s">
        <v>4935</v>
      </c>
      <c r="E2087" s="101">
        <v>1.0399999999999999E-4</v>
      </c>
    </row>
    <row r="2088" spans="1:5" ht="16.2" x14ac:dyDescent="0.35">
      <c r="A2088" s="32" t="s">
        <v>4936</v>
      </c>
      <c r="B2088" s="33" t="s">
        <v>4937</v>
      </c>
      <c r="C2088" s="32" t="s">
        <v>4939</v>
      </c>
      <c r="D2088" s="34" t="s">
        <v>4938</v>
      </c>
      <c r="E2088" s="101">
        <v>3.7399999999999998E-4</v>
      </c>
    </row>
    <row r="2089" spans="1:5" ht="16.2" x14ac:dyDescent="0.35">
      <c r="A2089" s="32" t="s">
        <v>4940</v>
      </c>
      <c r="B2089" s="33" t="s">
        <v>4941</v>
      </c>
      <c r="C2089" s="32" t="s">
        <v>10077</v>
      </c>
      <c r="D2089" s="34" t="s">
        <v>4942</v>
      </c>
      <c r="E2089" s="101">
        <v>0</v>
      </c>
    </row>
    <row r="2090" spans="1:5" ht="16.2" x14ac:dyDescent="0.35">
      <c r="A2090" s="32" t="s">
        <v>4943</v>
      </c>
      <c r="B2090" s="33" t="s">
        <v>4944</v>
      </c>
      <c r="C2090" s="32" t="s">
        <v>10078</v>
      </c>
      <c r="D2090" s="34" t="s">
        <v>4945</v>
      </c>
      <c r="E2090" s="101">
        <v>3.4499999999999998E-4</v>
      </c>
    </row>
    <row r="2091" spans="1:5" ht="16.2" x14ac:dyDescent="0.35">
      <c r="A2091" s="32" t="s">
        <v>4946</v>
      </c>
      <c r="B2091" s="33" t="s">
        <v>4947</v>
      </c>
      <c r="C2091" s="32" t="s">
        <v>10079</v>
      </c>
      <c r="D2091" s="34" t="s">
        <v>4948</v>
      </c>
      <c r="E2091" s="101">
        <v>2.5000000000000001E-4</v>
      </c>
    </row>
    <row r="2092" spans="1:5" ht="16.2" x14ac:dyDescent="0.35">
      <c r="A2092" s="32" t="s">
        <v>4949</v>
      </c>
      <c r="B2092" s="33" t="s">
        <v>4950</v>
      </c>
      <c r="C2092" s="32" t="s">
        <v>10080</v>
      </c>
      <c r="D2092" s="34" t="s">
        <v>4951</v>
      </c>
      <c r="E2092" s="101">
        <v>5.1900000000000004E-4</v>
      </c>
    </row>
    <row r="2093" spans="1:5" ht="16.2" x14ac:dyDescent="0.35">
      <c r="A2093" s="32" t="s">
        <v>4952</v>
      </c>
      <c r="B2093" s="33"/>
      <c r="C2093" s="32" t="s">
        <v>10081</v>
      </c>
      <c r="D2093" s="34" t="s">
        <v>4953</v>
      </c>
      <c r="E2093" s="101">
        <v>8.1999999999999998E-4</v>
      </c>
    </row>
    <row r="2094" spans="1:5" ht="16.2" x14ac:dyDescent="0.35">
      <c r="A2094" s="32" t="s">
        <v>4954</v>
      </c>
      <c r="B2094" s="33"/>
      <c r="C2094" s="32" t="s">
        <v>10082</v>
      </c>
      <c r="D2094" s="34" t="s">
        <v>4955</v>
      </c>
      <c r="E2094" s="101">
        <v>4.08E-4</v>
      </c>
    </row>
    <row r="2095" spans="1:5" ht="16.2" x14ac:dyDescent="0.35">
      <c r="A2095" s="32" t="s">
        <v>4956</v>
      </c>
      <c r="B2095" s="33" t="s">
        <v>4957</v>
      </c>
      <c r="C2095" s="32" t="s">
        <v>10083</v>
      </c>
      <c r="D2095" s="34" t="s">
        <v>4958</v>
      </c>
      <c r="E2095" s="101">
        <v>3.0000000000000001E-6</v>
      </c>
    </row>
    <row r="2096" spans="1:5" ht="16.2" x14ac:dyDescent="0.35">
      <c r="A2096" s="32" t="s">
        <v>4959</v>
      </c>
      <c r="B2096" s="33" t="s">
        <v>4960</v>
      </c>
      <c r="C2096" s="32" t="s">
        <v>10084</v>
      </c>
      <c r="D2096" s="34" t="s">
        <v>4961</v>
      </c>
      <c r="E2096" s="101">
        <v>6.0000000000000002E-6</v>
      </c>
    </row>
    <row r="2097" spans="1:5" ht="16.2" x14ac:dyDescent="0.35">
      <c r="A2097" s="32" t="s">
        <v>4962</v>
      </c>
      <c r="B2097" s="33" t="s">
        <v>4963</v>
      </c>
      <c r="C2097" s="32" t="s">
        <v>10085</v>
      </c>
      <c r="D2097" s="34" t="s">
        <v>4964</v>
      </c>
      <c r="E2097" s="101">
        <v>4.1999999999999998E-5</v>
      </c>
    </row>
    <row r="2098" spans="1:5" ht="16.2" x14ac:dyDescent="0.35">
      <c r="A2098" s="32" t="s">
        <v>4965</v>
      </c>
      <c r="B2098" s="33" t="s">
        <v>4966</v>
      </c>
      <c r="C2098" s="32" t="s">
        <v>10086</v>
      </c>
      <c r="D2098" s="34" t="s">
        <v>4967</v>
      </c>
      <c r="E2098" s="101">
        <v>0</v>
      </c>
    </row>
    <row r="2099" spans="1:5" ht="16.2" x14ac:dyDescent="0.35">
      <c r="A2099" s="32" t="s">
        <v>4968</v>
      </c>
      <c r="B2099" s="33"/>
      <c r="C2099" s="32" t="s">
        <v>4970</v>
      </c>
      <c r="D2099" s="34" t="s">
        <v>4969</v>
      </c>
      <c r="E2099" s="101">
        <v>1.9999999999999999E-6</v>
      </c>
    </row>
    <row r="2100" spans="1:5" ht="16.2" x14ac:dyDescent="0.35">
      <c r="A2100" s="32" t="s">
        <v>4971</v>
      </c>
      <c r="B2100" s="33"/>
      <c r="C2100" s="32" t="s">
        <v>10087</v>
      </c>
      <c r="D2100" s="34" t="s">
        <v>4972</v>
      </c>
      <c r="E2100" s="101">
        <v>9.9999999999999995E-7</v>
      </c>
    </row>
    <row r="2101" spans="1:5" ht="16.2" x14ac:dyDescent="0.35">
      <c r="A2101" s="32" t="s">
        <v>4973</v>
      </c>
      <c r="B2101" s="33" t="s">
        <v>4974</v>
      </c>
      <c r="C2101" s="32" t="s">
        <v>10088</v>
      </c>
      <c r="D2101" s="34" t="s">
        <v>4975</v>
      </c>
      <c r="E2101" s="101">
        <v>0</v>
      </c>
    </row>
    <row r="2102" spans="1:5" ht="16.2" x14ac:dyDescent="0.35">
      <c r="A2102" s="32" t="s">
        <v>4976</v>
      </c>
      <c r="B2102" s="33" t="s">
        <v>4977</v>
      </c>
      <c r="C2102" s="32" t="s">
        <v>4979</v>
      </c>
      <c r="D2102" s="34" t="s">
        <v>4978</v>
      </c>
      <c r="E2102" s="101">
        <v>9.2699999999999998E-4</v>
      </c>
    </row>
    <row r="2103" spans="1:5" ht="16.2" x14ac:dyDescent="0.35">
      <c r="A2103" s="32" t="s">
        <v>4980</v>
      </c>
      <c r="B2103" s="33" t="s">
        <v>4981</v>
      </c>
      <c r="C2103" s="32" t="s">
        <v>4983</v>
      </c>
      <c r="D2103" s="34" t="s">
        <v>4982</v>
      </c>
      <c r="E2103" s="101">
        <v>0</v>
      </c>
    </row>
    <row r="2104" spans="1:5" ht="16.2" x14ac:dyDescent="0.35">
      <c r="A2104" s="32" t="s">
        <v>4984</v>
      </c>
      <c r="B2104" s="33" t="s">
        <v>4985</v>
      </c>
      <c r="C2104" s="32" t="s">
        <v>10089</v>
      </c>
      <c r="D2104" s="34" t="s">
        <v>4986</v>
      </c>
      <c r="E2104" s="101">
        <v>7.4100000000000001E-4</v>
      </c>
    </row>
    <row r="2105" spans="1:5" ht="16.2" x14ac:dyDescent="0.35">
      <c r="A2105" s="32" t="s">
        <v>4987</v>
      </c>
      <c r="B2105" s="33" t="s">
        <v>2592</v>
      </c>
      <c r="C2105" s="32" t="s">
        <v>10090</v>
      </c>
      <c r="D2105" s="34" t="s">
        <v>4988</v>
      </c>
      <c r="E2105" s="101">
        <v>2.5999999999999998E-5</v>
      </c>
    </row>
    <row r="2106" spans="1:5" ht="16.2" x14ac:dyDescent="0.35">
      <c r="A2106" s="32" t="s">
        <v>4992</v>
      </c>
      <c r="B2106" s="33" t="s">
        <v>4990</v>
      </c>
      <c r="C2106" s="32" t="s">
        <v>10091</v>
      </c>
      <c r="D2106" s="34" t="s">
        <v>4991</v>
      </c>
      <c r="E2106" s="101">
        <v>5.5900000000000004E-4</v>
      </c>
    </row>
    <row r="2107" spans="1:5" ht="16.2" x14ac:dyDescent="0.35">
      <c r="A2107" s="32" t="s">
        <v>4989</v>
      </c>
      <c r="B2107" s="33" t="s">
        <v>4990</v>
      </c>
      <c r="C2107" s="32" t="s">
        <v>10091</v>
      </c>
      <c r="D2107" s="34" t="s">
        <v>4991</v>
      </c>
      <c r="E2107" s="101">
        <v>0</v>
      </c>
    </row>
    <row r="2108" spans="1:5" ht="16.2" x14ac:dyDescent="0.35">
      <c r="A2108" s="32" t="s">
        <v>4993</v>
      </c>
      <c r="B2108" s="33"/>
      <c r="C2108" s="32" t="s">
        <v>8904</v>
      </c>
      <c r="D2108" s="34" t="s">
        <v>4994</v>
      </c>
      <c r="E2108" s="101">
        <v>0</v>
      </c>
    </row>
    <row r="2109" spans="1:5" ht="16.2" x14ac:dyDescent="0.35">
      <c r="A2109" s="32" t="s">
        <v>4995</v>
      </c>
      <c r="B2109" s="33" t="s">
        <v>4996</v>
      </c>
      <c r="C2109" s="32" t="s">
        <v>10092</v>
      </c>
      <c r="D2109" s="34" t="s">
        <v>4997</v>
      </c>
      <c r="E2109" s="101">
        <v>3.6099999999999999E-4</v>
      </c>
    </row>
    <row r="2110" spans="1:5" ht="16.2" x14ac:dyDescent="0.35">
      <c r="A2110" s="32" t="s">
        <v>4998</v>
      </c>
      <c r="B2110" s="33" t="s">
        <v>4999</v>
      </c>
      <c r="C2110" s="32" t="s">
        <v>10093</v>
      </c>
      <c r="D2110" s="34" t="s">
        <v>5000</v>
      </c>
      <c r="E2110" s="101">
        <v>4.1999999999999998E-5</v>
      </c>
    </row>
    <row r="2111" spans="1:5" ht="16.2" x14ac:dyDescent="0.35">
      <c r="A2111" s="32" t="s">
        <v>5001</v>
      </c>
      <c r="B2111" s="33" t="s">
        <v>5002</v>
      </c>
      <c r="C2111" s="32" t="s">
        <v>10094</v>
      </c>
      <c r="D2111" s="34" t="s">
        <v>5003</v>
      </c>
      <c r="E2111" s="101">
        <v>3.97E-4</v>
      </c>
    </row>
    <row r="2112" spans="1:5" ht="16.2" x14ac:dyDescent="0.35">
      <c r="A2112" s="32" t="s">
        <v>5004</v>
      </c>
      <c r="B2112" s="33" t="s">
        <v>3638</v>
      </c>
      <c r="C2112" s="32" t="s">
        <v>5005</v>
      </c>
      <c r="D2112" s="34" t="s">
        <v>4935</v>
      </c>
      <c r="E2112" s="101">
        <v>0</v>
      </c>
    </row>
    <row r="2113" spans="1:5" ht="16.2" x14ac:dyDescent="0.35">
      <c r="A2113" s="32" t="s">
        <v>5006</v>
      </c>
      <c r="B2113" s="33" t="s">
        <v>5007</v>
      </c>
      <c r="C2113" s="32" t="s">
        <v>5008</v>
      </c>
      <c r="D2113" s="34" t="s">
        <v>586</v>
      </c>
      <c r="E2113" s="101">
        <v>6.0000000000000002E-6</v>
      </c>
    </row>
    <row r="2114" spans="1:5" ht="16.2" x14ac:dyDescent="0.35">
      <c r="A2114" s="32" t="s">
        <v>5009</v>
      </c>
      <c r="B2114" s="33"/>
      <c r="C2114" s="32" t="s">
        <v>5010</v>
      </c>
      <c r="D2114" s="34" t="s">
        <v>8569</v>
      </c>
      <c r="E2114" s="101">
        <v>5.1999999999999997E-5</v>
      </c>
    </row>
    <row r="2115" spans="1:5" ht="16.2" x14ac:dyDescent="0.35">
      <c r="A2115" s="32" t="s">
        <v>5015</v>
      </c>
      <c r="B2115" s="33" t="s">
        <v>5016</v>
      </c>
      <c r="C2115" s="32" t="s">
        <v>10095</v>
      </c>
      <c r="D2115" s="34" t="s">
        <v>5017</v>
      </c>
      <c r="E2115" s="101">
        <v>9.9999999999999995E-7</v>
      </c>
    </row>
    <row r="2116" spans="1:5" ht="16.2" x14ac:dyDescent="0.35">
      <c r="A2116" s="32" t="s">
        <v>5018</v>
      </c>
      <c r="B2116" s="33"/>
      <c r="C2116" s="32" t="s">
        <v>10096</v>
      </c>
      <c r="D2116" s="34" t="s">
        <v>5019</v>
      </c>
      <c r="E2116" s="101">
        <v>6.8800000000000003E-4</v>
      </c>
    </row>
    <row r="2117" spans="1:5" ht="16.2" x14ac:dyDescent="0.35">
      <c r="A2117" s="32" t="s">
        <v>5020</v>
      </c>
      <c r="B2117" s="33" t="s">
        <v>5021</v>
      </c>
      <c r="C2117" s="32" t="s">
        <v>10097</v>
      </c>
      <c r="D2117" s="34" t="s">
        <v>5022</v>
      </c>
      <c r="E2117" s="101">
        <v>2.9E-4</v>
      </c>
    </row>
    <row r="2118" spans="1:5" ht="16.2" x14ac:dyDescent="0.35">
      <c r="A2118" s="32" t="s">
        <v>5023</v>
      </c>
      <c r="B2118" s="33" t="s">
        <v>5024</v>
      </c>
      <c r="C2118" s="32" t="s">
        <v>5026</v>
      </c>
      <c r="D2118" s="34" t="s">
        <v>5025</v>
      </c>
      <c r="E2118" s="101">
        <v>3.4E-5</v>
      </c>
    </row>
    <row r="2119" spans="1:5" ht="16.2" x14ac:dyDescent="0.35">
      <c r="A2119" s="32" t="s">
        <v>5027</v>
      </c>
      <c r="B2119" s="33" t="s">
        <v>5028</v>
      </c>
      <c r="C2119" s="32" t="s">
        <v>5030</v>
      </c>
      <c r="D2119" s="34" t="s">
        <v>5029</v>
      </c>
      <c r="E2119" s="101">
        <v>1.44E-4</v>
      </c>
    </row>
    <row r="2120" spans="1:5" ht="16.2" x14ac:dyDescent="0.35">
      <c r="A2120" s="32" t="s">
        <v>5031</v>
      </c>
      <c r="B2120" s="33" t="s">
        <v>5032</v>
      </c>
      <c r="C2120" s="32" t="s">
        <v>5034</v>
      </c>
      <c r="D2120" s="34" t="s">
        <v>5033</v>
      </c>
      <c r="E2120" s="101">
        <v>3.48E-4</v>
      </c>
    </row>
    <row r="2121" spans="1:5" ht="16.2" x14ac:dyDescent="0.35">
      <c r="A2121" s="32" t="s">
        <v>5035</v>
      </c>
      <c r="B2121" s="33" t="s">
        <v>5036</v>
      </c>
      <c r="C2121" s="32" t="s">
        <v>10098</v>
      </c>
      <c r="D2121" s="34" t="s">
        <v>2968</v>
      </c>
      <c r="E2121" s="101">
        <v>1.3999999999999999E-4</v>
      </c>
    </row>
    <row r="2122" spans="1:5" ht="16.2" x14ac:dyDescent="0.35">
      <c r="A2122" s="32" t="s">
        <v>5037</v>
      </c>
      <c r="B2122" s="33" t="s">
        <v>5038</v>
      </c>
      <c r="C2122" s="32" t="s">
        <v>10099</v>
      </c>
      <c r="D2122" s="34" t="s">
        <v>5039</v>
      </c>
      <c r="E2122" s="101">
        <v>5.0000000000000004E-6</v>
      </c>
    </row>
    <row r="2123" spans="1:5" ht="16.2" x14ac:dyDescent="0.35">
      <c r="A2123" s="32" t="s">
        <v>5040</v>
      </c>
      <c r="B2123" s="33" t="s">
        <v>5041</v>
      </c>
      <c r="C2123" s="32" t="s">
        <v>10100</v>
      </c>
      <c r="D2123" s="34" t="s">
        <v>5042</v>
      </c>
      <c r="E2123" s="101">
        <v>0</v>
      </c>
    </row>
    <row r="2124" spans="1:5" ht="16.2" x14ac:dyDescent="0.35">
      <c r="A2124" s="32" t="s">
        <v>5043</v>
      </c>
      <c r="B2124" s="33" t="s">
        <v>5044</v>
      </c>
      <c r="C2124" s="32" t="s">
        <v>5046</v>
      </c>
      <c r="D2124" s="34" t="s">
        <v>5045</v>
      </c>
      <c r="E2124" s="101">
        <v>0</v>
      </c>
    </row>
    <row r="2125" spans="1:5" ht="16.2" x14ac:dyDescent="0.35">
      <c r="A2125" s="32" t="s">
        <v>5047</v>
      </c>
      <c r="B2125" s="33" t="s">
        <v>5044</v>
      </c>
      <c r="C2125" s="32" t="s">
        <v>5046</v>
      </c>
      <c r="D2125" s="34" t="s">
        <v>5045</v>
      </c>
      <c r="E2125" s="101">
        <v>7.4999999999999993E-5</v>
      </c>
    </row>
    <row r="2126" spans="1:5" ht="16.2" x14ac:dyDescent="0.35">
      <c r="A2126" s="32" t="s">
        <v>5051</v>
      </c>
      <c r="B2126" s="33"/>
      <c r="C2126" s="32" t="s">
        <v>10101</v>
      </c>
      <c r="D2126" s="34" t="s">
        <v>5052</v>
      </c>
      <c r="E2126" s="101">
        <v>3.3E-4</v>
      </c>
    </row>
    <row r="2127" spans="1:5" ht="16.2" x14ac:dyDescent="0.35">
      <c r="A2127" s="32" t="s">
        <v>5048</v>
      </c>
      <c r="B2127" s="33"/>
      <c r="C2127" s="32" t="s">
        <v>5050</v>
      </c>
      <c r="D2127" s="34" t="s">
        <v>5049</v>
      </c>
      <c r="E2127" s="101">
        <v>7.3700000000000002E-4</v>
      </c>
    </row>
    <row r="2128" spans="1:5" ht="16.2" x14ac:dyDescent="0.35">
      <c r="A2128" s="32" t="s">
        <v>5053</v>
      </c>
      <c r="B2128" s="33" t="s">
        <v>5054</v>
      </c>
      <c r="C2128" s="32" t="s">
        <v>10102</v>
      </c>
      <c r="D2128" s="34" t="s">
        <v>5055</v>
      </c>
      <c r="E2128" s="101">
        <v>0</v>
      </c>
    </row>
    <row r="2129" spans="1:5" ht="16.2" x14ac:dyDescent="0.35">
      <c r="A2129" s="32" t="s">
        <v>5056</v>
      </c>
      <c r="B2129" s="33"/>
      <c r="C2129" s="32" t="s">
        <v>10103</v>
      </c>
      <c r="D2129" s="34" t="s">
        <v>5057</v>
      </c>
      <c r="E2129" s="101">
        <v>1.2999999999999999E-5</v>
      </c>
    </row>
    <row r="2130" spans="1:5" ht="16.2" x14ac:dyDescent="0.35">
      <c r="A2130" s="32" t="s">
        <v>5058</v>
      </c>
      <c r="B2130" s="33"/>
      <c r="C2130" s="32" t="s">
        <v>10103</v>
      </c>
      <c r="D2130" s="34" t="s">
        <v>8422</v>
      </c>
      <c r="E2130" s="101">
        <v>2.3599999999999999E-4</v>
      </c>
    </row>
    <row r="2131" spans="1:5" ht="16.2" x14ac:dyDescent="0.35">
      <c r="A2131" s="32" t="s">
        <v>5059</v>
      </c>
      <c r="B2131" s="33" t="s">
        <v>5060</v>
      </c>
      <c r="C2131" s="32" t="s">
        <v>10104</v>
      </c>
      <c r="D2131" s="34" t="s">
        <v>5061</v>
      </c>
      <c r="E2131" s="101">
        <v>7.36E-4</v>
      </c>
    </row>
    <row r="2132" spans="1:5" ht="16.2" x14ac:dyDescent="0.35">
      <c r="A2132" s="32" t="s">
        <v>5062</v>
      </c>
      <c r="B2132" s="33" t="s">
        <v>5063</v>
      </c>
      <c r="C2132" s="32" t="s">
        <v>10105</v>
      </c>
      <c r="D2132" s="34" t="s">
        <v>5064</v>
      </c>
      <c r="E2132" s="101">
        <v>4.7699999999999999E-4</v>
      </c>
    </row>
    <row r="2133" spans="1:5" ht="16.2" x14ac:dyDescent="0.35">
      <c r="A2133" s="32" t="s">
        <v>5065</v>
      </c>
      <c r="B2133" s="33" t="s">
        <v>5066</v>
      </c>
      <c r="C2133" s="32" t="s">
        <v>10106</v>
      </c>
      <c r="D2133" s="34" t="s">
        <v>5067</v>
      </c>
      <c r="E2133" s="101">
        <v>0</v>
      </c>
    </row>
    <row r="2134" spans="1:5" ht="16.2" x14ac:dyDescent="0.35">
      <c r="A2134" s="32" t="s">
        <v>5068</v>
      </c>
      <c r="B2134" s="33" t="s">
        <v>5069</v>
      </c>
      <c r="C2134" s="32" t="s">
        <v>10107</v>
      </c>
      <c r="D2134" s="34" t="s">
        <v>5070</v>
      </c>
      <c r="E2134" s="101">
        <v>2.43E-4</v>
      </c>
    </row>
    <row r="2135" spans="1:5" ht="16.2" x14ac:dyDescent="0.35">
      <c r="A2135" s="32" t="s">
        <v>5071</v>
      </c>
      <c r="B2135" s="33"/>
      <c r="C2135" s="32" t="s">
        <v>10108</v>
      </c>
      <c r="D2135" s="34" t="s">
        <v>5072</v>
      </c>
      <c r="E2135" s="101">
        <v>1.92E-4</v>
      </c>
    </row>
    <row r="2136" spans="1:5" ht="16.2" x14ac:dyDescent="0.35">
      <c r="A2136" s="32" t="s">
        <v>5073</v>
      </c>
      <c r="B2136" s="33"/>
      <c r="C2136" s="32" t="s">
        <v>10109</v>
      </c>
      <c r="D2136" s="34" t="s">
        <v>8423</v>
      </c>
      <c r="E2136" s="101">
        <v>2.8200000000000002E-4</v>
      </c>
    </row>
    <row r="2137" spans="1:5" ht="16.2" x14ac:dyDescent="0.35">
      <c r="A2137" s="32" t="s">
        <v>5074</v>
      </c>
      <c r="B2137" s="33" t="s">
        <v>5075</v>
      </c>
      <c r="C2137" s="32" t="s">
        <v>10110</v>
      </c>
      <c r="D2137" s="34" t="s">
        <v>5076</v>
      </c>
      <c r="E2137" s="101">
        <v>3.0000000000000001E-5</v>
      </c>
    </row>
    <row r="2138" spans="1:5" ht="16.2" x14ac:dyDescent="0.35">
      <c r="A2138" s="32" t="s">
        <v>5077</v>
      </c>
      <c r="B2138" s="33" t="s">
        <v>236</v>
      </c>
      <c r="C2138" s="32" t="s">
        <v>10111</v>
      </c>
      <c r="D2138" s="34" t="s">
        <v>5078</v>
      </c>
      <c r="E2138" s="101">
        <v>1.1E-5</v>
      </c>
    </row>
    <row r="2139" spans="1:5" ht="16.2" x14ac:dyDescent="0.35">
      <c r="A2139" s="32" t="s">
        <v>5079</v>
      </c>
      <c r="B2139" s="33"/>
      <c r="C2139" s="32" t="s">
        <v>10112</v>
      </c>
      <c r="D2139" s="34" t="s">
        <v>5080</v>
      </c>
      <c r="E2139" s="101">
        <v>4.28E-4</v>
      </c>
    </row>
    <row r="2140" spans="1:5" ht="16.2" x14ac:dyDescent="0.35">
      <c r="A2140" s="32" t="s">
        <v>5081</v>
      </c>
      <c r="B2140" s="33" t="s">
        <v>5082</v>
      </c>
      <c r="C2140" s="32" t="s">
        <v>10113</v>
      </c>
      <c r="D2140" s="34" t="s">
        <v>5083</v>
      </c>
      <c r="E2140" s="101">
        <v>5.6300000000000002E-4</v>
      </c>
    </row>
    <row r="2141" spans="1:5" ht="16.2" x14ac:dyDescent="0.35">
      <c r="A2141" s="32" t="s">
        <v>5084</v>
      </c>
      <c r="B2141" s="33" t="s">
        <v>5085</v>
      </c>
      <c r="C2141" s="32" t="s">
        <v>10114</v>
      </c>
      <c r="D2141" s="34" t="s">
        <v>5086</v>
      </c>
      <c r="E2141" s="101">
        <v>0</v>
      </c>
    </row>
    <row r="2142" spans="1:5" ht="16.2" x14ac:dyDescent="0.35">
      <c r="A2142" s="32" t="s">
        <v>5087</v>
      </c>
      <c r="B2142" s="33" t="s">
        <v>5088</v>
      </c>
      <c r="C2142" s="32" t="s">
        <v>10115</v>
      </c>
      <c r="D2142" s="34" t="s">
        <v>5089</v>
      </c>
      <c r="E2142" s="101">
        <v>0</v>
      </c>
    </row>
    <row r="2143" spans="1:5" ht="16.2" x14ac:dyDescent="0.35">
      <c r="A2143" s="32" t="s">
        <v>5090</v>
      </c>
      <c r="B2143" s="33" t="s">
        <v>5091</v>
      </c>
      <c r="C2143" s="32" t="s">
        <v>5093</v>
      </c>
      <c r="D2143" s="34" t="s">
        <v>5092</v>
      </c>
      <c r="E2143" s="101">
        <v>0</v>
      </c>
    </row>
    <row r="2144" spans="1:5" ht="16.2" x14ac:dyDescent="0.35">
      <c r="A2144" s="32" t="s">
        <v>5094</v>
      </c>
      <c r="B2144" s="33" t="s">
        <v>5095</v>
      </c>
      <c r="C2144" s="32" t="s">
        <v>10116</v>
      </c>
      <c r="D2144" s="34" t="s">
        <v>4080</v>
      </c>
      <c r="E2144" s="101">
        <v>2.7500000000000002E-4</v>
      </c>
    </row>
    <row r="2145" spans="1:5" ht="16.2" x14ac:dyDescent="0.35">
      <c r="A2145" s="32" t="s">
        <v>5096</v>
      </c>
      <c r="B2145" s="33"/>
      <c r="C2145" s="32" t="s">
        <v>9043</v>
      </c>
      <c r="D2145" s="34" t="s">
        <v>5097</v>
      </c>
      <c r="E2145" s="101">
        <v>1.55E-4</v>
      </c>
    </row>
    <row r="2146" spans="1:5" ht="16.2" x14ac:dyDescent="0.35">
      <c r="A2146" s="32" t="s">
        <v>5101</v>
      </c>
      <c r="B2146" s="33" t="s">
        <v>5099</v>
      </c>
      <c r="C2146" s="32" t="s">
        <v>10117</v>
      </c>
      <c r="D2146" s="34" t="s">
        <v>5100</v>
      </c>
      <c r="E2146" s="101">
        <v>5.1800000000000001E-4</v>
      </c>
    </row>
    <row r="2147" spans="1:5" ht="16.2" x14ac:dyDescent="0.35">
      <c r="A2147" s="32" t="s">
        <v>5098</v>
      </c>
      <c r="B2147" s="33" t="s">
        <v>5099</v>
      </c>
      <c r="C2147" s="32" t="s">
        <v>10117</v>
      </c>
      <c r="D2147" s="34" t="s">
        <v>5100</v>
      </c>
      <c r="E2147" s="101">
        <v>3.4200000000000002E-4</v>
      </c>
    </row>
    <row r="2148" spans="1:5" ht="16.2" x14ac:dyDescent="0.35">
      <c r="A2148" s="32" t="s">
        <v>5102</v>
      </c>
      <c r="B2148" s="33"/>
      <c r="C2148" s="32" t="s">
        <v>10118</v>
      </c>
      <c r="D2148" s="34" t="s">
        <v>8424</v>
      </c>
      <c r="E2148" s="101">
        <v>3.0000000000000001E-6</v>
      </c>
    </row>
    <row r="2149" spans="1:5" ht="16.2" x14ac:dyDescent="0.35">
      <c r="A2149" s="32" t="s">
        <v>5103</v>
      </c>
      <c r="B2149" s="33"/>
      <c r="C2149" s="32" t="s">
        <v>5104</v>
      </c>
      <c r="D2149" s="34" t="s">
        <v>8425</v>
      </c>
      <c r="E2149" s="101">
        <v>9.1600000000000004E-4</v>
      </c>
    </row>
    <row r="2150" spans="1:5" ht="16.2" x14ac:dyDescent="0.35">
      <c r="A2150" s="32" t="s">
        <v>5105</v>
      </c>
      <c r="B2150" s="33" t="s">
        <v>5106</v>
      </c>
      <c r="C2150" s="32" t="s">
        <v>10119</v>
      </c>
      <c r="D2150" s="34" t="s">
        <v>5107</v>
      </c>
      <c r="E2150" s="101">
        <v>1.9999999999999999E-6</v>
      </c>
    </row>
    <row r="2151" spans="1:5" ht="16.2" x14ac:dyDescent="0.35">
      <c r="A2151" s="32" t="s">
        <v>5108</v>
      </c>
      <c r="B2151" s="33" t="s">
        <v>5109</v>
      </c>
      <c r="C2151" s="32" t="s">
        <v>10120</v>
      </c>
      <c r="D2151" s="34" t="s">
        <v>5110</v>
      </c>
      <c r="E2151" s="101">
        <v>1.9999999999999999E-6</v>
      </c>
    </row>
    <row r="2152" spans="1:5" ht="16.2" x14ac:dyDescent="0.35">
      <c r="A2152" s="32" t="s">
        <v>5111</v>
      </c>
      <c r="B2152" s="33" t="s">
        <v>5112</v>
      </c>
      <c r="C2152" s="32" t="s">
        <v>10121</v>
      </c>
      <c r="D2152" s="34" t="s">
        <v>5113</v>
      </c>
      <c r="E2152" s="101">
        <v>9.9999999999999995E-7</v>
      </c>
    </row>
    <row r="2153" spans="1:5" ht="16.2" x14ac:dyDescent="0.35">
      <c r="A2153" s="32" t="s">
        <v>5114</v>
      </c>
      <c r="B2153" s="33" t="s">
        <v>5115</v>
      </c>
      <c r="C2153" s="32" t="s">
        <v>10122</v>
      </c>
      <c r="D2153" s="34" t="s">
        <v>1532</v>
      </c>
      <c r="E2153" s="101">
        <v>8.8500000000000004E-4</v>
      </c>
    </row>
    <row r="2154" spans="1:5" ht="16.2" x14ac:dyDescent="0.35">
      <c r="A2154" s="32" t="s">
        <v>5119</v>
      </c>
      <c r="B2154" s="33" t="s">
        <v>5120</v>
      </c>
      <c r="C2154" s="32" t="s">
        <v>10123</v>
      </c>
      <c r="D2154" s="34" t="s">
        <v>5121</v>
      </c>
      <c r="E2154" s="101">
        <v>1.1E-5</v>
      </c>
    </row>
    <row r="2155" spans="1:5" ht="16.2" x14ac:dyDescent="0.35">
      <c r="A2155" s="32" t="s">
        <v>5122</v>
      </c>
      <c r="B2155" s="33" t="s">
        <v>5123</v>
      </c>
      <c r="C2155" s="32" t="s">
        <v>10124</v>
      </c>
      <c r="D2155" s="34" t="s">
        <v>5124</v>
      </c>
      <c r="E2155" s="101">
        <v>6.2399999999999999E-4</v>
      </c>
    </row>
    <row r="2156" spans="1:5" ht="16.2" x14ac:dyDescent="0.35">
      <c r="A2156" s="32" t="s">
        <v>5125</v>
      </c>
      <c r="B2156" s="33" t="s">
        <v>5126</v>
      </c>
      <c r="C2156" s="32" t="s">
        <v>10125</v>
      </c>
      <c r="D2156" s="34" t="s">
        <v>5127</v>
      </c>
      <c r="E2156" s="101">
        <v>7.3800000000000005E-4</v>
      </c>
    </row>
    <row r="2157" spans="1:5" ht="16.2" x14ac:dyDescent="0.35">
      <c r="A2157" s="32" t="s">
        <v>5128</v>
      </c>
      <c r="B2157" s="33"/>
      <c r="C2157" s="32" t="s">
        <v>10126</v>
      </c>
      <c r="D2157" s="34" t="s">
        <v>5129</v>
      </c>
      <c r="E2157" s="101">
        <v>9.9999999999999995E-7</v>
      </c>
    </row>
    <row r="2158" spans="1:5" ht="16.2" x14ac:dyDescent="0.35">
      <c r="A2158" s="32" t="s">
        <v>5130</v>
      </c>
      <c r="B2158" s="33" t="s">
        <v>5131</v>
      </c>
      <c r="C2158" s="32" t="s">
        <v>10127</v>
      </c>
      <c r="D2158" s="34" t="s">
        <v>5132</v>
      </c>
      <c r="E2158" s="101">
        <v>6.5300000000000004E-4</v>
      </c>
    </row>
    <row r="2159" spans="1:5" ht="16.2" x14ac:dyDescent="0.35">
      <c r="A2159" s="32" t="s">
        <v>5133</v>
      </c>
      <c r="B2159" s="33"/>
      <c r="C2159" s="32" t="s">
        <v>5135</v>
      </c>
      <c r="D2159" s="34" t="s">
        <v>5134</v>
      </c>
      <c r="E2159" s="101">
        <v>0</v>
      </c>
    </row>
    <row r="2160" spans="1:5" ht="16.2" x14ac:dyDescent="0.35">
      <c r="A2160" s="32" t="s">
        <v>5136</v>
      </c>
      <c r="B2160" s="33"/>
      <c r="C2160" s="32" t="s">
        <v>10128</v>
      </c>
      <c r="D2160" s="34" t="s">
        <v>2785</v>
      </c>
      <c r="E2160" s="101">
        <v>4.26E-4</v>
      </c>
    </row>
    <row r="2161" spans="1:5" ht="16.2" x14ac:dyDescent="0.35">
      <c r="A2161" s="32" t="s">
        <v>5137</v>
      </c>
      <c r="B2161" s="33" t="s">
        <v>5138</v>
      </c>
      <c r="C2161" s="32" t="s">
        <v>10129</v>
      </c>
      <c r="D2161" s="34" t="s">
        <v>5139</v>
      </c>
      <c r="E2161" s="101">
        <v>1.22E-4</v>
      </c>
    </row>
    <row r="2162" spans="1:5" ht="16.2" x14ac:dyDescent="0.35">
      <c r="A2162" s="32" t="s">
        <v>5140</v>
      </c>
      <c r="B2162" s="33"/>
      <c r="C2162" s="32" t="s">
        <v>10130</v>
      </c>
      <c r="D2162" s="34" t="s">
        <v>8426</v>
      </c>
      <c r="E2162" s="101">
        <v>4.3999999999999999E-5</v>
      </c>
    </row>
    <row r="2163" spans="1:5" ht="16.2" x14ac:dyDescent="0.35">
      <c r="A2163" s="32" t="s">
        <v>5141</v>
      </c>
      <c r="B2163" s="33" t="s">
        <v>5142</v>
      </c>
      <c r="C2163" s="32" t="s">
        <v>10131</v>
      </c>
      <c r="D2163" s="34" t="s">
        <v>5143</v>
      </c>
      <c r="E2163" s="101">
        <v>1.9999999999999999E-6</v>
      </c>
    </row>
    <row r="2164" spans="1:5" ht="16.2" x14ac:dyDescent="0.35">
      <c r="A2164" s="32" t="s">
        <v>5144</v>
      </c>
      <c r="B2164" s="33" t="s">
        <v>5145</v>
      </c>
      <c r="C2164" s="32" t="s">
        <v>10132</v>
      </c>
      <c r="D2164" s="34" t="s">
        <v>5146</v>
      </c>
      <c r="E2164" s="101">
        <v>4.6999999999999997E-5</v>
      </c>
    </row>
    <row r="2165" spans="1:5" ht="16.2" x14ac:dyDescent="0.35">
      <c r="A2165" s="32" t="s">
        <v>5147</v>
      </c>
      <c r="B2165" s="33" t="s">
        <v>5148</v>
      </c>
      <c r="C2165" s="32" t="s">
        <v>10133</v>
      </c>
      <c r="D2165" s="34" t="s">
        <v>5149</v>
      </c>
      <c r="E2165" s="101">
        <v>9.9999999999999995E-7</v>
      </c>
    </row>
    <row r="2166" spans="1:5" ht="16.2" x14ac:dyDescent="0.35">
      <c r="A2166" s="32" t="s">
        <v>5150</v>
      </c>
      <c r="B2166" s="33"/>
      <c r="C2166" s="32" t="s">
        <v>5151</v>
      </c>
      <c r="D2166" s="34" t="s">
        <v>768</v>
      </c>
      <c r="E2166" s="101">
        <v>1.4E-5</v>
      </c>
    </row>
    <row r="2167" spans="1:5" ht="16.2" x14ac:dyDescent="0.35">
      <c r="A2167" s="32" t="s">
        <v>5152</v>
      </c>
      <c r="B2167" s="33" t="s">
        <v>5153</v>
      </c>
      <c r="C2167" s="32" t="s">
        <v>10134</v>
      </c>
      <c r="D2167" s="34" t="s">
        <v>5154</v>
      </c>
      <c r="E2167" s="101">
        <v>0</v>
      </c>
    </row>
    <row r="2168" spans="1:5" ht="16.2" x14ac:dyDescent="0.35">
      <c r="A2168" s="32" t="s">
        <v>5155</v>
      </c>
      <c r="B2168" s="33" t="s">
        <v>5156</v>
      </c>
      <c r="C2168" s="32" t="s">
        <v>10135</v>
      </c>
      <c r="D2168" s="34" t="s">
        <v>5157</v>
      </c>
      <c r="E2168" s="101">
        <v>6.3999999999999997E-5</v>
      </c>
    </row>
    <row r="2169" spans="1:5" ht="16.2" x14ac:dyDescent="0.35">
      <c r="A2169" s="32" t="s">
        <v>5158</v>
      </c>
      <c r="B2169" s="33" t="s">
        <v>5159</v>
      </c>
      <c r="C2169" s="32" t="s">
        <v>10136</v>
      </c>
      <c r="D2169" s="34" t="s">
        <v>5160</v>
      </c>
      <c r="E2169" s="101">
        <v>1.0000000000000001E-5</v>
      </c>
    </row>
    <row r="2170" spans="1:5" ht="16.2" x14ac:dyDescent="0.35">
      <c r="A2170" s="32" t="s">
        <v>5161</v>
      </c>
      <c r="B2170" s="33" t="s">
        <v>5162</v>
      </c>
      <c r="C2170" s="32" t="s">
        <v>5163</v>
      </c>
      <c r="D2170" s="34">
        <v>0</v>
      </c>
      <c r="E2170" s="101">
        <v>5.0000000000000004E-6</v>
      </c>
    </row>
    <row r="2171" spans="1:5" ht="16.2" x14ac:dyDescent="0.35">
      <c r="A2171" s="32" t="s">
        <v>5164</v>
      </c>
      <c r="B2171" s="33"/>
      <c r="C2171" s="32" t="s">
        <v>5166</v>
      </c>
      <c r="D2171" s="34" t="s">
        <v>5165</v>
      </c>
      <c r="E2171" s="101">
        <v>5.9400000000000002E-4</v>
      </c>
    </row>
    <row r="2172" spans="1:5" ht="16.2" x14ac:dyDescent="0.35">
      <c r="A2172" s="32" t="s">
        <v>5168</v>
      </c>
      <c r="B2172" s="33"/>
      <c r="C2172" s="32" t="s">
        <v>10137</v>
      </c>
      <c r="D2172" s="34" t="s">
        <v>8427</v>
      </c>
      <c r="E2172" s="101">
        <v>8.7000000000000001E-5</v>
      </c>
    </row>
    <row r="2173" spans="1:5" ht="16.2" x14ac:dyDescent="0.35">
      <c r="A2173" s="32" t="s">
        <v>5167</v>
      </c>
      <c r="B2173" s="33"/>
      <c r="C2173" s="32" t="s">
        <v>10137</v>
      </c>
      <c r="D2173" s="34" t="s">
        <v>8427</v>
      </c>
      <c r="E2173" s="101">
        <v>4.6E-5</v>
      </c>
    </row>
    <row r="2174" spans="1:5" ht="16.2" x14ac:dyDescent="0.35">
      <c r="A2174" s="32" t="s">
        <v>5169</v>
      </c>
      <c r="B2174" s="33" t="s">
        <v>5170</v>
      </c>
      <c r="C2174" s="32" t="s">
        <v>10138</v>
      </c>
      <c r="D2174" s="34" t="s">
        <v>5171</v>
      </c>
      <c r="E2174" s="101">
        <v>5.6499999999999996E-4</v>
      </c>
    </row>
    <row r="2175" spans="1:5" ht="16.2" x14ac:dyDescent="0.35">
      <c r="A2175" s="32" t="s">
        <v>5172</v>
      </c>
      <c r="B2175" s="33" t="s">
        <v>5173</v>
      </c>
      <c r="C2175" s="32" t="s">
        <v>10139</v>
      </c>
      <c r="D2175" s="34" t="s">
        <v>5174</v>
      </c>
      <c r="E2175" s="102">
        <v>2.4899999999999998E-4</v>
      </c>
    </row>
    <row r="2176" spans="1:5" ht="16.2" x14ac:dyDescent="0.35">
      <c r="A2176" s="32" t="s">
        <v>5175</v>
      </c>
      <c r="B2176" s="33"/>
      <c r="C2176" s="32" t="s">
        <v>5176</v>
      </c>
      <c r="D2176" s="34" t="s">
        <v>8428</v>
      </c>
      <c r="E2176" s="101">
        <v>1.2899999999999999E-4</v>
      </c>
    </row>
    <row r="2177" spans="1:5" ht="16.2" x14ac:dyDescent="0.35">
      <c r="A2177" s="32" t="s">
        <v>5177</v>
      </c>
      <c r="B2177" s="33" t="s">
        <v>5178</v>
      </c>
      <c r="C2177" s="32" t="s">
        <v>10140</v>
      </c>
      <c r="D2177" s="34" t="s">
        <v>5179</v>
      </c>
      <c r="E2177" s="101">
        <v>3.9999999999999998E-6</v>
      </c>
    </row>
    <row r="2178" spans="1:5" ht="16.2" x14ac:dyDescent="0.35">
      <c r="A2178" s="32" t="s">
        <v>5180</v>
      </c>
      <c r="B2178" s="33" t="s">
        <v>5181</v>
      </c>
      <c r="C2178" s="32" t="s">
        <v>5182</v>
      </c>
      <c r="D2178" s="34" t="s">
        <v>3811</v>
      </c>
      <c r="E2178" s="102">
        <v>5.0000000000000004E-6</v>
      </c>
    </row>
    <row r="2179" spans="1:5" ht="16.2" x14ac:dyDescent="0.35">
      <c r="A2179" s="32" t="s">
        <v>5183</v>
      </c>
      <c r="B2179" s="33" t="s">
        <v>5184</v>
      </c>
      <c r="C2179" s="32" t="s">
        <v>10141</v>
      </c>
      <c r="D2179" s="34" t="s">
        <v>4328</v>
      </c>
      <c r="E2179" s="101">
        <v>9.9999999999999995E-7</v>
      </c>
    </row>
    <row r="2180" spans="1:5" ht="16.2" x14ac:dyDescent="0.35">
      <c r="A2180" s="32" t="s">
        <v>5185</v>
      </c>
      <c r="B2180" s="33"/>
      <c r="C2180" s="32" t="s">
        <v>5187</v>
      </c>
      <c r="D2180" s="34" t="s">
        <v>5186</v>
      </c>
      <c r="E2180" s="101">
        <v>0</v>
      </c>
    </row>
    <row r="2181" spans="1:5" ht="16.2" x14ac:dyDescent="0.35">
      <c r="A2181" s="32" t="s">
        <v>5188</v>
      </c>
      <c r="B2181" s="33"/>
      <c r="C2181" s="32" t="s">
        <v>10142</v>
      </c>
      <c r="D2181" s="34" t="s">
        <v>5189</v>
      </c>
      <c r="E2181" s="101">
        <v>1.07E-4</v>
      </c>
    </row>
    <row r="2182" spans="1:5" ht="16.2" x14ac:dyDescent="0.35">
      <c r="A2182" s="32" t="s">
        <v>5190</v>
      </c>
      <c r="B2182" s="33" t="s">
        <v>5191</v>
      </c>
      <c r="C2182" s="32" t="s">
        <v>10143</v>
      </c>
      <c r="D2182" s="34" t="s">
        <v>5192</v>
      </c>
      <c r="E2182" s="101">
        <v>5.6700000000000001E-4</v>
      </c>
    </row>
    <row r="2183" spans="1:5" ht="16.2" x14ac:dyDescent="0.35">
      <c r="A2183" s="32" t="s">
        <v>5193</v>
      </c>
      <c r="B2183" s="33"/>
      <c r="C2183" s="32" t="s">
        <v>10144</v>
      </c>
      <c r="D2183" s="34" t="s">
        <v>5194</v>
      </c>
      <c r="E2183" s="101">
        <v>4.0000000000000003E-5</v>
      </c>
    </row>
    <row r="2184" spans="1:5" ht="16.2" x14ac:dyDescent="0.35">
      <c r="A2184" s="32" t="s">
        <v>5195</v>
      </c>
      <c r="B2184" s="33" t="s">
        <v>9076</v>
      </c>
      <c r="C2184" s="32" t="s">
        <v>10145</v>
      </c>
      <c r="D2184" s="34" t="s">
        <v>5196</v>
      </c>
      <c r="E2184" s="101">
        <v>5.3799999999999996E-4</v>
      </c>
    </row>
    <row r="2185" spans="1:5" ht="16.2" x14ac:dyDescent="0.35">
      <c r="A2185" s="32" t="s">
        <v>5197</v>
      </c>
      <c r="B2185" s="33" t="s">
        <v>5198</v>
      </c>
      <c r="C2185" s="32" t="s">
        <v>8976</v>
      </c>
      <c r="D2185" s="34" t="s">
        <v>4073</v>
      </c>
      <c r="E2185" s="101">
        <v>1.47E-4</v>
      </c>
    </row>
    <row r="2186" spans="1:5" ht="16.2" x14ac:dyDescent="0.35">
      <c r="A2186" s="32" t="s">
        <v>5199</v>
      </c>
      <c r="B2186" s="33"/>
      <c r="C2186" s="32" t="s">
        <v>10146</v>
      </c>
      <c r="D2186" s="34" t="s">
        <v>5200</v>
      </c>
      <c r="E2186" s="101">
        <v>2.0000000000000001E-4</v>
      </c>
    </row>
    <row r="2187" spans="1:5" ht="16.2" x14ac:dyDescent="0.35">
      <c r="A2187" s="32" t="s">
        <v>5201</v>
      </c>
      <c r="B2187" s="33"/>
      <c r="C2187" s="32" t="s">
        <v>10147</v>
      </c>
      <c r="D2187" s="34" t="s">
        <v>5202</v>
      </c>
      <c r="E2187" s="101">
        <v>6.9999999999999999E-6</v>
      </c>
    </row>
    <row r="2188" spans="1:5" ht="16.2" x14ac:dyDescent="0.35">
      <c r="A2188" s="32" t="s">
        <v>5203</v>
      </c>
      <c r="B2188" s="33" t="s">
        <v>5204</v>
      </c>
      <c r="C2188" s="32" t="s">
        <v>10148</v>
      </c>
      <c r="D2188" s="34" t="s">
        <v>817</v>
      </c>
      <c r="E2188" s="101">
        <v>9.9999999999999995E-7</v>
      </c>
    </row>
    <row r="2189" spans="1:5" ht="16.2" x14ac:dyDescent="0.35">
      <c r="A2189" s="32" t="s">
        <v>5207</v>
      </c>
      <c r="B2189" s="33" t="s">
        <v>9077</v>
      </c>
      <c r="C2189" s="32" t="s">
        <v>10149</v>
      </c>
      <c r="D2189" s="34" t="s">
        <v>5208</v>
      </c>
      <c r="E2189" s="101">
        <v>6.7000000000000002E-5</v>
      </c>
    </row>
    <row r="2190" spans="1:5" s="39" customFormat="1" ht="16.2" x14ac:dyDescent="0.35">
      <c r="A2190" s="32" t="s">
        <v>5205</v>
      </c>
      <c r="B2190" s="33" t="s">
        <v>9077</v>
      </c>
      <c r="C2190" s="32" t="s">
        <v>10149</v>
      </c>
      <c r="D2190" s="34" t="s">
        <v>5206</v>
      </c>
      <c r="E2190" s="101">
        <v>4.6E-5</v>
      </c>
    </row>
    <row r="2191" spans="1:5" ht="16.2" x14ac:dyDescent="0.35">
      <c r="A2191" s="32" t="s">
        <v>5209</v>
      </c>
      <c r="B2191" s="33" t="s">
        <v>5210</v>
      </c>
      <c r="C2191" s="32" t="s">
        <v>5212</v>
      </c>
      <c r="D2191" s="34" t="s">
        <v>5211</v>
      </c>
      <c r="E2191" s="101">
        <v>1.9999999999999999E-6</v>
      </c>
    </row>
    <row r="2192" spans="1:5" ht="16.2" x14ac:dyDescent="0.35">
      <c r="A2192" s="44" t="s">
        <v>5213</v>
      </c>
      <c r="B2192" s="45" t="s">
        <v>5214</v>
      </c>
      <c r="C2192" s="44" t="s">
        <v>10150</v>
      </c>
      <c r="D2192" s="35" t="s">
        <v>5215</v>
      </c>
      <c r="E2192" s="102">
        <v>3.2699999999999998E-4</v>
      </c>
    </row>
    <row r="2193" spans="1:5" ht="16.2" x14ac:dyDescent="0.35">
      <c r="A2193" s="32" t="s">
        <v>5218</v>
      </c>
      <c r="B2193" s="33"/>
      <c r="C2193" s="32" t="s">
        <v>5217</v>
      </c>
      <c r="D2193" s="34" t="s">
        <v>4578</v>
      </c>
      <c r="E2193" s="101">
        <v>9.2800000000000001E-4</v>
      </c>
    </row>
    <row r="2194" spans="1:5" ht="16.2" x14ac:dyDescent="0.35">
      <c r="A2194" s="32" t="s">
        <v>5216</v>
      </c>
      <c r="B2194" s="33"/>
      <c r="C2194" s="32" t="s">
        <v>5217</v>
      </c>
      <c r="D2194" s="34" t="s">
        <v>4580</v>
      </c>
      <c r="E2194" s="101">
        <v>0</v>
      </c>
    </row>
    <row r="2195" spans="1:5" ht="16.2" x14ac:dyDescent="0.35">
      <c r="A2195" s="32" t="s">
        <v>5222</v>
      </c>
      <c r="B2195" s="33" t="s">
        <v>5220</v>
      </c>
      <c r="C2195" s="32" t="s">
        <v>10151</v>
      </c>
      <c r="D2195" s="34" t="s">
        <v>5221</v>
      </c>
      <c r="E2195" s="101">
        <v>3.4299999999999999E-4</v>
      </c>
    </row>
    <row r="2196" spans="1:5" ht="16.2" x14ac:dyDescent="0.35">
      <c r="A2196" s="32" t="s">
        <v>5219</v>
      </c>
      <c r="B2196" s="33" t="s">
        <v>5220</v>
      </c>
      <c r="C2196" s="32" t="s">
        <v>10151</v>
      </c>
      <c r="D2196" s="34" t="s">
        <v>5221</v>
      </c>
      <c r="E2196" s="101">
        <v>3.4E-5</v>
      </c>
    </row>
    <row r="2197" spans="1:5" ht="16.2" x14ac:dyDescent="0.35">
      <c r="A2197" s="32" t="s">
        <v>5223</v>
      </c>
      <c r="B2197" s="33" t="s">
        <v>5224</v>
      </c>
      <c r="C2197" s="32" t="s">
        <v>5226</v>
      </c>
      <c r="D2197" s="34" t="s">
        <v>5225</v>
      </c>
      <c r="E2197" s="101">
        <v>2.72E-4</v>
      </c>
    </row>
    <row r="2198" spans="1:5" ht="16.2" x14ac:dyDescent="0.35">
      <c r="A2198" s="32" t="s">
        <v>5227</v>
      </c>
      <c r="B2198" s="33" t="s">
        <v>5228</v>
      </c>
      <c r="C2198" s="32" t="s">
        <v>5229</v>
      </c>
      <c r="D2198" s="34" t="s">
        <v>3428</v>
      </c>
      <c r="E2198" s="101">
        <v>1.54E-4</v>
      </c>
    </row>
    <row r="2199" spans="1:5" ht="16.2" x14ac:dyDescent="0.35">
      <c r="A2199" s="32" t="s">
        <v>5230</v>
      </c>
      <c r="B2199" s="33"/>
      <c r="C2199" s="32" t="s">
        <v>10152</v>
      </c>
      <c r="D2199" s="34" t="s">
        <v>5231</v>
      </c>
      <c r="E2199" s="101">
        <v>3.0200000000000002E-4</v>
      </c>
    </row>
    <row r="2200" spans="1:5" ht="16.2" x14ac:dyDescent="0.35">
      <c r="A2200" s="32" t="s">
        <v>5232</v>
      </c>
      <c r="B2200" s="33" t="s">
        <v>5233</v>
      </c>
      <c r="C2200" s="32" t="s">
        <v>10153</v>
      </c>
      <c r="D2200" s="34" t="s">
        <v>5234</v>
      </c>
      <c r="E2200" s="101">
        <v>9.9999999999999995E-7</v>
      </c>
    </row>
    <row r="2201" spans="1:5" ht="16.2" x14ac:dyDescent="0.35">
      <c r="A2201" s="32" t="s">
        <v>5235</v>
      </c>
      <c r="B2201" s="33"/>
      <c r="C2201" s="32" t="s">
        <v>10154</v>
      </c>
      <c r="D2201" s="34" t="s">
        <v>5236</v>
      </c>
      <c r="E2201" s="101">
        <v>0</v>
      </c>
    </row>
    <row r="2202" spans="1:5" ht="16.2" x14ac:dyDescent="0.35">
      <c r="A2202" s="32" t="s">
        <v>5237</v>
      </c>
      <c r="B2202" s="33" t="s">
        <v>5238</v>
      </c>
      <c r="C2202" s="32" t="s">
        <v>10155</v>
      </c>
      <c r="D2202" s="34" t="s">
        <v>5239</v>
      </c>
      <c r="E2202" s="101">
        <v>1.0000000000000001E-5</v>
      </c>
    </row>
    <row r="2203" spans="1:5" ht="16.2" x14ac:dyDescent="0.35">
      <c r="A2203" s="32" t="s">
        <v>5240</v>
      </c>
      <c r="B2203" s="33"/>
      <c r="C2203" s="32" t="s">
        <v>10156</v>
      </c>
      <c r="D2203" s="34" t="s">
        <v>8570</v>
      </c>
      <c r="E2203" s="101">
        <v>6.9999999999999999E-6</v>
      </c>
    </row>
    <row r="2204" spans="1:5" ht="16.2" x14ac:dyDescent="0.35">
      <c r="A2204" s="32" t="s">
        <v>5241</v>
      </c>
      <c r="B2204" s="33" t="s">
        <v>5242</v>
      </c>
      <c r="C2204" s="32" t="s">
        <v>5244</v>
      </c>
      <c r="D2204" s="34" t="s">
        <v>5243</v>
      </c>
      <c r="E2204" s="101">
        <v>0</v>
      </c>
    </row>
    <row r="2205" spans="1:5" ht="16.2" x14ac:dyDescent="0.35">
      <c r="A2205" s="32" t="s">
        <v>5245</v>
      </c>
      <c r="B2205" s="33" t="s">
        <v>5246</v>
      </c>
      <c r="C2205" s="32" t="s">
        <v>10157</v>
      </c>
      <c r="D2205" s="34" t="s">
        <v>914</v>
      </c>
      <c r="E2205" s="101">
        <v>9.9999999999999995E-7</v>
      </c>
    </row>
    <row r="2206" spans="1:5" ht="16.2" x14ac:dyDescent="0.35">
      <c r="A2206" s="32" t="s">
        <v>5247</v>
      </c>
      <c r="B2206" s="33"/>
      <c r="C2206" s="32" t="s">
        <v>10158</v>
      </c>
      <c r="D2206" s="34" t="s">
        <v>5248</v>
      </c>
      <c r="E2206" s="101">
        <v>9.9999999999999995E-7</v>
      </c>
    </row>
    <row r="2207" spans="1:5" ht="16.2" x14ac:dyDescent="0.35">
      <c r="A2207" s="32" t="s">
        <v>5249</v>
      </c>
      <c r="B2207" s="33"/>
      <c r="C2207" s="32" t="s">
        <v>10159</v>
      </c>
      <c r="D2207" s="34" t="s">
        <v>3506</v>
      </c>
      <c r="E2207" s="101">
        <v>0</v>
      </c>
    </row>
    <row r="2208" spans="1:5" ht="16.2" x14ac:dyDescent="0.35">
      <c r="A2208" s="32" t="s">
        <v>5250</v>
      </c>
      <c r="B2208" s="33" t="s">
        <v>5251</v>
      </c>
      <c r="C2208" s="32" t="s">
        <v>10160</v>
      </c>
      <c r="D2208" s="34" t="s">
        <v>5252</v>
      </c>
      <c r="E2208" s="101">
        <v>1.85E-4</v>
      </c>
    </row>
    <row r="2209" spans="1:5" ht="16.2" x14ac:dyDescent="0.35">
      <c r="A2209" s="32" t="s">
        <v>5253</v>
      </c>
      <c r="B2209" s="33"/>
      <c r="C2209" s="32" t="s">
        <v>10161</v>
      </c>
      <c r="D2209" s="34" t="s">
        <v>5254</v>
      </c>
      <c r="E2209" s="101">
        <v>1.7E-5</v>
      </c>
    </row>
    <row r="2210" spans="1:5" ht="16.2" x14ac:dyDescent="0.35">
      <c r="A2210" s="32" t="s">
        <v>5255</v>
      </c>
      <c r="B2210" s="33" t="s">
        <v>5256</v>
      </c>
      <c r="C2210" s="32" t="s">
        <v>10162</v>
      </c>
      <c r="D2210" s="34" t="s">
        <v>5257</v>
      </c>
      <c r="E2210" s="101">
        <v>0</v>
      </c>
    </row>
    <row r="2211" spans="1:5" ht="16.2" x14ac:dyDescent="0.35">
      <c r="A2211" s="32" t="s">
        <v>5258</v>
      </c>
      <c r="B2211" s="33" t="s">
        <v>5256</v>
      </c>
      <c r="C2211" s="32" t="s">
        <v>10162</v>
      </c>
      <c r="D2211" s="34" t="s">
        <v>5257</v>
      </c>
      <c r="E2211" s="101">
        <v>1.5999999999999999E-5</v>
      </c>
    </row>
    <row r="2212" spans="1:5" ht="16.2" x14ac:dyDescent="0.35">
      <c r="A2212" s="32" t="s">
        <v>5263</v>
      </c>
      <c r="B2212" s="33" t="s">
        <v>5260</v>
      </c>
      <c r="C2212" s="32" t="s">
        <v>5262</v>
      </c>
      <c r="D2212" s="34" t="s">
        <v>5261</v>
      </c>
      <c r="E2212" s="101">
        <v>1.56E-4</v>
      </c>
    </row>
    <row r="2213" spans="1:5" ht="16.2" x14ac:dyDescent="0.35">
      <c r="A2213" s="32" t="s">
        <v>5259</v>
      </c>
      <c r="B2213" s="33" t="s">
        <v>5260</v>
      </c>
      <c r="C2213" s="32" t="s">
        <v>5262</v>
      </c>
      <c r="D2213" s="34" t="s">
        <v>5261</v>
      </c>
      <c r="E2213" s="101">
        <v>2.3E-5</v>
      </c>
    </row>
    <row r="2214" spans="1:5" ht="16.2" x14ac:dyDescent="0.35">
      <c r="A2214" s="32" t="s">
        <v>5264</v>
      </c>
      <c r="B2214" s="33"/>
      <c r="C2214" s="32" t="s">
        <v>10163</v>
      </c>
      <c r="D2214" s="34" t="s">
        <v>5265</v>
      </c>
      <c r="E2214" s="101">
        <v>3.3399999999999999E-4</v>
      </c>
    </row>
    <row r="2215" spans="1:5" ht="16.2" x14ac:dyDescent="0.35">
      <c r="A2215" s="32" t="s">
        <v>5266</v>
      </c>
      <c r="B2215" s="33" t="s">
        <v>5267</v>
      </c>
      <c r="C2215" s="32" t="s">
        <v>10164</v>
      </c>
      <c r="D2215" s="34" t="s">
        <v>5268</v>
      </c>
      <c r="E2215" s="101">
        <v>5.6800000000000004E-4</v>
      </c>
    </row>
    <row r="2216" spans="1:5" ht="16.2" x14ac:dyDescent="0.35">
      <c r="A2216" s="32" t="s">
        <v>5269</v>
      </c>
      <c r="B2216" s="33" t="s">
        <v>5270</v>
      </c>
      <c r="C2216" s="32" t="s">
        <v>10165</v>
      </c>
      <c r="D2216" s="34" t="s">
        <v>5271</v>
      </c>
      <c r="E2216" s="101">
        <v>2.0699999999999999E-4</v>
      </c>
    </row>
    <row r="2217" spans="1:5" ht="16.2" x14ac:dyDescent="0.35">
      <c r="A2217" s="32" t="s">
        <v>5272</v>
      </c>
      <c r="B2217" s="33"/>
      <c r="C2217" s="32" t="s">
        <v>10166</v>
      </c>
      <c r="D2217" s="34" t="s">
        <v>8429</v>
      </c>
      <c r="E2217" s="101">
        <v>2.2800000000000001E-4</v>
      </c>
    </row>
    <row r="2218" spans="1:5" ht="16.2" x14ac:dyDescent="0.35">
      <c r="A2218" s="32" t="s">
        <v>5273</v>
      </c>
      <c r="B2218" s="33" t="s">
        <v>5274</v>
      </c>
      <c r="C2218" s="32" t="s">
        <v>10167</v>
      </c>
      <c r="D2218" s="34" t="s">
        <v>5275</v>
      </c>
      <c r="E2218" s="101">
        <v>9.6000000000000002E-5</v>
      </c>
    </row>
    <row r="2219" spans="1:5" ht="16.2" x14ac:dyDescent="0.35">
      <c r="A2219" s="32" t="s">
        <v>5276</v>
      </c>
      <c r="B2219" s="33" t="s">
        <v>5277</v>
      </c>
      <c r="C2219" s="32" t="s">
        <v>10168</v>
      </c>
      <c r="D2219" s="34" t="s">
        <v>5278</v>
      </c>
      <c r="E2219" s="101">
        <v>4.2499999999999998E-4</v>
      </c>
    </row>
    <row r="2220" spans="1:5" ht="16.2" x14ac:dyDescent="0.35">
      <c r="A2220" s="32" t="s">
        <v>5279</v>
      </c>
      <c r="B2220" s="33"/>
      <c r="C2220" s="32" t="s">
        <v>10169</v>
      </c>
      <c r="D2220" s="34" t="s">
        <v>5280</v>
      </c>
      <c r="E2220" s="101">
        <v>9.9999999999999995E-7</v>
      </c>
    </row>
    <row r="2221" spans="1:5" ht="16.2" x14ac:dyDescent="0.35">
      <c r="A2221" s="32" t="s">
        <v>5281</v>
      </c>
      <c r="B2221" s="33" t="s">
        <v>5282</v>
      </c>
      <c r="C2221" s="32" t="s">
        <v>10170</v>
      </c>
      <c r="D2221" s="34" t="s">
        <v>5283</v>
      </c>
      <c r="E2221" s="101">
        <v>5.3999999999999998E-5</v>
      </c>
    </row>
    <row r="2222" spans="1:5" ht="16.2" x14ac:dyDescent="0.35">
      <c r="A2222" s="32" t="s">
        <v>5284</v>
      </c>
      <c r="B2222" s="33"/>
      <c r="C2222" s="32" t="s">
        <v>10171</v>
      </c>
      <c r="D2222" s="34" t="s">
        <v>5285</v>
      </c>
      <c r="E2222" s="101">
        <v>1.2799999999999999E-4</v>
      </c>
    </row>
    <row r="2223" spans="1:5" ht="16.2" x14ac:dyDescent="0.35">
      <c r="A2223" s="32" t="s">
        <v>5286</v>
      </c>
      <c r="B2223" s="33" t="s">
        <v>5287</v>
      </c>
      <c r="C2223" s="32" t="s">
        <v>10172</v>
      </c>
      <c r="D2223" s="34" t="s">
        <v>5288</v>
      </c>
      <c r="E2223" s="101">
        <v>9.2900000000000003E-4</v>
      </c>
    </row>
    <row r="2224" spans="1:5" ht="16.2" x14ac:dyDescent="0.35">
      <c r="A2224" s="32" t="s">
        <v>5289</v>
      </c>
      <c r="B2224" s="33" t="s">
        <v>5290</v>
      </c>
      <c r="C2224" s="32" t="s">
        <v>10173</v>
      </c>
      <c r="D2224" s="34" t="s">
        <v>5291</v>
      </c>
      <c r="E2224" s="101">
        <v>4.4700000000000002E-4</v>
      </c>
    </row>
    <row r="2225" spans="1:5" ht="16.2" x14ac:dyDescent="0.35">
      <c r="A2225" s="32" t="s">
        <v>5292</v>
      </c>
      <c r="B2225" s="33"/>
      <c r="C2225" s="32" t="s">
        <v>10174</v>
      </c>
      <c r="D2225" s="34" t="s">
        <v>5293</v>
      </c>
      <c r="E2225" s="101">
        <v>1.03E-4</v>
      </c>
    </row>
    <row r="2226" spans="1:5" ht="16.2" x14ac:dyDescent="0.35">
      <c r="A2226" s="32" t="s">
        <v>5294</v>
      </c>
      <c r="B2226" s="33" t="s">
        <v>5295</v>
      </c>
      <c r="C2226" s="32" t="s">
        <v>10175</v>
      </c>
      <c r="D2226" s="34" t="s">
        <v>5296</v>
      </c>
      <c r="E2226" s="101">
        <v>4.2400000000000001E-4</v>
      </c>
    </row>
    <row r="2227" spans="1:5" ht="16.2" x14ac:dyDescent="0.35">
      <c r="A2227" s="32" t="s">
        <v>5297</v>
      </c>
      <c r="B2227" s="33" t="s">
        <v>5298</v>
      </c>
      <c r="C2227" s="32" t="s">
        <v>10176</v>
      </c>
      <c r="D2227" s="34" t="s">
        <v>5299</v>
      </c>
      <c r="E2227" s="101">
        <v>0</v>
      </c>
    </row>
    <row r="2228" spans="1:5" ht="16.2" x14ac:dyDescent="0.35">
      <c r="A2228" s="32" t="s">
        <v>5300</v>
      </c>
      <c r="B2228" s="33" t="s">
        <v>5298</v>
      </c>
      <c r="C2228" s="32" t="s">
        <v>10176</v>
      </c>
      <c r="D2228" s="34" t="s">
        <v>5299</v>
      </c>
      <c r="E2228" s="101">
        <v>8.0000000000000007E-5</v>
      </c>
    </row>
    <row r="2229" spans="1:5" ht="16.2" x14ac:dyDescent="0.35">
      <c r="A2229" s="32" t="s">
        <v>5301</v>
      </c>
      <c r="B2229" s="33" t="s">
        <v>5302</v>
      </c>
      <c r="C2229" s="32" t="s">
        <v>10177</v>
      </c>
      <c r="D2229" s="34" t="s">
        <v>5303</v>
      </c>
      <c r="E2229" s="101">
        <v>0</v>
      </c>
    </row>
    <row r="2230" spans="1:5" ht="16.2" x14ac:dyDescent="0.35">
      <c r="A2230" s="32" t="s">
        <v>5304</v>
      </c>
      <c r="B2230" s="33"/>
      <c r="C2230" s="32" t="s">
        <v>10178</v>
      </c>
      <c r="D2230" s="34" t="s">
        <v>5305</v>
      </c>
      <c r="E2230" s="101">
        <v>8.5000000000000006E-5</v>
      </c>
    </row>
    <row r="2231" spans="1:5" ht="16.2" x14ac:dyDescent="0.35">
      <c r="A2231" s="32" t="s">
        <v>5306</v>
      </c>
      <c r="B2231" s="33"/>
      <c r="C2231" s="32" t="s">
        <v>10179</v>
      </c>
      <c r="D2231" s="34" t="s">
        <v>5307</v>
      </c>
      <c r="E2231" s="101">
        <v>2.33E-4</v>
      </c>
    </row>
    <row r="2232" spans="1:5" ht="16.2" x14ac:dyDescent="0.35">
      <c r="A2232" s="32" t="s">
        <v>5308</v>
      </c>
      <c r="B2232" s="33"/>
      <c r="C2232" s="32" t="s">
        <v>10180</v>
      </c>
      <c r="D2232" s="34" t="s">
        <v>8430</v>
      </c>
      <c r="E2232" s="101">
        <v>5.1999999999999997E-5</v>
      </c>
    </row>
    <row r="2233" spans="1:5" ht="16.2" x14ac:dyDescent="0.35">
      <c r="A2233" s="32" t="s">
        <v>5309</v>
      </c>
      <c r="B2233" s="33"/>
      <c r="C2233" s="32" t="s">
        <v>10181</v>
      </c>
      <c r="D2233" s="34" t="s">
        <v>5310</v>
      </c>
      <c r="E2233" s="101">
        <v>0</v>
      </c>
    </row>
    <row r="2234" spans="1:5" ht="16.2" x14ac:dyDescent="0.35">
      <c r="A2234" s="32" t="s">
        <v>5311</v>
      </c>
      <c r="B2234" s="33" t="s">
        <v>5312</v>
      </c>
      <c r="C2234" s="32" t="s">
        <v>10182</v>
      </c>
      <c r="D2234" s="34" t="s">
        <v>5313</v>
      </c>
      <c r="E2234" s="101">
        <v>7.3399999999999995E-4</v>
      </c>
    </row>
    <row r="2235" spans="1:5" ht="16.2" x14ac:dyDescent="0.35">
      <c r="A2235" s="32" t="s">
        <v>5314</v>
      </c>
      <c r="B2235" s="33"/>
      <c r="C2235" s="32" t="s">
        <v>10183</v>
      </c>
      <c r="D2235" s="34" t="s">
        <v>8571</v>
      </c>
      <c r="E2235" s="101">
        <v>1.47E-4</v>
      </c>
    </row>
    <row r="2236" spans="1:5" ht="16.2" x14ac:dyDescent="0.35">
      <c r="A2236" s="32" t="s">
        <v>5315</v>
      </c>
      <c r="B2236" s="33" t="s">
        <v>5316</v>
      </c>
      <c r="C2236" s="32" t="s">
        <v>10184</v>
      </c>
      <c r="D2236" s="34" t="s">
        <v>5317</v>
      </c>
      <c r="E2236" s="101">
        <v>0</v>
      </c>
    </row>
    <row r="2237" spans="1:5" ht="16.2" x14ac:dyDescent="0.35">
      <c r="A2237" s="32" t="s">
        <v>5318</v>
      </c>
      <c r="B2237" s="33"/>
      <c r="C2237" s="32" t="s">
        <v>10185</v>
      </c>
      <c r="D2237" s="34" t="s">
        <v>5319</v>
      </c>
      <c r="E2237" s="101">
        <v>3.9999999999999998E-6</v>
      </c>
    </row>
    <row r="2238" spans="1:5" ht="16.2" x14ac:dyDescent="0.35">
      <c r="A2238" s="32" t="s">
        <v>5320</v>
      </c>
      <c r="B2238" s="33" t="s">
        <v>5321</v>
      </c>
      <c r="C2238" s="32" t="s">
        <v>10186</v>
      </c>
      <c r="D2238" s="34" t="s">
        <v>310</v>
      </c>
      <c r="E2238" s="101">
        <v>2.5999999999999998E-5</v>
      </c>
    </row>
    <row r="2239" spans="1:5" ht="16.2" x14ac:dyDescent="0.35">
      <c r="A2239" s="32" t="s">
        <v>5322</v>
      </c>
      <c r="B2239" s="33" t="s">
        <v>5323</v>
      </c>
      <c r="C2239" s="32" t="s">
        <v>10187</v>
      </c>
      <c r="D2239" s="34" t="s">
        <v>3514</v>
      </c>
      <c r="E2239" s="101">
        <v>7.7999999999999999E-5</v>
      </c>
    </row>
    <row r="2240" spans="1:5" ht="16.2" x14ac:dyDescent="0.35">
      <c r="A2240" s="32" t="s">
        <v>5324</v>
      </c>
      <c r="B2240" s="33" t="s">
        <v>5325</v>
      </c>
      <c r="C2240" s="32" t="s">
        <v>10188</v>
      </c>
      <c r="D2240" s="34" t="s">
        <v>5326</v>
      </c>
      <c r="E2240" s="101">
        <v>0</v>
      </c>
    </row>
    <row r="2241" spans="1:5" ht="16.2" x14ac:dyDescent="0.35">
      <c r="A2241" s="32" t="s">
        <v>5327</v>
      </c>
      <c r="B2241" s="33" t="s">
        <v>5328</v>
      </c>
      <c r="C2241" s="32" t="s">
        <v>10189</v>
      </c>
      <c r="D2241" s="34" t="s">
        <v>5329</v>
      </c>
      <c r="E2241" s="101">
        <v>2.52E-4</v>
      </c>
    </row>
    <row r="2242" spans="1:5" ht="16.2" x14ac:dyDescent="0.35">
      <c r="A2242" s="32" t="s">
        <v>5330</v>
      </c>
      <c r="B2242" s="33" t="s">
        <v>5331</v>
      </c>
      <c r="C2242" s="32" t="s">
        <v>10190</v>
      </c>
      <c r="D2242" s="34" t="s">
        <v>5332</v>
      </c>
      <c r="E2242" s="101">
        <v>3.8000000000000002E-5</v>
      </c>
    </row>
    <row r="2243" spans="1:5" ht="16.2" x14ac:dyDescent="0.35">
      <c r="A2243" s="32" t="s">
        <v>5333</v>
      </c>
      <c r="B2243" s="33" t="s">
        <v>5334</v>
      </c>
      <c r="C2243" s="32" t="s">
        <v>10191</v>
      </c>
      <c r="D2243" s="34" t="s">
        <v>5335</v>
      </c>
      <c r="E2243" s="101">
        <v>6.8999999999999997E-4</v>
      </c>
    </row>
    <row r="2244" spans="1:5" ht="16.2" x14ac:dyDescent="0.35">
      <c r="A2244" s="32" t="s">
        <v>5336</v>
      </c>
      <c r="B2244" s="33" t="s">
        <v>5337</v>
      </c>
      <c r="C2244" s="32" t="s">
        <v>10192</v>
      </c>
      <c r="D2244" s="34" t="s">
        <v>5338</v>
      </c>
      <c r="E2244" s="101">
        <v>3.8000000000000002E-5</v>
      </c>
    </row>
    <row r="2245" spans="1:5" ht="16.2" x14ac:dyDescent="0.35">
      <c r="A2245" s="32" t="s">
        <v>5339</v>
      </c>
      <c r="B2245" s="33"/>
      <c r="C2245" s="32" t="s">
        <v>10193</v>
      </c>
      <c r="D2245" s="34" t="s">
        <v>5340</v>
      </c>
      <c r="E2245" s="101">
        <v>0</v>
      </c>
    </row>
    <row r="2246" spans="1:5" ht="16.2" x14ac:dyDescent="0.35">
      <c r="A2246" s="32" t="s">
        <v>5341</v>
      </c>
      <c r="B2246" s="33" t="s">
        <v>5342</v>
      </c>
      <c r="C2246" s="32" t="s">
        <v>10194</v>
      </c>
      <c r="D2246" s="34" t="s">
        <v>5343</v>
      </c>
      <c r="E2246" s="101">
        <v>0</v>
      </c>
    </row>
    <row r="2247" spans="1:5" ht="16.2" x14ac:dyDescent="0.35">
      <c r="A2247" s="32" t="s">
        <v>5344</v>
      </c>
      <c r="B2247" s="33" t="s">
        <v>5345</v>
      </c>
      <c r="C2247" s="32" t="s">
        <v>10195</v>
      </c>
      <c r="D2247" s="34" t="s">
        <v>5346</v>
      </c>
      <c r="E2247" s="101">
        <v>8.6000000000000003E-5</v>
      </c>
    </row>
    <row r="2248" spans="1:5" ht="16.2" x14ac:dyDescent="0.35">
      <c r="A2248" s="32" t="s">
        <v>5347</v>
      </c>
      <c r="B2248" s="33" t="s">
        <v>5348</v>
      </c>
      <c r="C2248" s="32" t="s">
        <v>10196</v>
      </c>
      <c r="D2248" s="34" t="s">
        <v>5349</v>
      </c>
      <c r="E2248" s="101">
        <v>0</v>
      </c>
    </row>
    <row r="2249" spans="1:5" ht="16.2" x14ac:dyDescent="0.35">
      <c r="A2249" s="32" t="s">
        <v>5350</v>
      </c>
      <c r="B2249" s="33" t="s">
        <v>5351</v>
      </c>
      <c r="C2249" s="32" t="s">
        <v>10197</v>
      </c>
      <c r="D2249" s="34" t="s">
        <v>5352</v>
      </c>
      <c r="E2249" s="101">
        <v>1.2E-5</v>
      </c>
    </row>
    <row r="2250" spans="1:5" ht="16.2" x14ac:dyDescent="0.35">
      <c r="A2250" s="32" t="s">
        <v>5353</v>
      </c>
      <c r="B2250" s="33" t="s">
        <v>5354</v>
      </c>
      <c r="C2250" s="32" t="s">
        <v>10198</v>
      </c>
      <c r="D2250" s="34" t="s">
        <v>5355</v>
      </c>
      <c r="E2250" s="101">
        <v>0</v>
      </c>
    </row>
    <row r="2251" spans="1:5" ht="16.2" x14ac:dyDescent="0.35">
      <c r="A2251" s="32" t="s">
        <v>5356</v>
      </c>
      <c r="B2251" s="33"/>
      <c r="C2251" s="32" t="s">
        <v>10199</v>
      </c>
      <c r="D2251" s="34" t="s">
        <v>3585</v>
      </c>
      <c r="E2251" s="101">
        <v>1.01E-4</v>
      </c>
    </row>
    <row r="2252" spans="1:5" ht="16.2" x14ac:dyDescent="0.35">
      <c r="A2252" s="32" t="s">
        <v>5357</v>
      </c>
      <c r="B2252" s="33"/>
      <c r="C2252" s="32" t="s">
        <v>10200</v>
      </c>
      <c r="D2252" s="34" t="s">
        <v>3401</v>
      </c>
      <c r="E2252" s="101">
        <v>4.8999999999999998E-4</v>
      </c>
    </row>
    <row r="2253" spans="1:5" ht="16.2" x14ac:dyDescent="0.35">
      <c r="A2253" s="32" t="s">
        <v>5358</v>
      </c>
      <c r="B2253" s="33" t="s">
        <v>5359</v>
      </c>
      <c r="C2253" s="32" t="s">
        <v>10201</v>
      </c>
      <c r="D2253" s="34" t="s">
        <v>5360</v>
      </c>
      <c r="E2253" s="101">
        <v>0</v>
      </c>
    </row>
    <row r="2254" spans="1:5" ht="16.2" x14ac:dyDescent="0.35">
      <c r="A2254" s="32" t="s">
        <v>5361</v>
      </c>
      <c r="B2254" s="33" t="s">
        <v>5362</v>
      </c>
      <c r="C2254" s="32" t="s">
        <v>10202</v>
      </c>
      <c r="D2254" s="34" t="s">
        <v>5363</v>
      </c>
      <c r="E2254" s="101">
        <v>3.1599999999999998E-4</v>
      </c>
    </row>
    <row r="2255" spans="1:5" ht="16.2" x14ac:dyDescent="0.35">
      <c r="A2255" s="32" t="s">
        <v>5364</v>
      </c>
      <c r="B2255" s="33"/>
      <c r="C2255" s="32" t="s">
        <v>10203</v>
      </c>
      <c r="D2255" s="34" t="s">
        <v>5365</v>
      </c>
      <c r="E2255" s="101">
        <v>8.7399999999999999E-4</v>
      </c>
    </row>
    <row r="2256" spans="1:5" ht="16.2" x14ac:dyDescent="0.35">
      <c r="A2256" s="32" t="s">
        <v>5366</v>
      </c>
      <c r="B2256" s="33" t="s">
        <v>5367</v>
      </c>
      <c r="C2256" s="32" t="s">
        <v>10204</v>
      </c>
      <c r="D2256" s="34" t="s">
        <v>5368</v>
      </c>
      <c r="E2256" s="101">
        <v>1.6100000000000001E-4</v>
      </c>
    </row>
    <row r="2257" spans="1:5" ht="16.2" x14ac:dyDescent="0.35">
      <c r="A2257" s="32" t="s">
        <v>5369</v>
      </c>
      <c r="B2257" s="33"/>
      <c r="C2257" s="32" t="s">
        <v>10205</v>
      </c>
      <c r="D2257" s="34" t="s">
        <v>5370</v>
      </c>
      <c r="E2257" s="101">
        <v>1.47E-4</v>
      </c>
    </row>
    <row r="2258" spans="1:5" ht="16.2" x14ac:dyDescent="0.35">
      <c r="A2258" s="32" t="s">
        <v>5371</v>
      </c>
      <c r="B2258" s="33"/>
      <c r="C2258" s="32" t="s">
        <v>10206</v>
      </c>
      <c r="D2258" s="34" t="s">
        <v>5372</v>
      </c>
      <c r="E2258" s="101">
        <v>0</v>
      </c>
    </row>
    <row r="2259" spans="1:5" ht="16.2" x14ac:dyDescent="0.35">
      <c r="A2259" s="32" t="s">
        <v>5373</v>
      </c>
      <c r="B2259" s="33"/>
      <c r="C2259" s="32" t="s">
        <v>10206</v>
      </c>
      <c r="D2259" s="34" t="s">
        <v>5372</v>
      </c>
      <c r="E2259" s="101">
        <v>1.9999999999999999E-6</v>
      </c>
    </row>
    <row r="2260" spans="1:5" ht="16.2" x14ac:dyDescent="0.35">
      <c r="A2260" s="32" t="s">
        <v>5374</v>
      </c>
      <c r="B2260" s="33" t="s">
        <v>5375</v>
      </c>
      <c r="C2260" s="32" t="s">
        <v>10207</v>
      </c>
      <c r="D2260" s="34" t="s">
        <v>5376</v>
      </c>
      <c r="E2260" s="101">
        <v>0</v>
      </c>
    </row>
    <row r="2261" spans="1:5" ht="16.2" x14ac:dyDescent="0.35">
      <c r="A2261" s="32" t="s">
        <v>5377</v>
      </c>
      <c r="B2261" s="33"/>
      <c r="C2261" s="32" t="s">
        <v>10208</v>
      </c>
      <c r="D2261" s="34" t="s">
        <v>8431</v>
      </c>
      <c r="E2261" s="101">
        <v>7.9999999999999996E-6</v>
      </c>
    </row>
    <row r="2262" spans="1:5" ht="16.2" x14ac:dyDescent="0.35">
      <c r="A2262" s="32" t="s">
        <v>5378</v>
      </c>
      <c r="B2262" s="33"/>
      <c r="C2262" s="32" t="s">
        <v>10209</v>
      </c>
      <c r="D2262" s="34" t="s">
        <v>4533</v>
      </c>
      <c r="E2262" s="101">
        <v>0</v>
      </c>
    </row>
    <row r="2263" spans="1:5" ht="16.2" x14ac:dyDescent="0.35">
      <c r="A2263" s="32" t="s">
        <v>5379</v>
      </c>
      <c r="B2263" s="33" t="s">
        <v>5380</v>
      </c>
      <c r="C2263" s="32" t="s">
        <v>10210</v>
      </c>
      <c r="D2263" s="34" t="s">
        <v>5381</v>
      </c>
      <c r="E2263" s="101">
        <v>1.2E-5</v>
      </c>
    </row>
    <row r="2264" spans="1:5" ht="16.2" x14ac:dyDescent="0.35">
      <c r="A2264" s="32" t="s">
        <v>5382</v>
      </c>
      <c r="B2264" s="33" t="s">
        <v>5383</v>
      </c>
      <c r="C2264" s="32" t="s">
        <v>10211</v>
      </c>
      <c r="D2264" s="34" t="s">
        <v>5384</v>
      </c>
      <c r="E2264" s="101">
        <v>6.0999999999999999E-5</v>
      </c>
    </row>
    <row r="2265" spans="1:5" ht="16.2" x14ac:dyDescent="0.35">
      <c r="A2265" s="32" t="s">
        <v>5385</v>
      </c>
      <c r="B2265" s="33" t="s">
        <v>5386</v>
      </c>
      <c r="C2265" s="32" t="s">
        <v>10212</v>
      </c>
      <c r="D2265" s="34" t="s">
        <v>5387</v>
      </c>
      <c r="E2265" s="101">
        <v>3.2699999999999998E-4</v>
      </c>
    </row>
    <row r="2266" spans="1:5" ht="16.2" x14ac:dyDescent="0.35">
      <c r="A2266" s="32" t="s">
        <v>5388</v>
      </c>
      <c r="B2266" s="33" t="s">
        <v>5389</v>
      </c>
      <c r="C2266" s="32" t="s">
        <v>10213</v>
      </c>
      <c r="D2266" s="34" t="s">
        <v>5390</v>
      </c>
      <c r="E2266" s="101">
        <v>9.0000000000000002E-6</v>
      </c>
    </row>
    <row r="2267" spans="1:5" ht="16.2" x14ac:dyDescent="0.35">
      <c r="A2267" s="32" t="s">
        <v>5391</v>
      </c>
      <c r="B2267" s="33"/>
      <c r="C2267" s="32" t="s">
        <v>10214</v>
      </c>
      <c r="D2267" s="34" t="s">
        <v>5392</v>
      </c>
      <c r="E2267" s="101">
        <v>9.9999999999999995E-7</v>
      </c>
    </row>
    <row r="2268" spans="1:5" ht="16.2" x14ac:dyDescent="0.35">
      <c r="A2268" s="32" t="s">
        <v>5393</v>
      </c>
      <c r="B2268" s="33"/>
      <c r="C2268" s="32" t="s">
        <v>10215</v>
      </c>
      <c r="D2268" s="34" t="s">
        <v>2384</v>
      </c>
      <c r="E2268" s="101">
        <v>7.9999999999999996E-6</v>
      </c>
    </row>
    <row r="2269" spans="1:5" ht="16.2" x14ac:dyDescent="0.35">
      <c r="A2269" s="32" t="s">
        <v>5397</v>
      </c>
      <c r="B2269" s="33" t="s">
        <v>5395</v>
      </c>
      <c r="C2269" s="32" t="s">
        <v>10216</v>
      </c>
      <c r="D2269" s="34" t="s">
        <v>5396</v>
      </c>
      <c r="E2269" s="101">
        <v>8.7200000000000005E-4</v>
      </c>
    </row>
    <row r="2270" spans="1:5" ht="16.2" x14ac:dyDescent="0.35">
      <c r="A2270" s="32" t="s">
        <v>5394</v>
      </c>
      <c r="B2270" s="33" t="s">
        <v>5395</v>
      </c>
      <c r="C2270" s="32" t="s">
        <v>10216</v>
      </c>
      <c r="D2270" s="34" t="s">
        <v>5396</v>
      </c>
      <c r="E2270" s="101">
        <v>9.0000000000000002E-6</v>
      </c>
    </row>
    <row r="2271" spans="1:5" ht="16.2" x14ac:dyDescent="0.35">
      <c r="A2271" s="32" t="s">
        <v>5398</v>
      </c>
      <c r="B2271" s="33"/>
      <c r="C2271" s="32" t="s">
        <v>10217</v>
      </c>
      <c r="D2271" s="34" t="s">
        <v>5399</v>
      </c>
      <c r="E2271" s="101">
        <v>6.0000000000000002E-6</v>
      </c>
    </row>
    <row r="2272" spans="1:5" ht="16.2" x14ac:dyDescent="0.35">
      <c r="A2272" s="32" t="s">
        <v>5400</v>
      </c>
      <c r="B2272" s="33" t="s">
        <v>5401</v>
      </c>
      <c r="C2272" s="32" t="s">
        <v>10218</v>
      </c>
      <c r="D2272" s="34" t="s">
        <v>5402</v>
      </c>
      <c r="E2272" s="101">
        <v>9.6000000000000002E-5</v>
      </c>
    </row>
    <row r="2273" spans="1:5" ht="16.2" x14ac:dyDescent="0.35">
      <c r="A2273" s="32" t="s">
        <v>5403</v>
      </c>
      <c r="B2273" s="33" t="s">
        <v>1775</v>
      </c>
      <c r="C2273" s="32" t="s">
        <v>10219</v>
      </c>
      <c r="D2273" s="34" t="s">
        <v>1776</v>
      </c>
      <c r="E2273" s="101">
        <v>2.0599999999999999E-4</v>
      </c>
    </row>
    <row r="2274" spans="1:5" ht="16.2" x14ac:dyDescent="0.35">
      <c r="A2274" s="32" t="s">
        <v>5405</v>
      </c>
      <c r="B2274" s="33"/>
      <c r="C2274" s="32" t="s">
        <v>10220</v>
      </c>
      <c r="D2274" s="34" t="s">
        <v>8432</v>
      </c>
      <c r="E2274" s="101">
        <v>9.6199999999999996E-4</v>
      </c>
    </row>
    <row r="2275" spans="1:5" ht="16.2" x14ac:dyDescent="0.35">
      <c r="A2275" s="32" t="s">
        <v>5404</v>
      </c>
      <c r="B2275" s="33"/>
      <c r="C2275" s="32" t="s">
        <v>10220</v>
      </c>
      <c r="D2275" s="34" t="s">
        <v>8432</v>
      </c>
      <c r="E2275" s="101">
        <v>1.2300000000000001E-4</v>
      </c>
    </row>
    <row r="2276" spans="1:5" ht="16.2" x14ac:dyDescent="0.35">
      <c r="A2276" s="32" t="s">
        <v>5406</v>
      </c>
      <c r="B2276" s="33"/>
      <c r="C2276" s="32" t="s">
        <v>10221</v>
      </c>
      <c r="D2276" s="34" t="s">
        <v>5407</v>
      </c>
      <c r="E2276" s="101">
        <v>0</v>
      </c>
    </row>
    <row r="2277" spans="1:5" ht="16.2" x14ac:dyDescent="0.35">
      <c r="A2277" s="32" t="s">
        <v>5408</v>
      </c>
      <c r="B2277" s="33" t="s">
        <v>5409</v>
      </c>
      <c r="C2277" s="32" t="s">
        <v>10222</v>
      </c>
      <c r="D2277" s="34" t="s">
        <v>5410</v>
      </c>
      <c r="E2277" s="101">
        <v>8.4199999999999998E-4</v>
      </c>
    </row>
    <row r="2278" spans="1:5" ht="16.2" x14ac:dyDescent="0.35">
      <c r="A2278" s="32" t="s">
        <v>5411</v>
      </c>
      <c r="B2278" s="33" t="s">
        <v>5412</v>
      </c>
      <c r="C2278" s="32" t="s">
        <v>10223</v>
      </c>
      <c r="D2278" s="34" t="s">
        <v>5413</v>
      </c>
      <c r="E2278" s="101">
        <v>3.1799999999999998E-4</v>
      </c>
    </row>
    <row r="2279" spans="1:5" ht="16.2" x14ac:dyDescent="0.35">
      <c r="A2279" s="32" t="s">
        <v>5414</v>
      </c>
      <c r="B2279" s="33" t="s">
        <v>5415</v>
      </c>
      <c r="C2279" s="32" t="s">
        <v>10224</v>
      </c>
      <c r="D2279" s="34" t="s">
        <v>4549</v>
      </c>
      <c r="E2279" s="101">
        <v>7.9999999999999996E-6</v>
      </c>
    </row>
    <row r="2280" spans="1:5" ht="16.2" x14ac:dyDescent="0.35">
      <c r="A2280" s="32" t="s">
        <v>5416</v>
      </c>
      <c r="B2280" s="33" t="s">
        <v>5417</v>
      </c>
      <c r="C2280" s="32" t="s">
        <v>10225</v>
      </c>
      <c r="D2280" s="34" t="s">
        <v>5418</v>
      </c>
      <c r="E2280" s="101">
        <v>4.5800000000000002E-4</v>
      </c>
    </row>
    <row r="2281" spans="1:5" ht="16.2" x14ac:dyDescent="0.35">
      <c r="A2281" s="32" t="s">
        <v>5419</v>
      </c>
      <c r="B2281" s="33" t="s">
        <v>5420</v>
      </c>
      <c r="C2281" s="32" t="s">
        <v>10226</v>
      </c>
      <c r="D2281" s="34" t="s">
        <v>5421</v>
      </c>
      <c r="E2281" s="101">
        <v>5.6999999999999998E-4</v>
      </c>
    </row>
    <row r="2282" spans="1:5" ht="16.2" x14ac:dyDescent="0.35">
      <c r="A2282" s="32" t="s">
        <v>5422</v>
      </c>
      <c r="B2282" s="33" t="s">
        <v>5423</v>
      </c>
      <c r="C2282" s="32" t="s">
        <v>10227</v>
      </c>
      <c r="D2282" s="34" t="s">
        <v>5424</v>
      </c>
      <c r="E2282" s="101">
        <v>5.8299999999999997E-4</v>
      </c>
    </row>
    <row r="2283" spans="1:5" ht="16.2" x14ac:dyDescent="0.35">
      <c r="A2283" s="32" t="s">
        <v>5428</v>
      </c>
      <c r="B2283" s="33"/>
      <c r="C2283" s="32" t="s">
        <v>10228</v>
      </c>
      <c r="D2283" s="34" t="s">
        <v>8572</v>
      </c>
      <c r="E2283" s="101">
        <v>4.4900000000000002E-4</v>
      </c>
    </row>
    <row r="2284" spans="1:5" ht="16.2" x14ac:dyDescent="0.35">
      <c r="A2284" s="32" t="s">
        <v>5427</v>
      </c>
      <c r="B2284" s="33"/>
      <c r="C2284" s="32" t="s">
        <v>10228</v>
      </c>
      <c r="D2284" s="34" t="s">
        <v>8572</v>
      </c>
      <c r="E2284" s="101">
        <v>2.31E-4</v>
      </c>
    </row>
    <row r="2285" spans="1:5" ht="16.2" x14ac:dyDescent="0.35">
      <c r="A2285" s="32" t="s">
        <v>5429</v>
      </c>
      <c r="B2285" s="33" t="s">
        <v>5430</v>
      </c>
      <c r="C2285" s="32" t="s">
        <v>10229</v>
      </c>
      <c r="D2285" s="34" t="s">
        <v>5431</v>
      </c>
      <c r="E2285" s="101">
        <v>6.7000000000000002E-5</v>
      </c>
    </row>
    <row r="2286" spans="1:5" ht="16.2" x14ac:dyDescent="0.35">
      <c r="A2286" s="32" t="s">
        <v>5432</v>
      </c>
      <c r="B2286" s="33"/>
      <c r="C2286" s="32" t="s">
        <v>8909</v>
      </c>
      <c r="D2286" s="34" t="s">
        <v>8256</v>
      </c>
      <c r="E2286" s="101">
        <v>1.7E-5</v>
      </c>
    </row>
    <row r="2287" spans="1:5" ht="16.2" x14ac:dyDescent="0.35">
      <c r="A2287" s="32" t="s">
        <v>5433</v>
      </c>
      <c r="B2287" s="33" t="s">
        <v>5434</v>
      </c>
      <c r="C2287" s="32" t="s">
        <v>10230</v>
      </c>
      <c r="D2287" s="34" t="s">
        <v>5435</v>
      </c>
      <c r="E2287" s="101">
        <v>5.0000000000000004E-6</v>
      </c>
    </row>
    <row r="2288" spans="1:5" ht="16.2" x14ac:dyDescent="0.35">
      <c r="A2288" s="32" t="s">
        <v>5436</v>
      </c>
      <c r="B2288" s="33" t="s">
        <v>5437</v>
      </c>
      <c r="C2288" s="32" t="s">
        <v>10231</v>
      </c>
      <c r="D2288" s="34" t="s">
        <v>926</v>
      </c>
      <c r="E2288" s="101">
        <v>3.9999999999999998E-6</v>
      </c>
    </row>
    <row r="2289" spans="1:5" ht="16.2" x14ac:dyDescent="0.35">
      <c r="A2289" s="32" t="s">
        <v>5438</v>
      </c>
      <c r="B2289" s="33" t="s">
        <v>5439</v>
      </c>
      <c r="C2289" s="32" t="s">
        <v>10232</v>
      </c>
      <c r="D2289" s="34" t="s">
        <v>5440</v>
      </c>
      <c r="E2289" s="101">
        <v>4.6999999999999999E-4</v>
      </c>
    </row>
    <row r="2290" spans="1:5" ht="16.2" x14ac:dyDescent="0.35">
      <c r="A2290" s="32" t="s">
        <v>5441</v>
      </c>
      <c r="B2290" s="33"/>
      <c r="C2290" s="32" t="s">
        <v>10233</v>
      </c>
      <c r="D2290" s="34" t="s">
        <v>5442</v>
      </c>
      <c r="E2290" s="101">
        <v>6.2699999999999995E-4</v>
      </c>
    </row>
    <row r="2291" spans="1:5" ht="16.2" x14ac:dyDescent="0.35">
      <c r="A2291" s="32" t="s">
        <v>5443</v>
      </c>
      <c r="B2291" s="33" t="s">
        <v>5444</v>
      </c>
      <c r="C2291" s="32" t="s">
        <v>10234</v>
      </c>
      <c r="D2291" s="34" t="s">
        <v>5445</v>
      </c>
      <c r="E2291" s="101">
        <v>5.8699999999999996E-4</v>
      </c>
    </row>
    <row r="2292" spans="1:5" ht="16.2" x14ac:dyDescent="0.35">
      <c r="A2292" s="32" t="s">
        <v>5446</v>
      </c>
      <c r="B2292" s="33"/>
      <c r="C2292" s="32" t="s">
        <v>10235</v>
      </c>
      <c r="D2292" s="34" t="s">
        <v>5447</v>
      </c>
      <c r="E2292" s="101">
        <v>9.9999999999999995E-7</v>
      </c>
    </row>
    <row r="2293" spans="1:5" ht="16.2" x14ac:dyDescent="0.35">
      <c r="A2293" s="32" t="s">
        <v>5448</v>
      </c>
      <c r="B2293" s="33"/>
      <c r="C2293" s="32" t="s">
        <v>10236</v>
      </c>
      <c r="D2293" s="34" t="s">
        <v>5449</v>
      </c>
      <c r="E2293" s="101">
        <v>0</v>
      </c>
    </row>
    <row r="2294" spans="1:5" ht="16.2" x14ac:dyDescent="0.35">
      <c r="A2294" s="32" t="s">
        <v>5450</v>
      </c>
      <c r="B2294" s="33" t="s">
        <v>5451</v>
      </c>
      <c r="C2294" s="32" t="s">
        <v>10237</v>
      </c>
      <c r="D2294" s="34" t="s">
        <v>5452</v>
      </c>
      <c r="E2294" s="101">
        <v>2.1999999999999999E-5</v>
      </c>
    </row>
    <row r="2295" spans="1:5" ht="16.2" x14ac:dyDescent="0.35">
      <c r="A2295" s="32" t="s">
        <v>5453</v>
      </c>
      <c r="B2295" s="33"/>
      <c r="C2295" s="32" t="s">
        <v>10238</v>
      </c>
      <c r="D2295" s="34" t="s">
        <v>5454</v>
      </c>
      <c r="E2295" s="101">
        <v>1.76E-4</v>
      </c>
    </row>
    <row r="2296" spans="1:5" ht="16.2" x14ac:dyDescent="0.35">
      <c r="A2296" s="32" t="s">
        <v>5455</v>
      </c>
      <c r="B2296" s="33" t="s">
        <v>5456</v>
      </c>
      <c r="C2296" s="32" t="s">
        <v>10239</v>
      </c>
      <c r="D2296" s="34" t="s">
        <v>5457</v>
      </c>
      <c r="E2296" s="101">
        <v>9.6100000000000005E-4</v>
      </c>
    </row>
    <row r="2297" spans="1:5" ht="16.2" x14ac:dyDescent="0.35">
      <c r="A2297" s="32" t="s">
        <v>5458</v>
      </c>
      <c r="B2297" s="33" t="s">
        <v>5459</v>
      </c>
      <c r="C2297" s="32" t="s">
        <v>10240</v>
      </c>
      <c r="D2297" s="34" t="s">
        <v>5460</v>
      </c>
      <c r="E2297" s="101">
        <v>7.7200000000000001E-4</v>
      </c>
    </row>
    <row r="2298" spans="1:5" ht="16.2" x14ac:dyDescent="0.35">
      <c r="A2298" s="32" t="s">
        <v>5461</v>
      </c>
      <c r="B2298" s="33"/>
      <c r="C2298" s="32" t="s">
        <v>10241</v>
      </c>
      <c r="D2298" s="34" t="s">
        <v>8573</v>
      </c>
      <c r="E2298" s="101">
        <v>1.5E-5</v>
      </c>
    </row>
    <row r="2299" spans="1:5" ht="16.2" x14ac:dyDescent="0.35">
      <c r="A2299" s="32" t="s">
        <v>5462</v>
      </c>
      <c r="B2299" s="33"/>
      <c r="C2299" s="32" t="s">
        <v>10242</v>
      </c>
      <c r="D2299" s="34" t="s">
        <v>8574</v>
      </c>
      <c r="E2299" s="101">
        <v>0</v>
      </c>
    </row>
    <row r="2300" spans="1:5" ht="16.2" x14ac:dyDescent="0.35">
      <c r="A2300" s="32" t="s">
        <v>5463</v>
      </c>
      <c r="B2300" s="33" t="s">
        <v>5464</v>
      </c>
      <c r="C2300" s="32" t="s">
        <v>10243</v>
      </c>
      <c r="D2300" s="34" t="s">
        <v>3247</v>
      </c>
      <c r="E2300" s="101">
        <v>6.9999999999999999E-6</v>
      </c>
    </row>
    <row r="2301" spans="1:5" ht="16.2" x14ac:dyDescent="0.35">
      <c r="A2301" s="32" t="s">
        <v>5465</v>
      </c>
      <c r="B2301" s="33"/>
      <c r="C2301" s="32" t="s">
        <v>10244</v>
      </c>
      <c r="D2301" s="34" t="s">
        <v>8575</v>
      </c>
      <c r="E2301" s="101">
        <v>2.3E-5</v>
      </c>
    </row>
    <row r="2302" spans="1:5" ht="16.2" x14ac:dyDescent="0.35">
      <c r="A2302" s="32" t="s">
        <v>5466</v>
      </c>
      <c r="B2302" s="33" t="s">
        <v>5467</v>
      </c>
      <c r="C2302" s="32" t="s">
        <v>10245</v>
      </c>
      <c r="D2302" s="34" t="s">
        <v>5468</v>
      </c>
      <c r="E2302" s="101">
        <v>2.8E-5</v>
      </c>
    </row>
    <row r="2303" spans="1:5" ht="16.2" x14ac:dyDescent="0.35">
      <c r="A2303" s="32" t="s">
        <v>5469</v>
      </c>
      <c r="B2303" s="33" t="s">
        <v>4040</v>
      </c>
      <c r="C2303" s="32" t="s">
        <v>10246</v>
      </c>
      <c r="D2303" s="34" t="s">
        <v>5470</v>
      </c>
      <c r="E2303" s="101">
        <v>1.9999999999999999E-6</v>
      </c>
    </row>
    <row r="2304" spans="1:5" ht="16.2" x14ac:dyDescent="0.35">
      <c r="A2304" s="32" t="s">
        <v>5471</v>
      </c>
      <c r="B2304" s="33"/>
      <c r="C2304" s="32" t="s">
        <v>10247</v>
      </c>
      <c r="D2304" s="34" t="s">
        <v>3568</v>
      </c>
      <c r="E2304" s="101">
        <v>3.9999999999999998E-6</v>
      </c>
    </row>
    <row r="2305" spans="1:5" ht="16.2" x14ac:dyDescent="0.35">
      <c r="A2305" s="32" t="s">
        <v>5472</v>
      </c>
      <c r="B2305" s="33" t="s">
        <v>5473</v>
      </c>
      <c r="C2305" s="32" t="s">
        <v>10248</v>
      </c>
      <c r="D2305" s="34" t="s">
        <v>5474</v>
      </c>
      <c r="E2305" s="101">
        <v>3.0000000000000001E-5</v>
      </c>
    </row>
    <row r="2306" spans="1:5" ht="16.2" x14ac:dyDescent="0.35">
      <c r="A2306" s="32" t="s">
        <v>5475</v>
      </c>
      <c r="B2306" s="33" t="s">
        <v>5476</v>
      </c>
      <c r="C2306" s="32" t="s">
        <v>10249</v>
      </c>
      <c r="D2306" s="34" t="s">
        <v>5477</v>
      </c>
      <c r="E2306" s="101">
        <v>3.6200000000000002E-4</v>
      </c>
    </row>
    <row r="2307" spans="1:5" ht="16.2" x14ac:dyDescent="0.35">
      <c r="A2307" s="32" t="s">
        <v>5478</v>
      </c>
      <c r="B2307" s="33" t="s">
        <v>5479</v>
      </c>
      <c r="C2307" s="32" t="s">
        <v>10250</v>
      </c>
      <c r="D2307" s="34" t="s">
        <v>5480</v>
      </c>
      <c r="E2307" s="101">
        <v>1.9100000000000001E-4</v>
      </c>
    </row>
    <row r="2308" spans="1:5" ht="16.2" x14ac:dyDescent="0.35">
      <c r="A2308" s="32" t="s">
        <v>5481</v>
      </c>
      <c r="B2308" s="33"/>
      <c r="C2308" s="32" t="s">
        <v>10251</v>
      </c>
      <c r="D2308" s="34" t="s">
        <v>5482</v>
      </c>
      <c r="E2308" s="101">
        <v>1.17E-4</v>
      </c>
    </row>
    <row r="2309" spans="1:5" ht="16.2" x14ac:dyDescent="0.35">
      <c r="A2309" s="32" t="s">
        <v>5483</v>
      </c>
      <c r="B2309" s="33" t="s">
        <v>5484</v>
      </c>
      <c r="C2309" s="32" t="s">
        <v>10252</v>
      </c>
      <c r="D2309" s="34" t="s">
        <v>5485</v>
      </c>
      <c r="E2309" s="101">
        <v>9.9999999999999995E-7</v>
      </c>
    </row>
    <row r="2310" spans="1:5" ht="16.2" x14ac:dyDescent="0.35">
      <c r="A2310" s="32" t="s">
        <v>5486</v>
      </c>
      <c r="B2310" s="33"/>
      <c r="C2310" s="32" t="s">
        <v>10253</v>
      </c>
      <c r="D2310" s="34" t="s">
        <v>5487</v>
      </c>
      <c r="E2310" s="101">
        <v>0</v>
      </c>
    </row>
    <row r="2311" spans="1:5" ht="16.2" x14ac:dyDescent="0.35">
      <c r="A2311" s="32" t="s">
        <v>5488</v>
      </c>
      <c r="B2311" s="33"/>
      <c r="C2311" s="32" t="s">
        <v>10254</v>
      </c>
      <c r="D2311" s="34" t="s">
        <v>8576</v>
      </c>
      <c r="E2311" s="101">
        <v>9.4499999999999998E-4</v>
      </c>
    </row>
    <row r="2312" spans="1:5" ht="16.2" x14ac:dyDescent="0.35">
      <c r="A2312" s="32" t="s">
        <v>5489</v>
      </c>
      <c r="B2312" s="33"/>
      <c r="C2312" s="32" t="s">
        <v>10255</v>
      </c>
      <c r="D2312" s="34" t="s">
        <v>5490</v>
      </c>
      <c r="E2312" s="101">
        <v>5.0000000000000004E-6</v>
      </c>
    </row>
    <row r="2313" spans="1:5" ht="16.2" x14ac:dyDescent="0.35">
      <c r="A2313" s="32" t="s">
        <v>5491</v>
      </c>
      <c r="B2313" s="33" t="s">
        <v>5492</v>
      </c>
      <c r="C2313" s="32" t="s">
        <v>5494</v>
      </c>
      <c r="D2313" s="34" t="s">
        <v>5493</v>
      </c>
      <c r="E2313" s="101">
        <v>4.8799999999999999E-4</v>
      </c>
    </row>
    <row r="2314" spans="1:5" ht="16.2" x14ac:dyDescent="0.35">
      <c r="A2314" s="32" t="s">
        <v>5495</v>
      </c>
      <c r="B2314" s="33" t="s">
        <v>5496</v>
      </c>
      <c r="C2314" s="32" t="s">
        <v>10256</v>
      </c>
      <c r="D2314" s="34" t="s">
        <v>5497</v>
      </c>
      <c r="E2314" s="101">
        <v>1.5999999999999999E-5</v>
      </c>
    </row>
    <row r="2315" spans="1:5" ht="16.2" x14ac:dyDescent="0.35">
      <c r="A2315" s="32" t="s">
        <v>5498</v>
      </c>
      <c r="B2315" s="33" t="s">
        <v>5499</v>
      </c>
      <c r="C2315" s="32" t="s">
        <v>5501</v>
      </c>
      <c r="D2315" s="34" t="s">
        <v>5500</v>
      </c>
      <c r="E2315" s="101">
        <v>1.7000000000000001E-4</v>
      </c>
    </row>
    <row r="2316" spans="1:5" ht="16.2" x14ac:dyDescent="0.35">
      <c r="A2316" s="32" t="s">
        <v>5502</v>
      </c>
      <c r="B2316" s="33"/>
      <c r="C2316" s="32" t="s">
        <v>10257</v>
      </c>
      <c r="D2316" s="34" t="s">
        <v>489</v>
      </c>
      <c r="E2316" s="101">
        <v>3.9999999999999998E-6</v>
      </c>
    </row>
    <row r="2317" spans="1:5" ht="16.2" x14ac:dyDescent="0.35">
      <c r="A2317" s="32" t="s">
        <v>5503</v>
      </c>
      <c r="B2317" s="33"/>
      <c r="C2317" s="32" t="s">
        <v>10258</v>
      </c>
      <c r="D2317" s="34" t="s">
        <v>8577</v>
      </c>
      <c r="E2317" s="101">
        <v>6.6500000000000001E-4</v>
      </c>
    </row>
    <row r="2318" spans="1:5" ht="16.2" x14ac:dyDescent="0.35">
      <c r="A2318" s="32" t="s">
        <v>5504</v>
      </c>
      <c r="B2318" s="33" t="s">
        <v>5505</v>
      </c>
      <c r="C2318" s="32" t="s">
        <v>5507</v>
      </c>
      <c r="D2318" s="34" t="s">
        <v>5506</v>
      </c>
      <c r="E2318" s="101">
        <v>4.3999999999999999E-5</v>
      </c>
    </row>
    <row r="2319" spans="1:5" ht="16.2" x14ac:dyDescent="0.35">
      <c r="A2319" s="32" t="s">
        <v>5508</v>
      </c>
      <c r="B2319" s="33"/>
      <c r="C2319" s="32" t="s">
        <v>5509</v>
      </c>
      <c r="D2319" s="34" t="s">
        <v>4767</v>
      </c>
      <c r="E2319" s="101">
        <v>3.1999999999999999E-5</v>
      </c>
    </row>
    <row r="2320" spans="1:5" ht="16.2" x14ac:dyDescent="0.35">
      <c r="A2320" s="32" t="s">
        <v>5510</v>
      </c>
      <c r="B2320" s="33" t="s">
        <v>5511</v>
      </c>
      <c r="C2320" s="32" t="s">
        <v>10259</v>
      </c>
      <c r="D2320" s="34" t="s">
        <v>5512</v>
      </c>
      <c r="E2320" s="101">
        <v>3.9999999999999998E-6</v>
      </c>
    </row>
    <row r="2321" spans="1:5" ht="16.2" x14ac:dyDescent="0.35">
      <c r="A2321" s="32" t="s">
        <v>5513</v>
      </c>
      <c r="B2321" s="33" t="s">
        <v>5514</v>
      </c>
      <c r="C2321" s="32" t="s">
        <v>10260</v>
      </c>
      <c r="D2321" s="34" t="s">
        <v>5515</v>
      </c>
      <c r="E2321" s="101">
        <v>3.0699999999999998E-4</v>
      </c>
    </row>
    <row r="2322" spans="1:5" ht="16.2" x14ac:dyDescent="0.35">
      <c r="A2322" s="32" t="s">
        <v>5516</v>
      </c>
      <c r="B2322" s="33"/>
      <c r="C2322" s="32" t="s">
        <v>5518</v>
      </c>
      <c r="D2322" s="34" t="s">
        <v>5517</v>
      </c>
      <c r="E2322" s="101">
        <v>7.9999999999999996E-6</v>
      </c>
    </row>
    <row r="2323" spans="1:5" ht="16.2" x14ac:dyDescent="0.35">
      <c r="A2323" s="32" t="s">
        <v>5519</v>
      </c>
      <c r="B2323" s="33" t="s">
        <v>5520</v>
      </c>
      <c r="C2323" s="32" t="s">
        <v>10261</v>
      </c>
      <c r="D2323" s="34" t="s">
        <v>5521</v>
      </c>
      <c r="E2323" s="101">
        <v>4.9299999999999995E-4</v>
      </c>
    </row>
    <row r="2324" spans="1:5" ht="16.2" x14ac:dyDescent="0.35">
      <c r="A2324" s="32" t="s">
        <v>5522</v>
      </c>
      <c r="B2324" s="33" t="s">
        <v>5523</v>
      </c>
      <c r="C2324" s="32" t="s">
        <v>10262</v>
      </c>
      <c r="D2324" s="34" t="s">
        <v>5524</v>
      </c>
      <c r="E2324" s="101">
        <v>1.4799999999999999E-4</v>
      </c>
    </row>
    <row r="2325" spans="1:5" ht="16.2" x14ac:dyDescent="0.35">
      <c r="A2325" s="32" t="s">
        <v>5525</v>
      </c>
      <c r="B2325" s="33"/>
      <c r="C2325" s="32" t="s">
        <v>5526</v>
      </c>
      <c r="D2325" s="34" t="s">
        <v>3920</v>
      </c>
      <c r="E2325" s="101">
        <v>6.4999999999999994E-5</v>
      </c>
    </row>
    <row r="2326" spans="1:5" ht="16.2" x14ac:dyDescent="0.35">
      <c r="A2326" s="32" t="s">
        <v>5527</v>
      </c>
      <c r="B2326" s="33"/>
      <c r="C2326" s="32" t="s">
        <v>5528</v>
      </c>
      <c r="D2326" s="34" t="s">
        <v>8578</v>
      </c>
      <c r="E2326" s="101">
        <v>0</v>
      </c>
    </row>
    <row r="2327" spans="1:5" ht="16.2" x14ac:dyDescent="0.35">
      <c r="A2327" s="32" t="s">
        <v>5529</v>
      </c>
      <c r="B2327" s="33"/>
      <c r="C2327" s="32" t="s">
        <v>10263</v>
      </c>
      <c r="D2327" s="34" t="s">
        <v>5530</v>
      </c>
      <c r="E2327" s="101">
        <v>0</v>
      </c>
    </row>
    <row r="2328" spans="1:5" ht="16.2" x14ac:dyDescent="0.35">
      <c r="A2328" s="32" t="s">
        <v>5531</v>
      </c>
      <c r="B2328" s="33" t="s">
        <v>5532</v>
      </c>
      <c r="C2328" s="32" t="s">
        <v>10264</v>
      </c>
      <c r="D2328" s="34" t="s">
        <v>5533</v>
      </c>
      <c r="E2328" s="101">
        <v>9.9999999999999995E-7</v>
      </c>
    </row>
    <row r="2329" spans="1:5" ht="16.2" x14ac:dyDescent="0.35">
      <c r="A2329" s="32" t="s">
        <v>5534</v>
      </c>
      <c r="B2329" s="33" t="s">
        <v>5535</v>
      </c>
      <c r="C2329" s="32" t="s">
        <v>10265</v>
      </c>
      <c r="D2329" s="34" t="s">
        <v>5536</v>
      </c>
      <c r="E2329" s="101">
        <v>7.9999999999999996E-6</v>
      </c>
    </row>
    <row r="2330" spans="1:5" ht="16.2" x14ac:dyDescent="0.35">
      <c r="A2330" s="32" t="s">
        <v>5537</v>
      </c>
      <c r="B2330" s="33" t="s">
        <v>5538</v>
      </c>
      <c r="C2330" s="32" t="s">
        <v>10266</v>
      </c>
      <c r="D2330" s="34" t="s">
        <v>5539</v>
      </c>
      <c r="E2330" s="101">
        <v>2.0000000000000002E-5</v>
      </c>
    </row>
    <row r="2331" spans="1:5" ht="16.2" x14ac:dyDescent="0.35">
      <c r="A2331" s="32" t="s">
        <v>5540</v>
      </c>
      <c r="B2331" s="33"/>
      <c r="C2331" s="32" t="s">
        <v>10267</v>
      </c>
      <c r="D2331" s="34" t="s">
        <v>5541</v>
      </c>
      <c r="E2331" s="101">
        <v>0</v>
      </c>
    </row>
    <row r="2332" spans="1:5" ht="16.2" x14ac:dyDescent="0.35">
      <c r="A2332" s="32" t="s">
        <v>5544</v>
      </c>
      <c r="B2332" s="33"/>
      <c r="C2332" s="32" t="s">
        <v>10268</v>
      </c>
      <c r="D2332" s="34" t="s">
        <v>5543</v>
      </c>
      <c r="E2332" s="101">
        <v>3.7599999999999998E-4</v>
      </c>
    </row>
    <row r="2333" spans="1:5" ht="16.2" x14ac:dyDescent="0.35">
      <c r="A2333" s="32" t="s">
        <v>5542</v>
      </c>
      <c r="B2333" s="33"/>
      <c r="C2333" s="32" t="s">
        <v>10268</v>
      </c>
      <c r="D2333" s="34" t="s">
        <v>5543</v>
      </c>
      <c r="E2333" s="101">
        <v>7.1000000000000005E-5</v>
      </c>
    </row>
    <row r="2334" spans="1:5" ht="16.2" x14ac:dyDescent="0.35">
      <c r="A2334" s="32" t="s">
        <v>5545</v>
      </c>
      <c r="B2334" s="33" t="s">
        <v>5546</v>
      </c>
      <c r="C2334" s="32" t="s">
        <v>10269</v>
      </c>
      <c r="D2334" s="34" t="s">
        <v>5547</v>
      </c>
      <c r="E2334" s="101">
        <v>9.9999999999999995E-7</v>
      </c>
    </row>
    <row r="2335" spans="1:5" ht="16.2" x14ac:dyDescent="0.35">
      <c r="A2335" s="32" t="s">
        <v>5548</v>
      </c>
      <c r="B2335" s="33" t="s">
        <v>5549</v>
      </c>
      <c r="C2335" s="32" t="s">
        <v>5551</v>
      </c>
      <c r="D2335" s="34" t="s">
        <v>5550</v>
      </c>
      <c r="E2335" s="101">
        <v>2.5000000000000001E-5</v>
      </c>
    </row>
    <row r="2336" spans="1:5" ht="16.2" x14ac:dyDescent="0.35">
      <c r="A2336" s="32" t="s">
        <v>5552</v>
      </c>
      <c r="B2336" s="33"/>
      <c r="C2336" s="32" t="s">
        <v>5553</v>
      </c>
      <c r="D2336" s="34" t="s">
        <v>8270</v>
      </c>
      <c r="E2336" s="101">
        <v>0</v>
      </c>
    </row>
    <row r="2337" spans="1:5" ht="16.2" x14ac:dyDescent="0.35">
      <c r="A2337" s="32" t="s">
        <v>5554</v>
      </c>
      <c r="B2337" s="33"/>
      <c r="C2337" s="32" t="s">
        <v>10270</v>
      </c>
      <c r="D2337" s="34" t="s">
        <v>5555</v>
      </c>
      <c r="E2337" s="101">
        <v>1.4799999999999999E-4</v>
      </c>
    </row>
    <row r="2338" spans="1:5" ht="16.2" x14ac:dyDescent="0.35">
      <c r="A2338" s="32" t="s">
        <v>5556</v>
      </c>
      <c r="B2338" s="33" t="s">
        <v>5557</v>
      </c>
      <c r="C2338" s="32" t="s">
        <v>5559</v>
      </c>
      <c r="D2338" s="34" t="s">
        <v>5558</v>
      </c>
      <c r="E2338" s="101">
        <v>1.65E-4</v>
      </c>
    </row>
    <row r="2339" spans="1:5" ht="16.2" x14ac:dyDescent="0.35">
      <c r="A2339" s="32" t="s">
        <v>5560</v>
      </c>
      <c r="B2339" s="33" t="s">
        <v>5561</v>
      </c>
      <c r="C2339" s="32" t="s">
        <v>5563</v>
      </c>
      <c r="D2339" s="34" t="s">
        <v>5562</v>
      </c>
      <c r="E2339" s="101">
        <v>3.6099999999999999E-4</v>
      </c>
    </row>
    <row r="2340" spans="1:5" ht="16.2" x14ac:dyDescent="0.35">
      <c r="A2340" s="32" t="s">
        <v>5564</v>
      </c>
      <c r="B2340" s="33" t="s">
        <v>5565</v>
      </c>
      <c r="C2340" s="32" t="s">
        <v>10271</v>
      </c>
      <c r="D2340" s="34" t="s">
        <v>5566</v>
      </c>
      <c r="E2340" s="101">
        <v>9.9999999999999995E-7</v>
      </c>
    </row>
    <row r="2341" spans="1:5" ht="16.2" x14ac:dyDescent="0.35">
      <c r="A2341" s="32" t="s">
        <v>5567</v>
      </c>
      <c r="B2341" s="33" t="s">
        <v>5568</v>
      </c>
      <c r="C2341" s="32" t="s">
        <v>10272</v>
      </c>
      <c r="D2341" s="34" t="s">
        <v>3969</v>
      </c>
      <c r="E2341" s="101">
        <v>0</v>
      </c>
    </row>
    <row r="2342" spans="1:5" ht="16.2" x14ac:dyDescent="0.35">
      <c r="A2342" s="32" t="s">
        <v>5570</v>
      </c>
      <c r="B2342" s="33"/>
      <c r="C2342" s="32" t="s">
        <v>10273</v>
      </c>
      <c r="D2342" s="34" t="s">
        <v>8433</v>
      </c>
      <c r="E2342" s="101">
        <v>7.4399999999999998E-4</v>
      </c>
    </row>
    <row r="2343" spans="1:5" ht="16.2" x14ac:dyDescent="0.35">
      <c r="A2343" s="32" t="s">
        <v>5569</v>
      </c>
      <c r="B2343" s="33"/>
      <c r="C2343" s="32" t="s">
        <v>10273</v>
      </c>
      <c r="D2343" s="34" t="s">
        <v>8433</v>
      </c>
      <c r="E2343" s="101">
        <v>0</v>
      </c>
    </row>
    <row r="2344" spans="1:5" ht="16.2" x14ac:dyDescent="0.35">
      <c r="A2344" s="32" t="s">
        <v>5571</v>
      </c>
      <c r="B2344" s="33"/>
      <c r="C2344" s="32" t="s">
        <v>10274</v>
      </c>
      <c r="D2344" s="34" t="s">
        <v>5572</v>
      </c>
      <c r="E2344" s="101">
        <v>6.3E-5</v>
      </c>
    </row>
    <row r="2345" spans="1:5" ht="16.2" x14ac:dyDescent="0.35">
      <c r="A2345" s="32" t="s">
        <v>5573</v>
      </c>
      <c r="B2345" s="33"/>
      <c r="C2345" s="32" t="s">
        <v>5575</v>
      </c>
      <c r="D2345" s="34" t="s">
        <v>5574</v>
      </c>
      <c r="E2345" s="101">
        <v>5.3600000000000002E-4</v>
      </c>
    </row>
    <row r="2346" spans="1:5" ht="16.2" x14ac:dyDescent="0.35">
      <c r="A2346" s="32" t="s">
        <v>5576</v>
      </c>
      <c r="B2346" s="33" t="s">
        <v>5577</v>
      </c>
      <c r="C2346" s="32" t="s">
        <v>10275</v>
      </c>
      <c r="D2346" s="34" t="s">
        <v>5578</v>
      </c>
      <c r="E2346" s="101">
        <v>8.7699999999999996E-4</v>
      </c>
    </row>
    <row r="2347" spans="1:5" ht="16.2" x14ac:dyDescent="0.35">
      <c r="A2347" s="32" t="s">
        <v>5579</v>
      </c>
      <c r="B2347" s="33" t="s">
        <v>5580</v>
      </c>
      <c r="C2347" s="32" t="s">
        <v>10276</v>
      </c>
      <c r="D2347" s="34" t="s">
        <v>5581</v>
      </c>
      <c r="E2347" s="101">
        <v>0</v>
      </c>
    </row>
    <row r="2348" spans="1:5" ht="16.2" x14ac:dyDescent="0.35">
      <c r="A2348" s="32" t="s">
        <v>5582</v>
      </c>
      <c r="B2348" s="33"/>
      <c r="C2348" s="32" t="s">
        <v>10277</v>
      </c>
      <c r="D2348" s="34" t="s">
        <v>5583</v>
      </c>
      <c r="E2348" s="101">
        <v>9.9999999999999995E-7</v>
      </c>
    </row>
    <row r="2349" spans="1:5" ht="16.2" x14ac:dyDescent="0.35">
      <c r="A2349" s="32" t="s">
        <v>5584</v>
      </c>
      <c r="B2349" s="33" t="s">
        <v>5585</v>
      </c>
      <c r="C2349" s="32" t="s">
        <v>10278</v>
      </c>
      <c r="D2349" s="34" t="s">
        <v>5586</v>
      </c>
      <c r="E2349" s="101">
        <v>2.8E-5</v>
      </c>
    </row>
    <row r="2350" spans="1:5" ht="16.2" x14ac:dyDescent="0.35">
      <c r="A2350" s="32" t="s">
        <v>5587</v>
      </c>
      <c r="B2350" s="33" t="s">
        <v>5588</v>
      </c>
      <c r="C2350" s="32" t="s">
        <v>10279</v>
      </c>
      <c r="D2350" s="34" t="s">
        <v>5589</v>
      </c>
      <c r="E2350" s="101">
        <v>0</v>
      </c>
    </row>
    <row r="2351" spans="1:5" ht="16.2" x14ac:dyDescent="0.35">
      <c r="A2351" s="32" t="s">
        <v>5590</v>
      </c>
      <c r="B2351" s="33" t="s">
        <v>5591</v>
      </c>
      <c r="C2351" s="32" t="s">
        <v>5593</v>
      </c>
      <c r="D2351" s="34" t="s">
        <v>5592</v>
      </c>
      <c r="E2351" s="101">
        <v>0</v>
      </c>
    </row>
    <row r="2352" spans="1:5" ht="16.2" x14ac:dyDescent="0.35">
      <c r="A2352" s="32" t="s">
        <v>5594</v>
      </c>
      <c r="B2352" s="33" t="s">
        <v>5595</v>
      </c>
      <c r="C2352" s="32" t="s">
        <v>5597</v>
      </c>
      <c r="D2352" s="34" t="s">
        <v>5596</v>
      </c>
      <c r="E2352" s="101">
        <v>1.2999999999999999E-5</v>
      </c>
    </row>
    <row r="2353" spans="1:5" ht="16.2" x14ac:dyDescent="0.35">
      <c r="A2353" s="32" t="s">
        <v>5598</v>
      </c>
      <c r="B2353" s="33"/>
      <c r="C2353" s="32" t="s">
        <v>10280</v>
      </c>
      <c r="D2353" s="34" t="s">
        <v>8434</v>
      </c>
      <c r="E2353" s="101">
        <v>3.0000000000000001E-6</v>
      </c>
    </row>
    <row r="2354" spans="1:5" ht="16.2" x14ac:dyDescent="0.35">
      <c r="A2354" s="32" t="s">
        <v>5599</v>
      </c>
      <c r="B2354" s="33"/>
      <c r="C2354" s="32" t="s">
        <v>10281</v>
      </c>
      <c r="D2354" s="34" t="s">
        <v>5600</v>
      </c>
      <c r="E2354" s="101">
        <v>0</v>
      </c>
    </row>
    <row r="2355" spans="1:5" ht="16.2" x14ac:dyDescent="0.35">
      <c r="A2355" s="32" t="s">
        <v>5604</v>
      </c>
      <c r="B2355" s="33"/>
      <c r="C2355" s="32" t="s">
        <v>5602</v>
      </c>
      <c r="D2355" s="34" t="s">
        <v>8579</v>
      </c>
      <c r="E2355" s="101">
        <v>8.6000000000000003E-5</v>
      </c>
    </row>
    <row r="2356" spans="1:5" ht="16.2" x14ac:dyDescent="0.35">
      <c r="A2356" s="32" t="s">
        <v>5605</v>
      </c>
      <c r="B2356" s="33"/>
      <c r="C2356" s="32" t="s">
        <v>5602</v>
      </c>
      <c r="D2356" s="34" t="s">
        <v>8306</v>
      </c>
      <c r="E2356" s="101">
        <v>1.9100000000000001E-4</v>
      </c>
    </row>
    <row r="2357" spans="1:5" ht="16.2" x14ac:dyDescent="0.35">
      <c r="A2357" s="32" t="s">
        <v>5603</v>
      </c>
      <c r="B2357" s="33"/>
      <c r="C2357" s="32" t="s">
        <v>5602</v>
      </c>
      <c r="D2357" s="34" t="s">
        <v>8306</v>
      </c>
      <c r="E2357" s="101">
        <v>5.0000000000000002E-5</v>
      </c>
    </row>
    <row r="2358" spans="1:5" ht="16.2" x14ac:dyDescent="0.35">
      <c r="A2358" s="32" t="s">
        <v>5601</v>
      </c>
      <c r="B2358" s="33"/>
      <c r="C2358" s="32" t="s">
        <v>5602</v>
      </c>
      <c r="D2358" s="34" t="s">
        <v>8306</v>
      </c>
      <c r="E2358" s="101">
        <v>0</v>
      </c>
    </row>
    <row r="2359" spans="1:5" ht="16.2" x14ac:dyDescent="0.35">
      <c r="A2359" s="32" t="s">
        <v>5606</v>
      </c>
      <c r="B2359" s="33" t="s">
        <v>5607</v>
      </c>
      <c r="C2359" s="32" t="s">
        <v>10282</v>
      </c>
      <c r="D2359" s="34" t="s">
        <v>5608</v>
      </c>
      <c r="E2359" s="101">
        <v>9.2E-5</v>
      </c>
    </row>
    <row r="2360" spans="1:5" ht="16.2" x14ac:dyDescent="0.35">
      <c r="A2360" s="32" t="s">
        <v>5609</v>
      </c>
      <c r="B2360" s="33"/>
      <c r="C2360" s="32" t="s">
        <v>10283</v>
      </c>
      <c r="D2360" s="34" t="s">
        <v>8435</v>
      </c>
      <c r="E2360" s="101">
        <v>0</v>
      </c>
    </row>
    <row r="2361" spans="1:5" ht="16.2" x14ac:dyDescent="0.35">
      <c r="A2361" s="32" t="s">
        <v>5610</v>
      </c>
      <c r="B2361" s="33" t="s">
        <v>5611</v>
      </c>
      <c r="C2361" s="32" t="s">
        <v>5613</v>
      </c>
      <c r="D2361" s="34" t="s">
        <v>5612</v>
      </c>
      <c r="E2361" s="101">
        <v>2.0999999999999999E-5</v>
      </c>
    </row>
    <row r="2362" spans="1:5" ht="16.2" x14ac:dyDescent="0.35">
      <c r="A2362" s="32" t="s">
        <v>5614</v>
      </c>
      <c r="B2362" s="33" t="s">
        <v>5615</v>
      </c>
      <c r="C2362" s="32" t="s">
        <v>5617</v>
      </c>
      <c r="D2362" s="34" t="s">
        <v>5616</v>
      </c>
      <c r="E2362" s="101">
        <v>2.6999999999999999E-5</v>
      </c>
    </row>
    <row r="2363" spans="1:5" ht="16.2" x14ac:dyDescent="0.35">
      <c r="A2363" s="32" t="s">
        <v>5618</v>
      </c>
      <c r="B2363" s="33"/>
      <c r="C2363" s="32" t="s">
        <v>10284</v>
      </c>
      <c r="D2363" s="34" t="s">
        <v>5619</v>
      </c>
      <c r="E2363" s="101">
        <v>0</v>
      </c>
    </row>
    <row r="2364" spans="1:5" ht="16.2" x14ac:dyDescent="0.35">
      <c r="A2364" s="32" t="s">
        <v>5620</v>
      </c>
      <c r="B2364" s="33" t="s">
        <v>5621</v>
      </c>
      <c r="C2364" s="32" t="s">
        <v>10285</v>
      </c>
      <c r="D2364" s="34" t="s">
        <v>5622</v>
      </c>
      <c r="E2364" s="101">
        <v>9.9999999999999995E-7</v>
      </c>
    </row>
    <row r="2365" spans="1:5" ht="16.2" x14ac:dyDescent="0.35">
      <c r="A2365" s="32" t="s">
        <v>5623</v>
      </c>
      <c r="B2365" s="33" t="s">
        <v>5624</v>
      </c>
      <c r="C2365" s="32" t="s">
        <v>10286</v>
      </c>
      <c r="D2365" s="34" t="s">
        <v>5625</v>
      </c>
      <c r="E2365" s="101">
        <v>3.0000000000000001E-6</v>
      </c>
    </row>
    <row r="2366" spans="1:5" ht="16.2" x14ac:dyDescent="0.35">
      <c r="A2366" s="32" t="s">
        <v>5626</v>
      </c>
      <c r="B2366" s="33" t="s">
        <v>5624</v>
      </c>
      <c r="C2366" s="32" t="s">
        <v>10286</v>
      </c>
      <c r="D2366" s="34" t="s">
        <v>5625</v>
      </c>
      <c r="E2366" s="101">
        <v>6.8999999999999997E-4</v>
      </c>
    </row>
    <row r="2367" spans="1:5" ht="16.2" x14ac:dyDescent="0.35">
      <c r="A2367" s="32" t="s">
        <v>5627</v>
      </c>
      <c r="B2367" s="33" t="s">
        <v>5628</v>
      </c>
      <c r="C2367" s="32" t="s">
        <v>5630</v>
      </c>
      <c r="D2367" s="34" t="s">
        <v>5629</v>
      </c>
      <c r="E2367" s="101">
        <v>4.46E-4</v>
      </c>
    </row>
    <row r="2368" spans="1:5" ht="16.2" x14ac:dyDescent="0.35">
      <c r="A2368" s="32" t="s">
        <v>5631</v>
      </c>
      <c r="B2368" s="33" t="s">
        <v>5632</v>
      </c>
      <c r="C2368" s="32" t="s">
        <v>10287</v>
      </c>
      <c r="D2368" s="34" t="s">
        <v>5633</v>
      </c>
      <c r="E2368" s="101">
        <v>7.9999999999999996E-6</v>
      </c>
    </row>
    <row r="2369" spans="1:5" ht="16.2" x14ac:dyDescent="0.35">
      <c r="A2369" s="32" t="s">
        <v>5634</v>
      </c>
      <c r="B2369" s="33"/>
      <c r="C2369" s="32" t="s">
        <v>10288</v>
      </c>
      <c r="D2369" s="34" t="s">
        <v>8436</v>
      </c>
      <c r="E2369" s="101">
        <v>7.9999999999999996E-6</v>
      </c>
    </row>
    <row r="2370" spans="1:5" ht="16.2" x14ac:dyDescent="0.35">
      <c r="A2370" s="32" t="s">
        <v>5635</v>
      </c>
      <c r="B2370" s="33" t="s">
        <v>5636</v>
      </c>
      <c r="C2370" s="32" t="s">
        <v>10289</v>
      </c>
      <c r="D2370" s="34" t="s">
        <v>5637</v>
      </c>
      <c r="E2370" s="101">
        <v>2.5900000000000001E-4</v>
      </c>
    </row>
    <row r="2371" spans="1:5" ht="16.2" x14ac:dyDescent="0.35">
      <c r="A2371" s="32" t="s">
        <v>5638</v>
      </c>
      <c r="B2371" s="33" t="s">
        <v>5639</v>
      </c>
      <c r="C2371" s="32" t="s">
        <v>10290</v>
      </c>
      <c r="D2371" s="34">
        <v>0</v>
      </c>
      <c r="E2371" s="101">
        <v>0</v>
      </c>
    </row>
    <row r="2372" spans="1:5" ht="16.2" x14ac:dyDescent="0.35">
      <c r="A2372" s="32" t="s">
        <v>5640</v>
      </c>
      <c r="B2372" s="33" t="s">
        <v>5641</v>
      </c>
      <c r="C2372" s="32" t="s">
        <v>10291</v>
      </c>
      <c r="D2372" s="34" t="s">
        <v>5642</v>
      </c>
      <c r="E2372" s="101">
        <v>2.1999999999999999E-5</v>
      </c>
    </row>
    <row r="2373" spans="1:5" ht="16.2" x14ac:dyDescent="0.35">
      <c r="A2373" s="32" t="s">
        <v>5643</v>
      </c>
      <c r="B2373" s="33"/>
      <c r="C2373" s="32" t="s">
        <v>5645</v>
      </c>
      <c r="D2373" s="34" t="s">
        <v>5644</v>
      </c>
      <c r="E2373" s="101">
        <v>9.9999999999999995E-7</v>
      </c>
    </row>
    <row r="2374" spans="1:5" ht="16.2" x14ac:dyDescent="0.35">
      <c r="A2374" s="32" t="s">
        <v>5646</v>
      </c>
      <c r="B2374" s="33" t="s">
        <v>5647</v>
      </c>
      <c r="C2374" s="32" t="s">
        <v>10292</v>
      </c>
      <c r="D2374" s="34" t="s">
        <v>5648</v>
      </c>
      <c r="E2374" s="101">
        <v>3.6000000000000002E-4</v>
      </c>
    </row>
    <row r="2375" spans="1:5" ht="16.2" x14ac:dyDescent="0.35">
      <c r="A2375" s="32" t="s">
        <v>5649</v>
      </c>
      <c r="B2375" s="33"/>
      <c r="C2375" s="32" t="s">
        <v>10293</v>
      </c>
      <c r="D2375" s="34" t="s">
        <v>8437</v>
      </c>
      <c r="E2375" s="101">
        <v>7.6900000000000004E-4</v>
      </c>
    </row>
    <row r="2376" spans="1:5" ht="16.2" x14ac:dyDescent="0.35">
      <c r="A2376" s="32" t="s">
        <v>5650</v>
      </c>
      <c r="B2376" s="33" t="s">
        <v>5651</v>
      </c>
      <c r="C2376" s="32" t="s">
        <v>5653</v>
      </c>
      <c r="D2376" s="34" t="s">
        <v>5652</v>
      </c>
      <c r="E2376" s="101">
        <v>0</v>
      </c>
    </row>
    <row r="2377" spans="1:5" ht="16.2" x14ac:dyDescent="0.35">
      <c r="A2377" s="32" t="s">
        <v>5654</v>
      </c>
      <c r="B2377" s="33"/>
      <c r="C2377" s="32" t="s">
        <v>10294</v>
      </c>
      <c r="D2377" s="34" t="s">
        <v>5655</v>
      </c>
      <c r="E2377" s="101">
        <v>9.3300000000000002E-4</v>
      </c>
    </row>
    <row r="2378" spans="1:5" ht="16.2" x14ac:dyDescent="0.35">
      <c r="A2378" s="32" t="s">
        <v>5656</v>
      </c>
      <c r="B2378" s="33"/>
      <c r="C2378" s="32" t="s">
        <v>5658</v>
      </c>
      <c r="D2378" s="34" t="s">
        <v>5657</v>
      </c>
      <c r="E2378" s="101">
        <v>1.7E-5</v>
      </c>
    </row>
    <row r="2379" spans="1:5" ht="16.2" x14ac:dyDescent="0.35">
      <c r="A2379" s="32" t="s">
        <v>348</v>
      </c>
      <c r="B2379" s="33" t="s">
        <v>8657</v>
      </c>
      <c r="C2379" s="32" t="s">
        <v>8656</v>
      </c>
      <c r="D2379" s="34" t="s">
        <v>349</v>
      </c>
      <c r="E2379" s="101">
        <v>1.9999999999999999E-6</v>
      </c>
    </row>
    <row r="2380" spans="1:5" ht="16.2" x14ac:dyDescent="0.35">
      <c r="A2380" s="32" t="s">
        <v>5659</v>
      </c>
      <c r="B2380" s="33" t="s">
        <v>5660</v>
      </c>
      <c r="C2380" s="32" t="s">
        <v>10295</v>
      </c>
      <c r="D2380" s="34" t="s">
        <v>5661</v>
      </c>
      <c r="E2380" s="101">
        <v>9.9299999999999996E-4</v>
      </c>
    </row>
    <row r="2381" spans="1:5" ht="16.2" x14ac:dyDescent="0.35">
      <c r="A2381" s="32" t="s">
        <v>5662</v>
      </c>
      <c r="B2381" s="33"/>
      <c r="C2381" s="32" t="s">
        <v>10296</v>
      </c>
      <c r="D2381" s="34" t="s">
        <v>5663</v>
      </c>
      <c r="E2381" s="101">
        <v>2.41E-4</v>
      </c>
    </row>
    <row r="2382" spans="1:5" ht="16.2" x14ac:dyDescent="0.35">
      <c r="A2382" s="32" t="s">
        <v>5664</v>
      </c>
      <c r="B2382" s="33"/>
      <c r="C2382" s="32" t="s">
        <v>10297</v>
      </c>
      <c r="D2382" s="34" t="s">
        <v>5665</v>
      </c>
      <c r="E2382" s="101">
        <v>1.4E-5</v>
      </c>
    </row>
    <row r="2383" spans="1:5" ht="16.2" x14ac:dyDescent="0.35">
      <c r="A2383" s="32" t="s">
        <v>5666</v>
      </c>
      <c r="B2383" s="33" t="s">
        <v>5667</v>
      </c>
      <c r="C2383" s="32" t="s">
        <v>10298</v>
      </c>
      <c r="D2383" s="34" t="s">
        <v>5668</v>
      </c>
      <c r="E2383" s="101">
        <v>3.1E-4</v>
      </c>
    </row>
    <row r="2384" spans="1:5" ht="16.2" x14ac:dyDescent="0.35">
      <c r="A2384" s="32" t="s">
        <v>5669</v>
      </c>
      <c r="B2384" s="33" t="s">
        <v>5670</v>
      </c>
      <c r="C2384" s="32" t="s">
        <v>10299</v>
      </c>
      <c r="D2384" s="34" t="s">
        <v>5671</v>
      </c>
      <c r="E2384" s="101">
        <v>0</v>
      </c>
    </row>
    <row r="2385" spans="1:5" ht="16.2" x14ac:dyDescent="0.35">
      <c r="A2385" s="32" t="s">
        <v>5672</v>
      </c>
      <c r="B2385" s="33"/>
      <c r="C2385" s="32" t="s">
        <v>10300</v>
      </c>
      <c r="D2385" s="34" t="s">
        <v>8580</v>
      </c>
      <c r="E2385" s="101">
        <v>4.2499999999999998E-4</v>
      </c>
    </row>
    <row r="2386" spans="1:5" ht="16.2" x14ac:dyDescent="0.35">
      <c r="A2386" s="32" t="s">
        <v>5673</v>
      </c>
      <c r="B2386" s="33"/>
      <c r="C2386" s="32" t="s">
        <v>10301</v>
      </c>
      <c r="D2386" s="34" t="s">
        <v>4260</v>
      </c>
      <c r="E2386" s="101">
        <v>1.9999999999999999E-6</v>
      </c>
    </row>
    <row r="2387" spans="1:5" ht="16.2" x14ac:dyDescent="0.35">
      <c r="A2387" s="32" t="s">
        <v>5674</v>
      </c>
      <c r="B2387" s="33" t="s">
        <v>5675</v>
      </c>
      <c r="C2387" s="32" t="s">
        <v>10302</v>
      </c>
      <c r="D2387" s="34" t="s">
        <v>5676</v>
      </c>
      <c r="E2387" s="101">
        <v>2.5999999999999998E-5</v>
      </c>
    </row>
    <row r="2388" spans="1:5" ht="16.2" x14ac:dyDescent="0.35">
      <c r="A2388" s="32" t="s">
        <v>5677</v>
      </c>
      <c r="B2388" s="33" t="s">
        <v>5675</v>
      </c>
      <c r="C2388" s="32" t="s">
        <v>10302</v>
      </c>
      <c r="D2388" s="34" t="s">
        <v>5676</v>
      </c>
      <c r="E2388" s="101">
        <v>2.13E-4</v>
      </c>
    </row>
    <row r="2389" spans="1:5" ht="16.2" x14ac:dyDescent="0.35">
      <c r="A2389" s="32" t="s">
        <v>5678</v>
      </c>
      <c r="B2389" s="33" t="s">
        <v>5679</v>
      </c>
      <c r="C2389" s="32" t="s">
        <v>10303</v>
      </c>
      <c r="D2389" s="34" t="s">
        <v>5680</v>
      </c>
      <c r="E2389" s="101">
        <v>0</v>
      </c>
    </row>
    <row r="2390" spans="1:5" ht="16.2" x14ac:dyDescent="0.35">
      <c r="A2390" s="32" t="s">
        <v>5681</v>
      </c>
      <c r="B2390" s="33" t="s">
        <v>5682</v>
      </c>
      <c r="C2390" s="32" t="s">
        <v>10304</v>
      </c>
      <c r="D2390" s="34" t="s">
        <v>5683</v>
      </c>
      <c r="E2390" s="101">
        <v>2.0799999999999999E-4</v>
      </c>
    </row>
    <row r="2391" spans="1:5" ht="16.2" x14ac:dyDescent="0.35">
      <c r="A2391" s="32" t="s">
        <v>5684</v>
      </c>
      <c r="B2391" s="33" t="s">
        <v>5685</v>
      </c>
      <c r="C2391" s="32" t="s">
        <v>10305</v>
      </c>
      <c r="D2391" s="34" t="s">
        <v>3540</v>
      </c>
      <c r="E2391" s="101">
        <v>0</v>
      </c>
    </row>
    <row r="2392" spans="1:5" ht="16.2" x14ac:dyDescent="0.35">
      <c r="A2392" s="32" t="s">
        <v>5686</v>
      </c>
      <c r="B2392" s="33"/>
      <c r="C2392" s="32" t="s">
        <v>10306</v>
      </c>
      <c r="D2392" s="34" t="s">
        <v>1547</v>
      </c>
      <c r="E2392" s="101">
        <v>0</v>
      </c>
    </row>
    <row r="2393" spans="1:5" ht="16.2" x14ac:dyDescent="0.35">
      <c r="A2393" s="32" t="s">
        <v>5687</v>
      </c>
      <c r="B2393" s="33" t="s">
        <v>5688</v>
      </c>
      <c r="C2393" s="32" t="s">
        <v>10307</v>
      </c>
      <c r="D2393" s="34" t="s">
        <v>5689</v>
      </c>
      <c r="E2393" s="101">
        <v>3.4E-5</v>
      </c>
    </row>
    <row r="2394" spans="1:5" ht="16.2" x14ac:dyDescent="0.35">
      <c r="A2394" s="32" t="s">
        <v>5690</v>
      </c>
      <c r="B2394" s="33" t="s">
        <v>5691</v>
      </c>
      <c r="C2394" s="32" t="s">
        <v>10308</v>
      </c>
      <c r="D2394" s="34" t="s">
        <v>5692</v>
      </c>
      <c r="E2394" s="101">
        <v>9.9999999999999995E-7</v>
      </c>
    </row>
    <row r="2395" spans="1:5" ht="16.2" x14ac:dyDescent="0.35">
      <c r="A2395" s="32" t="s">
        <v>5693</v>
      </c>
      <c r="B2395" s="33" t="s">
        <v>5694</v>
      </c>
      <c r="C2395" s="32" t="s">
        <v>10309</v>
      </c>
      <c r="D2395" s="34" t="s">
        <v>5695</v>
      </c>
      <c r="E2395" s="101">
        <v>8.3999999999999995E-5</v>
      </c>
    </row>
    <row r="2396" spans="1:5" ht="16.2" x14ac:dyDescent="0.35">
      <c r="A2396" s="32" t="s">
        <v>5699</v>
      </c>
      <c r="B2396" s="33" t="s">
        <v>5697</v>
      </c>
      <c r="C2396" s="32" t="s">
        <v>10310</v>
      </c>
      <c r="D2396" s="34" t="s">
        <v>5698</v>
      </c>
      <c r="E2396" s="101">
        <v>2.9E-5</v>
      </c>
    </row>
    <row r="2397" spans="1:5" ht="16.2" x14ac:dyDescent="0.35">
      <c r="A2397" s="32" t="s">
        <v>5696</v>
      </c>
      <c r="B2397" s="33" t="s">
        <v>5697</v>
      </c>
      <c r="C2397" s="32" t="s">
        <v>10310</v>
      </c>
      <c r="D2397" s="34" t="s">
        <v>5698</v>
      </c>
      <c r="E2397" s="101">
        <v>0</v>
      </c>
    </row>
    <row r="2398" spans="1:5" ht="16.2" x14ac:dyDescent="0.35">
      <c r="A2398" s="32" t="s">
        <v>5700</v>
      </c>
      <c r="B2398" s="33" t="s">
        <v>5701</v>
      </c>
      <c r="C2398" s="32" t="s">
        <v>10311</v>
      </c>
      <c r="D2398" s="34" t="s">
        <v>5702</v>
      </c>
      <c r="E2398" s="101">
        <v>4.5000000000000003E-5</v>
      </c>
    </row>
    <row r="2399" spans="1:5" ht="16.2" x14ac:dyDescent="0.35">
      <c r="A2399" s="32" t="s">
        <v>5703</v>
      </c>
      <c r="B2399" s="33"/>
      <c r="C2399" s="32" t="s">
        <v>5705</v>
      </c>
      <c r="D2399" s="34" t="s">
        <v>5704</v>
      </c>
      <c r="E2399" s="101">
        <v>6.8099999999999996E-4</v>
      </c>
    </row>
    <row r="2400" spans="1:5" ht="16.2" x14ac:dyDescent="0.35">
      <c r="A2400" s="32" t="s">
        <v>5706</v>
      </c>
      <c r="B2400" s="33" t="s">
        <v>5707</v>
      </c>
      <c r="C2400" s="32" t="s">
        <v>10312</v>
      </c>
      <c r="D2400" s="34" t="s">
        <v>3665</v>
      </c>
      <c r="E2400" s="101">
        <v>9.9999999999999995E-7</v>
      </c>
    </row>
    <row r="2401" spans="1:5" ht="16.2" x14ac:dyDescent="0.35">
      <c r="A2401" s="32" t="s">
        <v>5708</v>
      </c>
      <c r="B2401" s="33"/>
      <c r="C2401" s="32" t="s">
        <v>10313</v>
      </c>
      <c r="D2401" s="34" t="s">
        <v>5709</v>
      </c>
      <c r="E2401" s="101">
        <v>4.8000000000000001E-5</v>
      </c>
    </row>
    <row r="2402" spans="1:5" ht="16.2" x14ac:dyDescent="0.35">
      <c r="A2402" s="32" t="s">
        <v>5710</v>
      </c>
      <c r="B2402" s="33" t="s">
        <v>1004</v>
      </c>
      <c r="C2402" s="32" t="s">
        <v>10314</v>
      </c>
      <c r="D2402" s="34" t="s">
        <v>5711</v>
      </c>
      <c r="E2402" s="101">
        <v>5.1999999999999997E-5</v>
      </c>
    </row>
    <row r="2403" spans="1:5" ht="16.2" x14ac:dyDescent="0.35">
      <c r="A2403" s="32" t="s">
        <v>5712</v>
      </c>
      <c r="B2403" s="33" t="s">
        <v>5713</v>
      </c>
      <c r="C2403" s="32" t="s">
        <v>10315</v>
      </c>
      <c r="D2403" s="34" t="s">
        <v>2103</v>
      </c>
      <c r="E2403" s="101">
        <v>8.9099999999999997E-4</v>
      </c>
    </row>
    <row r="2404" spans="1:5" ht="16.2" x14ac:dyDescent="0.35">
      <c r="A2404" s="32" t="s">
        <v>5714</v>
      </c>
      <c r="B2404" s="33" t="s">
        <v>5715</v>
      </c>
      <c r="C2404" s="32" t="s">
        <v>10316</v>
      </c>
      <c r="D2404" s="34" t="s">
        <v>5716</v>
      </c>
      <c r="E2404" s="101">
        <v>5.8900000000000001E-4</v>
      </c>
    </row>
    <row r="2405" spans="1:5" ht="16.2" x14ac:dyDescent="0.35">
      <c r="A2405" s="32" t="s">
        <v>5717</v>
      </c>
      <c r="B2405" s="33"/>
      <c r="C2405" s="32" t="s">
        <v>10317</v>
      </c>
      <c r="D2405" s="34" t="s">
        <v>5718</v>
      </c>
      <c r="E2405" s="101">
        <v>9.810000000000001E-4</v>
      </c>
    </row>
    <row r="2406" spans="1:5" ht="16.2" x14ac:dyDescent="0.35">
      <c r="A2406" s="32" t="s">
        <v>5719</v>
      </c>
      <c r="B2406" s="33"/>
      <c r="C2406" s="32" t="s">
        <v>10318</v>
      </c>
      <c r="D2406" s="34" t="s">
        <v>5720</v>
      </c>
      <c r="E2406" s="101">
        <v>4.3899999999999999E-4</v>
      </c>
    </row>
    <row r="2407" spans="1:5" ht="16.2" x14ac:dyDescent="0.35">
      <c r="A2407" s="32" t="s">
        <v>5721</v>
      </c>
      <c r="B2407" s="33"/>
      <c r="C2407" s="32" t="s">
        <v>10319</v>
      </c>
      <c r="D2407" s="34" t="s">
        <v>5722</v>
      </c>
      <c r="E2407" s="101">
        <v>3.8999999999999999E-5</v>
      </c>
    </row>
    <row r="2408" spans="1:5" ht="16.2" x14ac:dyDescent="0.35">
      <c r="A2408" s="32" t="s">
        <v>5723</v>
      </c>
      <c r="B2408" s="33" t="s">
        <v>5724</v>
      </c>
      <c r="C2408" s="32" t="s">
        <v>10320</v>
      </c>
      <c r="D2408" s="34" t="s">
        <v>5725</v>
      </c>
      <c r="E2408" s="101">
        <v>0</v>
      </c>
    </row>
    <row r="2409" spans="1:5" ht="16.2" x14ac:dyDescent="0.35">
      <c r="A2409" s="32" t="s">
        <v>5726</v>
      </c>
      <c r="B2409" s="33" t="s">
        <v>5727</v>
      </c>
      <c r="C2409" s="32" t="s">
        <v>10321</v>
      </c>
      <c r="D2409" s="34" t="s">
        <v>5728</v>
      </c>
      <c r="E2409" s="101">
        <v>4.0499999999999998E-4</v>
      </c>
    </row>
    <row r="2410" spans="1:5" ht="16.2" x14ac:dyDescent="0.35">
      <c r="A2410" s="32" t="s">
        <v>5731</v>
      </c>
      <c r="B2410" s="33" t="s">
        <v>2183</v>
      </c>
      <c r="C2410" s="32" t="s">
        <v>10322</v>
      </c>
      <c r="D2410" s="34">
        <v>0</v>
      </c>
      <c r="E2410" s="101">
        <v>5.2899999999999996E-4</v>
      </c>
    </row>
    <row r="2411" spans="1:5" ht="16.2" x14ac:dyDescent="0.35">
      <c r="A2411" s="32" t="s">
        <v>5732</v>
      </c>
      <c r="B2411" s="33" t="s">
        <v>3555</v>
      </c>
      <c r="C2411" s="32" t="s">
        <v>10323</v>
      </c>
      <c r="D2411" s="34" t="s">
        <v>3329</v>
      </c>
      <c r="E2411" s="101">
        <v>3.48E-4</v>
      </c>
    </row>
    <row r="2412" spans="1:5" ht="16.2" x14ac:dyDescent="0.35">
      <c r="A2412" s="32" t="s">
        <v>5733</v>
      </c>
      <c r="B2412" s="33" t="s">
        <v>5734</v>
      </c>
      <c r="C2412" s="32" t="s">
        <v>10324</v>
      </c>
      <c r="D2412" s="34" t="s">
        <v>5735</v>
      </c>
      <c r="E2412" s="101">
        <v>1.9000000000000001E-5</v>
      </c>
    </row>
    <row r="2413" spans="1:5" ht="16.2" x14ac:dyDescent="0.35">
      <c r="A2413" s="32" t="s">
        <v>5736</v>
      </c>
      <c r="B2413" s="33"/>
      <c r="C2413" s="32" t="s">
        <v>10325</v>
      </c>
      <c r="D2413" s="34" t="s">
        <v>5737</v>
      </c>
      <c r="E2413" s="101">
        <v>0</v>
      </c>
    </row>
    <row r="2414" spans="1:5" ht="16.2" x14ac:dyDescent="0.35">
      <c r="A2414" s="32" t="s">
        <v>5738</v>
      </c>
      <c r="B2414" s="33" t="s">
        <v>5739</v>
      </c>
      <c r="C2414" s="32" t="s">
        <v>10326</v>
      </c>
      <c r="D2414" s="34" t="s">
        <v>5740</v>
      </c>
      <c r="E2414" s="101">
        <v>5.0000000000000004E-6</v>
      </c>
    </row>
    <row r="2415" spans="1:5" ht="16.2" x14ac:dyDescent="0.35">
      <c r="A2415" s="32" t="s">
        <v>5741</v>
      </c>
      <c r="B2415" s="33" t="s">
        <v>5742</v>
      </c>
      <c r="C2415" s="32" t="s">
        <v>10327</v>
      </c>
      <c r="D2415" s="34" t="s">
        <v>5743</v>
      </c>
      <c r="E2415" s="101">
        <v>9.0000000000000002E-6</v>
      </c>
    </row>
    <row r="2416" spans="1:5" ht="16.2" x14ac:dyDescent="0.35">
      <c r="A2416" s="32" t="s">
        <v>5744</v>
      </c>
      <c r="B2416" s="33" t="s">
        <v>5745</v>
      </c>
      <c r="C2416" s="32" t="s">
        <v>10328</v>
      </c>
      <c r="D2416" s="34" t="s">
        <v>5746</v>
      </c>
      <c r="E2416" s="101">
        <v>5.3899999999999998E-4</v>
      </c>
    </row>
    <row r="2417" spans="1:5" ht="16.2" x14ac:dyDescent="0.35">
      <c r="A2417" s="32" t="s">
        <v>5747</v>
      </c>
      <c r="B2417" s="33"/>
      <c r="C2417" s="32" t="s">
        <v>10329</v>
      </c>
      <c r="D2417" s="34" t="s">
        <v>8438</v>
      </c>
      <c r="E2417" s="101">
        <v>3.86E-4</v>
      </c>
    </row>
    <row r="2418" spans="1:5" ht="16.2" x14ac:dyDescent="0.35">
      <c r="A2418" s="32" t="s">
        <v>5748</v>
      </c>
      <c r="B2418" s="33" t="s">
        <v>5749</v>
      </c>
      <c r="C2418" s="32" t="s">
        <v>10330</v>
      </c>
      <c r="D2418" s="34" t="s">
        <v>5750</v>
      </c>
      <c r="E2418" s="101">
        <v>4.8899999999999996E-4</v>
      </c>
    </row>
    <row r="2419" spans="1:5" ht="16.2" x14ac:dyDescent="0.35">
      <c r="A2419" s="32" t="s">
        <v>5751</v>
      </c>
      <c r="B2419" s="33" t="s">
        <v>5752</v>
      </c>
      <c r="C2419" s="32" t="s">
        <v>10331</v>
      </c>
      <c r="D2419" s="34" t="s">
        <v>5753</v>
      </c>
      <c r="E2419" s="101">
        <v>3.9199999999999999E-4</v>
      </c>
    </row>
    <row r="2420" spans="1:5" ht="16.2" x14ac:dyDescent="0.35">
      <c r="A2420" s="32" t="s">
        <v>5754</v>
      </c>
      <c r="B2420" s="33"/>
      <c r="C2420" s="32" t="s">
        <v>10332</v>
      </c>
      <c r="D2420" s="34" t="s">
        <v>5755</v>
      </c>
      <c r="E2420" s="101">
        <v>5.5000000000000002E-5</v>
      </c>
    </row>
    <row r="2421" spans="1:5" ht="16.2" x14ac:dyDescent="0.35">
      <c r="A2421" s="32" t="s">
        <v>5756</v>
      </c>
      <c r="B2421" s="33" t="s">
        <v>5757</v>
      </c>
      <c r="C2421" s="32" t="s">
        <v>10333</v>
      </c>
      <c r="D2421" s="34" t="s">
        <v>4139</v>
      </c>
      <c r="E2421" s="101">
        <v>9.9200000000000004E-4</v>
      </c>
    </row>
    <row r="2422" spans="1:5" ht="16.2" x14ac:dyDescent="0.35">
      <c r="A2422" s="32" t="s">
        <v>5758</v>
      </c>
      <c r="B2422" s="33"/>
      <c r="C2422" s="32" t="s">
        <v>10334</v>
      </c>
      <c r="D2422" s="34" t="s">
        <v>8439</v>
      </c>
      <c r="E2422" s="101">
        <v>6.1799999999999995E-4</v>
      </c>
    </row>
    <row r="2423" spans="1:5" ht="16.2" x14ac:dyDescent="0.35">
      <c r="A2423" s="32" t="s">
        <v>5759</v>
      </c>
      <c r="B2423" s="33" t="s">
        <v>5760</v>
      </c>
      <c r="C2423" s="32" t="s">
        <v>10335</v>
      </c>
      <c r="D2423" s="34" t="s">
        <v>1388</v>
      </c>
      <c r="E2423" s="101">
        <v>0</v>
      </c>
    </row>
    <row r="2424" spans="1:5" ht="16.2" x14ac:dyDescent="0.35">
      <c r="A2424" s="32" t="s">
        <v>5761</v>
      </c>
      <c r="B2424" s="33" t="s">
        <v>5762</v>
      </c>
      <c r="C2424" s="32" t="s">
        <v>10336</v>
      </c>
      <c r="D2424" s="34" t="s">
        <v>5763</v>
      </c>
      <c r="E2424" s="101">
        <v>0</v>
      </c>
    </row>
    <row r="2425" spans="1:5" ht="16.2" x14ac:dyDescent="0.35">
      <c r="A2425" s="32" t="s">
        <v>5764</v>
      </c>
      <c r="B2425" s="33"/>
      <c r="C2425" s="32" t="s">
        <v>10337</v>
      </c>
      <c r="D2425" s="34" t="s">
        <v>8440</v>
      </c>
      <c r="E2425" s="101">
        <v>1.4E-5</v>
      </c>
    </row>
    <row r="2426" spans="1:5" ht="16.2" x14ac:dyDescent="0.35">
      <c r="A2426" s="32" t="s">
        <v>5765</v>
      </c>
      <c r="B2426" s="33" t="s">
        <v>5766</v>
      </c>
      <c r="C2426" s="32" t="s">
        <v>10338</v>
      </c>
      <c r="D2426" s="34" t="s">
        <v>5767</v>
      </c>
      <c r="E2426" s="101">
        <v>3.4200000000000002E-4</v>
      </c>
    </row>
    <row r="2427" spans="1:5" ht="16.2" x14ac:dyDescent="0.35">
      <c r="A2427" s="32" t="s">
        <v>5768</v>
      </c>
      <c r="B2427" s="33" t="s">
        <v>1024</v>
      </c>
      <c r="C2427" s="32" t="s">
        <v>10339</v>
      </c>
      <c r="D2427" s="34" t="s">
        <v>5769</v>
      </c>
      <c r="E2427" s="101">
        <v>0</v>
      </c>
    </row>
    <row r="2428" spans="1:5" ht="16.2" x14ac:dyDescent="0.35">
      <c r="A2428" s="32" t="s">
        <v>5770</v>
      </c>
      <c r="B2428" s="33" t="s">
        <v>5771</v>
      </c>
      <c r="C2428" s="32" t="s">
        <v>10340</v>
      </c>
      <c r="D2428" s="34" t="s">
        <v>5772</v>
      </c>
      <c r="E2428" s="101">
        <v>5.8500000000000002E-4</v>
      </c>
    </row>
    <row r="2429" spans="1:5" ht="16.2" x14ac:dyDescent="0.35">
      <c r="A2429" s="32" t="s">
        <v>5773</v>
      </c>
      <c r="B2429" s="33"/>
      <c r="C2429" s="32" t="s">
        <v>10341</v>
      </c>
      <c r="D2429" s="34" t="s">
        <v>5774</v>
      </c>
      <c r="E2429" s="101">
        <v>0</v>
      </c>
    </row>
    <row r="2430" spans="1:5" ht="16.2" x14ac:dyDescent="0.35">
      <c r="A2430" s="32" t="s">
        <v>5775</v>
      </c>
      <c r="B2430" s="33"/>
      <c r="C2430" s="32" t="s">
        <v>10342</v>
      </c>
      <c r="D2430" s="34" t="s">
        <v>5776</v>
      </c>
      <c r="E2430" s="101">
        <v>1.7699999999999999E-4</v>
      </c>
    </row>
    <row r="2431" spans="1:5" ht="16.2" x14ac:dyDescent="0.35">
      <c r="A2431" s="32" t="s">
        <v>5777</v>
      </c>
      <c r="B2431" s="33" t="s">
        <v>5778</v>
      </c>
      <c r="C2431" s="32" t="s">
        <v>10343</v>
      </c>
      <c r="D2431" s="34" t="s">
        <v>4932</v>
      </c>
      <c r="E2431" s="101">
        <v>9.1200000000000005E-4</v>
      </c>
    </row>
    <row r="2432" spans="1:5" ht="16.2" x14ac:dyDescent="0.35">
      <c r="A2432" s="32" t="s">
        <v>5779</v>
      </c>
      <c r="B2432" s="33" t="s">
        <v>5780</v>
      </c>
      <c r="C2432" s="32" t="s">
        <v>10344</v>
      </c>
      <c r="D2432" s="34" t="s">
        <v>3675</v>
      </c>
      <c r="E2432" s="101">
        <v>1.7E-5</v>
      </c>
    </row>
    <row r="2433" spans="1:5" ht="16.2" x14ac:dyDescent="0.35">
      <c r="A2433" s="32" t="s">
        <v>5781</v>
      </c>
      <c r="B2433" s="33"/>
      <c r="C2433" s="32" t="s">
        <v>10345</v>
      </c>
      <c r="D2433" s="34" t="s">
        <v>5782</v>
      </c>
      <c r="E2433" s="101">
        <v>1.9000000000000001E-4</v>
      </c>
    </row>
    <row r="2434" spans="1:5" ht="16.2" x14ac:dyDescent="0.35">
      <c r="A2434" s="32" t="s">
        <v>5783</v>
      </c>
      <c r="B2434" s="33" t="s">
        <v>5784</v>
      </c>
      <c r="C2434" s="32" t="s">
        <v>10346</v>
      </c>
      <c r="D2434" s="34" t="s">
        <v>5785</v>
      </c>
      <c r="E2434" s="101">
        <v>1.9999999999999999E-6</v>
      </c>
    </row>
    <row r="2435" spans="1:5" ht="16.2" x14ac:dyDescent="0.35">
      <c r="A2435" s="32" t="s">
        <v>5789</v>
      </c>
      <c r="B2435" s="33" t="s">
        <v>5787</v>
      </c>
      <c r="C2435" s="32" t="s">
        <v>10347</v>
      </c>
      <c r="D2435" s="34" t="s">
        <v>5788</v>
      </c>
      <c r="E2435" s="101">
        <v>6.0000000000000002E-6</v>
      </c>
    </row>
    <row r="2436" spans="1:5" ht="16.2" x14ac:dyDescent="0.35">
      <c r="A2436" s="32" t="s">
        <v>5786</v>
      </c>
      <c r="B2436" s="33" t="s">
        <v>5787</v>
      </c>
      <c r="C2436" s="32" t="s">
        <v>10347</v>
      </c>
      <c r="D2436" s="34" t="s">
        <v>5788</v>
      </c>
      <c r="E2436" s="101">
        <v>9.9999999999999995E-7</v>
      </c>
    </row>
    <row r="2437" spans="1:5" ht="16.2" x14ac:dyDescent="0.35">
      <c r="A2437" s="32" t="s">
        <v>5790</v>
      </c>
      <c r="B2437" s="33" t="s">
        <v>5791</v>
      </c>
      <c r="C2437" s="32" t="s">
        <v>10348</v>
      </c>
      <c r="D2437" s="34" t="s">
        <v>1459</v>
      </c>
      <c r="E2437" s="101">
        <v>6.3000000000000003E-4</v>
      </c>
    </row>
    <row r="2438" spans="1:5" ht="16.2" x14ac:dyDescent="0.35">
      <c r="A2438" s="32" t="s">
        <v>5792</v>
      </c>
      <c r="B2438" s="33" t="s">
        <v>5793</v>
      </c>
      <c r="C2438" s="32" t="s">
        <v>10349</v>
      </c>
      <c r="D2438" s="34" t="s">
        <v>5794</v>
      </c>
      <c r="E2438" s="101">
        <v>6.0000000000000002E-5</v>
      </c>
    </row>
    <row r="2439" spans="1:5" ht="16.2" x14ac:dyDescent="0.35">
      <c r="A2439" s="32" t="s">
        <v>5795</v>
      </c>
      <c r="B2439" s="33" t="s">
        <v>5796</v>
      </c>
      <c r="C2439" s="32" t="s">
        <v>10350</v>
      </c>
      <c r="D2439" s="34" t="s">
        <v>5797</v>
      </c>
      <c r="E2439" s="101">
        <v>7.9000000000000001E-4</v>
      </c>
    </row>
    <row r="2440" spans="1:5" ht="16.2" x14ac:dyDescent="0.35">
      <c r="A2440" s="32" t="s">
        <v>5798</v>
      </c>
      <c r="B2440" s="33" t="s">
        <v>5799</v>
      </c>
      <c r="C2440" s="32" t="s">
        <v>10351</v>
      </c>
      <c r="D2440" s="34" t="s">
        <v>5800</v>
      </c>
      <c r="E2440" s="101">
        <v>0</v>
      </c>
    </row>
    <row r="2441" spans="1:5" ht="16.2" x14ac:dyDescent="0.35">
      <c r="A2441" s="32" t="s">
        <v>5801</v>
      </c>
      <c r="B2441" s="33" t="s">
        <v>5802</v>
      </c>
      <c r="C2441" s="32" t="s">
        <v>10352</v>
      </c>
      <c r="D2441" s="34" t="s">
        <v>470</v>
      </c>
      <c r="E2441" s="101">
        <v>1.01E-4</v>
      </c>
    </row>
    <row r="2442" spans="1:5" ht="16.2" x14ac:dyDescent="0.35">
      <c r="A2442" s="32" t="s">
        <v>5803</v>
      </c>
      <c r="B2442" s="33"/>
      <c r="C2442" s="32" t="s">
        <v>10353</v>
      </c>
      <c r="D2442" s="34" t="s">
        <v>5804</v>
      </c>
      <c r="E2442" s="101">
        <v>0</v>
      </c>
    </row>
    <row r="2443" spans="1:5" ht="16.2" x14ac:dyDescent="0.35">
      <c r="A2443" s="32" t="s">
        <v>5807</v>
      </c>
      <c r="B2443" s="33"/>
      <c r="C2443" s="32" t="s">
        <v>10354</v>
      </c>
      <c r="D2443" s="34" t="s">
        <v>5806</v>
      </c>
      <c r="E2443" s="101">
        <v>8.8500000000000004E-4</v>
      </c>
    </row>
    <row r="2444" spans="1:5" ht="16.2" x14ac:dyDescent="0.35">
      <c r="A2444" s="32" t="s">
        <v>5805</v>
      </c>
      <c r="B2444" s="33"/>
      <c r="C2444" s="32" t="s">
        <v>10354</v>
      </c>
      <c r="D2444" s="34" t="s">
        <v>5806</v>
      </c>
      <c r="E2444" s="101">
        <v>4.2200000000000001E-4</v>
      </c>
    </row>
    <row r="2445" spans="1:5" ht="16.2" x14ac:dyDescent="0.35">
      <c r="A2445" s="32" t="s">
        <v>5808</v>
      </c>
      <c r="B2445" s="33" t="s">
        <v>1546</v>
      </c>
      <c r="C2445" s="32" t="s">
        <v>10355</v>
      </c>
      <c r="D2445" s="34" t="s">
        <v>5809</v>
      </c>
      <c r="E2445" s="101">
        <v>6.9999999999999994E-5</v>
      </c>
    </row>
    <row r="2446" spans="1:5" ht="16.2" x14ac:dyDescent="0.35">
      <c r="A2446" s="32" t="s">
        <v>5810</v>
      </c>
      <c r="B2446" s="33"/>
      <c r="C2446" s="32" t="s">
        <v>10356</v>
      </c>
      <c r="D2446" s="34" t="s">
        <v>3441</v>
      </c>
      <c r="E2446" s="101">
        <v>5.8299999999999997E-4</v>
      </c>
    </row>
    <row r="2447" spans="1:5" ht="16.2" x14ac:dyDescent="0.35">
      <c r="A2447" s="32" t="s">
        <v>5811</v>
      </c>
      <c r="B2447" s="33" t="s">
        <v>5812</v>
      </c>
      <c r="C2447" s="32" t="s">
        <v>10357</v>
      </c>
      <c r="D2447" s="34" t="s">
        <v>1737</v>
      </c>
      <c r="E2447" s="101">
        <v>8.3699999999999996E-4</v>
      </c>
    </row>
    <row r="2448" spans="1:5" ht="16.2" x14ac:dyDescent="0.35">
      <c r="A2448" s="32" t="s">
        <v>5813</v>
      </c>
      <c r="B2448" s="33" t="s">
        <v>5814</v>
      </c>
      <c r="C2448" s="32" t="s">
        <v>10358</v>
      </c>
      <c r="D2448" s="34" t="s">
        <v>5815</v>
      </c>
      <c r="E2448" s="101">
        <v>1.9999999999999999E-6</v>
      </c>
    </row>
    <row r="2449" spans="1:5" ht="16.2" x14ac:dyDescent="0.35">
      <c r="A2449" s="32" t="s">
        <v>5816</v>
      </c>
      <c r="B2449" s="33" t="s">
        <v>5814</v>
      </c>
      <c r="C2449" s="32" t="s">
        <v>10358</v>
      </c>
      <c r="D2449" s="34" t="s">
        <v>5815</v>
      </c>
      <c r="E2449" s="101">
        <v>8.4800000000000001E-4</v>
      </c>
    </row>
    <row r="2450" spans="1:5" ht="16.2" x14ac:dyDescent="0.35">
      <c r="A2450" s="32" t="s">
        <v>5817</v>
      </c>
      <c r="B2450" s="33" t="s">
        <v>5818</v>
      </c>
      <c r="C2450" s="32" t="s">
        <v>10359</v>
      </c>
      <c r="D2450" s="34" t="s">
        <v>5819</v>
      </c>
      <c r="E2450" s="101">
        <v>5.5000000000000003E-4</v>
      </c>
    </row>
    <row r="2451" spans="1:5" ht="16.2" x14ac:dyDescent="0.35">
      <c r="A2451" s="32" t="s">
        <v>5820</v>
      </c>
      <c r="B2451" s="33" t="s">
        <v>5821</v>
      </c>
      <c r="C2451" s="32" t="s">
        <v>10360</v>
      </c>
      <c r="D2451" s="34" t="s">
        <v>5822</v>
      </c>
      <c r="E2451" s="101">
        <v>9.1699999999999995E-4</v>
      </c>
    </row>
    <row r="2452" spans="1:5" ht="16.2" x14ac:dyDescent="0.35">
      <c r="A2452" s="32" t="s">
        <v>5823</v>
      </c>
      <c r="B2452" s="33" t="s">
        <v>5824</v>
      </c>
      <c r="C2452" s="32" t="s">
        <v>10361</v>
      </c>
      <c r="D2452" s="34" t="s">
        <v>5825</v>
      </c>
      <c r="E2452" s="101">
        <v>3.0000000000000001E-6</v>
      </c>
    </row>
    <row r="2453" spans="1:5" ht="16.2" x14ac:dyDescent="0.35">
      <c r="A2453" s="32" t="s">
        <v>5826</v>
      </c>
      <c r="B2453" s="33" t="s">
        <v>5824</v>
      </c>
      <c r="C2453" s="32" t="s">
        <v>10361</v>
      </c>
      <c r="D2453" s="34" t="s">
        <v>5825</v>
      </c>
      <c r="E2453" s="101">
        <v>7.9999999999999996E-6</v>
      </c>
    </row>
    <row r="2454" spans="1:5" ht="16.2" x14ac:dyDescent="0.35">
      <c r="A2454" s="32" t="s">
        <v>5827</v>
      </c>
      <c r="B2454" s="33" t="s">
        <v>5828</v>
      </c>
      <c r="C2454" s="32" t="s">
        <v>10362</v>
      </c>
      <c r="D2454" s="34" t="s">
        <v>2011</v>
      </c>
      <c r="E2454" s="101">
        <v>1.92E-4</v>
      </c>
    </row>
    <row r="2455" spans="1:5" ht="16.2" x14ac:dyDescent="0.35">
      <c r="A2455" s="32" t="s">
        <v>5829</v>
      </c>
      <c r="B2455" s="33"/>
      <c r="C2455" s="32" t="s">
        <v>10363</v>
      </c>
      <c r="D2455" s="34" t="s">
        <v>5830</v>
      </c>
      <c r="E2455" s="101">
        <v>1.2999999999999999E-5</v>
      </c>
    </row>
    <row r="2456" spans="1:5" ht="16.2" x14ac:dyDescent="0.35">
      <c r="A2456" s="32" t="s">
        <v>5831</v>
      </c>
      <c r="B2456" s="33" t="s">
        <v>5832</v>
      </c>
      <c r="C2456" s="32" t="s">
        <v>10364</v>
      </c>
      <c r="D2456" s="34" t="s">
        <v>5833</v>
      </c>
      <c r="E2456" s="101">
        <v>3.6999999999999998E-5</v>
      </c>
    </row>
    <row r="2457" spans="1:5" ht="16.2" x14ac:dyDescent="0.35">
      <c r="A2457" s="32" t="s">
        <v>5834</v>
      </c>
      <c r="B2457" s="33" t="s">
        <v>5835</v>
      </c>
      <c r="C2457" s="32" t="s">
        <v>10365</v>
      </c>
      <c r="D2457" s="34" t="s">
        <v>5836</v>
      </c>
      <c r="E2457" s="101">
        <v>1.0900000000000001E-4</v>
      </c>
    </row>
    <row r="2458" spans="1:5" ht="16.2" x14ac:dyDescent="0.35">
      <c r="A2458" s="32" t="s">
        <v>5837</v>
      </c>
      <c r="B2458" s="33" t="s">
        <v>5838</v>
      </c>
      <c r="C2458" s="32" t="s">
        <v>10366</v>
      </c>
      <c r="D2458" s="34" t="s">
        <v>5839</v>
      </c>
      <c r="E2458" s="101">
        <v>1.1E-5</v>
      </c>
    </row>
    <row r="2459" spans="1:5" ht="16.2" x14ac:dyDescent="0.35">
      <c r="A2459" s="32" t="s">
        <v>5840</v>
      </c>
      <c r="B2459" s="33"/>
      <c r="C2459" s="32" t="s">
        <v>10367</v>
      </c>
      <c r="D2459" s="34" t="s">
        <v>5841</v>
      </c>
      <c r="E2459" s="101">
        <v>7.2000000000000002E-5</v>
      </c>
    </row>
    <row r="2460" spans="1:5" ht="16.2" x14ac:dyDescent="0.35">
      <c r="A2460" s="32" t="s">
        <v>5842</v>
      </c>
      <c r="B2460" s="33"/>
      <c r="C2460" s="32" t="s">
        <v>10368</v>
      </c>
      <c r="D2460" s="34" t="s">
        <v>5843</v>
      </c>
      <c r="E2460" s="101">
        <v>8.5800000000000004E-4</v>
      </c>
    </row>
    <row r="2461" spans="1:5" ht="16.2" x14ac:dyDescent="0.35">
      <c r="A2461" s="32" t="s">
        <v>5844</v>
      </c>
      <c r="B2461" s="33"/>
      <c r="C2461" s="32" t="s">
        <v>10369</v>
      </c>
      <c r="D2461" s="34" t="s">
        <v>3404</v>
      </c>
      <c r="E2461" s="101">
        <v>5.8799999999999998E-4</v>
      </c>
    </row>
    <row r="2462" spans="1:5" ht="16.2" x14ac:dyDescent="0.35">
      <c r="A2462" s="32" t="s">
        <v>5848</v>
      </c>
      <c r="B2462" s="33" t="s">
        <v>5846</v>
      </c>
      <c r="C2462" s="32" t="s">
        <v>10370</v>
      </c>
      <c r="D2462" s="34" t="s">
        <v>5847</v>
      </c>
      <c r="E2462" s="101">
        <v>3.4999999999999997E-5</v>
      </c>
    </row>
    <row r="2463" spans="1:5" ht="16.2" x14ac:dyDescent="0.35">
      <c r="A2463" s="32" t="s">
        <v>5845</v>
      </c>
      <c r="B2463" s="33" t="s">
        <v>5846</v>
      </c>
      <c r="C2463" s="32" t="s">
        <v>10370</v>
      </c>
      <c r="D2463" s="34" t="s">
        <v>5847</v>
      </c>
      <c r="E2463" s="101">
        <v>9.0000000000000002E-6</v>
      </c>
    </row>
    <row r="2464" spans="1:5" ht="16.2" x14ac:dyDescent="0.35">
      <c r="A2464" s="32" t="s">
        <v>5849</v>
      </c>
      <c r="B2464" s="33" t="s">
        <v>5850</v>
      </c>
      <c r="C2464" s="32" t="s">
        <v>10371</v>
      </c>
      <c r="D2464" s="34" t="s">
        <v>3099</v>
      </c>
      <c r="E2464" s="101">
        <v>9.9999999999999995E-7</v>
      </c>
    </row>
    <row r="2465" spans="1:5" ht="16.2" x14ac:dyDescent="0.35">
      <c r="A2465" s="32" t="s">
        <v>5851</v>
      </c>
      <c r="B2465" s="33" t="s">
        <v>5852</v>
      </c>
      <c r="C2465" s="32" t="s">
        <v>10372</v>
      </c>
      <c r="D2465" s="34" t="s">
        <v>2737</v>
      </c>
      <c r="E2465" s="101">
        <v>0</v>
      </c>
    </row>
    <row r="2466" spans="1:5" ht="16.2" x14ac:dyDescent="0.35">
      <c r="A2466" s="32" t="s">
        <v>5853</v>
      </c>
      <c r="B2466" s="33" t="s">
        <v>5854</v>
      </c>
      <c r="C2466" s="32" t="s">
        <v>10373</v>
      </c>
      <c r="D2466" s="34" t="s">
        <v>5855</v>
      </c>
      <c r="E2466" s="101">
        <v>1.4200000000000001E-4</v>
      </c>
    </row>
    <row r="2467" spans="1:5" ht="16.2" x14ac:dyDescent="0.35">
      <c r="A2467" s="32" t="s">
        <v>5856</v>
      </c>
      <c r="B2467" s="33"/>
      <c r="C2467" s="32" t="s">
        <v>10374</v>
      </c>
      <c r="D2467" s="34" t="s">
        <v>4015</v>
      </c>
      <c r="E2467" s="101">
        <v>3.0000000000000001E-6</v>
      </c>
    </row>
    <row r="2468" spans="1:5" ht="16.2" x14ac:dyDescent="0.35">
      <c r="A2468" s="32" t="s">
        <v>5857</v>
      </c>
      <c r="B2468" s="33"/>
      <c r="C2468" s="32" t="s">
        <v>10375</v>
      </c>
      <c r="D2468" s="34" t="s">
        <v>5858</v>
      </c>
      <c r="E2468" s="101">
        <v>9.9999999999999995E-7</v>
      </c>
    </row>
    <row r="2469" spans="1:5" ht="16.2" x14ac:dyDescent="0.35">
      <c r="A2469" s="32" t="s">
        <v>5859</v>
      </c>
      <c r="B2469" s="33" t="s">
        <v>5860</v>
      </c>
      <c r="C2469" s="32" t="s">
        <v>10376</v>
      </c>
      <c r="D2469" s="34" t="s">
        <v>5861</v>
      </c>
      <c r="E2469" s="101">
        <v>1.7799999999999999E-4</v>
      </c>
    </row>
    <row r="2470" spans="1:5" ht="16.2" x14ac:dyDescent="0.35">
      <c r="A2470" s="32" t="s">
        <v>5862</v>
      </c>
      <c r="B2470" s="33" t="s">
        <v>5863</v>
      </c>
      <c r="C2470" s="32" t="s">
        <v>10377</v>
      </c>
      <c r="D2470" s="34" t="s">
        <v>5864</v>
      </c>
      <c r="E2470" s="101">
        <v>3.9999999999999998E-6</v>
      </c>
    </row>
    <row r="2471" spans="1:5" ht="16.2" x14ac:dyDescent="0.35">
      <c r="A2471" s="32" t="s">
        <v>5865</v>
      </c>
      <c r="B2471" s="33"/>
      <c r="C2471" s="32" t="s">
        <v>10378</v>
      </c>
      <c r="D2471" s="34" t="s">
        <v>8441</v>
      </c>
      <c r="E2471" s="101">
        <v>3.0400000000000002E-4</v>
      </c>
    </row>
    <row r="2472" spans="1:5" ht="16.2" x14ac:dyDescent="0.35">
      <c r="A2472" s="32" t="s">
        <v>5866</v>
      </c>
      <c r="B2472" s="33"/>
      <c r="C2472" s="32" t="s">
        <v>10379</v>
      </c>
      <c r="D2472" s="34" t="s">
        <v>5867</v>
      </c>
      <c r="E2472" s="101">
        <v>0</v>
      </c>
    </row>
    <row r="2473" spans="1:5" ht="16.2" x14ac:dyDescent="0.35">
      <c r="A2473" s="32" t="s">
        <v>5868</v>
      </c>
      <c r="B2473" s="33"/>
      <c r="C2473" s="32" t="s">
        <v>10380</v>
      </c>
      <c r="D2473" s="34" t="s">
        <v>8442</v>
      </c>
      <c r="E2473" s="101">
        <v>6.9999999999999999E-6</v>
      </c>
    </row>
    <row r="2474" spans="1:5" ht="16.2" x14ac:dyDescent="0.35">
      <c r="A2474" s="32" t="s">
        <v>5869</v>
      </c>
      <c r="B2474" s="33"/>
      <c r="C2474" s="32" t="s">
        <v>10381</v>
      </c>
      <c r="D2474" s="34" t="s">
        <v>5870</v>
      </c>
      <c r="E2474" s="101">
        <v>0</v>
      </c>
    </row>
    <row r="2475" spans="1:5" ht="16.2" x14ac:dyDescent="0.35">
      <c r="A2475" s="32" t="s">
        <v>5871</v>
      </c>
      <c r="B2475" s="33" t="s">
        <v>5872</v>
      </c>
      <c r="C2475" s="32" t="s">
        <v>10382</v>
      </c>
      <c r="D2475" s="34" t="s">
        <v>5873</v>
      </c>
      <c r="E2475" s="101">
        <v>2.1999999999999999E-5</v>
      </c>
    </row>
    <row r="2476" spans="1:5" ht="16.2" x14ac:dyDescent="0.35">
      <c r="A2476" s="32" t="s">
        <v>5874</v>
      </c>
      <c r="B2476" s="33" t="s">
        <v>5875</v>
      </c>
      <c r="C2476" s="32" t="s">
        <v>10383</v>
      </c>
      <c r="D2476" s="34" t="s">
        <v>5876</v>
      </c>
      <c r="E2476" s="101">
        <v>9.0000000000000002E-6</v>
      </c>
    </row>
    <row r="2477" spans="1:5" ht="16.2" x14ac:dyDescent="0.35">
      <c r="A2477" s="32" t="s">
        <v>5880</v>
      </c>
      <c r="B2477" s="33" t="s">
        <v>5878</v>
      </c>
      <c r="C2477" s="32" t="s">
        <v>10385</v>
      </c>
      <c r="D2477" s="34" t="s">
        <v>3701</v>
      </c>
      <c r="E2477" s="101">
        <v>2.14E-4</v>
      </c>
    </row>
    <row r="2478" spans="1:5" ht="16.2" x14ac:dyDescent="0.35">
      <c r="A2478" s="32" t="s">
        <v>5877</v>
      </c>
      <c r="B2478" s="33" t="s">
        <v>5878</v>
      </c>
      <c r="C2478" s="32" t="s">
        <v>10384</v>
      </c>
      <c r="D2478" s="34" t="s">
        <v>5879</v>
      </c>
      <c r="E2478" s="101">
        <v>1.9999999999999999E-6</v>
      </c>
    </row>
    <row r="2479" spans="1:5" ht="16.2" x14ac:dyDescent="0.35">
      <c r="A2479" s="32" t="s">
        <v>5881</v>
      </c>
      <c r="B2479" s="33" t="s">
        <v>5882</v>
      </c>
      <c r="C2479" s="32" t="s">
        <v>10386</v>
      </c>
      <c r="D2479" s="34" t="s">
        <v>5883</v>
      </c>
      <c r="E2479" s="101">
        <v>1.9000000000000001E-5</v>
      </c>
    </row>
    <row r="2480" spans="1:5" ht="16.2" x14ac:dyDescent="0.35">
      <c r="A2480" s="32" t="s">
        <v>5884</v>
      </c>
      <c r="B2480" s="33" t="s">
        <v>5885</v>
      </c>
      <c r="C2480" s="32" t="s">
        <v>10387</v>
      </c>
      <c r="D2480" s="34" t="s">
        <v>5886</v>
      </c>
      <c r="E2480" s="101">
        <v>1.4300000000000001E-4</v>
      </c>
    </row>
    <row r="2481" spans="1:5" ht="16.2" x14ac:dyDescent="0.35">
      <c r="A2481" s="32" t="s">
        <v>5887</v>
      </c>
      <c r="B2481" s="33" t="s">
        <v>5888</v>
      </c>
      <c r="C2481" s="32" t="s">
        <v>10388</v>
      </c>
      <c r="D2481" s="34" t="s">
        <v>5889</v>
      </c>
      <c r="E2481" s="101">
        <v>0</v>
      </c>
    </row>
    <row r="2482" spans="1:5" ht="16.2" x14ac:dyDescent="0.35">
      <c r="A2482" s="32" t="s">
        <v>5890</v>
      </c>
      <c r="B2482" s="33" t="s">
        <v>5891</v>
      </c>
      <c r="C2482" s="32" t="s">
        <v>10389</v>
      </c>
      <c r="D2482" s="34" t="s">
        <v>5892</v>
      </c>
      <c r="E2482" s="101">
        <v>9.9999999999999995E-7</v>
      </c>
    </row>
    <row r="2483" spans="1:5" ht="16.2" x14ac:dyDescent="0.35">
      <c r="A2483" s="32" t="s">
        <v>5893</v>
      </c>
      <c r="B2483" s="33" t="s">
        <v>5894</v>
      </c>
      <c r="C2483" s="32" t="s">
        <v>10390</v>
      </c>
      <c r="D2483" s="34" t="s">
        <v>5895</v>
      </c>
      <c r="E2483" s="101">
        <v>3.8000000000000002E-5</v>
      </c>
    </row>
    <row r="2484" spans="1:5" ht="16.2" x14ac:dyDescent="0.35">
      <c r="A2484" s="32" t="s">
        <v>5896</v>
      </c>
      <c r="B2484" s="33" t="s">
        <v>5897</v>
      </c>
      <c r="C2484" s="32" t="s">
        <v>10391</v>
      </c>
      <c r="D2484" s="34" t="s">
        <v>5898</v>
      </c>
      <c r="E2484" s="101">
        <v>7.3999999999999996E-5</v>
      </c>
    </row>
    <row r="2485" spans="1:5" ht="16.2" x14ac:dyDescent="0.35">
      <c r="A2485" s="32" t="s">
        <v>5899</v>
      </c>
      <c r="B2485" s="33"/>
      <c r="C2485" s="32" t="s">
        <v>10392</v>
      </c>
      <c r="D2485" s="34" t="s">
        <v>5900</v>
      </c>
      <c r="E2485" s="101">
        <v>0</v>
      </c>
    </row>
    <row r="2486" spans="1:5" ht="16.2" x14ac:dyDescent="0.35">
      <c r="A2486" s="32" t="s">
        <v>5901</v>
      </c>
      <c r="B2486" s="33"/>
      <c r="C2486" s="32" t="s">
        <v>10393</v>
      </c>
      <c r="D2486" s="34" t="s">
        <v>5800</v>
      </c>
      <c r="E2486" s="101">
        <v>5.4500000000000002E-4</v>
      </c>
    </row>
    <row r="2487" spans="1:5" ht="16.2" x14ac:dyDescent="0.35">
      <c r="A2487" s="32" t="s">
        <v>5902</v>
      </c>
      <c r="B2487" s="33" t="s">
        <v>5903</v>
      </c>
      <c r="C2487" s="32" t="s">
        <v>10394</v>
      </c>
      <c r="D2487" s="34" t="s">
        <v>5904</v>
      </c>
      <c r="E2487" s="101">
        <v>9.9999999999999995E-7</v>
      </c>
    </row>
    <row r="2488" spans="1:5" ht="16.2" x14ac:dyDescent="0.35">
      <c r="A2488" s="32" t="s">
        <v>5905</v>
      </c>
      <c r="B2488" s="33" t="s">
        <v>5903</v>
      </c>
      <c r="C2488" s="32" t="s">
        <v>10394</v>
      </c>
      <c r="D2488" s="34" t="s">
        <v>5904</v>
      </c>
      <c r="E2488" s="101">
        <v>1.9999999999999999E-6</v>
      </c>
    </row>
    <row r="2489" spans="1:5" ht="16.2" x14ac:dyDescent="0.35">
      <c r="A2489" s="32" t="s">
        <v>5906</v>
      </c>
      <c r="B2489" s="33" t="s">
        <v>5907</v>
      </c>
      <c r="C2489" s="32" t="s">
        <v>10395</v>
      </c>
      <c r="D2489" s="34" t="s">
        <v>999</v>
      </c>
      <c r="E2489" s="101">
        <v>5.0000000000000004E-6</v>
      </c>
    </row>
    <row r="2490" spans="1:5" ht="16.2" x14ac:dyDescent="0.35">
      <c r="A2490" s="32" t="s">
        <v>5908</v>
      </c>
      <c r="B2490" s="33"/>
      <c r="C2490" s="32" t="s">
        <v>10396</v>
      </c>
      <c r="D2490" s="34" t="s">
        <v>5909</v>
      </c>
      <c r="E2490" s="101">
        <v>5.0000000000000002E-5</v>
      </c>
    </row>
    <row r="2491" spans="1:5" ht="16.2" x14ac:dyDescent="0.35">
      <c r="A2491" s="32" t="s">
        <v>5910</v>
      </c>
      <c r="B2491" s="33" t="s">
        <v>5911</v>
      </c>
      <c r="C2491" s="32" t="s">
        <v>10397</v>
      </c>
      <c r="D2491" s="34" t="s">
        <v>5912</v>
      </c>
      <c r="E2491" s="101">
        <v>1.1E-5</v>
      </c>
    </row>
    <row r="2492" spans="1:5" ht="16.2" x14ac:dyDescent="0.35">
      <c r="A2492" s="32" t="s">
        <v>5913</v>
      </c>
      <c r="B2492" s="33"/>
      <c r="C2492" s="32" t="s">
        <v>10398</v>
      </c>
      <c r="D2492" s="34" t="s">
        <v>4484</v>
      </c>
      <c r="E2492" s="101">
        <v>6.0000000000000002E-6</v>
      </c>
    </row>
    <row r="2493" spans="1:5" ht="16.2" x14ac:dyDescent="0.35">
      <c r="A2493" s="32" t="s">
        <v>5914</v>
      </c>
      <c r="B2493" s="33" t="s">
        <v>5915</v>
      </c>
      <c r="C2493" s="32" t="s">
        <v>10399</v>
      </c>
      <c r="D2493" s="34" t="s">
        <v>470</v>
      </c>
      <c r="E2493" s="101">
        <v>3.9999999999999998E-6</v>
      </c>
    </row>
    <row r="2494" spans="1:5" ht="16.2" x14ac:dyDescent="0.35">
      <c r="A2494" s="32" t="s">
        <v>5916</v>
      </c>
      <c r="B2494" s="33"/>
      <c r="C2494" s="32" t="s">
        <v>10400</v>
      </c>
      <c r="D2494" s="34" t="s">
        <v>4278</v>
      </c>
      <c r="E2494" s="101">
        <v>1.9999999999999999E-6</v>
      </c>
    </row>
    <row r="2495" spans="1:5" ht="16.2" x14ac:dyDescent="0.35">
      <c r="A2495" s="32" t="s">
        <v>5917</v>
      </c>
      <c r="B2495" s="33"/>
      <c r="C2495" s="32" t="s">
        <v>10401</v>
      </c>
      <c r="D2495" s="34" t="s">
        <v>5918</v>
      </c>
      <c r="E2495" s="101">
        <v>2.0000000000000002E-5</v>
      </c>
    </row>
    <row r="2496" spans="1:5" ht="16.2" x14ac:dyDescent="0.35">
      <c r="A2496" s="32" t="s">
        <v>5919</v>
      </c>
      <c r="B2496" s="33" t="s">
        <v>5920</v>
      </c>
      <c r="C2496" s="32" t="s">
        <v>10402</v>
      </c>
      <c r="D2496" s="34" t="s">
        <v>5921</v>
      </c>
      <c r="E2496" s="101">
        <v>2.0000000000000001E-4</v>
      </c>
    </row>
    <row r="2497" spans="1:5" ht="16.2" x14ac:dyDescent="0.35">
      <c r="A2497" s="32" t="s">
        <v>5922</v>
      </c>
      <c r="B2497" s="33" t="s">
        <v>5923</v>
      </c>
      <c r="C2497" s="32" t="s">
        <v>10403</v>
      </c>
      <c r="D2497" s="34" t="s">
        <v>5924</v>
      </c>
      <c r="E2497" s="101">
        <v>4.1599999999999997E-4</v>
      </c>
    </row>
    <row r="2498" spans="1:5" ht="16.2" x14ac:dyDescent="0.35">
      <c r="A2498" s="32" t="s">
        <v>5925</v>
      </c>
      <c r="B2498" s="33" t="s">
        <v>5926</v>
      </c>
      <c r="C2498" s="32" t="s">
        <v>10404</v>
      </c>
      <c r="D2498" s="34" t="s">
        <v>5927</v>
      </c>
      <c r="E2498" s="101">
        <v>9.9999999999999995E-7</v>
      </c>
    </row>
    <row r="2499" spans="1:5" ht="16.2" x14ac:dyDescent="0.35">
      <c r="A2499" s="32" t="s">
        <v>5928</v>
      </c>
      <c r="B2499" s="33"/>
      <c r="C2499" s="32" t="s">
        <v>10405</v>
      </c>
      <c r="D2499" s="34" t="s">
        <v>3856</v>
      </c>
      <c r="E2499" s="101">
        <v>1.5999999999999999E-5</v>
      </c>
    </row>
    <row r="2500" spans="1:5" ht="16.2" x14ac:dyDescent="0.35">
      <c r="A2500" s="32" t="s">
        <v>5929</v>
      </c>
      <c r="B2500" s="33" t="s">
        <v>5930</v>
      </c>
      <c r="C2500" s="32" t="s">
        <v>10406</v>
      </c>
      <c r="D2500" s="34" t="s">
        <v>5931</v>
      </c>
      <c r="E2500" s="101">
        <v>1.76E-4</v>
      </c>
    </row>
    <row r="2501" spans="1:5" ht="16.2" x14ac:dyDescent="0.35">
      <c r="A2501" s="32" t="s">
        <v>5932</v>
      </c>
      <c r="B2501" s="33" t="s">
        <v>5933</v>
      </c>
      <c r="C2501" s="32" t="s">
        <v>10407</v>
      </c>
      <c r="D2501" s="34" t="s">
        <v>5934</v>
      </c>
      <c r="E2501" s="101">
        <v>4.17E-4</v>
      </c>
    </row>
    <row r="2502" spans="1:5" ht="16.2" x14ac:dyDescent="0.35">
      <c r="A2502" s="32" t="s">
        <v>5935</v>
      </c>
      <c r="B2502" s="33" t="s">
        <v>5936</v>
      </c>
      <c r="C2502" s="32" t="s">
        <v>10408</v>
      </c>
      <c r="D2502" s="34" t="s">
        <v>5937</v>
      </c>
      <c r="E2502" s="101">
        <v>2.9E-5</v>
      </c>
    </row>
    <row r="2503" spans="1:5" ht="16.2" x14ac:dyDescent="0.35">
      <c r="A2503" s="32" t="s">
        <v>5938</v>
      </c>
      <c r="B2503" s="33" t="s">
        <v>5939</v>
      </c>
      <c r="C2503" s="32" t="s">
        <v>10409</v>
      </c>
      <c r="D2503" s="34" t="s">
        <v>5940</v>
      </c>
      <c r="E2503" s="101">
        <v>1.15E-4</v>
      </c>
    </row>
    <row r="2504" spans="1:5" ht="16.2" x14ac:dyDescent="0.35">
      <c r="A2504" s="32" t="s">
        <v>5941</v>
      </c>
      <c r="B2504" s="33" t="s">
        <v>5942</v>
      </c>
      <c r="C2504" s="32" t="s">
        <v>10410</v>
      </c>
      <c r="D2504" s="34" t="s">
        <v>2947</v>
      </c>
      <c r="E2504" s="101">
        <v>3.9999999999999998E-6</v>
      </c>
    </row>
    <row r="2505" spans="1:5" ht="16.2" x14ac:dyDescent="0.35">
      <c r="A2505" s="32" t="s">
        <v>5943</v>
      </c>
      <c r="B2505" s="33" t="s">
        <v>5944</v>
      </c>
      <c r="C2505" s="32" t="s">
        <v>10411</v>
      </c>
      <c r="D2505" s="34" t="s">
        <v>3713</v>
      </c>
      <c r="E2505" s="101">
        <v>9.9999999999999995E-7</v>
      </c>
    </row>
    <row r="2506" spans="1:5" ht="16.2" x14ac:dyDescent="0.35">
      <c r="A2506" s="32" t="s">
        <v>5945</v>
      </c>
      <c r="B2506" s="33"/>
      <c r="C2506" s="32" t="s">
        <v>10412</v>
      </c>
      <c r="D2506" s="34" t="s">
        <v>8443</v>
      </c>
      <c r="E2506" s="101">
        <v>5.4299999999999997E-4</v>
      </c>
    </row>
    <row r="2507" spans="1:5" ht="16.2" x14ac:dyDescent="0.35">
      <c r="A2507" s="32" t="s">
        <v>5946</v>
      </c>
      <c r="B2507" s="33" t="s">
        <v>5947</v>
      </c>
      <c r="C2507" s="32" t="s">
        <v>10413</v>
      </c>
      <c r="D2507" s="34" t="s">
        <v>5948</v>
      </c>
      <c r="E2507" s="101">
        <v>9.9999999999999995E-7</v>
      </c>
    </row>
    <row r="2508" spans="1:5" ht="16.2" x14ac:dyDescent="0.35">
      <c r="A2508" s="32" t="s">
        <v>5949</v>
      </c>
      <c r="B2508" s="33" t="s">
        <v>5950</v>
      </c>
      <c r="C2508" s="32" t="s">
        <v>10414</v>
      </c>
      <c r="D2508" s="34" t="s">
        <v>5951</v>
      </c>
      <c r="E2508" s="101">
        <v>9.2E-5</v>
      </c>
    </row>
    <row r="2509" spans="1:5" ht="16.2" x14ac:dyDescent="0.35">
      <c r="A2509" s="32" t="s">
        <v>5952</v>
      </c>
      <c r="B2509" s="33" t="s">
        <v>5953</v>
      </c>
      <c r="C2509" s="32" t="s">
        <v>10415</v>
      </c>
      <c r="D2509" s="34" t="s">
        <v>5954</v>
      </c>
      <c r="E2509" s="101">
        <v>9.9999999999999995E-7</v>
      </c>
    </row>
    <row r="2510" spans="1:5" ht="16.2" x14ac:dyDescent="0.35">
      <c r="A2510" s="32" t="s">
        <v>5955</v>
      </c>
      <c r="B2510" s="33" t="s">
        <v>5956</v>
      </c>
      <c r="C2510" s="32" t="s">
        <v>10416</v>
      </c>
      <c r="D2510" s="34" t="s">
        <v>5957</v>
      </c>
      <c r="E2510" s="101">
        <v>1.4E-5</v>
      </c>
    </row>
    <row r="2511" spans="1:5" ht="16.2" x14ac:dyDescent="0.35">
      <c r="A2511" s="32" t="s">
        <v>5958</v>
      </c>
      <c r="B2511" s="33" t="s">
        <v>5959</v>
      </c>
      <c r="C2511" s="32" t="s">
        <v>10417</v>
      </c>
      <c r="D2511" s="34" t="s">
        <v>108</v>
      </c>
      <c r="E2511" s="101">
        <v>9.0000000000000002E-6</v>
      </c>
    </row>
    <row r="2512" spans="1:5" ht="16.2" x14ac:dyDescent="0.35">
      <c r="A2512" s="32" t="s">
        <v>5960</v>
      </c>
      <c r="B2512" s="33" t="s">
        <v>2808</v>
      </c>
      <c r="C2512" s="32" t="s">
        <v>10418</v>
      </c>
      <c r="D2512" s="34" t="s">
        <v>5961</v>
      </c>
      <c r="E2512" s="101">
        <v>1.6000000000000001E-4</v>
      </c>
    </row>
    <row r="2513" spans="1:5" ht="16.2" x14ac:dyDescent="0.35">
      <c r="A2513" s="32" t="s">
        <v>5962</v>
      </c>
      <c r="B2513" s="33"/>
      <c r="C2513" s="32" t="s">
        <v>10419</v>
      </c>
      <c r="D2513" s="34" t="s">
        <v>5963</v>
      </c>
      <c r="E2513" s="101">
        <v>9.5500000000000001E-4</v>
      </c>
    </row>
    <row r="2514" spans="1:5" ht="16.2" x14ac:dyDescent="0.35">
      <c r="A2514" s="32" t="s">
        <v>5964</v>
      </c>
      <c r="B2514" s="33" t="s">
        <v>5965</v>
      </c>
      <c r="C2514" s="32" t="s">
        <v>10420</v>
      </c>
      <c r="D2514" s="34" t="s">
        <v>1315</v>
      </c>
      <c r="E2514" s="101">
        <v>3.1799999999999998E-4</v>
      </c>
    </row>
    <row r="2515" spans="1:5" ht="16.2" x14ac:dyDescent="0.35">
      <c r="A2515" s="32" t="s">
        <v>5966</v>
      </c>
      <c r="B2515" s="33"/>
      <c r="C2515" s="32" t="s">
        <v>10421</v>
      </c>
      <c r="D2515" s="34" t="s">
        <v>5967</v>
      </c>
      <c r="E2515" s="101">
        <v>0</v>
      </c>
    </row>
    <row r="2516" spans="1:5" ht="16.2" x14ac:dyDescent="0.35">
      <c r="A2516" s="32" t="s">
        <v>5968</v>
      </c>
      <c r="B2516" s="33" t="s">
        <v>5969</v>
      </c>
      <c r="C2516" s="32" t="s">
        <v>10422</v>
      </c>
      <c r="D2516" s="34" t="s">
        <v>5970</v>
      </c>
      <c r="E2516" s="101">
        <v>2.1900000000000001E-4</v>
      </c>
    </row>
    <row r="2517" spans="1:5" ht="16.2" x14ac:dyDescent="0.35">
      <c r="A2517" s="32" t="s">
        <v>5971</v>
      </c>
      <c r="B2517" s="33"/>
      <c r="C2517" s="32" t="s">
        <v>10423</v>
      </c>
      <c r="D2517" s="34" t="s">
        <v>8581</v>
      </c>
      <c r="E2517" s="101">
        <v>0</v>
      </c>
    </row>
    <row r="2518" spans="1:5" ht="16.2" x14ac:dyDescent="0.35">
      <c r="A2518" s="32" t="s">
        <v>5972</v>
      </c>
      <c r="B2518" s="33"/>
      <c r="C2518" s="32" t="s">
        <v>10424</v>
      </c>
      <c r="D2518" s="34" t="s">
        <v>4390</v>
      </c>
      <c r="E2518" s="101">
        <v>1.1E-5</v>
      </c>
    </row>
    <row r="2519" spans="1:5" ht="16.2" x14ac:dyDescent="0.35">
      <c r="A2519" s="32" t="s">
        <v>5973</v>
      </c>
      <c r="B2519" s="33" t="s">
        <v>5974</v>
      </c>
      <c r="C2519" s="32" t="s">
        <v>10425</v>
      </c>
      <c r="D2519" s="34" t="s">
        <v>5975</v>
      </c>
      <c r="E2519" s="101">
        <v>3.3000000000000003E-5</v>
      </c>
    </row>
    <row r="2520" spans="1:5" ht="16.2" x14ac:dyDescent="0.35">
      <c r="A2520" s="32" t="s">
        <v>5976</v>
      </c>
      <c r="B2520" s="33" t="s">
        <v>5977</v>
      </c>
      <c r="C2520" s="32" t="s">
        <v>10426</v>
      </c>
      <c r="D2520" s="34" t="s">
        <v>5978</v>
      </c>
      <c r="E2520" s="101">
        <v>1.5999999999999999E-5</v>
      </c>
    </row>
    <row r="2521" spans="1:5" ht="16.2" x14ac:dyDescent="0.35">
      <c r="A2521" s="32" t="s">
        <v>5979</v>
      </c>
      <c r="B2521" s="33" t="s">
        <v>3122</v>
      </c>
      <c r="C2521" s="32" t="s">
        <v>10427</v>
      </c>
      <c r="D2521" s="34" t="s">
        <v>5980</v>
      </c>
      <c r="E2521" s="101">
        <v>5.6800000000000004E-4</v>
      </c>
    </row>
    <row r="2522" spans="1:5" ht="16.2" x14ac:dyDescent="0.35">
      <c r="A2522" s="32" t="s">
        <v>5981</v>
      </c>
      <c r="B2522" s="33"/>
      <c r="C2522" s="32" t="s">
        <v>10428</v>
      </c>
      <c r="D2522" s="34" t="s">
        <v>5982</v>
      </c>
      <c r="E2522" s="101">
        <v>5.0799999999999999E-4</v>
      </c>
    </row>
    <row r="2523" spans="1:5" ht="16.2" x14ac:dyDescent="0.35">
      <c r="A2523" s="32" t="s">
        <v>5983</v>
      </c>
      <c r="B2523" s="33" t="s">
        <v>5984</v>
      </c>
      <c r="C2523" s="32" t="s">
        <v>10429</v>
      </c>
      <c r="D2523" s="34" t="s">
        <v>4422</v>
      </c>
      <c r="E2523" s="101">
        <v>0</v>
      </c>
    </row>
    <row r="2524" spans="1:5" ht="16.2" x14ac:dyDescent="0.35">
      <c r="A2524" s="32" t="s">
        <v>5985</v>
      </c>
      <c r="B2524" s="33"/>
      <c r="C2524" s="32" t="s">
        <v>10430</v>
      </c>
      <c r="D2524" s="34" t="s">
        <v>5986</v>
      </c>
      <c r="E2524" s="101">
        <v>9.9999999999999995E-7</v>
      </c>
    </row>
    <row r="2525" spans="1:5" ht="16.2" x14ac:dyDescent="0.35">
      <c r="A2525" s="32" t="s">
        <v>5990</v>
      </c>
      <c r="B2525" s="33" t="s">
        <v>5988</v>
      </c>
      <c r="C2525" s="32" t="s">
        <v>10431</v>
      </c>
      <c r="D2525" s="34" t="s">
        <v>5989</v>
      </c>
      <c r="E2525" s="101">
        <v>9.810000000000001E-4</v>
      </c>
    </row>
    <row r="2526" spans="1:5" ht="16.2" x14ac:dyDescent="0.35">
      <c r="A2526" s="32" t="s">
        <v>5987</v>
      </c>
      <c r="B2526" s="33" t="s">
        <v>5988</v>
      </c>
      <c r="C2526" s="32" t="s">
        <v>10431</v>
      </c>
      <c r="D2526" s="34" t="s">
        <v>5989</v>
      </c>
      <c r="E2526" s="101">
        <v>1.5E-5</v>
      </c>
    </row>
    <row r="2527" spans="1:5" ht="16.2" x14ac:dyDescent="0.35">
      <c r="A2527" s="32" t="s">
        <v>5991</v>
      </c>
      <c r="B2527" s="33" t="s">
        <v>5992</v>
      </c>
      <c r="C2527" s="32" t="s">
        <v>10432</v>
      </c>
      <c r="D2527" s="34" t="s">
        <v>5993</v>
      </c>
      <c r="E2527" s="101">
        <v>1.93E-4</v>
      </c>
    </row>
    <row r="2528" spans="1:5" ht="16.2" x14ac:dyDescent="0.35">
      <c r="A2528" s="32" t="s">
        <v>5994</v>
      </c>
      <c r="B2528" s="33"/>
      <c r="C2528" s="32" t="s">
        <v>10433</v>
      </c>
      <c r="D2528" s="34" t="s">
        <v>5995</v>
      </c>
      <c r="E2528" s="101">
        <v>4.9399999999999997E-4</v>
      </c>
    </row>
    <row r="2529" spans="1:5" ht="16.2" x14ac:dyDescent="0.35">
      <c r="A2529" s="32" t="s">
        <v>5998</v>
      </c>
      <c r="B2529" s="33" t="s">
        <v>5999</v>
      </c>
      <c r="C2529" s="32" t="s">
        <v>10434</v>
      </c>
      <c r="D2529" s="34" t="s">
        <v>6000</v>
      </c>
      <c r="E2529" s="101">
        <v>1.5799999999999999E-4</v>
      </c>
    </row>
    <row r="2530" spans="1:5" ht="16.2" x14ac:dyDescent="0.35">
      <c r="A2530" s="32" t="s">
        <v>6001</v>
      </c>
      <c r="B2530" s="33" t="s">
        <v>6002</v>
      </c>
      <c r="C2530" s="32" t="s">
        <v>10435</v>
      </c>
      <c r="D2530" s="34" t="s">
        <v>6003</v>
      </c>
      <c r="E2530" s="101">
        <v>3.4900000000000003E-4</v>
      </c>
    </row>
    <row r="2531" spans="1:5" ht="16.2" x14ac:dyDescent="0.35">
      <c r="A2531" s="32" t="s">
        <v>6004</v>
      </c>
      <c r="B2531" s="33" t="s">
        <v>6005</v>
      </c>
      <c r="C2531" s="32" t="s">
        <v>10436</v>
      </c>
      <c r="D2531" s="34" t="s">
        <v>3709</v>
      </c>
      <c r="E2531" s="101">
        <v>6.0999999999999999E-5</v>
      </c>
    </row>
    <row r="2532" spans="1:5" ht="16.2" x14ac:dyDescent="0.35">
      <c r="A2532" s="32" t="s">
        <v>6006</v>
      </c>
      <c r="B2532" s="33"/>
      <c r="C2532" s="32" t="s">
        <v>10437</v>
      </c>
      <c r="D2532" s="34" t="s">
        <v>8582</v>
      </c>
      <c r="E2532" s="101">
        <v>2.5000000000000001E-5</v>
      </c>
    </row>
    <row r="2533" spans="1:5" ht="16.2" x14ac:dyDescent="0.35">
      <c r="A2533" s="32" t="s">
        <v>6007</v>
      </c>
      <c r="B2533" s="33" t="s">
        <v>6008</v>
      </c>
      <c r="C2533" s="32" t="s">
        <v>10438</v>
      </c>
      <c r="D2533" s="34" t="s">
        <v>6009</v>
      </c>
      <c r="E2533" s="101">
        <v>9.9999999999999995E-7</v>
      </c>
    </row>
    <row r="2534" spans="1:5" ht="16.2" x14ac:dyDescent="0.35">
      <c r="A2534" s="32" t="s">
        <v>6010</v>
      </c>
      <c r="B2534" s="33" t="s">
        <v>6011</v>
      </c>
      <c r="C2534" s="32" t="s">
        <v>10439</v>
      </c>
      <c r="D2534" s="34" t="s">
        <v>3946</v>
      </c>
      <c r="E2534" s="101">
        <v>0</v>
      </c>
    </row>
    <row r="2535" spans="1:5" ht="16.2" x14ac:dyDescent="0.35">
      <c r="A2535" s="32" t="s">
        <v>6012</v>
      </c>
      <c r="B2535" s="33" t="s">
        <v>3380</v>
      </c>
      <c r="C2535" s="32" t="s">
        <v>10440</v>
      </c>
      <c r="D2535" s="34" t="s">
        <v>6013</v>
      </c>
      <c r="E2535" s="101">
        <v>7.7999999999999999E-5</v>
      </c>
    </row>
    <row r="2536" spans="1:5" ht="16.2" x14ac:dyDescent="0.35">
      <c r="A2536" s="32" t="s">
        <v>6014</v>
      </c>
      <c r="B2536" s="33" t="s">
        <v>6015</v>
      </c>
      <c r="C2536" s="32" t="s">
        <v>10441</v>
      </c>
      <c r="D2536" s="34" t="s">
        <v>6016</v>
      </c>
      <c r="E2536" s="101">
        <v>3.0000000000000001E-6</v>
      </c>
    </row>
    <row r="2537" spans="1:5" ht="16.2" x14ac:dyDescent="0.35">
      <c r="A2537" s="32" t="s">
        <v>6017</v>
      </c>
      <c r="B2537" s="33"/>
      <c r="C2537" s="32" t="s">
        <v>10442</v>
      </c>
      <c r="D2537" s="34" t="s">
        <v>6018</v>
      </c>
      <c r="E2537" s="101">
        <v>4.6700000000000002E-4</v>
      </c>
    </row>
    <row r="2538" spans="1:5" ht="16.2" x14ac:dyDescent="0.35">
      <c r="A2538" s="32" t="s">
        <v>6019</v>
      </c>
      <c r="B2538" s="33" t="s">
        <v>6020</v>
      </c>
      <c r="C2538" s="32" t="s">
        <v>10443</v>
      </c>
      <c r="D2538" s="34" t="s">
        <v>5392</v>
      </c>
      <c r="E2538" s="101">
        <v>9.0000000000000002E-6</v>
      </c>
    </row>
    <row r="2539" spans="1:5" ht="16.2" x14ac:dyDescent="0.35">
      <c r="A2539" s="32" t="s">
        <v>6021</v>
      </c>
      <c r="B2539" s="33" t="s">
        <v>4213</v>
      </c>
      <c r="C2539" s="32" t="s">
        <v>10444</v>
      </c>
      <c r="D2539" s="34" t="s">
        <v>6022</v>
      </c>
      <c r="E2539" s="101">
        <v>3.5799999999999997E-4</v>
      </c>
    </row>
    <row r="2540" spans="1:5" ht="16.2" x14ac:dyDescent="0.35">
      <c r="A2540" s="32" t="s">
        <v>6025</v>
      </c>
      <c r="B2540" s="33" t="s">
        <v>6024</v>
      </c>
      <c r="C2540" s="32" t="s">
        <v>10445</v>
      </c>
      <c r="D2540" s="34" t="s">
        <v>6026</v>
      </c>
      <c r="E2540" s="101">
        <v>0</v>
      </c>
    </row>
    <row r="2541" spans="1:5" ht="16.2" x14ac:dyDescent="0.35">
      <c r="A2541" s="32" t="s">
        <v>6023</v>
      </c>
      <c r="B2541" s="33" t="s">
        <v>6024</v>
      </c>
      <c r="C2541" s="32" t="s">
        <v>10445</v>
      </c>
      <c r="D2541" s="34" t="s">
        <v>3495</v>
      </c>
      <c r="E2541" s="101">
        <v>0</v>
      </c>
    </row>
    <row r="2542" spans="1:5" ht="16.2" x14ac:dyDescent="0.35">
      <c r="A2542" s="32" t="s">
        <v>6027</v>
      </c>
      <c r="B2542" s="33"/>
      <c r="C2542" s="32" t="s">
        <v>10446</v>
      </c>
      <c r="D2542" s="34" t="s">
        <v>6028</v>
      </c>
      <c r="E2542" s="101">
        <v>1.5999999999999999E-5</v>
      </c>
    </row>
    <row r="2543" spans="1:5" ht="16.2" x14ac:dyDescent="0.35">
      <c r="A2543" s="32" t="s">
        <v>6029</v>
      </c>
      <c r="B2543" s="33"/>
      <c r="C2543" s="32" t="s">
        <v>10447</v>
      </c>
      <c r="D2543" s="34" t="s">
        <v>6030</v>
      </c>
      <c r="E2543" s="101">
        <v>1.45E-4</v>
      </c>
    </row>
    <row r="2544" spans="1:5" ht="16.2" x14ac:dyDescent="0.35">
      <c r="A2544" s="32" t="s">
        <v>6031</v>
      </c>
      <c r="B2544" s="33"/>
      <c r="C2544" s="32" t="s">
        <v>10448</v>
      </c>
      <c r="D2544" s="34" t="s">
        <v>8444</v>
      </c>
      <c r="E2544" s="101">
        <v>2.6400000000000002E-4</v>
      </c>
    </row>
    <row r="2545" spans="1:5" ht="16.2" x14ac:dyDescent="0.35">
      <c r="A2545" s="32" t="s">
        <v>6032</v>
      </c>
      <c r="B2545" s="33" t="s">
        <v>6033</v>
      </c>
      <c r="C2545" s="32" t="s">
        <v>10449</v>
      </c>
      <c r="D2545" s="34" t="s">
        <v>6034</v>
      </c>
      <c r="E2545" s="101">
        <v>0</v>
      </c>
    </row>
    <row r="2546" spans="1:5" ht="16.2" x14ac:dyDescent="0.35">
      <c r="A2546" s="32" t="s">
        <v>6035</v>
      </c>
      <c r="B2546" s="33" t="s">
        <v>6036</v>
      </c>
      <c r="C2546" s="32" t="s">
        <v>10450</v>
      </c>
      <c r="D2546" s="34" t="s">
        <v>6037</v>
      </c>
      <c r="E2546" s="101">
        <v>1.9699999999999999E-4</v>
      </c>
    </row>
    <row r="2547" spans="1:5" ht="16.2" x14ac:dyDescent="0.35">
      <c r="A2547" s="32" t="s">
        <v>6038</v>
      </c>
      <c r="B2547" s="33" t="s">
        <v>3632</v>
      </c>
      <c r="C2547" s="32" t="s">
        <v>10451</v>
      </c>
      <c r="D2547" s="34" t="s">
        <v>3665</v>
      </c>
      <c r="E2547" s="101">
        <v>1.9699999999999999E-4</v>
      </c>
    </row>
    <row r="2548" spans="1:5" ht="16.2" x14ac:dyDescent="0.35">
      <c r="A2548" s="32" t="s">
        <v>6039</v>
      </c>
      <c r="B2548" s="33" t="s">
        <v>6040</v>
      </c>
      <c r="C2548" s="32" t="s">
        <v>10452</v>
      </c>
      <c r="D2548" s="34" t="s">
        <v>6041</v>
      </c>
      <c r="E2548" s="101">
        <v>1.26E-4</v>
      </c>
    </row>
    <row r="2549" spans="1:5" ht="16.2" x14ac:dyDescent="0.35">
      <c r="A2549" s="32" t="s">
        <v>6042</v>
      </c>
      <c r="B2549" s="33"/>
      <c r="C2549" s="32" t="s">
        <v>10453</v>
      </c>
      <c r="D2549" s="34" t="s">
        <v>8445</v>
      </c>
      <c r="E2549" s="101">
        <v>0</v>
      </c>
    </row>
    <row r="2550" spans="1:5" ht="16.2" x14ac:dyDescent="0.35">
      <c r="A2550" s="32" t="s">
        <v>6043</v>
      </c>
      <c r="B2550" s="33" t="s">
        <v>6044</v>
      </c>
      <c r="C2550" s="32" t="s">
        <v>10454</v>
      </c>
      <c r="D2550" s="34" t="s">
        <v>6045</v>
      </c>
      <c r="E2550" s="101">
        <v>1.4899999999999999E-4</v>
      </c>
    </row>
    <row r="2551" spans="1:5" ht="16.2" x14ac:dyDescent="0.35">
      <c r="A2551" s="32" t="s">
        <v>6046</v>
      </c>
      <c r="B2551" s="33" t="s">
        <v>6047</v>
      </c>
      <c r="C2551" s="32" t="s">
        <v>10455</v>
      </c>
      <c r="D2551" s="34" t="s">
        <v>4071</v>
      </c>
      <c r="E2551" s="101">
        <v>9.0799999999999995E-4</v>
      </c>
    </row>
    <row r="2552" spans="1:5" ht="16.2" x14ac:dyDescent="0.35">
      <c r="A2552" s="32" t="s">
        <v>6048</v>
      </c>
      <c r="B2552" s="33" t="s">
        <v>6049</v>
      </c>
      <c r="C2552" s="32" t="s">
        <v>10456</v>
      </c>
      <c r="D2552" s="34" t="s">
        <v>6050</v>
      </c>
      <c r="E2552" s="101">
        <v>5.7000000000000003E-5</v>
      </c>
    </row>
    <row r="2553" spans="1:5" ht="16.2" x14ac:dyDescent="0.35">
      <c r="A2553" s="32" t="s">
        <v>6051</v>
      </c>
      <c r="B2553" s="33" t="s">
        <v>6049</v>
      </c>
      <c r="C2553" s="32" t="s">
        <v>10456</v>
      </c>
      <c r="D2553" s="34" t="s">
        <v>6050</v>
      </c>
      <c r="E2553" s="101">
        <v>9.1600000000000004E-4</v>
      </c>
    </row>
    <row r="2554" spans="1:5" ht="16.2" x14ac:dyDescent="0.35">
      <c r="A2554" s="32" t="s">
        <v>6052</v>
      </c>
      <c r="B2554" s="33" t="s">
        <v>6053</v>
      </c>
      <c r="C2554" s="32" t="s">
        <v>10457</v>
      </c>
      <c r="D2554" s="34" t="s">
        <v>4935</v>
      </c>
      <c r="E2554" s="101">
        <v>1.4E-5</v>
      </c>
    </row>
    <row r="2555" spans="1:5" ht="16.2" x14ac:dyDescent="0.35">
      <c r="A2555" s="32" t="s">
        <v>6054</v>
      </c>
      <c r="B2555" s="33"/>
      <c r="C2555" s="32" t="s">
        <v>10458</v>
      </c>
      <c r="D2555" s="34" t="s">
        <v>6055</v>
      </c>
      <c r="E2555" s="101">
        <v>0</v>
      </c>
    </row>
    <row r="2556" spans="1:5" ht="16.2" x14ac:dyDescent="0.35">
      <c r="A2556" s="32" t="s">
        <v>6056</v>
      </c>
      <c r="B2556" s="33"/>
      <c r="C2556" s="32" t="s">
        <v>10459</v>
      </c>
      <c r="D2556" s="34" t="s">
        <v>6057</v>
      </c>
      <c r="E2556" s="101">
        <v>0</v>
      </c>
    </row>
    <row r="2557" spans="1:5" ht="16.2" x14ac:dyDescent="0.35">
      <c r="A2557" s="32" t="s">
        <v>6058</v>
      </c>
      <c r="B2557" s="33" t="s">
        <v>6059</v>
      </c>
      <c r="C2557" s="32" t="s">
        <v>10460</v>
      </c>
      <c r="D2557" s="34" t="s">
        <v>6060</v>
      </c>
      <c r="E2557" s="101">
        <v>1.1E-5</v>
      </c>
    </row>
    <row r="2558" spans="1:5" ht="16.2" x14ac:dyDescent="0.35">
      <c r="A2558" s="32" t="s">
        <v>6061</v>
      </c>
      <c r="B2558" s="33"/>
      <c r="C2558" s="32" t="s">
        <v>10461</v>
      </c>
      <c r="D2558" s="34" t="s">
        <v>6062</v>
      </c>
      <c r="E2558" s="101">
        <v>2.7799999999999998E-4</v>
      </c>
    </row>
    <row r="2559" spans="1:5" ht="16.2" x14ac:dyDescent="0.35">
      <c r="A2559" s="32" t="s">
        <v>6063</v>
      </c>
      <c r="B2559" s="33" t="s">
        <v>6064</v>
      </c>
      <c r="C2559" s="32" t="s">
        <v>10462</v>
      </c>
      <c r="D2559" s="34" t="s">
        <v>6065</v>
      </c>
      <c r="E2559" s="101">
        <v>1.9999999999999999E-6</v>
      </c>
    </row>
    <row r="2560" spans="1:5" ht="16.2" x14ac:dyDescent="0.35">
      <c r="A2560" s="32" t="s">
        <v>6066</v>
      </c>
      <c r="B2560" s="33"/>
      <c r="C2560" s="32" t="s">
        <v>10463</v>
      </c>
      <c r="D2560" s="34" t="s">
        <v>486</v>
      </c>
      <c r="E2560" s="101">
        <v>0</v>
      </c>
    </row>
    <row r="2561" spans="1:5" ht="16.2" x14ac:dyDescent="0.35">
      <c r="A2561" s="32" t="s">
        <v>6067</v>
      </c>
      <c r="B2561" s="33"/>
      <c r="C2561" s="32" t="s">
        <v>10464</v>
      </c>
      <c r="D2561" s="34" t="s">
        <v>8583</v>
      </c>
      <c r="E2561" s="101">
        <v>8.6000000000000003E-5</v>
      </c>
    </row>
    <row r="2562" spans="1:5" ht="16.2" x14ac:dyDescent="0.35">
      <c r="A2562" s="32" t="s">
        <v>6068</v>
      </c>
      <c r="B2562" s="33" t="s">
        <v>6069</v>
      </c>
      <c r="C2562" s="32" t="s">
        <v>10465</v>
      </c>
      <c r="D2562" s="34" t="s">
        <v>5517</v>
      </c>
      <c r="E2562" s="101">
        <v>9.7E-5</v>
      </c>
    </row>
    <row r="2563" spans="1:5" ht="16.2" x14ac:dyDescent="0.35">
      <c r="A2563" s="32" t="s">
        <v>6070</v>
      </c>
      <c r="B2563" s="33"/>
      <c r="C2563" s="32" t="s">
        <v>10466</v>
      </c>
      <c r="D2563" s="34" t="s">
        <v>8446</v>
      </c>
      <c r="E2563" s="101">
        <v>7.6400000000000003E-4</v>
      </c>
    </row>
    <row r="2564" spans="1:5" ht="16.2" x14ac:dyDescent="0.35">
      <c r="A2564" s="32" t="s">
        <v>6071</v>
      </c>
      <c r="B2564" s="33" t="s">
        <v>6072</v>
      </c>
      <c r="C2564" s="32" t="s">
        <v>10467</v>
      </c>
      <c r="D2564" s="34" t="s">
        <v>6073</v>
      </c>
      <c r="E2564" s="101">
        <v>2.02E-4</v>
      </c>
    </row>
    <row r="2565" spans="1:5" ht="16.2" x14ac:dyDescent="0.35">
      <c r="A2565" s="32" t="s">
        <v>6074</v>
      </c>
      <c r="B2565" s="33" t="s">
        <v>6075</v>
      </c>
      <c r="C2565" s="32" t="s">
        <v>10468</v>
      </c>
      <c r="D2565" s="34" t="s">
        <v>6076</v>
      </c>
      <c r="E2565" s="101">
        <v>9.9999999999999995E-7</v>
      </c>
    </row>
    <row r="2566" spans="1:5" ht="16.2" x14ac:dyDescent="0.35">
      <c r="A2566" s="32" t="s">
        <v>6077</v>
      </c>
      <c r="B2566" s="33"/>
      <c r="C2566" s="32" t="s">
        <v>10469</v>
      </c>
      <c r="D2566" s="34" t="s">
        <v>6078</v>
      </c>
      <c r="E2566" s="101">
        <v>1.9999999999999999E-6</v>
      </c>
    </row>
    <row r="2567" spans="1:5" ht="16.2" x14ac:dyDescent="0.35">
      <c r="A2567" s="32" t="s">
        <v>6079</v>
      </c>
      <c r="B2567" s="33" t="s">
        <v>2578</v>
      </c>
      <c r="C2567" s="32" t="s">
        <v>10470</v>
      </c>
      <c r="D2567" s="34" t="s">
        <v>6080</v>
      </c>
      <c r="E2567" s="101">
        <v>0</v>
      </c>
    </row>
    <row r="2568" spans="1:5" ht="16.2" x14ac:dyDescent="0.35">
      <c r="A2568" s="32" t="s">
        <v>6081</v>
      </c>
      <c r="B2568" s="33" t="s">
        <v>6082</v>
      </c>
      <c r="C2568" s="32" t="s">
        <v>10471</v>
      </c>
      <c r="D2568" s="34" t="s">
        <v>538</v>
      </c>
      <c r="E2568" s="101">
        <v>3.7100000000000002E-4</v>
      </c>
    </row>
    <row r="2569" spans="1:5" ht="16.2" x14ac:dyDescent="0.35">
      <c r="A2569" s="32" t="s">
        <v>6083</v>
      </c>
      <c r="B2569" s="33"/>
      <c r="C2569" s="32" t="s">
        <v>10472</v>
      </c>
      <c r="D2569" s="34" t="s">
        <v>8584</v>
      </c>
      <c r="E2569" s="101">
        <v>0</v>
      </c>
    </row>
    <row r="2570" spans="1:5" ht="16.2" x14ac:dyDescent="0.35">
      <c r="A2570" s="32" t="s">
        <v>6084</v>
      </c>
      <c r="B2570" s="33"/>
      <c r="C2570" s="32" t="s">
        <v>10473</v>
      </c>
      <c r="D2570" s="34" t="s">
        <v>6085</v>
      </c>
      <c r="E2570" s="101">
        <v>4.46E-4</v>
      </c>
    </row>
    <row r="2571" spans="1:5" ht="16.2" x14ac:dyDescent="0.35">
      <c r="A2571" s="32" t="s">
        <v>6086</v>
      </c>
      <c r="B2571" s="33" t="s">
        <v>6087</v>
      </c>
      <c r="C2571" s="32" t="s">
        <v>10474</v>
      </c>
      <c r="D2571" s="34" t="s">
        <v>2390</v>
      </c>
      <c r="E2571" s="101">
        <v>1.9999999999999999E-6</v>
      </c>
    </row>
    <row r="2572" spans="1:5" ht="16.2" x14ac:dyDescent="0.35">
      <c r="A2572" s="32" t="s">
        <v>6088</v>
      </c>
      <c r="B2572" s="33"/>
      <c r="C2572" s="32" t="s">
        <v>10475</v>
      </c>
      <c r="D2572" s="34" t="s">
        <v>6089</v>
      </c>
      <c r="E2572" s="101">
        <v>6.3699999999999998E-4</v>
      </c>
    </row>
    <row r="2573" spans="1:5" ht="16.2" x14ac:dyDescent="0.35">
      <c r="A2573" s="32" t="s">
        <v>6090</v>
      </c>
      <c r="B2573" s="33" t="s">
        <v>6091</v>
      </c>
      <c r="C2573" s="32" t="s">
        <v>10476</v>
      </c>
      <c r="D2573" s="34" t="s">
        <v>6092</v>
      </c>
      <c r="E2573" s="101">
        <v>2.9700000000000001E-4</v>
      </c>
    </row>
    <row r="2574" spans="1:5" ht="16.2" x14ac:dyDescent="0.35">
      <c r="A2574" s="32" t="s">
        <v>6093</v>
      </c>
      <c r="B2574" s="33" t="s">
        <v>6094</v>
      </c>
      <c r="C2574" s="32" t="s">
        <v>10477</v>
      </c>
      <c r="D2574" s="34" t="s">
        <v>6095</v>
      </c>
      <c r="E2574" s="101">
        <v>3.0000000000000001E-6</v>
      </c>
    </row>
    <row r="2575" spans="1:5" ht="16.2" x14ac:dyDescent="0.35">
      <c r="A2575" s="32" t="s">
        <v>6096</v>
      </c>
      <c r="B2575" s="33" t="s">
        <v>6097</v>
      </c>
      <c r="C2575" s="32" t="s">
        <v>10478</v>
      </c>
      <c r="D2575" s="34" t="s">
        <v>6098</v>
      </c>
      <c r="E2575" s="101">
        <v>0</v>
      </c>
    </row>
    <row r="2576" spans="1:5" ht="16.2" x14ac:dyDescent="0.35">
      <c r="A2576" s="32" t="s">
        <v>6099</v>
      </c>
      <c r="B2576" s="33" t="s">
        <v>6100</v>
      </c>
      <c r="C2576" s="32" t="s">
        <v>10479</v>
      </c>
      <c r="D2576" s="34" t="s">
        <v>6101</v>
      </c>
      <c r="E2576" s="101">
        <v>1.65E-4</v>
      </c>
    </row>
    <row r="2577" spans="1:5" ht="16.2" x14ac:dyDescent="0.35">
      <c r="A2577" s="32" t="s">
        <v>6102</v>
      </c>
      <c r="B2577" s="33" t="s">
        <v>6103</v>
      </c>
      <c r="C2577" s="32" t="s">
        <v>10480</v>
      </c>
      <c r="D2577" s="34" t="s">
        <v>6104</v>
      </c>
      <c r="E2577" s="101">
        <v>5.8999999999999998E-5</v>
      </c>
    </row>
    <row r="2578" spans="1:5" ht="16.2" x14ac:dyDescent="0.35">
      <c r="A2578" s="32" t="s">
        <v>6105</v>
      </c>
      <c r="B2578" s="33" t="s">
        <v>6106</v>
      </c>
      <c r="C2578" s="32" t="s">
        <v>10481</v>
      </c>
      <c r="D2578" s="34" t="s">
        <v>6107</v>
      </c>
      <c r="E2578" s="101">
        <v>8.8199999999999997E-4</v>
      </c>
    </row>
    <row r="2579" spans="1:5" ht="16.2" x14ac:dyDescent="0.35">
      <c r="A2579" s="32" t="s">
        <v>6108</v>
      </c>
      <c r="B2579" s="33" t="s">
        <v>6109</v>
      </c>
      <c r="C2579" s="32" t="s">
        <v>10482</v>
      </c>
      <c r="D2579" s="34" t="s">
        <v>3408</v>
      </c>
      <c r="E2579" s="101">
        <v>1.1E-5</v>
      </c>
    </row>
    <row r="2580" spans="1:5" ht="16.2" x14ac:dyDescent="0.35">
      <c r="A2580" s="32" t="s">
        <v>6110</v>
      </c>
      <c r="B2580" s="33"/>
      <c r="C2580" s="32" t="s">
        <v>10483</v>
      </c>
      <c r="D2580" s="34" t="s">
        <v>6111</v>
      </c>
      <c r="E2580" s="101">
        <v>0</v>
      </c>
    </row>
    <row r="2581" spans="1:5" ht="16.2" x14ac:dyDescent="0.35">
      <c r="A2581" s="32" t="s">
        <v>6112</v>
      </c>
      <c r="B2581" s="33" t="s">
        <v>6113</v>
      </c>
      <c r="C2581" s="32" t="s">
        <v>10484</v>
      </c>
      <c r="D2581" s="34" t="s">
        <v>806</v>
      </c>
      <c r="E2581" s="101">
        <v>4.44E-4</v>
      </c>
    </row>
    <row r="2582" spans="1:5" ht="16.2" x14ac:dyDescent="0.35">
      <c r="A2582" s="32" t="s">
        <v>6114</v>
      </c>
      <c r="B2582" s="33" t="s">
        <v>6115</v>
      </c>
      <c r="C2582" s="32" t="s">
        <v>10485</v>
      </c>
      <c r="D2582" s="34" t="s">
        <v>6116</v>
      </c>
      <c r="E2582" s="101">
        <v>4.28E-4</v>
      </c>
    </row>
    <row r="2583" spans="1:5" ht="16.2" x14ac:dyDescent="0.35">
      <c r="A2583" s="32" t="s">
        <v>6117</v>
      </c>
      <c r="B2583" s="33"/>
      <c r="C2583" s="32" t="s">
        <v>10486</v>
      </c>
      <c r="D2583" s="34" t="s">
        <v>6118</v>
      </c>
      <c r="E2583" s="101">
        <v>6.0400000000000004E-4</v>
      </c>
    </row>
    <row r="2584" spans="1:5" ht="16.2" x14ac:dyDescent="0.35">
      <c r="A2584" s="32" t="s">
        <v>6119</v>
      </c>
      <c r="B2584" s="33" t="s">
        <v>6120</v>
      </c>
      <c r="C2584" s="32" t="s">
        <v>10487</v>
      </c>
      <c r="D2584" s="34" t="s">
        <v>6121</v>
      </c>
      <c r="E2584" s="101">
        <v>3.8000000000000002E-5</v>
      </c>
    </row>
    <row r="2585" spans="1:5" ht="16.2" x14ac:dyDescent="0.35">
      <c r="A2585" s="32" t="s">
        <v>6122</v>
      </c>
      <c r="B2585" s="33"/>
      <c r="C2585" s="32" t="s">
        <v>10488</v>
      </c>
      <c r="D2585" s="34" t="s">
        <v>6123</v>
      </c>
      <c r="E2585" s="101">
        <v>7.9100000000000004E-4</v>
      </c>
    </row>
    <row r="2586" spans="1:5" ht="16.2" x14ac:dyDescent="0.35">
      <c r="A2586" s="32" t="s">
        <v>6124</v>
      </c>
      <c r="B2586" s="33"/>
      <c r="C2586" s="32" t="s">
        <v>10489</v>
      </c>
      <c r="D2586" s="34" t="s">
        <v>6125</v>
      </c>
      <c r="E2586" s="101">
        <v>1.8100000000000001E-4</v>
      </c>
    </row>
    <row r="2587" spans="1:5" ht="16.2" x14ac:dyDescent="0.35">
      <c r="A2587" s="32" t="s">
        <v>6126</v>
      </c>
      <c r="B2587" s="33" t="s">
        <v>6127</v>
      </c>
      <c r="C2587" s="32" t="s">
        <v>10490</v>
      </c>
      <c r="D2587" s="34" t="s">
        <v>6128</v>
      </c>
      <c r="E2587" s="101">
        <v>0</v>
      </c>
    </row>
    <row r="2588" spans="1:5" ht="16.2" x14ac:dyDescent="0.35">
      <c r="A2588" s="32" t="s">
        <v>6129</v>
      </c>
      <c r="B2588" s="33" t="s">
        <v>6130</v>
      </c>
      <c r="C2588" s="32" t="s">
        <v>10491</v>
      </c>
      <c r="D2588" s="34" t="s">
        <v>5092</v>
      </c>
      <c r="E2588" s="101">
        <v>2.2499999999999999E-4</v>
      </c>
    </row>
    <row r="2589" spans="1:5" ht="16.2" x14ac:dyDescent="0.35">
      <c r="A2589" s="32" t="s">
        <v>6131</v>
      </c>
      <c r="B2589" s="33"/>
      <c r="C2589" s="32" t="s">
        <v>10492</v>
      </c>
      <c r="D2589" s="34" t="s">
        <v>4077</v>
      </c>
      <c r="E2589" s="101">
        <v>1.5300000000000001E-4</v>
      </c>
    </row>
    <row r="2590" spans="1:5" ht="16.2" x14ac:dyDescent="0.35">
      <c r="A2590" s="32" t="s">
        <v>6132</v>
      </c>
      <c r="B2590" s="33" t="s">
        <v>6133</v>
      </c>
      <c r="C2590" s="32" t="s">
        <v>10493</v>
      </c>
      <c r="D2590" s="34" t="s">
        <v>6134</v>
      </c>
      <c r="E2590" s="101">
        <v>3.9999999999999998E-6</v>
      </c>
    </row>
    <row r="2591" spans="1:5" ht="16.2" x14ac:dyDescent="0.35">
      <c r="A2591" s="32" t="s">
        <v>6135</v>
      </c>
      <c r="B2591" s="33"/>
      <c r="C2591" s="32" t="s">
        <v>10494</v>
      </c>
      <c r="D2591" s="34" t="s">
        <v>6136</v>
      </c>
      <c r="E2591" s="101">
        <v>0</v>
      </c>
    </row>
    <row r="2592" spans="1:5" ht="16.2" x14ac:dyDescent="0.35">
      <c r="A2592" s="32" t="s">
        <v>6137</v>
      </c>
      <c r="B2592" s="33"/>
      <c r="C2592" s="32" t="s">
        <v>10495</v>
      </c>
      <c r="D2592" s="34" t="s">
        <v>6138</v>
      </c>
      <c r="E2592" s="101">
        <v>6.0000000000000002E-6</v>
      </c>
    </row>
    <row r="2593" spans="1:5" ht="16.2" x14ac:dyDescent="0.35">
      <c r="A2593" s="32" t="s">
        <v>6139</v>
      </c>
      <c r="B2593" s="33" t="s">
        <v>6140</v>
      </c>
      <c r="C2593" s="32" t="s">
        <v>10496</v>
      </c>
      <c r="D2593" s="34" t="s">
        <v>6141</v>
      </c>
      <c r="E2593" s="101">
        <v>0</v>
      </c>
    </row>
    <row r="2594" spans="1:5" ht="16.2" x14ac:dyDescent="0.35">
      <c r="A2594" s="32" t="s">
        <v>6142</v>
      </c>
      <c r="B2594" s="33" t="s">
        <v>6143</v>
      </c>
      <c r="C2594" s="32" t="s">
        <v>10497</v>
      </c>
      <c r="D2594" s="34" t="s">
        <v>6144</v>
      </c>
      <c r="E2594" s="101">
        <v>4.0000000000000003E-5</v>
      </c>
    </row>
    <row r="2595" spans="1:5" ht="16.2" x14ac:dyDescent="0.35">
      <c r="A2595" s="32" t="s">
        <v>6145</v>
      </c>
      <c r="B2595" s="33" t="s">
        <v>6146</v>
      </c>
      <c r="C2595" s="32" t="s">
        <v>10498</v>
      </c>
      <c r="D2595" s="34" t="s">
        <v>6147</v>
      </c>
      <c r="E2595" s="101">
        <v>1.4E-5</v>
      </c>
    </row>
    <row r="2596" spans="1:5" ht="16.2" x14ac:dyDescent="0.35">
      <c r="A2596" s="32" t="s">
        <v>6148</v>
      </c>
      <c r="B2596" s="33"/>
      <c r="C2596" s="32" t="s">
        <v>10499</v>
      </c>
      <c r="D2596" s="34" t="s">
        <v>8585</v>
      </c>
      <c r="E2596" s="101">
        <v>0</v>
      </c>
    </row>
    <row r="2597" spans="1:5" ht="16.2" x14ac:dyDescent="0.35">
      <c r="A2597" s="32" t="s">
        <v>6149</v>
      </c>
      <c r="B2597" s="33" t="s">
        <v>6150</v>
      </c>
      <c r="C2597" s="32" t="s">
        <v>10500</v>
      </c>
      <c r="D2597" s="34" t="s">
        <v>6151</v>
      </c>
      <c r="E2597" s="101">
        <v>5.0000000000000002E-5</v>
      </c>
    </row>
    <row r="2598" spans="1:5" ht="16.2" x14ac:dyDescent="0.35">
      <c r="A2598" s="32" t="s">
        <v>6152</v>
      </c>
      <c r="B2598" s="33" t="s">
        <v>6153</v>
      </c>
      <c r="C2598" s="32" t="s">
        <v>10501</v>
      </c>
      <c r="D2598" s="34" t="s">
        <v>958</v>
      </c>
      <c r="E2598" s="101">
        <v>0</v>
      </c>
    </row>
    <row r="2599" spans="1:5" ht="16.2" x14ac:dyDescent="0.35">
      <c r="A2599" s="32" t="s">
        <v>6154</v>
      </c>
      <c r="B2599" s="33" t="s">
        <v>6155</v>
      </c>
      <c r="C2599" s="32" t="s">
        <v>10502</v>
      </c>
      <c r="D2599" s="34" t="s">
        <v>6156</v>
      </c>
      <c r="E2599" s="101">
        <v>2.9399999999999999E-4</v>
      </c>
    </row>
    <row r="2600" spans="1:5" ht="16.2" x14ac:dyDescent="0.35">
      <c r="A2600" s="32" t="s">
        <v>6157</v>
      </c>
      <c r="B2600" s="33" t="s">
        <v>6158</v>
      </c>
      <c r="C2600" s="32" t="s">
        <v>10503</v>
      </c>
      <c r="D2600" s="34" t="s">
        <v>6159</v>
      </c>
      <c r="E2600" s="101">
        <v>1.2999999999999999E-4</v>
      </c>
    </row>
    <row r="2601" spans="1:5" ht="16.2" x14ac:dyDescent="0.35">
      <c r="A2601" s="32" t="s">
        <v>6160</v>
      </c>
      <c r="B2601" s="33" t="s">
        <v>6161</v>
      </c>
      <c r="C2601" s="32" t="s">
        <v>10504</v>
      </c>
      <c r="D2601" s="34" t="s">
        <v>6162</v>
      </c>
      <c r="E2601" s="101">
        <v>0</v>
      </c>
    </row>
    <row r="2602" spans="1:5" ht="16.2" x14ac:dyDescent="0.35">
      <c r="A2602" s="32" t="s">
        <v>6163</v>
      </c>
      <c r="B2602" s="33"/>
      <c r="C2602" s="32" t="s">
        <v>10505</v>
      </c>
      <c r="D2602" s="34" t="s">
        <v>6164</v>
      </c>
      <c r="E2602" s="101">
        <v>4.17E-4</v>
      </c>
    </row>
    <row r="2603" spans="1:5" ht="16.2" x14ac:dyDescent="0.35">
      <c r="A2603" s="32" t="s">
        <v>6165</v>
      </c>
      <c r="B2603" s="33" t="s">
        <v>6166</v>
      </c>
      <c r="C2603" s="32" t="s">
        <v>10506</v>
      </c>
      <c r="D2603" s="34" t="s">
        <v>6167</v>
      </c>
      <c r="E2603" s="101">
        <v>1.2999999999999999E-5</v>
      </c>
    </row>
    <row r="2604" spans="1:5" ht="16.2" x14ac:dyDescent="0.35">
      <c r="A2604" s="32" t="s">
        <v>6168</v>
      </c>
      <c r="B2604" s="33"/>
      <c r="C2604" s="32" t="s">
        <v>10507</v>
      </c>
      <c r="D2604" s="34" t="s">
        <v>8586</v>
      </c>
      <c r="E2604" s="101">
        <v>5.9000000000000003E-4</v>
      </c>
    </row>
    <row r="2605" spans="1:5" ht="16.2" x14ac:dyDescent="0.35">
      <c r="A2605" s="32" t="s">
        <v>6169</v>
      </c>
      <c r="B2605" s="33" t="s">
        <v>6170</v>
      </c>
      <c r="C2605" s="32" t="s">
        <v>10508</v>
      </c>
      <c r="D2605" s="34" t="s">
        <v>6171</v>
      </c>
      <c r="E2605" s="101">
        <v>6.4999999999999994E-5</v>
      </c>
    </row>
    <row r="2606" spans="1:5" ht="16.2" x14ac:dyDescent="0.35">
      <c r="A2606" s="32" t="s">
        <v>6172</v>
      </c>
      <c r="B2606" s="33" t="s">
        <v>6173</v>
      </c>
      <c r="C2606" s="32" t="s">
        <v>10509</v>
      </c>
      <c r="D2606" s="34" t="s">
        <v>6174</v>
      </c>
      <c r="E2606" s="101">
        <v>8.9700000000000001E-4</v>
      </c>
    </row>
    <row r="2607" spans="1:5" ht="16.2" x14ac:dyDescent="0.35">
      <c r="A2607" s="32" t="s">
        <v>6175</v>
      </c>
      <c r="B2607" s="33" t="s">
        <v>6176</v>
      </c>
      <c r="C2607" s="32" t="s">
        <v>10510</v>
      </c>
      <c r="D2607" s="34" t="s">
        <v>6177</v>
      </c>
      <c r="E2607" s="101">
        <v>9.9999999999999995E-7</v>
      </c>
    </row>
    <row r="2608" spans="1:5" ht="16.2" x14ac:dyDescent="0.35">
      <c r="A2608" s="32" t="s">
        <v>6178</v>
      </c>
      <c r="B2608" s="33"/>
      <c r="C2608" s="32" t="s">
        <v>10511</v>
      </c>
      <c r="D2608" s="34" t="s">
        <v>6179</v>
      </c>
      <c r="E2608" s="101">
        <v>0</v>
      </c>
    </row>
    <row r="2609" spans="1:5" ht="16.2" x14ac:dyDescent="0.35">
      <c r="A2609" s="32" t="s">
        <v>6180</v>
      </c>
      <c r="B2609" s="33" t="s">
        <v>6181</v>
      </c>
      <c r="C2609" s="32" t="s">
        <v>10512</v>
      </c>
      <c r="D2609" s="34" t="s">
        <v>6182</v>
      </c>
      <c r="E2609" s="101">
        <v>0</v>
      </c>
    </row>
    <row r="2610" spans="1:5" ht="16.2" x14ac:dyDescent="0.35">
      <c r="A2610" s="32" t="s">
        <v>6183</v>
      </c>
      <c r="B2610" s="33" t="s">
        <v>6184</v>
      </c>
      <c r="C2610" s="32" t="s">
        <v>10513</v>
      </c>
      <c r="D2610" s="34" t="s">
        <v>1897</v>
      </c>
      <c r="E2610" s="101">
        <v>1.2E-5</v>
      </c>
    </row>
    <row r="2611" spans="1:5" ht="16.2" x14ac:dyDescent="0.35">
      <c r="A2611" s="32" t="s">
        <v>6185</v>
      </c>
      <c r="B2611" s="33" t="s">
        <v>6186</v>
      </c>
      <c r="C2611" s="32" t="s">
        <v>10514</v>
      </c>
      <c r="D2611" s="34" t="s">
        <v>3668</v>
      </c>
      <c r="E2611" s="101">
        <v>5.0199999999999995E-4</v>
      </c>
    </row>
    <row r="2612" spans="1:5" ht="16.2" x14ac:dyDescent="0.35">
      <c r="A2612" s="32" t="s">
        <v>6187</v>
      </c>
      <c r="B2612" s="33" t="s">
        <v>6188</v>
      </c>
      <c r="C2612" s="32" t="s">
        <v>10515</v>
      </c>
      <c r="D2612" s="34" t="s">
        <v>6189</v>
      </c>
      <c r="E2612" s="101">
        <v>3.3100000000000002E-4</v>
      </c>
    </row>
    <row r="2613" spans="1:5" ht="16.2" x14ac:dyDescent="0.35">
      <c r="A2613" s="32" t="s">
        <v>6190</v>
      </c>
      <c r="B2613" s="33" t="s">
        <v>6191</v>
      </c>
      <c r="C2613" s="32" t="s">
        <v>10516</v>
      </c>
      <c r="D2613" s="34" t="s">
        <v>6192</v>
      </c>
      <c r="E2613" s="101">
        <v>3.8400000000000001E-4</v>
      </c>
    </row>
    <row r="2614" spans="1:5" ht="16.2" x14ac:dyDescent="0.35">
      <c r="A2614" s="32" t="s">
        <v>6193</v>
      </c>
      <c r="B2614" s="33" t="s">
        <v>6194</v>
      </c>
      <c r="C2614" s="32" t="s">
        <v>10517</v>
      </c>
      <c r="D2614" s="34" t="s">
        <v>6195</v>
      </c>
      <c r="E2614" s="101">
        <v>1.08E-4</v>
      </c>
    </row>
    <row r="2615" spans="1:5" ht="16.2" x14ac:dyDescent="0.35">
      <c r="A2615" s="32" t="s">
        <v>6196</v>
      </c>
      <c r="B2615" s="33" t="s">
        <v>6197</v>
      </c>
      <c r="C2615" s="32" t="s">
        <v>10518</v>
      </c>
      <c r="D2615" s="34" t="s">
        <v>1142</v>
      </c>
      <c r="E2615" s="101">
        <v>1.56E-4</v>
      </c>
    </row>
    <row r="2616" spans="1:5" ht="16.2" x14ac:dyDescent="0.35">
      <c r="A2616" s="32" t="s">
        <v>6198</v>
      </c>
      <c r="B2616" s="33" t="s">
        <v>6199</v>
      </c>
      <c r="C2616" s="32" t="s">
        <v>10519</v>
      </c>
      <c r="D2616" s="34" t="s">
        <v>6200</v>
      </c>
      <c r="E2616" s="101">
        <v>1.8E-5</v>
      </c>
    </row>
    <row r="2617" spans="1:5" ht="16.2" x14ac:dyDescent="0.35">
      <c r="A2617" s="32" t="s">
        <v>6201</v>
      </c>
      <c r="B2617" s="33" t="s">
        <v>6202</v>
      </c>
      <c r="C2617" s="32" t="s">
        <v>10520</v>
      </c>
      <c r="D2617" s="34" t="s">
        <v>6203</v>
      </c>
      <c r="E2617" s="101">
        <v>0</v>
      </c>
    </row>
    <row r="2618" spans="1:5" ht="16.2" x14ac:dyDescent="0.35">
      <c r="A2618" s="32" t="s">
        <v>6204</v>
      </c>
      <c r="B2618" s="33" t="s">
        <v>6205</v>
      </c>
      <c r="C2618" s="32" t="s">
        <v>10521</v>
      </c>
      <c r="D2618" s="34" t="s">
        <v>6206</v>
      </c>
      <c r="E2618" s="101">
        <v>5.8699999999999996E-4</v>
      </c>
    </row>
    <row r="2619" spans="1:5" ht="16.2" x14ac:dyDescent="0.35">
      <c r="A2619" s="32" t="s">
        <v>6207</v>
      </c>
      <c r="B2619" s="33"/>
      <c r="C2619" s="32" t="s">
        <v>10522</v>
      </c>
      <c r="D2619" s="34" t="s">
        <v>8447</v>
      </c>
      <c r="E2619" s="101">
        <v>4.1E-5</v>
      </c>
    </row>
    <row r="2620" spans="1:5" ht="16.2" x14ac:dyDescent="0.35">
      <c r="A2620" s="32" t="s">
        <v>6208</v>
      </c>
      <c r="B2620" s="33"/>
      <c r="C2620" s="32" t="s">
        <v>10523</v>
      </c>
      <c r="D2620" s="34" t="s">
        <v>6209</v>
      </c>
      <c r="E2620" s="101">
        <v>1.5E-5</v>
      </c>
    </row>
    <row r="2621" spans="1:5" ht="16.2" x14ac:dyDescent="0.35">
      <c r="A2621" s="32" t="s">
        <v>6210</v>
      </c>
      <c r="B2621" s="33"/>
      <c r="C2621" s="32" t="s">
        <v>10524</v>
      </c>
      <c r="D2621" s="34" t="s">
        <v>8587</v>
      </c>
      <c r="E2621" s="101">
        <v>5.6899999999999995E-4</v>
      </c>
    </row>
    <row r="2622" spans="1:5" ht="16.2" x14ac:dyDescent="0.35">
      <c r="A2622" s="32" t="s">
        <v>6211</v>
      </c>
      <c r="B2622" s="33" t="s">
        <v>6212</v>
      </c>
      <c r="C2622" s="32" t="s">
        <v>10525</v>
      </c>
      <c r="D2622" s="34" t="s">
        <v>6213</v>
      </c>
      <c r="E2622" s="101">
        <v>3.3100000000000002E-4</v>
      </c>
    </row>
    <row r="2623" spans="1:5" ht="16.2" x14ac:dyDescent="0.35">
      <c r="A2623" s="32" t="s">
        <v>6214</v>
      </c>
      <c r="B2623" s="33" t="s">
        <v>6215</v>
      </c>
      <c r="C2623" s="32" t="s">
        <v>10526</v>
      </c>
      <c r="D2623" s="34" t="s">
        <v>6216</v>
      </c>
      <c r="E2623" s="101">
        <v>3.9999999999999998E-6</v>
      </c>
    </row>
    <row r="2624" spans="1:5" ht="16.2" x14ac:dyDescent="0.35">
      <c r="A2624" s="32" t="s">
        <v>6217</v>
      </c>
      <c r="B2624" s="33" t="s">
        <v>6218</v>
      </c>
      <c r="C2624" s="32" t="s">
        <v>10527</v>
      </c>
      <c r="D2624" s="34" t="s">
        <v>6219</v>
      </c>
      <c r="E2624" s="101">
        <v>0</v>
      </c>
    </row>
    <row r="2625" spans="1:5" ht="16.2" x14ac:dyDescent="0.35">
      <c r="A2625" s="32" t="s">
        <v>6220</v>
      </c>
      <c r="B2625" s="33" t="s">
        <v>6221</v>
      </c>
      <c r="C2625" s="32" t="s">
        <v>10528</v>
      </c>
      <c r="D2625" s="34" t="s">
        <v>6222</v>
      </c>
      <c r="E2625" s="101">
        <v>8.6799999999999996E-4</v>
      </c>
    </row>
    <row r="2626" spans="1:5" ht="16.2" x14ac:dyDescent="0.35">
      <c r="A2626" s="32" t="s">
        <v>6223</v>
      </c>
      <c r="B2626" s="33" t="s">
        <v>6224</v>
      </c>
      <c r="C2626" s="32" t="s">
        <v>10529</v>
      </c>
      <c r="D2626" s="34" t="s">
        <v>6225</v>
      </c>
      <c r="E2626" s="101">
        <v>0</v>
      </c>
    </row>
    <row r="2627" spans="1:5" ht="16.2" x14ac:dyDescent="0.35">
      <c r="A2627" s="32" t="s">
        <v>6226</v>
      </c>
      <c r="B2627" s="33" t="s">
        <v>6227</v>
      </c>
      <c r="C2627" s="32" t="s">
        <v>10530</v>
      </c>
      <c r="D2627" s="34" t="s">
        <v>6228</v>
      </c>
      <c r="E2627" s="101">
        <v>9.0000000000000002E-6</v>
      </c>
    </row>
    <row r="2628" spans="1:5" ht="16.2" x14ac:dyDescent="0.35">
      <c r="A2628" s="32" t="s">
        <v>6229</v>
      </c>
      <c r="B2628" s="33" t="s">
        <v>6230</v>
      </c>
      <c r="C2628" s="32" t="s">
        <v>10531</v>
      </c>
      <c r="D2628" s="34" t="s">
        <v>6231</v>
      </c>
      <c r="E2628" s="101">
        <v>0</v>
      </c>
    </row>
    <row r="2629" spans="1:5" ht="16.2" x14ac:dyDescent="0.35">
      <c r="A2629" s="32" t="s">
        <v>6232</v>
      </c>
      <c r="B2629" s="33" t="s">
        <v>6233</v>
      </c>
      <c r="C2629" s="32" t="s">
        <v>10532</v>
      </c>
      <c r="D2629" s="34" t="s">
        <v>6234</v>
      </c>
      <c r="E2629" s="101">
        <v>6.5300000000000004E-4</v>
      </c>
    </row>
    <row r="2630" spans="1:5" ht="16.2" x14ac:dyDescent="0.35">
      <c r="A2630" s="32" t="s">
        <v>6235</v>
      </c>
      <c r="B2630" s="33" t="s">
        <v>6236</v>
      </c>
      <c r="C2630" s="32" t="s">
        <v>10533</v>
      </c>
      <c r="D2630" s="34" t="s">
        <v>6237</v>
      </c>
      <c r="E2630" s="101">
        <v>7.7999999999999999E-5</v>
      </c>
    </row>
    <row r="2631" spans="1:5" ht="16.2" x14ac:dyDescent="0.35">
      <c r="A2631" s="32" t="s">
        <v>6238</v>
      </c>
      <c r="B2631" s="33" t="s">
        <v>6239</v>
      </c>
      <c r="C2631" s="32" t="s">
        <v>10534</v>
      </c>
      <c r="D2631" s="34" t="s">
        <v>4422</v>
      </c>
      <c r="E2631" s="101">
        <v>8.2999999999999998E-5</v>
      </c>
    </row>
    <row r="2632" spans="1:5" ht="16.2" x14ac:dyDescent="0.35">
      <c r="A2632" s="32" t="s">
        <v>6240</v>
      </c>
      <c r="B2632" s="33" t="s">
        <v>6241</v>
      </c>
      <c r="C2632" s="32" t="s">
        <v>10535</v>
      </c>
      <c r="D2632" s="34" t="s">
        <v>6242</v>
      </c>
      <c r="E2632" s="101">
        <v>8.7000000000000001E-5</v>
      </c>
    </row>
    <row r="2633" spans="1:5" ht="16.2" x14ac:dyDescent="0.35">
      <c r="A2633" s="32" t="s">
        <v>6243</v>
      </c>
      <c r="B2633" s="33" t="s">
        <v>6244</v>
      </c>
      <c r="C2633" s="32" t="s">
        <v>10536</v>
      </c>
      <c r="D2633" s="34" t="s">
        <v>6245</v>
      </c>
      <c r="E2633" s="101">
        <v>2.5999999999999998E-5</v>
      </c>
    </row>
    <row r="2634" spans="1:5" ht="16.2" x14ac:dyDescent="0.35">
      <c r="A2634" s="32" t="s">
        <v>6246</v>
      </c>
      <c r="B2634" s="33" t="s">
        <v>6247</v>
      </c>
      <c r="C2634" s="32" t="s">
        <v>10537</v>
      </c>
      <c r="D2634" s="34" t="s">
        <v>3690</v>
      </c>
      <c r="E2634" s="101">
        <v>9.8999999999999994E-5</v>
      </c>
    </row>
    <row r="2635" spans="1:5" ht="16.2" x14ac:dyDescent="0.35">
      <c r="A2635" s="32" t="s">
        <v>6248</v>
      </c>
      <c r="B2635" s="33" t="s">
        <v>6249</v>
      </c>
      <c r="C2635" s="32" t="s">
        <v>10538</v>
      </c>
      <c r="D2635" s="34" t="s">
        <v>5387</v>
      </c>
      <c r="E2635" s="101">
        <v>6.3599999999999996E-4</v>
      </c>
    </row>
    <row r="2636" spans="1:5" ht="16.2" x14ac:dyDescent="0.35">
      <c r="A2636" s="32" t="s">
        <v>6250</v>
      </c>
      <c r="B2636" s="33" t="s">
        <v>6251</v>
      </c>
      <c r="C2636" s="32" t="s">
        <v>10539</v>
      </c>
      <c r="D2636" s="34" t="s">
        <v>6252</v>
      </c>
      <c r="E2636" s="101">
        <v>0</v>
      </c>
    </row>
    <row r="2637" spans="1:5" ht="16.2" x14ac:dyDescent="0.35">
      <c r="A2637" s="32" t="s">
        <v>6253</v>
      </c>
      <c r="B2637" s="33"/>
      <c r="C2637" s="32" t="s">
        <v>6254</v>
      </c>
      <c r="D2637" s="34" t="s">
        <v>3530</v>
      </c>
      <c r="E2637" s="101">
        <v>1.3300000000000001E-4</v>
      </c>
    </row>
    <row r="2638" spans="1:5" ht="16.2" x14ac:dyDescent="0.35">
      <c r="A2638" s="32" t="s">
        <v>6257</v>
      </c>
      <c r="B2638" s="33" t="s">
        <v>8660</v>
      </c>
      <c r="C2638" s="32" t="s">
        <v>10540</v>
      </c>
      <c r="D2638" s="34" t="s">
        <v>3697</v>
      </c>
      <c r="E2638" s="101">
        <v>8.0000000000000007E-5</v>
      </c>
    </row>
    <row r="2639" spans="1:5" ht="16.2" x14ac:dyDescent="0.35">
      <c r="A2639" s="32" t="s">
        <v>6258</v>
      </c>
      <c r="B2639" s="33" t="s">
        <v>8660</v>
      </c>
      <c r="C2639" s="32" t="s">
        <v>10541</v>
      </c>
      <c r="D2639" s="34" t="s">
        <v>3697</v>
      </c>
      <c r="E2639" s="101">
        <v>1.1400000000000001E-4</v>
      </c>
    </row>
    <row r="2640" spans="1:5" ht="16.2" x14ac:dyDescent="0.35">
      <c r="A2640" s="32" t="s">
        <v>6259</v>
      </c>
      <c r="B2640" s="33" t="s">
        <v>6260</v>
      </c>
      <c r="C2640" s="32" t="s">
        <v>6262</v>
      </c>
      <c r="D2640" s="34" t="s">
        <v>6261</v>
      </c>
      <c r="E2640" s="101">
        <v>3.7500000000000001E-4</v>
      </c>
    </row>
    <row r="2641" spans="1:5" ht="16.2" x14ac:dyDescent="0.35">
      <c r="A2641" s="32" t="s">
        <v>6263</v>
      </c>
      <c r="B2641" s="33" t="s">
        <v>6264</v>
      </c>
      <c r="C2641" s="32" t="s">
        <v>6266</v>
      </c>
      <c r="D2641" s="34" t="s">
        <v>6265</v>
      </c>
      <c r="E2641" s="101">
        <v>1.1E-5</v>
      </c>
    </row>
    <row r="2642" spans="1:5" ht="16.2" x14ac:dyDescent="0.35">
      <c r="A2642" s="32" t="s">
        <v>6267</v>
      </c>
      <c r="B2642" s="33" t="s">
        <v>6268</v>
      </c>
      <c r="C2642" s="32" t="s">
        <v>6270</v>
      </c>
      <c r="D2642" s="34" t="s">
        <v>6269</v>
      </c>
      <c r="E2642" s="101">
        <v>0</v>
      </c>
    </row>
    <row r="2643" spans="1:5" ht="16.2" x14ac:dyDescent="0.35">
      <c r="A2643" s="32" t="s">
        <v>6271</v>
      </c>
      <c r="B2643" s="33" t="s">
        <v>6272</v>
      </c>
      <c r="C2643" s="32" t="s">
        <v>10542</v>
      </c>
      <c r="D2643" s="34" t="s">
        <v>6273</v>
      </c>
      <c r="E2643" s="101">
        <v>1.2999999999999999E-5</v>
      </c>
    </row>
    <row r="2644" spans="1:5" ht="16.2" x14ac:dyDescent="0.35">
      <c r="A2644" s="32" t="s">
        <v>6274</v>
      </c>
      <c r="B2644" s="33" t="s">
        <v>6275</v>
      </c>
      <c r="C2644" s="32" t="s">
        <v>10543</v>
      </c>
      <c r="D2644" s="34" t="s">
        <v>6276</v>
      </c>
      <c r="E2644" s="101">
        <v>2.0999999999999999E-5</v>
      </c>
    </row>
    <row r="2645" spans="1:5" ht="16.2" x14ac:dyDescent="0.35">
      <c r="A2645" s="32" t="s">
        <v>6277</v>
      </c>
      <c r="B2645" s="33"/>
      <c r="C2645" s="32" t="s">
        <v>10544</v>
      </c>
      <c r="D2645" s="34" t="s">
        <v>6278</v>
      </c>
      <c r="E2645" s="101">
        <v>7.3999999999999996E-5</v>
      </c>
    </row>
    <row r="2646" spans="1:5" ht="16.2" x14ac:dyDescent="0.35">
      <c r="A2646" s="32" t="s">
        <v>6279</v>
      </c>
      <c r="B2646" s="33" t="s">
        <v>6280</v>
      </c>
      <c r="C2646" s="32" t="s">
        <v>10545</v>
      </c>
      <c r="D2646" s="34" t="s">
        <v>6281</v>
      </c>
      <c r="E2646" s="101">
        <v>1.9999999999999999E-6</v>
      </c>
    </row>
    <row r="2647" spans="1:5" ht="16.2" x14ac:dyDescent="0.35">
      <c r="A2647" s="32" t="s">
        <v>6282</v>
      </c>
      <c r="B2647" s="33"/>
      <c r="C2647" s="32" t="s">
        <v>6284</v>
      </c>
      <c r="D2647" s="34" t="s">
        <v>6283</v>
      </c>
      <c r="E2647" s="101">
        <v>0</v>
      </c>
    </row>
    <row r="2648" spans="1:5" ht="16.2" x14ac:dyDescent="0.35">
      <c r="A2648" s="32" t="s">
        <v>6285</v>
      </c>
      <c r="B2648" s="33"/>
      <c r="C2648" s="32" t="s">
        <v>10546</v>
      </c>
      <c r="D2648" s="34" t="s">
        <v>6286</v>
      </c>
      <c r="E2648" s="101">
        <v>3.0000000000000001E-5</v>
      </c>
    </row>
    <row r="2649" spans="1:5" ht="16.2" x14ac:dyDescent="0.35">
      <c r="A2649" s="32" t="s">
        <v>6287</v>
      </c>
      <c r="B2649" s="33" t="s">
        <v>6288</v>
      </c>
      <c r="C2649" s="32" t="s">
        <v>10547</v>
      </c>
      <c r="D2649" s="34" t="s">
        <v>2180</v>
      </c>
      <c r="E2649" s="101">
        <v>0</v>
      </c>
    </row>
    <row r="2650" spans="1:5" ht="16.2" x14ac:dyDescent="0.35">
      <c r="A2650" s="32" t="s">
        <v>6289</v>
      </c>
      <c r="B2650" s="33" t="s">
        <v>6290</v>
      </c>
      <c r="C2650" s="32" t="s">
        <v>10548</v>
      </c>
      <c r="D2650" s="34" t="s">
        <v>6291</v>
      </c>
      <c r="E2650" s="101">
        <v>0</v>
      </c>
    </row>
    <row r="2651" spans="1:5" ht="16.2" x14ac:dyDescent="0.35">
      <c r="A2651" s="32" t="s">
        <v>6292</v>
      </c>
      <c r="B2651" s="33" t="s">
        <v>6293</v>
      </c>
      <c r="C2651" s="32" t="s">
        <v>10549</v>
      </c>
      <c r="D2651" s="34" t="s">
        <v>6294</v>
      </c>
      <c r="E2651" s="101">
        <v>7.9500000000000003E-4</v>
      </c>
    </row>
    <row r="2652" spans="1:5" ht="16.2" x14ac:dyDescent="0.35">
      <c r="A2652" s="32" t="s">
        <v>6295</v>
      </c>
      <c r="B2652" s="33"/>
      <c r="C2652" s="32" t="s">
        <v>10550</v>
      </c>
      <c r="D2652" s="34" t="s">
        <v>5025</v>
      </c>
      <c r="E2652" s="101">
        <v>0</v>
      </c>
    </row>
    <row r="2653" spans="1:5" ht="16.2" x14ac:dyDescent="0.35">
      <c r="A2653" s="32" t="s">
        <v>6296</v>
      </c>
      <c r="B2653" s="33" t="s">
        <v>6297</v>
      </c>
      <c r="C2653" s="32" t="s">
        <v>6298</v>
      </c>
      <c r="D2653" s="34" t="s">
        <v>3552</v>
      </c>
      <c r="E2653" s="101">
        <v>9.9999999999999995E-7</v>
      </c>
    </row>
    <row r="2654" spans="1:5" ht="16.2" x14ac:dyDescent="0.35">
      <c r="A2654" s="32" t="s">
        <v>6299</v>
      </c>
      <c r="B2654" s="33" t="s">
        <v>6300</v>
      </c>
      <c r="C2654" s="32" t="s">
        <v>10551</v>
      </c>
      <c r="D2654" s="34" t="s">
        <v>2164</v>
      </c>
      <c r="E2654" s="101">
        <v>2.1999999999999999E-5</v>
      </c>
    </row>
    <row r="2655" spans="1:5" ht="16.2" x14ac:dyDescent="0.35">
      <c r="A2655" s="32" t="s">
        <v>6301</v>
      </c>
      <c r="B2655" s="33" t="s">
        <v>6302</v>
      </c>
      <c r="C2655" s="32" t="s">
        <v>10552</v>
      </c>
      <c r="D2655" s="34" t="s">
        <v>2011</v>
      </c>
      <c r="E2655" s="101">
        <v>6.9999999999999994E-5</v>
      </c>
    </row>
    <row r="2656" spans="1:5" ht="16.2" x14ac:dyDescent="0.35">
      <c r="A2656" s="32" t="s">
        <v>6303</v>
      </c>
      <c r="B2656" s="33" t="s">
        <v>6304</v>
      </c>
      <c r="C2656" s="32" t="s">
        <v>6306</v>
      </c>
      <c r="D2656" s="34" t="s">
        <v>6305</v>
      </c>
      <c r="E2656" s="101">
        <v>1.5999999999999999E-5</v>
      </c>
    </row>
    <row r="2657" spans="1:5" ht="16.2" x14ac:dyDescent="0.35">
      <c r="A2657" s="32" t="s">
        <v>6307</v>
      </c>
      <c r="B2657" s="33"/>
      <c r="C2657" s="32" t="s">
        <v>10553</v>
      </c>
      <c r="D2657" s="34" t="s">
        <v>6308</v>
      </c>
      <c r="E2657" s="101">
        <v>0</v>
      </c>
    </row>
    <row r="2658" spans="1:5" ht="16.2" x14ac:dyDescent="0.35">
      <c r="A2658" s="32" t="s">
        <v>6309</v>
      </c>
      <c r="B2658" s="33" t="s">
        <v>6310</v>
      </c>
      <c r="C2658" s="32" t="s">
        <v>9061</v>
      </c>
      <c r="D2658" s="34" t="s">
        <v>6311</v>
      </c>
      <c r="E2658" s="101">
        <v>9.9999999999999995E-7</v>
      </c>
    </row>
    <row r="2659" spans="1:5" ht="16.2" x14ac:dyDescent="0.35">
      <c r="A2659" s="32" t="s">
        <v>6312</v>
      </c>
      <c r="B2659" s="33" t="s">
        <v>6313</v>
      </c>
      <c r="C2659" s="32" t="s">
        <v>10554</v>
      </c>
      <c r="D2659" s="34" t="s">
        <v>6314</v>
      </c>
      <c r="E2659" s="101">
        <v>0</v>
      </c>
    </row>
    <row r="2660" spans="1:5" ht="16.2" x14ac:dyDescent="0.35">
      <c r="A2660" s="32" t="s">
        <v>6315</v>
      </c>
      <c r="B2660" s="33" t="s">
        <v>6313</v>
      </c>
      <c r="C2660" s="32" t="s">
        <v>10554</v>
      </c>
      <c r="D2660" s="34" t="s">
        <v>6314</v>
      </c>
      <c r="E2660" s="101">
        <v>9.1000000000000003E-5</v>
      </c>
    </row>
    <row r="2661" spans="1:5" ht="16.2" x14ac:dyDescent="0.35">
      <c r="A2661" s="32" t="s">
        <v>6316</v>
      </c>
      <c r="B2661" s="33" t="s">
        <v>6317</v>
      </c>
      <c r="C2661" s="32" t="s">
        <v>6319</v>
      </c>
      <c r="D2661" s="34" t="s">
        <v>6318</v>
      </c>
      <c r="E2661" s="101">
        <v>9.9999999999999995E-7</v>
      </c>
    </row>
    <row r="2662" spans="1:5" ht="16.2" x14ac:dyDescent="0.35">
      <c r="A2662" s="32" t="s">
        <v>6320</v>
      </c>
      <c r="B2662" s="33" t="s">
        <v>6321</v>
      </c>
      <c r="C2662" s="32" t="s">
        <v>6323</v>
      </c>
      <c r="D2662" s="34" t="s">
        <v>6322</v>
      </c>
      <c r="E2662" s="101">
        <v>4.5000000000000003E-5</v>
      </c>
    </row>
    <row r="2663" spans="1:5" ht="16.2" x14ac:dyDescent="0.35">
      <c r="A2663" s="32" t="s">
        <v>6324</v>
      </c>
      <c r="B2663" s="33" t="s">
        <v>6325</v>
      </c>
      <c r="C2663" s="32" t="s">
        <v>10555</v>
      </c>
      <c r="D2663" s="34" t="s">
        <v>6326</v>
      </c>
      <c r="E2663" s="101">
        <v>2.4000000000000001E-5</v>
      </c>
    </row>
    <row r="2664" spans="1:5" ht="16.2" x14ac:dyDescent="0.35">
      <c r="A2664" s="32" t="s">
        <v>6327</v>
      </c>
      <c r="B2664" s="33" t="s">
        <v>6328</v>
      </c>
      <c r="C2664" s="32" t="s">
        <v>10556</v>
      </c>
      <c r="D2664" s="34" t="s">
        <v>6329</v>
      </c>
      <c r="E2664" s="101">
        <v>3.6400000000000001E-4</v>
      </c>
    </row>
    <row r="2665" spans="1:5" ht="16.2" x14ac:dyDescent="0.35">
      <c r="A2665" s="32" t="s">
        <v>6330</v>
      </c>
      <c r="B2665" s="33" t="s">
        <v>6331</v>
      </c>
      <c r="C2665" s="32" t="s">
        <v>10557</v>
      </c>
      <c r="D2665" s="34" t="s">
        <v>6332</v>
      </c>
      <c r="E2665" s="101">
        <v>6.78E-4</v>
      </c>
    </row>
    <row r="2666" spans="1:5" ht="16.2" x14ac:dyDescent="0.35">
      <c r="A2666" s="32" t="s">
        <v>6333</v>
      </c>
      <c r="B2666" s="33" t="s">
        <v>6334</v>
      </c>
      <c r="C2666" s="32" t="s">
        <v>10558</v>
      </c>
      <c r="D2666" s="34" t="s">
        <v>6335</v>
      </c>
      <c r="E2666" s="101">
        <v>6.0000000000000002E-6</v>
      </c>
    </row>
    <row r="2667" spans="1:5" ht="16.2" x14ac:dyDescent="0.35">
      <c r="A2667" s="32" t="s">
        <v>6336</v>
      </c>
      <c r="B2667" s="33" t="s">
        <v>6337</v>
      </c>
      <c r="C2667" s="32" t="s">
        <v>10559</v>
      </c>
      <c r="D2667" s="34" t="s">
        <v>6338</v>
      </c>
      <c r="E2667" s="101">
        <v>2.34E-4</v>
      </c>
    </row>
    <row r="2668" spans="1:5" ht="16.2" x14ac:dyDescent="0.35">
      <c r="A2668" s="32" t="s">
        <v>6339</v>
      </c>
      <c r="B2668" s="33" t="s">
        <v>6340</v>
      </c>
      <c r="C2668" s="32" t="s">
        <v>10560</v>
      </c>
      <c r="D2668" s="34" t="s">
        <v>6341</v>
      </c>
      <c r="E2668" s="101">
        <v>2.0900000000000001E-4</v>
      </c>
    </row>
    <row r="2669" spans="1:5" ht="16.2" x14ac:dyDescent="0.35">
      <c r="A2669" s="32" t="s">
        <v>6342</v>
      </c>
      <c r="B2669" s="33" t="s">
        <v>6343</v>
      </c>
      <c r="C2669" s="32" t="s">
        <v>10561</v>
      </c>
      <c r="D2669" s="34" t="s">
        <v>6344</v>
      </c>
      <c r="E2669" s="101">
        <v>1.9999999999999999E-6</v>
      </c>
    </row>
    <row r="2670" spans="1:5" ht="16.2" x14ac:dyDescent="0.35">
      <c r="A2670" s="32" t="s">
        <v>6345</v>
      </c>
      <c r="B2670" s="33" t="s">
        <v>6346</v>
      </c>
      <c r="C2670" s="32" t="s">
        <v>10562</v>
      </c>
      <c r="D2670" s="34" t="s">
        <v>6347</v>
      </c>
      <c r="E2670" s="101">
        <v>6.9999999999999999E-6</v>
      </c>
    </row>
    <row r="2671" spans="1:5" ht="16.2" x14ac:dyDescent="0.35">
      <c r="A2671" s="32" t="s">
        <v>6348</v>
      </c>
      <c r="B2671" s="33" t="s">
        <v>6349</v>
      </c>
      <c r="C2671" s="32" t="s">
        <v>10563</v>
      </c>
      <c r="D2671" s="34" t="s">
        <v>6350</v>
      </c>
      <c r="E2671" s="101">
        <v>9.9999999999999995E-7</v>
      </c>
    </row>
    <row r="2672" spans="1:5" ht="16.2" x14ac:dyDescent="0.35">
      <c r="A2672" s="32" t="s">
        <v>6351</v>
      </c>
      <c r="B2672" s="33"/>
      <c r="C2672" s="32" t="s">
        <v>10563</v>
      </c>
      <c r="D2672" s="34" t="s">
        <v>6350</v>
      </c>
      <c r="E2672" s="101">
        <v>7.4200000000000004E-4</v>
      </c>
    </row>
    <row r="2673" spans="1:5" ht="16.2" x14ac:dyDescent="0.35">
      <c r="A2673" s="32" t="s">
        <v>6352</v>
      </c>
      <c r="B2673" s="33" t="s">
        <v>6353</v>
      </c>
      <c r="C2673" s="32" t="s">
        <v>10564</v>
      </c>
      <c r="D2673" s="34" t="s">
        <v>6354</v>
      </c>
      <c r="E2673" s="101">
        <v>1.7E-5</v>
      </c>
    </row>
    <row r="2674" spans="1:5" ht="16.2" x14ac:dyDescent="0.35">
      <c r="A2674" s="32" t="s">
        <v>6355</v>
      </c>
      <c r="B2674" s="33" t="s">
        <v>6353</v>
      </c>
      <c r="C2674" s="32" t="s">
        <v>10564</v>
      </c>
      <c r="D2674" s="34" t="s">
        <v>6354</v>
      </c>
      <c r="E2674" s="101">
        <v>3.3799999999999998E-4</v>
      </c>
    </row>
    <row r="2675" spans="1:5" ht="16.2" x14ac:dyDescent="0.35">
      <c r="A2675" s="32" t="s">
        <v>6356</v>
      </c>
      <c r="B2675" s="33"/>
      <c r="C2675" s="32" t="s">
        <v>10565</v>
      </c>
      <c r="D2675" s="34" t="s">
        <v>6357</v>
      </c>
      <c r="E2675" s="101">
        <v>9.2999999999999997E-5</v>
      </c>
    </row>
    <row r="2676" spans="1:5" ht="16.2" x14ac:dyDescent="0.35">
      <c r="A2676" s="32" t="s">
        <v>6358</v>
      </c>
      <c r="B2676" s="33"/>
      <c r="C2676" s="32" t="s">
        <v>10566</v>
      </c>
      <c r="D2676" s="34" t="s">
        <v>8588</v>
      </c>
      <c r="E2676" s="101">
        <v>1.9999999999999999E-6</v>
      </c>
    </row>
    <row r="2677" spans="1:5" ht="16.2" x14ac:dyDescent="0.35">
      <c r="A2677" s="32" t="s">
        <v>6359</v>
      </c>
      <c r="B2677" s="33" t="s">
        <v>6360</v>
      </c>
      <c r="C2677" s="32" t="s">
        <v>6361</v>
      </c>
      <c r="D2677" s="34" t="s">
        <v>4549</v>
      </c>
      <c r="E2677" s="101">
        <v>6.9999999999999999E-6</v>
      </c>
    </row>
    <row r="2678" spans="1:5" ht="16.2" x14ac:dyDescent="0.35">
      <c r="A2678" s="32" t="s">
        <v>6362</v>
      </c>
      <c r="B2678" s="33"/>
      <c r="C2678" s="32" t="s">
        <v>10567</v>
      </c>
      <c r="D2678" s="34" t="s">
        <v>6363</v>
      </c>
      <c r="E2678" s="101">
        <v>6.0000000000000002E-6</v>
      </c>
    </row>
    <row r="2679" spans="1:5" ht="16.2" x14ac:dyDescent="0.35">
      <c r="A2679" s="32" t="s">
        <v>6364</v>
      </c>
      <c r="B2679" s="33" t="s">
        <v>6365</v>
      </c>
      <c r="C2679" s="32" t="s">
        <v>6367</v>
      </c>
      <c r="D2679" s="34" t="s">
        <v>6366</v>
      </c>
      <c r="E2679" s="101">
        <v>3.0000000000000001E-6</v>
      </c>
    </row>
    <row r="2680" spans="1:5" ht="16.2" x14ac:dyDescent="0.35">
      <c r="A2680" s="32" t="s">
        <v>6368</v>
      </c>
      <c r="B2680" s="33" t="s">
        <v>6369</v>
      </c>
      <c r="C2680" s="32" t="s">
        <v>10568</v>
      </c>
      <c r="D2680" s="34" t="s">
        <v>6370</v>
      </c>
      <c r="E2680" s="101">
        <v>0</v>
      </c>
    </row>
    <row r="2681" spans="1:5" ht="16.2" x14ac:dyDescent="0.35">
      <c r="A2681" s="32" t="s">
        <v>6371</v>
      </c>
      <c r="B2681" s="33" t="s">
        <v>6372</v>
      </c>
      <c r="C2681" s="32" t="s">
        <v>10569</v>
      </c>
      <c r="D2681" s="34" t="s">
        <v>4088</v>
      </c>
      <c r="E2681" s="101">
        <v>0</v>
      </c>
    </row>
    <row r="2682" spans="1:5" ht="16.2" x14ac:dyDescent="0.35">
      <c r="A2682" s="32" t="s">
        <v>6373</v>
      </c>
      <c r="B2682" s="33" t="s">
        <v>6374</v>
      </c>
      <c r="C2682" s="32" t="s">
        <v>10570</v>
      </c>
      <c r="D2682" s="34" t="s">
        <v>6375</v>
      </c>
      <c r="E2682" s="101">
        <v>4.8999999999999998E-5</v>
      </c>
    </row>
    <row r="2683" spans="1:5" ht="16.2" x14ac:dyDescent="0.35">
      <c r="A2683" s="32" t="s">
        <v>6376</v>
      </c>
      <c r="B2683" s="33"/>
      <c r="C2683" s="32" t="s">
        <v>10571</v>
      </c>
      <c r="D2683" s="34" t="s">
        <v>6377</v>
      </c>
      <c r="E2683" s="101">
        <v>1.1E-5</v>
      </c>
    </row>
    <row r="2684" spans="1:5" ht="16.2" x14ac:dyDescent="0.35">
      <c r="A2684" s="32" t="s">
        <v>6378</v>
      </c>
      <c r="B2684" s="33"/>
      <c r="C2684" s="32" t="s">
        <v>10572</v>
      </c>
      <c r="D2684" s="34" t="s">
        <v>6379</v>
      </c>
      <c r="E2684" s="101">
        <v>0</v>
      </c>
    </row>
    <row r="2685" spans="1:5" ht="16.2" x14ac:dyDescent="0.35">
      <c r="A2685" s="32" t="s">
        <v>6380</v>
      </c>
      <c r="B2685" s="33"/>
      <c r="C2685" s="32" t="s">
        <v>10573</v>
      </c>
      <c r="D2685" s="34" t="s">
        <v>6379</v>
      </c>
      <c r="E2685" s="101">
        <v>3.3000000000000003E-5</v>
      </c>
    </row>
    <row r="2686" spans="1:5" ht="16.2" x14ac:dyDescent="0.35">
      <c r="A2686" s="32" t="s">
        <v>6381</v>
      </c>
      <c r="B2686" s="33"/>
      <c r="C2686" s="32" t="s">
        <v>10574</v>
      </c>
      <c r="D2686" s="34" t="s">
        <v>8589</v>
      </c>
      <c r="E2686" s="101">
        <v>9.9999999999999995E-7</v>
      </c>
    </row>
    <row r="2687" spans="1:5" ht="16.2" x14ac:dyDescent="0.35">
      <c r="A2687" s="32" t="s">
        <v>6382</v>
      </c>
      <c r="B2687" s="33" t="s">
        <v>6383</v>
      </c>
      <c r="C2687" s="32" t="s">
        <v>10575</v>
      </c>
      <c r="D2687" s="34" t="s">
        <v>6384</v>
      </c>
      <c r="E2687" s="101">
        <v>2.5999999999999998E-5</v>
      </c>
    </row>
    <row r="2688" spans="1:5" ht="16.2" x14ac:dyDescent="0.35">
      <c r="A2688" s="32" t="s">
        <v>6385</v>
      </c>
      <c r="B2688" s="33" t="s">
        <v>6386</v>
      </c>
      <c r="C2688" s="32" t="s">
        <v>10576</v>
      </c>
      <c r="D2688" s="34" t="s">
        <v>6387</v>
      </c>
      <c r="E2688" s="101">
        <v>3.1999999999999999E-5</v>
      </c>
    </row>
    <row r="2689" spans="1:5" ht="16.2" x14ac:dyDescent="0.35">
      <c r="A2689" s="32" t="s">
        <v>6388</v>
      </c>
      <c r="B2689" s="33" t="s">
        <v>6386</v>
      </c>
      <c r="C2689" s="32" t="s">
        <v>10576</v>
      </c>
      <c r="D2689" s="34" t="s">
        <v>6387</v>
      </c>
      <c r="E2689" s="101">
        <v>4.1999999999999998E-5</v>
      </c>
    </row>
    <row r="2690" spans="1:5" ht="16.2" x14ac:dyDescent="0.35">
      <c r="A2690" s="32" t="s">
        <v>6389</v>
      </c>
      <c r="B2690" s="33" t="s">
        <v>4386</v>
      </c>
      <c r="C2690" s="32" t="s">
        <v>10577</v>
      </c>
      <c r="D2690" s="34" t="s">
        <v>6390</v>
      </c>
      <c r="E2690" s="101">
        <v>9.9999999999999995E-7</v>
      </c>
    </row>
    <row r="2691" spans="1:5" ht="16.2" x14ac:dyDescent="0.35">
      <c r="A2691" s="32" t="s">
        <v>6391</v>
      </c>
      <c r="B2691" s="33"/>
      <c r="C2691" s="32" t="s">
        <v>10578</v>
      </c>
      <c r="D2691" s="34" t="s">
        <v>3178</v>
      </c>
      <c r="E2691" s="101">
        <v>0</v>
      </c>
    </row>
    <row r="2692" spans="1:5" ht="16.2" x14ac:dyDescent="0.35">
      <c r="A2692" s="32" t="s">
        <v>6392</v>
      </c>
      <c r="B2692" s="33" t="s">
        <v>6393</v>
      </c>
      <c r="C2692" s="32" t="s">
        <v>10579</v>
      </c>
      <c r="D2692" s="34" t="s">
        <v>6394</v>
      </c>
      <c r="E2692" s="101">
        <v>4.6E-5</v>
      </c>
    </row>
    <row r="2693" spans="1:5" ht="16.2" x14ac:dyDescent="0.35">
      <c r="A2693" s="32" t="s">
        <v>6395</v>
      </c>
      <c r="B2693" s="33" t="s">
        <v>6396</v>
      </c>
      <c r="C2693" s="32" t="s">
        <v>6398</v>
      </c>
      <c r="D2693" s="34" t="s">
        <v>6397</v>
      </c>
      <c r="E2693" s="101">
        <v>2.7399999999999999E-4</v>
      </c>
    </row>
    <row r="2694" spans="1:5" ht="16.2" x14ac:dyDescent="0.35">
      <c r="A2694" s="32" t="s">
        <v>6399</v>
      </c>
      <c r="B2694" s="33" t="s">
        <v>6400</v>
      </c>
      <c r="C2694" s="32" t="s">
        <v>10580</v>
      </c>
      <c r="D2694" s="34" t="s">
        <v>6401</v>
      </c>
      <c r="E2694" s="101">
        <v>1.7E-5</v>
      </c>
    </row>
    <row r="2695" spans="1:5" ht="16.2" x14ac:dyDescent="0.35">
      <c r="A2695" s="32" t="s">
        <v>6402</v>
      </c>
      <c r="B2695" s="33"/>
      <c r="C2695" s="32" t="s">
        <v>10581</v>
      </c>
      <c r="D2695" s="34" t="s">
        <v>8448</v>
      </c>
      <c r="E2695" s="101">
        <v>0</v>
      </c>
    </row>
    <row r="2696" spans="1:5" ht="16.2" x14ac:dyDescent="0.35">
      <c r="A2696" s="32" t="s">
        <v>6403</v>
      </c>
      <c r="B2696" s="33"/>
      <c r="C2696" s="32" t="s">
        <v>10581</v>
      </c>
      <c r="D2696" s="34" t="s">
        <v>8448</v>
      </c>
      <c r="E2696" s="101">
        <v>0</v>
      </c>
    </row>
    <row r="2697" spans="1:5" ht="16.2" x14ac:dyDescent="0.35">
      <c r="A2697" s="32" t="s">
        <v>6404</v>
      </c>
      <c r="B2697" s="33" t="s">
        <v>6405</v>
      </c>
      <c r="C2697" s="32" t="s">
        <v>10582</v>
      </c>
      <c r="D2697" s="34" t="s">
        <v>6406</v>
      </c>
      <c r="E2697" s="101">
        <v>2.5000000000000001E-5</v>
      </c>
    </row>
    <row r="2698" spans="1:5" ht="16.2" x14ac:dyDescent="0.35">
      <c r="A2698" s="32" t="s">
        <v>6407</v>
      </c>
      <c r="B2698" s="33"/>
      <c r="C2698" s="32" t="s">
        <v>10583</v>
      </c>
      <c r="D2698" s="34" t="s">
        <v>8590</v>
      </c>
      <c r="E2698" s="101">
        <v>9.9999999999999995E-7</v>
      </c>
    </row>
    <row r="2699" spans="1:5" ht="16.2" x14ac:dyDescent="0.35">
      <c r="A2699" s="32" t="s">
        <v>6408</v>
      </c>
      <c r="B2699" s="33" t="s">
        <v>6409</v>
      </c>
      <c r="C2699" s="32" t="s">
        <v>6411</v>
      </c>
      <c r="D2699" s="34" t="s">
        <v>6410</v>
      </c>
      <c r="E2699" s="101">
        <v>8.0800000000000002E-4</v>
      </c>
    </row>
    <row r="2700" spans="1:5" ht="16.2" x14ac:dyDescent="0.35">
      <c r="A2700" s="32" t="s">
        <v>6412</v>
      </c>
      <c r="B2700" s="33"/>
      <c r="C2700" s="32" t="s">
        <v>10584</v>
      </c>
      <c r="D2700" s="34" t="s">
        <v>4269</v>
      </c>
      <c r="E2700" s="101">
        <v>2.4399999999999999E-4</v>
      </c>
    </row>
    <row r="2701" spans="1:5" ht="16.2" x14ac:dyDescent="0.35">
      <c r="A2701" s="32" t="s">
        <v>6413</v>
      </c>
      <c r="B2701" s="33" t="s">
        <v>6414</v>
      </c>
      <c r="C2701" s="32" t="s">
        <v>10585</v>
      </c>
      <c r="D2701" s="34" t="s">
        <v>6415</v>
      </c>
      <c r="E2701" s="101">
        <v>3.1799999999999998E-4</v>
      </c>
    </row>
    <row r="2702" spans="1:5" ht="16.2" x14ac:dyDescent="0.35">
      <c r="A2702" s="32" t="s">
        <v>6416</v>
      </c>
      <c r="B2702" s="33" t="s">
        <v>6417</v>
      </c>
      <c r="C2702" s="32" t="s">
        <v>10586</v>
      </c>
      <c r="D2702" s="34" t="s">
        <v>6418</v>
      </c>
      <c r="E2702" s="101">
        <v>5.3499999999999999E-4</v>
      </c>
    </row>
    <row r="2703" spans="1:5" ht="16.2" x14ac:dyDescent="0.35">
      <c r="A2703" s="32" t="s">
        <v>6419</v>
      </c>
      <c r="B2703" s="33" t="s">
        <v>6420</v>
      </c>
      <c r="C2703" s="32" t="s">
        <v>10587</v>
      </c>
      <c r="D2703" s="34" t="s">
        <v>4344</v>
      </c>
      <c r="E2703" s="101">
        <v>6.6100000000000002E-4</v>
      </c>
    </row>
    <row r="2704" spans="1:5" ht="16.2" x14ac:dyDescent="0.35">
      <c r="A2704" s="32" t="s">
        <v>6421</v>
      </c>
      <c r="B2704" s="33" t="s">
        <v>6422</v>
      </c>
      <c r="C2704" s="32" t="s">
        <v>10588</v>
      </c>
      <c r="D2704" s="34" t="s">
        <v>6423</v>
      </c>
      <c r="E2704" s="101">
        <v>8.0000000000000007E-5</v>
      </c>
    </row>
    <row r="2705" spans="1:5" ht="16.2" x14ac:dyDescent="0.35">
      <c r="A2705" s="32" t="s">
        <v>6424</v>
      </c>
      <c r="B2705" s="33" t="s">
        <v>6425</v>
      </c>
      <c r="C2705" s="32" t="s">
        <v>10589</v>
      </c>
      <c r="D2705" s="34" t="s">
        <v>6426</v>
      </c>
      <c r="E2705" s="101">
        <v>3.7100000000000002E-4</v>
      </c>
    </row>
    <row r="2706" spans="1:5" ht="16.2" x14ac:dyDescent="0.35">
      <c r="A2706" s="32" t="s">
        <v>6427</v>
      </c>
      <c r="B2706" s="33" t="s">
        <v>6428</v>
      </c>
      <c r="C2706" s="32" t="s">
        <v>10590</v>
      </c>
      <c r="D2706" s="34" t="s">
        <v>6429</v>
      </c>
      <c r="E2706" s="101">
        <v>3.6000000000000001E-5</v>
      </c>
    </row>
    <row r="2707" spans="1:5" ht="16.2" x14ac:dyDescent="0.35">
      <c r="A2707" s="32" t="s">
        <v>6430</v>
      </c>
      <c r="B2707" s="33" t="s">
        <v>6431</v>
      </c>
      <c r="C2707" s="32" t="s">
        <v>10591</v>
      </c>
      <c r="D2707" s="34" t="s">
        <v>6432</v>
      </c>
      <c r="E2707" s="101">
        <v>1.9999999999999999E-6</v>
      </c>
    </row>
    <row r="2708" spans="1:5" ht="16.2" x14ac:dyDescent="0.35">
      <c r="A2708" s="32" t="s">
        <v>6433</v>
      </c>
      <c r="B2708" s="33" t="s">
        <v>6434</v>
      </c>
      <c r="C2708" s="32" t="s">
        <v>10592</v>
      </c>
      <c r="D2708" s="34" t="s">
        <v>6435</v>
      </c>
      <c r="E2708" s="101">
        <v>1.9999999999999999E-6</v>
      </c>
    </row>
    <row r="2709" spans="1:5" ht="16.2" x14ac:dyDescent="0.35">
      <c r="A2709" s="32" t="s">
        <v>6436</v>
      </c>
      <c r="B2709" s="33" t="s">
        <v>6437</v>
      </c>
      <c r="C2709" s="32" t="s">
        <v>6439</v>
      </c>
      <c r="D2709" s="34" t="s">
        <v>6438</v>
      </c>
      <c r="E2709" s="101">
        <v>3.9999999999999998E-6</v>
      </c>
    </row>
    <row r="2710" spans="1:5" ht="16.2" x14ac:dyDescent="0.35">
      <c r="A2710" s="32" t="s">
        <v>6440</v>
      </c>
      <c r="B2710" s="33"/>
      <c r="C2710" s="32" t="s">
        <v>10593</v>
      </c>
      <c r="D2710" s="34" t="s">
        <v>8388</v>
      </c>
      <c r="E2710" s="101">
        <v>0</v>
      </c>
    </row>
    <row r="2711" spans="1:5" ht="16.2" x14ac:dyDescent="0.35">
      <c r="A2711" s="32" t="s">
        <v>6441</v>
      </c>
      <c r="B2711" s="33" t="s">
        <v>6442</v>
      </c>
      <c r="C2711" s="32" t="s">
        <v>6444</v>
      </c>
      <c r="D2711" s="34" t="s">
        <v>6443</v>
      </c>
      <c r="E2711" s="101">
        <v>3.6000000000000001E-5</v>
      </c>
    </row>
    <row r="2712" spans="1:5" ht="16.2" x14ac:dyDescent="0.35">
      <c r="A2712" s="32" t="s">
        <v>6445</v>
      </c>
      <c r="B2712" s="33"/>
      <c r="C2712" s="32" t="s">
        <v>10594</v>
      </c>
      <c r="D2712" s="34" t="s">
        <v>8449</v>
      </c>
      <c r="E2712" s="101">
        <v>9.2699999999999998E-4</v>
      </c>
    </row>
    <row r="2713" spans="1:5" ht="16.2" x14ac:dyDescent="0.35">
      <c r="A2713" s="32" t="s">
        <v>6446</v>
      </c>
      <c r="B2713" s="33" t="s">
        <v>6447</v>
      </c>
      <c r="C2713" s="32" t="s">
        <v>6448</v>
      </c>
      <c r="D2713" s="34" t="s">
        <v>4410</v>
      </c>
      <c r="E2713" s="101">
        <v>9.3000000000000005E-4</v>
      </c>
    </row>
    <row r="2714" spans="1:5" ht="16.2" x14ac:dyDescent="0.35">
      <c r="A2714" s="32" t="s">
        <v>6449</v>
      </c>
      <c r="B2714" s="33"/>
      <c r="C2714" s="32" t="s">
        <v>10595</v>
      </c>
      <c r="D2714" s="34" t="s">
        <v>6450</v>
      </c>
      <c r="E2714" s="101">
        <v>1.2999999999999999E-5</v>
      </c>
    </row>
    <row r="2715" spans="1:5" ht="16.2" x14ac:dyDescent="0.35">
      <c r="A2715" s="32" t="s">
        <v>6451</v>
      </c>
      <c r="B2715" s="33"/>
      <c r="C2715" s="32" t="s">
        <v>10595</v>
      </c>
      <c r="D2715" s="34" t="s">
        <v>6452</v>
      </c>
      <c r="E2715" s="101">
        <v>0</v>
      </c>
    </row>
    <row r="2716" spans="1:5" ht="16.2" x14ac:dyDescent="0.35">
      <c r="A2716" s="32" t="s">
        <v>6453</v>
      </c>
      <c r="B2716" s="33"/>
      <c r="C2716" s="32" t="s">
        <v>10596</v>
      </c>
      <c r="D2716" s="34" t="s">
        <v>8450</v>
      </c>
      <c r="E2716" s="101">
        <v>1.47E-4</v>
      </c>
    </row>
    <row r="2717" spans="1:5" ht="16.2" x14ac:dyDescent="0.35">
      <c r="A2717" s="32" t="s">
        <v>6454</v>
      </c>
      <c r="B2717" s="33"/>
      <c r="C2717" s="32" t="s">
        <v>10597</v>
      </c>
      <c r="D2717" s="34" t="s">
        <v>6455</v>
      </c>
      <c r="E2717" s="101">
        <v>9.3000000000000005E-4</v>
      </c>
    </row>
    <row r="2718" spans="1:5" ht="16.2" x14ac:dyDescent="0.35">
      <c r="A2718" s="32" t="s">
        <v>6456</v>
      </c>
      <c r="B2718" s="33" t="s">
        <v>6457</v>
      </c>
      <c r="C2718" s="32" t="s">
        <v>10598</v>
      </c>
      <c r="D2718" s="34" t="s">
        <v>2387</v>
      </c>
      <c r="E2718" s="101">
        <v>1.9999999999999999E-6</v>
      </c>
    </row>
    <row r="2719" spans="1:5" ht="16.2" x14ac:dyDescent="0.35">
      <c r="A2719" s="32" t="s">
        <v>6458</v>
      </c>
      <c r="B2719" s="33"/>
      <c r="C2719" s="32" t="s">
        <v>6460</v>
      </c>
      <c r="D2719" s="34" t="s">
        <v>6459</v>
      </c>
      <c r="E2719" s="101">
        <v>9.9999999999999995E-7</v>
      </c>
    </row>
    <row r="2720" spans="1:5" ht="16.2" x14ac:dyDescent="0.35">
      <c r="A2720" s="32" t="s">
        <v>6461</v>
      </c>
      <c r="B2720" s="33"/>
      <c r="C2720" s="32" t="s">
        <v>10599</v>
      </c>
      <c r="D2720" s="34" t="s">
        <v>6462</v>
      </c>
      <c r="E2720" s="101">
        <v>1.9999999999999999E-6</v>
      </c>
    </row>
    <row r="2721" spans="1:5" ht="16.2" x14ac:dyDescent="0.35">
      <c r="A2721" s="32" t="s">
        <v>6463</v>
      </c>
      <c r="B2721" s="33" t="s">
        <v>6464</v>
      </c>
      <c r="C2721" s="32" t="s">
        <v>10600</v>
      </c>
      <c r="D2721" s="34" t="s">
        <v>6465</v>
      </c>
      <c r="E2721" s="101">
        <v>2.5999999999999998E-5</v>
      </c>
    </row>
    <row r="2722" spans="1:5" ht="16.2" x14ac:dyDescent="0.35">
      <c r="A2722" s="32" t="s">
        <v>6466</v>
      </c>
      <c r="B2722" s="33"/>
      <c r="C2722" s="32" t="s">
        <v>10601</v>
      </c>
      <c r="D2722" s="34" t="s">
        <v>6467</v>
      </c>
      <c r="E2722" s="101">
        <v>2.3E-5</v>
      </c>
    </row>
    <row r="2723" spans="1:5" ht="16.2" x14ac:dyDescent="0.35">
      <c r="A2723" s="32" t="s">
        <v>6468</v>
      </c>
      <c r="B2723" s="33" t="s">
        <v>6469</v>
      </c>
      <c r="C2723" s="32" t="s">
        <v>10602</v>
      </c>
      <c r="D2723" s="34" t="s">
        <v>6470</v>
      </c>
      <c r="E2723" s="101">
        <v>1.9000000000000001E-5</v>
      </c>
    </row>
    <row r="2724" spans="1:5" ht="16.2" x14ac:dyDescent="0.35">
      <c r="A2724" s="32" t="s">
        <v>6471</v>
      </c>
      <c r="B2724" s="33" t="s">
        <v>6472</v>
      </c>
      <c r="C2724" s="32" t="s">
        <v>10603</v>
      </c>
      <c r="D2724" s="34" t="s">
        <v>4162</v>
      </c>
      <c r="E2724" s="101">
        <v>0</v>
      </c>
    </row>
    <row r="2725" spans="1:5" ht="16.2" x14ac:dyDescent="0.35">
      <c r="A2725" s="32" t="s">
        <v>6473</v>
      </c>
      <c r="B2725" s="33" t="s">
        <v>6474</v>
      </c>
      <c r="C2725" s="32" t="s">
        <v>10604</v>
      </c>
      <c r="D2725" s="34" t="s">
        <v>3552</v>
      </c>
      <c r="E2725" s="101">
        <v>7.7099999999999998E-4</v>
      </c>
    </row>
    <row r="2726" spans="1:5" ht="16.2" x14ac:dyDescent="0.35">
      <c r="A2726" s="32" t="s">
        <v>6475</v>
      </c>
      <c r="B2726" s="33"/>
      <c r="C2726" s="32" t="s">
        <v>6477</v>
      </c>
      <c r="D2726" s="34" t="s">
        <v>6476</v>
      </c>
      <c r="E2726" s="101">
        <v>3.0000000000000001E-6</v>
      </c>
    </row>
    <row r="2727" spans="1:5" ht="16.2" x14ac:dyDescent="0.35">
      <c r="A2727" s="32" t="s">
        <v>6478</v>
      </c>
      <c r="B2727" s="33" t="s">
        <v>6479</v>
      </c>
      <c r="C2727" s="32" t="s">
        <v>6481</v>
      </c>
      <c r="D2727" s="34" t="s">
        <v>6480</v>
      </c>
      <c r="E2727" s="101">
        <v>1.2E-5</v>
      </c>
    </row>
    <row r="2728" spans="1:5" ht="16.2" x14ac:dyDescent="0.35">
      <c r="A2728" s="32" t="s">
        <v>6482</v>
      </c>
      <c r="B2728" s="33"/>
      <c r="C2728" s="32" t="s">
        <v>10605</v>
      </c>
      <c r="D2728" s="34" t="s">
        <v>6483</v>
      </c>
      <c r="E2728" s="101">
        <v>2.9E-5</v>
      </c>
    </row>
    <row r="2729" spans="1:5" ht="16.2" x14ac:dyDescent="0.35">
      <c r="A2729" s="32" t="s">
        <v>6484</v>
      </c>
      <c r="B2729" s="33" t="s">
        <v>6485</v>
      </c>
      <c r="C2729" s="32" t="s">
        <v>6487</v>
      </c>
      <c r="D2729" s="34" t="s">
        <v>6486</v>
      </c>
      <c r="E2729" s="101">
        <v>6.2000000000000003E-5</v>
      </c>
    </row>
    <row r="2730" spans="1:5" ht="16.2" x14ac:dyDescent="0.35">
      <c r="A2730" s="32" t="s">
        <v>6488</v>
      </c>
      <c r="B2730" s="33" t="s">
        <v>6489</v>
      </c>
      <c r="C2730" s="32" t="s">
        <v>10606</v>
      </c>
      <c r="D2730" s="34" t="s">
        <v>6490</v>
      </c>
      <c r="E2730" s="101">
        <v>1.9999999999999999E-6</v>
      </c>
    </row>
    <row r="2731" spans="1:5" ht="16.2" x14ac:dyDescent="0.35">
      <c r="A2731" s="32" t="s">
        <v>6491</v>
      </c>
      <c r="B2731" s="33" t="s">
        <v>6492</v>
      </c>
      <c r="C2731" s="32" t="s">
        <v>10607</v>
      </c>
      <c r="D2731" s="34" t="s">
        <v>6493</v>
      </c>
      <c r="E2731" s="101">
        <v>0</v>
      </c>
    </row>
    <row r="2732" spans="1:5" ht="16.2" x14ac:dyDescent="0.35">
      <c r="A2732" s="32" t="s">
        <v>6494</v>
      </c>
      <c r="B2732" s="33"/>
      <c r="C2732" s="32" t="s">
        <v>6496</v>
      </c>
      <c r="D2732" s="34" t="s">
        <v>6495</v>
      </c>
      <c r="E2732" s="101">
        <v>9.9999999999999995E-7</v>
      </c>
    </row>
    <row r="2733" spans="1:5" ht="16.2" x14ac:dyDescent="0.35">
      <c r="A2733" s="32" t="s">
        <v>6497</v>
      </c>
      <c r="B2733" s="33"/>
      <c r="C2733" s="32" t="s">
        <v>10608</v>
      </c>
      <c r="D2733" s="34" t="s">
        <v>6498</v>
      </c>
      <c r="E2733" s="101">
        <v>6.3999999999999997E-5</v>
      </c>
    </row>
    <row r="2734" spans="1:5" ht="16.2" x14ac:dyDescent="0.35">
      <c r="A2734" s="32" t="s">
        <v>6499</v>
      </c>
      <c r="B2734" s="33" t="s">
        <v>6500</v>
      </c>
      <c r="C2734" s="32" t="s">
        <v>10609</v>
      </c>
      <c r="D2734" s="34" t="s">
        <v>6501</v>
      </c>
      <c r="E2734" s="101">
        <v>9.9999999999999995E-7</v>
      </c>
    </row>
    <row r="2735" spans="1:5" ht="16.2" x14ac:dyDescent="0.35">
      <c r="A2735" s="32" t="s">
        <v>6502</v>
      </c>
      <c r="B2735" s="33" t="s">
        <v>6503</v>
      </c>
      <c r="C2735" s="32" t="s">
        <v>10610</v>
      </c>
      <c r="D2735" s="34" t="s">
        <v>6504</v>
      </c>
      <c r="E2735" s="101">
        <v>0</v>
      </c>
    </row>
    <row r="2736" spans="1:5" ht="16.2" x14ac:dyDescent="0.35">
      <c r="A2736" s="32" t="s">
        <v>6505</v>
      </c>
      <c r="B2736" s="33"/>
      <c r="C2736" s="32" t="s">
        <v>10611</v>
      </c>
      <c r="D2736" s="34" t="s">
        <v>6506</v>
      </c>
      <c r="E2736" s="101">
        <v>2.6999999999999999E-5</v>
      </c>
    </row>
    <row r="2737" spans="1:5" ht="16.2" x14ac:dyDescent="0.35">
      <c r="A2737" s="32" t="s">
        <v>6507</v>
      </c>
      <c r="B2737" s="33" t="s">
        <v>6508</v>
      </c>
      <c r="C2737" s="32" t="s">
        <v>10612</v>
      </c>
      <c r="D2737" s="34" t="s">
        <v>6509</v>
      </c>
      <c r="E2737" s="101">
        <v>4.9399999999999997E-4</v>
      </c>
    </row>
    <row r="2738" spans="1:5" ht="16.2" x14ac:dyDescent="0.35">
      <c r="A2738" s="32" t="s">
        <v>6510</v>
      </c>
      <c r="B2738" s="33" t="s">
        <v>6511</v>
      </c>
      <c r="C2738" s="32" t="s">
        <v>10613</v>
      </c>
      <c r="D2738" s="34" t="s">
        <v>6512</v>
      </c>
      <c r="E2738" s="101">
        <v>1.0000000000000001E-5</v>
      </c>
    </row>
    <row r="2739" spans="1:5" ht="16.2" x14ac:dyDescent="0.35">
      <c r="A2739" s="32" t="s">
        <v>6513</v>
      </c>
      <c r="B2739" s="33"/>
      <c r="C2739" s="32" t="s">
        <v>6515</v>
      </c>
      <c r="D2739" s="34" t="s">
        <v>6514</v>
      </c>
      <c r="E2739" s="101">
        <v>3.0000000000000001E-6</v>
      </c>
    </row>
    <row r="2740" spans="1:5" ht="16.2" x14ac:dyDescent="0.35">
      <c r="A2740" s="32" t="s">
        <v>6516</v>
      </c>
      <c r="B2740" s="33" t="s">
        <v>1959</v>
      </c>
      <c r="C2740" s="32" t="s">
        <v>10614</v>
      </c>
      <c r="D2740" s="34" t="s">
        <v>6517</v>
      </c>
      <c r="E2740" s="101">
        <v>0</v>
      </c>
    </row>
    <row r="2741" spans="1:5" ht="16.2" x14ac:dyDescent="0.35">
      <c r="A2741" s="32" t="s">
        <v>6518</v>
      </c>
      <c r="B2741" s="33" t="s">
        <v>6519</v>
      </c>
      <c r="C2741" s="32" t="s">
        <v>10615</v>
      </c>
      <c r="D2741" s="34" t="s">
        <v>6520</v>
      </c>
      <c r="E2741" s="101">
        <v>1.83E-4</v>
      </c>
    </row>
    <row r="2742" spans="1:5" ht="16.2" x14ac:dyDescent="0.35">
      <c r="A2742" s="32" t="s">
        <v>6521</v>
      </c>
      <c r="B2742" s="33" t="s">
        <v>6519</v>
      </c>
      <c r="C2742" s="32" t="s">
        <v>10615</v>
      </c>
      <c r="D2742" s="34" t="s">
        <v>6520</v>
      </c>
      <c r="E2742" s="101">
        <v>6.4800000000000003E-4</v>
      </c>
    </row>
    <row r="2743" spans="1:5" ht="16.2" x14ac:dyDescent="0.35">
      <c r="A2743" s="32" t="s">
        <v>6522</v>
      </c>
      <c r="B2743" s="33" t="s">
        <v>6523</v>
      </c>
      <c r="C2743" s="32" t="s">
        <v>6525</v>
      </c>
      <c r="D2743" s="34" t="s">
        <v>6524</v>
      </c>
      <c r="E2743" s="101">
        <v>2.4399999999999999E-4</v>
      </c>
    </row>
    <row r="2744" spans="1:5" ht="16.2" x14ac:dyDescent="0.35">
      <c r="A2744" s="32" t="s">
        <v>6526</v>
      </c>
      <c r="B2744" s="33" t="s">
        <v>6527</v>
      </c>
      <c r="C2744" s="32" t="s">
        <v>6529</v>
      </c>
      <c r="D2744" s="34" t="s">
        <v>6528</v>
      </c>
      <c r="E2744" s="101">
        <v>3.2200000000000002E-4</v>
      </c>
    </row>
    <row r="2745" spans="1:5" ht="16.2" x14ac:dyDescent="0.35">
      <c r="A2745" s="32" t="s">
        <v>6530</v>
      </c>
      <c r="B2745" s="33" t="s">
        <v>6531</v>
      </c>
      <c r="C2745" s="32" t="s">
        <v>10616</v>
      </c>
      <c r="D2745" s="34" t="s">
        <v>6532</v>
      </c>
      <c r="E2745" s="101">
        <v>3.3000000000000003E-5</v>
      </c>
    </row>
    <row r="2746" spans="1:5" ht="16.2" x14ac:dyDescent="0.35">
      <c r="A2746" s="32" t="s">
        <v>6533</v>
      </c>
      <c r="B2746" s="33" t="s">
        <v>6534</v>
      </c>
      <c r="C2746" s="32" t="s">
        <v>10617</v>
      </c>
      <c r="D2746" s="34" t="s">
        <v>6535</v>
      </c>
      <c r="E2746" s="101">
        <v>2.0000000000000002E-5</v>
      </c>
    </row>
    <row r="2747" spans="1:5" ht="16.2" x14ac:dyDescent="0.35">
      <c r="A2747" s="32" t="s">
        <v>6536</v>
      </c>
      <c r="B2747" s="33" t="s">
        <v>6537</v>
      </c>
      <c r="C2747" s="32" t="s">
        <v>10618</v>
      </c>
      <c r="D2747" s="34" t="s">
        <v>6538</v>
      </c>
      <c r="E2747" s="101">
        <v>9.9999999999999995E-7</v>
      </c>
    </row>
    <row r="2748" spans="1:5" ht="16.2" x14ac:dyDescent="0.35">
      <c r="A2748" s="32" t="s">
        <v>6539</v>
      </c>
      <c r="B2748" s="33" t="s">
        <v>6540</v>
      </c>
      <c r="C2748" s="32" t="s">
        <v>10619</v>
      </c>
      <c r="D2748" s="34" t="s">
        <v>6541</v>
      </c>
      <c r="E2748" s="101">
        <v>9.0000000000000006E-5</v>
      </c>
    </row>
    <row r="2749" spans="1:5" ht="16.2" x14ac:dyDescent="0.35">
      <c r="A2749" s="32" t="s">
        <v>6542</v>
      </c>
      <c r="B2749" s="33"/>
      <c r="C2749" s="32" t="s">
        <v>10620</v>
      </c>
      <c r="D2749" s="34" t="s">
        <v>6543</v>
      </c>
      <c r="E2749" s="101">
        <v>7.9999999999999996E-6</v>
      </c>
    </row>
    <row r="2750" spans="1:5" ht="16.2" x14ac:dyDescent="0.35">
      <c r="A2750" s="32" t="s">
        <v>6544</v>
      </c>
      <c r="B2750" s="33"/>
      <c r="C2750" s="32" t="s">
        <v>6545</v>
      </c>
      <c r="D2750" s="34" t="s">
        <v>2224</v>
      </c>
      <c r="E2750" s="101">
        <v>3.9999999999999998E-6</v>
      </c>
    </row>
    <row r="2751" spans="1:5" ht="16.2" x14ac:dyDescent="0.35">
      <c r="A2751" s="32" t="s">
        <v>6546</v>
      </c>
      <c r="B2751" s="33" t="s">
        <v>6547</v>
      </c>
      <c r="C2751" s="32" t="s">
        <v>10621</v>
      </c>
      <c r="D2751" s="34" t="s">
        <v>6548</v>
      </c>
      <c r="E2751" s="101">
        <v>9.9999999999999995E-7</v>
      </c>
    </row>
    <row r="2752" spans="1:5" ht="16.2" x14ac:dyDescent="0.35">
      <c r="A2752" s="32" t="s">
        <v>6549</v>
      </c>
      <c r="B2752" s="33" t="s">
        <v>6547</v>
      </c>
      <c r="C2752" s="32" t="s">
        <v>10621</v>
      </c>
      <c r="D2752" s="34" t="s">
        <v>6548</v>
      </c>
      <c r="E2752" s="101">
        <v>5.3999999999999998E-5</v>
      </c>
    </row>
    <row r="2753" spans="1:5" ht="16.2" x14ac:dyDescent="0.35">
      <c r="A2753" s="32" t="s">
        <v>6550</v>
      </c>
      <c r="B2753" s="33" t="s">
        <v>6551</v>
      </c>
      <c r="C2753" s="32" t="s">
        <v>6553</v>
      </c>
      <c r="D2753" s="34" t="s">
        <v>6552</v>
      </c>
      <c r="E2753" s="101">
        <v>3.4999999999999997E-5</v>
      </c>
    </row>
    <row r="2754" spans="1:5" ht="16.2" x14ac:dyDescent="0.35">
      <c r="A2754" s="32" t="s">
        <v>6554</v>
      </c>
      <c r="B2754" s="33"/>
      <c r="C2754" s="32" t="s">
        <v>10622</v>
      </c>
      <c r="D2754" s="34" t="s">
        <v>8451</v>
      </c>
      <c r="E2754" s="101">
        <v>3.0000000000000001E-6</v>
      </c>
    </row>
    <row r="2755" spans="1:5" ht="16.2" x14ac:dyDescent="0.35">
      <c r="A2755" s="32" t="s">
        <v>6555</v>
      </c>
      <c r="B2755" s="33" t="s">
        <v>6556</v>
      </c>
      <c r="C2755" s="32" t="s">
        <v>10623</v>
      </c>
      <c r="D2755" s="34" t="s">
        <v>6557</v>
      </c>
      <c r="E2755" s="101">
        <v>1.7000000000000001E-4</v>
      </c>
    </row>
    <row r="2756" spans="1:5" ht="16.2" x14ac:dyDescent="0.35">
      <c r="A2756" s="32" t="s">
        <v>6558</v>
      </c>
      <c r="B2756" s="33" t="s">
        <v>6559</v>
      </c>
      <c r="C2756" s="32" t="s">
        <v>10624</v>
      </c>
      <c r="D2756" s="34" t="s">
        <v>6560</v>
      </c>
      <c r="E2756" s="101">
        <v>0</v>
      </c>
    </row>
    <row r="2757" spans="1:5" ht="16.2" x14ac:dyDescent="0.35">
      <c r="A2757" s="32" t="s">
        <v>6561</v>
      </c>
      <c r="B2757" s="33" t="s">
        <v>6562</v>
      </c>
      <c r="C2757" s="32" t="s">
        <v>10625</v>
      </c>
      <c r="D2757" s="34" t="s">
        <v>6563</v>
      </c>
      <c r="E2757" s="101">
        <v>7.6900000000000004E-4</v>
      </c>
    </row>
    <row r="2758" spans="1:5" ht="16.2" x14ac:dyDescent="0.35">
      <c r="A2758" s="32" t="s">
        <v>6564</v>
      </c>
      <c r="B2758" s="33"/>
      <c r="C2758" s="32" t="s">
        <v>10626</v>
      </c>
      <c r="D2758" s="34" t="s">
        <v>6565</v>
      </c>
      <c r="E2758" s="101">
        <v>6.9999999999999999E-6</v>
      </c>
    </row>
    <row r="2759" spans="1:5" ht="16.2" x14ac:dyDescent="0.35">
      <c r="A2759" s="32" t="s">
        <v>6566</v>
      </c>
      <c r="B2759" s="33"/>
      <c r="C2759" s="32" t="s">
        <v>6568</v>
      </c>
      <c r="D2759" s="34" t="s">
        <v>6567</v>
      </c>
      <c r="E2759" s="101">
        <v>1.83E-4</v>
      </c>
    </row>
    <row r="2760" spans="1:5" ht="16.2" x14ac:dyDescent="0.35">
      <c r="A2760" s="32" t="s">
        <v>6569</v>
      </c>
      <c r="B2760" s="33" t="s">
        <v>4222</v>
      </c>
      <c r="C2760" s="32" t="s">
        <v>10627</v>
      </c>
      <c r="D2760" s="34" t="s">
        <v>6570</v>
      </c>
      <c r="E2760" s="101">
        <v>0</v>
      </c>
    </row>
    <row r="2761" spans="1:5" ht="16.2" x14ac:dyDescent="0.35">
      <c r="A2761" s="32" t="s">
        <v>6571</v>
      </c>
      <c r="B2761" s="33" t="s">
        <v>6572</v>
      </c>
      <c r="C2761" s="32" t="s">
        <v>10628</v>
      </c>
      <c r="D2761" s="34" t="s">
        <v>6573</v>
      </c>
      <c r="E2761" s="101">
        <v>4.2700000000000002E-4</v>
      </c>
    </row>
    <row r="2762" spans="1:5" ht="16.2" x14ac:dyDescent="0.35">
      <c r="A2762" s="32" t="s">
        <v>6574</v>
      </c>
      <c r="B2762" s="33" t="s">
        <v>6575</v>
      </c>
      <c r="C2762" s="32" t="s">
        <v>10629</v>
      </c>
      <c r="D2762" s="34" t="s">
        <v>6576</v>
      </c>
      <c r="E2762" s="101">
        <v>3.59E-4</v>
      </c>
    </row>
    <row r="2763" spans="1:5" ht="16.2" x14ac:dyDescent="0.35">
      <c r="A2763" s="32" t="s">
        <v>6577</v>
      </c>
      <c r="B2763" s="33" t="s">
        <v>6575</v>
      </c>
      <c r="C2763" s="32" t="s">
        <v>10629</v>
      </c>
      <c r="D2763" s="34" t="s">
        <v>6576</v>
      </c>
      <c r="E2763" s="101">
        <v>9.3700000000000001E-4</v>
      </c>
    </row>
    <row r="2764" spans="1:5" ht="16.2" x14ac:dyDescent="0.35">
      <c r="A2764" s="32" t="s">
        <v>6578</v>
      </c>
      <c r="B2764" s="33" t="s">
        <v>6579</v>
      </c>
      <c r="C2764" s="32" t="s">
        <v>6580</v>
      </c>
      <c r="D2764" s="34" t="s">
        <v>5676</v>
      </c>
      <c r="E2764" s="101">
        <v>3.6900000000000002E-4</v>
      </c>
    </row>
    <row r="2765" spans="1:5" ht="16.2" x14ac:dyDescent="0.35">
      <c r="A2765" s="32" t="s">
        <v>6581</v>
      </c>
      <c r="B2765" s="33" t="s">
        <v>6582</v>
      </c>
      <c r="C2765" s="32" t="s">
        <v>10630</v>
      </c>
      <c r="D2765" s="34" t="s">
        <v>6583</v>
      </c>
      <c r="E2765" s="101">
        <v>0</v>
      </c>
    </row>
    <row r="2766" spans="1:5" ht="16.2" x14ac:dyDescent="0.35">
      <c r="A2766" s="32" t="s">
        <v>6584</v>
      </c>
      <c r="B2766" s="33" t="s">
        <v>6585</v>
      </c>
      <c r="C2766" s="32" t="s">
        <v>10631</v>
      </c>
      <c r="D2766" s="34" t="s">
        <v>6586</v>
      </c>
      <c r="E2766" s="101">
        <v>1.8E-5</v>
      </c>
    </row>
    <row r="2767" spans="1:5" ht="16.2" x14ac:dyDescent="0.35">
      <c r="A2767" s="32" t="s">
        <v>6587</v>
      </c>
      <c r="B2767" s="33"/>
      <c r="C2767" s="32" t="s">
        <v>6589</v>
      </c>
      <c r="D2767" s="34" t="s">
        <v>6588</v>
      </c>
      <c r="E2767" s="101">
        <v>1.76E-4</v>
      </c>
    </row>
    <row r="2768" spans="1:5" ht="16.2" x14ac:dyDescent="0.35">
      <c r="A2768" s="32" t="s">
        <v>6590</v>
      </c>
      <c r="B2768" s="33" t="s">
        <v>6591</v>
      </c>
      <c r="C2768" s="32" t="s">
        <v>6593</v>
      </c>
      <c r="D2768" s="34" t="s">
        <v>6592</v>
      </c>
      <c r="E2768" s="101">
        <v>0</v>
      </c>
    </row>
    <row r="2769" spans="1:5" ht="16.2" x14ac:dyDescent="0.35">
      <c r="A2769" s="32" t="s">
        <v>6594</v>
      </c>
      <c r="B2769" s="33" t="s">
        <v>6595</v>
      </c>
      <c r="C2769" s="32" t="s">
        <v>10632</v>
      </c>
      <c r="D2769" s="34" t="s">
        <v>6596</v>
      </c>
      <c r="E2769" s="101">
        <v>9.3199999999999999E-4</v>
      </c>
    </row>
    <row r="2770" spans="1:5" ht="16.2" x14ac:dyDescent="0.35">
      <c r="A2770" s="32" t="s">
        <v>6597</v>
      </c>
      <c r="B2770" s="33" t="s">
        <v>6598</v>
      </c>
      <c r="C2770" s="32" t="s">
        <v>6600</v>
      </c>
      <c r="D2770" s="34" t="s">
        <v>6599</v>
      </c>
      <c r="E2770" s="101">
        <v>1.5100000000000001E-4</v>
      </c>
    </row>
    <row r="2771" spans="1:5" ht="16.2" x14ac:dyDescent="0.35">
      <c r="A2771" s="32" t="s">
        <v>6601</v>
      </c>
      <c r="B2771" s="33" t="s">
        <v>6602</v>
      </c>
      <c r="C2771" s="32" t="s">
        <v>10633</v>
      </c>
      <c r="D2771" s="34" t="s">
        <v>6603</v>
      </c>
      <c r="E2771" s="101">
        <v>4.9200000000000003E-4</v>
      </c>
    </row>
    <row r="2772" spans="1:5" ht="16.2" x14ac:dyDescent="0.35">
      <c r="A2772" s="32" t="s">
        <v>6604</v>
      </c>
      <c r="B2772" s="33" t="s">
        <v>6605</v>
      </c>
      <c r="C2772" s="32" t="s">
        <v>10634</v>
      </c>
      <c r="D2772" s="34" t="s">
        <v>1232</v>
      </c>
      <c r="E2772" s="101">
        <v>6.9999999999999999E-6</v>
      </c>
    </row>
    <row r="2773" spans="1:5" s="39" customFormat="1" ht="16.2" x14ac:dyDescent="0.35">
      <c r="A2773" s="32" t="s">
        <v>10798</v>
      </c>
      <c r="B2773" s="33" t="s">
        <v>10796</v>
      </c>
      <c r="C2773" s="32" t="s">
        <v>10797</v>
      </c>
      <c r="D2773" s="34" t="s">
        <v>10799</v>
      </c>
      <c r="E2773" s="101">
        <v>5.1199999999999998E-4</v>
      </c>
    </row>
    <row r="2774" spans="1:5" ht="16.2" x14ac:dyDescent="0.35">
      <c r="A2774" s="32" t="s">
        <v>6606</v>
      </c>
      <c r="B2774" s="33"/>
      <c r="C2774" s="32" t="s">
        <v>6608</v>
      </c>
      <c r="D2774" s="34" t="s">
        <v>6607</v>
      </c>
      <c r="E2774" s="101">
        <v>2.0799999999999999E-4</v>
      </c>
    </row>
    <row r="2775" spans="1:5" ht="16.2" x14ac:dyDescent="0.35">
      <c r="A2775" s="32" t="s">
        <v>6609</v>
      </c>
      <c r="B2775" s="33" t="s">
        <v>6610</v>
      </c>
      <c r="C2775" s="32" t="s">
        <v>10635</v>
      </c>
      <c r="D2775" s="34" t="s">
        <v>6611</v>
      </c>
      <c r="E2775" s="101">
        <v>3.8499999999999998E-4</v>
      </c>
    </row>
    <row r="2776" spans="1:5" ht="16.2" x14ac:dyDescent="0.35">
      <c r="A2776" s="32" t="s">
        <v>6612</v>
      </c>
      <c r="B2776" s="33" t="s">
        <v>6613</v>
      </c>
      <c r="C2776" s="32" t="s">
        <v>10636</v>
      </c>
      <c r="D2776" s="34" t="s">
        <v>6614</v>
      </c>
      <c r="E2776" s="101">
        <v>3.6999999999999999E-4</v>
      </c>
    </row>
    <row r="2777" spans="1:5" ht="16.2" x14ac:dyDescent="0.35">
      <c r="A2777" s="32" t="s">
        <v>6615</v>
      </c>
      <c r="B2777" s="33" t="s">
        <v>6616</v>
      </c>
      <c r="C2777" s="32" t="s">
        <v>10637</v>
      </c>
      <c r="D2777" s="34" t="s">
        <v>6617</v>
      </c>
      <c r="E2777" s="101">
        <v>4.3000000000000002E-5</v>
      </c>
    </row>
    <row r="2778" spans="1:5" ht="16.2" x14ac:dyDescent="0.35">
      <c r="A2778" s="32" t="s">
        <v>6618</v>
      </c>
      <c r="B2778" s="33"/>
      <c r="C2778" s="32" t="s">
        <v>10638</v>
      </c>
      <c r="D2778" s="34" t="s">
        <v>8591</v>
      </c>
      <c r="E2778" s="101">
        <v>2.1999999999999999E-5</v>
      </c>
    </row>
    <row r="2779" spans="1:5" ht="16.2" x14ac:dyDescent="0.35">
      <c r="A2779" s="32" t="s">
        <v>6619</v>
      </c>
      <c r="B2779" s="33" t="s">
        <v>6620</v>
      </c>
      <c r="C2779" s="32" t="s">
        <v>10639</v>
      </c>
      <c r="D2779" s="34" t="s">
        <v>6621</v>
      </c>
      <c r="E2779" s="101">
        <v>1.9999999999999999E-6</v>
      </c>
    </row>
    <row r="2780" spans="1:5" ht="16.2" x14ac:dyDescent="0.35">
      <c r="A2780" s="32" t="s">
        <v>6622</v>
      </c>
      <c r="B2780" s="33"/>
      <c r="C2780" s="32" t="s">
        <v>10640</v>
      </c>
      <c r="D2780" s="34" t="s">
        <v>6623</v>
      </c>
      <c r="E2780" s="101">
        <v>0</v>
      </c>
    </row>
    <row r="2781" spans="1:5" ht="16.2" x14ac:dyDescent="0.35">
      <c r="A2781" s="32" t="s">
        <v>6624</v>
      </c>
      <c r="B2781" s="33" t="s">
        <v>6625</v>
      </c>
      <c r="C2781" s="32" t="s">
        <v>10641</v>
      </c>
      <c r="D2781" s="34" t="s">
        <v>6626</v>
      </c>
      <c r="E2781" s="101">
        <v>6.3299999999999999E-4</v>
      </c>
    </row>
    <row r="2782" spans="1:5" ht="16.2" x14ac:dyDescent="0.35">
      <c r="A2782" s="32" t="s">
        <v>6627</v>
      </c>
      <c r="B2782" s="33" t="s">
        <v>6628</v>
      </c>
      <c r="C2782" s="32" t="s">
        <v>10642</v>
      </c>
      <c r="D2782" s="34" t="s">
        <v>6629</v>
      </c>
      <c r="E2782" s="101">
        <v>0</v>
      </c>
    </row>
    <row r="2783" spans="1:5" ht="16.2" x14ac:dyDescent="0.35">
      <c r="A2783" s="32" t="s">
        <v>6630</v>
      </c>
      <c r="B2783" s="33" t="s">
        <v>6631</v>
      </c>
      <c r="C2783" s="32" t="s">
        <v>10643</v>
      </c>
      <c r="D2783" s="34" t="s">
        <v>6632</v>
      </c>
      <c r="E2783" s="101">
        <v>2.6999999999999999E-5</v>
      </c>
    </row>
    <row r="2784" spans="1:5" ht="16.2" x14ac:dyDescent="0.35">
      <c r="A2784" s="32" t="s">
        <v>6633</v>
      </c>
      <c r="B2784" s="33"/>
      <c r="C2784" s="32" t="s">
        <v>10644</v>
      </c>
      <c r="D2784" s="34" t="s">
        <v>8452</v>
      </c>
      <c r="E2784" s="101">
        <v>2.1999999999999999E-5</v>
      </c>
    </row>
    <row r="2785" spans="1:5" ht="16.2" x14ac:dyDescent="0.35">
      <c r="A2785" s="32" t="s">
        <v>6634</v>
      </c>
      <c r="B2785" s="33" t="s">
        <v>6635</v>
      </c>
      <c r="C2785" s="32" t="s">
        <v>10645</v>
      </c>
      <c r="D2785" s="34" t="s">
        <v>6636</v>
      </c>
      <c r="E2785" s="101">
        <v>5.0000000000000002E-5</v>
      </c>
    </row>
    <row r="2786" spans="1:5" ht="16.2" x14ac:dyDescent="0.35">
      <c r="A2786" s="32" t="s">
        <v>6637</v>
      </c>
      <c r="B2786" s="33" t="s">
        <v>6638</v>
      </c>
      <c r="C2786" s="32" t="s">
        <v>10646</v>
      </c>
      <c r="D2786" s="34" t="s">
        <v>6639</v>
      </c>
      <c r="E2786" s="101">
        <v>8.3999999999999995E-5</v>
      </c>
    </row>
    <row r="2787" spans="1:5" ht="16.2" x14ac:dyDescent="0.35">
      <c r="A2787" s="32" t="s">
        <v>6640</v>
      </c>
      <c r="B2787" s="33" t="s">
        <v>6641</v>
      </c>
      <c r="C2787" s="32" t="s">
        <v>10647</v>
      </c>
      <c r="D2787" s="34" t="s">
        <v>6642</v>
      </c>
      <c r="E2787" s="101">
        <v>2.0900000000000001E-4</v>
      </c>
    </row>
    <row r="2788" spans="1:5" ht="16.2" x14ac:dyDescent="0.35">
      <c r="A2788" s="32" t="s">
        <v>6643</v>
      </c>
      <c r="B2788" s="33"/>
      <c r="C2788" s="32" t="s">
        <v>10648</v>
      </c>
      <c r="D2788" s="34" t="s">
        <v>8592</v>
      </c>
      <c r="E2788" s="101">
        <v>3.0600000000000001E-4</v>
      </c>
    </row>
    <row r="2789" spans="1:5" ht="16.2" x14ac:dyDescent="0.35">
      <c r="A2789" s="32" t="s">
        <v>6644</v>
      </c>
      <c r="B2789" s="33"/>
      <c r="C2789" s="32" t="s">
        <v>10649</v>
      </c>
      <c r="D2789" s="34" t="s">
        <v>2438</v>
      </c>
      <c r="E2789" s="101">
        <v>9.9999999999999995E-7</v>
      </c>
    </row>
    <row r="2790" spans="1:5" ht="16.2" x14ac:dyDescent="0.35">
      <c r="A2790" s="32" t="s">
        <v>6645</v>
      </c>
      <c r="B2790" s="33"/>
      <c r="C2790" s="32" t="s">
        <v>6647</v>
      </c>
      <c r="D2790" s="34" t="s">
        <v>6646</v>
      </c>
      <c r="E2790" s="101">
        <v>1.05E-4</v>
      </c>
    </row>
    <row r="2791" spans="1:5" ht="16.2" x14ac:dyDescent="0.35">
      <c r="A2791" s="32" t="s">
        <v>6648</v>
      </c>
      <c r="B2791" s="33" t="s">
        <v>1973</v>
      </c>
      <c r="C2791" s="32" t="s">
        <v>10650</v>
      </c>
      <c r="D2791" s="34" t="s">
        <v>6649</v>
      </c>
      <c r="E2791" s="101">
        <v>7.0200000000000004E-4</v>
      </c>
    </row>
    <row r="2792" spans="1:5" ht="16.2" x14ac:dyDescent="0.35">
      <c r="A2792" s="32" t="s">
        <v>6650</v>
      </c>
      <c r="B2792" s="33" t="s">
        <v>6651</v>
      </c>
      <c r="C2792" s="32" t="s">
        <v>6653</v>
      </c>
      <c r="D2792" s="34" t="s">
        <v>6652</v>
      </c>
      <c r="E2792" s="101">
        <v>4.08E-4</v>
      </c>
    </row>
    <row r="2793" spans="1:5" ht="16.2" x14ac:dyDescent="0.35">
      <c r="A2793" s="32" t="s">
        <v>6654</v>
      </c>
      <c r="B2793" s="33" t="s">
        <v>6655</v>
      </c>
      <c r="C2793" s="32" t="s">
        <v>6657</v>
      </c>
      <c r="D2793" s="34" t="s">
        <v>6656</v>
      </c>
      <c r="E2793" s="101">
        <v>1.63E-4</v>
      </c>
    </row>
    <row r="2794" spans="1:5" ht="16.2" x14ac:dyDescent="0.35">
      <c r="A2794" s="32" t="s">
        <v>6658</v>
      </c>
      <c r="B2794" s="33" t="s">
        <v>6659</v>
      </c>
      <c r="C2794" s="32" t="s">
        <v>6661</v>
      </c>
      <c r="D2794" s="34" t="s">
        <v>6660</v>
      </c>
      <c r="E2794" s="101">
        <v>1.1E-5</v>
      </c>
    </row>
    <row r="2795" spans="1:5" ht="16.2" x14ac:dyDescent="0.35">
      <c r="A2795" s="32" t="s">
        <v>6662</v>
      </c>
      <c r="B2795" s="33"/>
      <c r="C2795" s="32" t="s">
        <v>6664</v>
      </c>
      <c r="D2795" s="34" t="s">
        <v>6663</v>
      </c>
      <c r="E2795" s="101">
        <v>6.9999999999999999E-6</v>
      </c>
    </row>
    <row r="2796" spans="1:5" ht="16.2" x14ac:dyDescent="0.35">
      <c r="A2796" s="32" t="s">
        <v>6665</v>
      </c>
      <c r="B2796" s="33" t="s">
        <v>6666</v>
      </c>
      <c r="C2796" s="32" t="s">
        <v>6668</v>
      </c>
      <c r="D2796" s="34" t="s">
        <v>6667</v>
      </c>
      <c r="E2796" s="101">
        <v>3.9999999999999998E-6</v>
      </c>
    </row>
    <row r="2797" spans="1:5" ht="16.2" x14ac:dyDescent="0.35">
      <c r="A2797" s="32" t="s">
        <v>6669</v>
      </c>
      <c r="B2797" s="33" t="s">
        <v>6670</v>
      </c>
      <c r="C2797" s="32" t="s">
        <v>10651</v>
      </c>
      <c r="D2797" s="34" t="s">
        <v>6671</v>
      </c>
      <c r="E2797" s="101">
        <v>1.4999999999999999E-4</v>
      </c>
    </row>
    <row r="2798" spans="1:5" ht="16.2" x14ac:dyDescent="0.35">
      <c r="A2798" s="32" t="s">
        <v>6672</v>
      </c>
      <c r="B2798" s="33"/>
      <c r="C2798" s="32" t="s">
        <v>10652</v>
      </c>
      <c r="D2798" s="34" t="s">
        <v>6673</v>
      </c>
      <c r="E2798" s="101">
        <v>8.7699999999999996E-4</v>
      </c>
    </row>
    <row r="2799" spans="1:5" ht="16.2" x14ac:dyDescent="0.35">
      <c r="A2799" s="32" t="s">
        <v>6674</v>
      </c>
      <c r="B2799" s="33" t="s">
        <v>6675</v>
      </c>
      <c r="C2799" s="32" t="s">
        <v>6677</v>
      </c>
      <c r="D2799" s="34" t="s">
        <v>6676</v>
      </c>
      <c r="E2799" s="101">
        <v>1.5E-5</v>
      </c>
    </row>
    <row r="2800" spans="1:5" ht="16.2" x14ac:dyDescent="0.35">
      <c r="A2800" s="32" t="s">
        <v>6678</v>
      </c>
      <c r="B2800" s="33" t="s">
        <v>6679</v>
      </c>
      <c r="C2800" s="32" t="s">
        <v>10653</v>
      </c>
      <c r="D2800" s="34" t="s">
        <v>6680</v>
      </c>
      <c r="E2800" s="101">
        <v>4.5000000000000003E-5</v>
      </c>
    </row>
    <row r="2801" spans="1:5" ht="16.2" x14ac:dyDescent="0.35">
      <c r="A2801" s="32" t="s">
        <v>6681</v>
      </c>
      <c r="B2801" s="33" t="s">
        <v>6682</v>
      </c>
      <c r="C2801" s="32" t="s">
        <v>6684</v>
      </c>
      <c r="D2801" s="34" t="s">
        <v>6683</v>
      </c>
      <c r="E2801" s="101">
        <v>6.6799999999999997E-4</v>
      </c>
    </row>
    <row r="2802" spans="1:5" ht="16.2" x14ac:dyDescent="0.35">
      <c r="A2802" s="32" t="s">
        <v>6688</v>
      </c>
      <c r="B2802" s="33" t="s">
        <v>6686</v>
      </c>
      <c r="C2802" s="32" t="s">
        <v>10654</v>
      </c>
      <c r="D2802" s="34" t="s">
        <v>6687</v>
      </c>
      <c r="E2802" s="101">
        <v>2.2499999999999999E-4</v>
      </c>
    </row>
    <row r="2803" spans="1:5" ht="16.2" x14ac:dyDescent="0.35">
      <c r="A2803" s="32" t="s">
        <v>6685</v>
      </c>
      <c r="B2803" s="33" t="s">
        <v>6686</v>
      </c>
      <c r="C2803" s="32" t="s">
        <v>10654</v>
      </c>
      <c r="D2803" s="34" t="s">
        <v>6687</v>
      </c>
      <c r="E2803" s="101">
        <v>9.7E-5</v>
      </c>
    </row>
    <row r="2804" spans="1:5" ht="16.2" x14ac:dyDescent="0.35">
      <c r="A2804" s="32" t="s">
        <v>6689</v>
      </c>
      <c r="B2804" s="33"/>
      <c r="C2804" s="32" t="s">
        <v>10655</v>
      </c>
      <c r="D2804" s="34" t="s">
        <v>6690</v>
      </c>
      <c r="E2804" s="101">
        <v>2.8499999999999999E-4</v>
      </c>
    </row>
    <row r="2805" spans="1:5" ht="16.2" x14ac:dyDescent="0.35">
      <c r="A2805" s="32" t="s">
        <v>6691</v>
      </c>
      <c r="B2805" s="33" t="s">
        <v>6692</v>
      </c>
      <c r="C2805" s="32" t="s">
        <v>10656</v>
      </c>
      <c r="D2805" s="34" t="s">
        <v>3785</v>
      </c>
      <c r="E2805" s="101">
        <v>6.2100000000000002E-4</v>
      </c>
    </row>
    <row r="2806" spans="1:5" ht="16.2" x14ac:dyDescent="0.35">
      <c r="A2806" s="32" t="s">
        <v>6693</v>
      </c>
      <c r="B2806" s="33" t="s">
        <v>6694</v>
      </c>
      <c r="C2806" s="32" t="s">
        <v>10657</v>
      </c>
      <c r="D2806" s="34" t="s">
        <v>6695</v>
      </c>
      <c r="E2806" s="101">
        <v>3.3500000000000001E-4</v>
      </c>
    </row>
    <row r="2807" spans="1:5" ht="16.2" x14ac:dyDescent="0.35">
      <c r="A2807" s="32" t="s">
        <v>6696</v>
      </c>
      <c r="B2807" s="33" t="s">
        <v>6697</v>
      </c>
      <c r="C2807" s="32" t="s">
        <v>10658</v>
      </c>
      <c r="D2807" s="34" t="s">
        <v>6698</v>
      </c>
      <c r="E2807" s="101">
        <v>1.6200000000000001E-4</v>
      </c>
    </row>
    <row r="2808" spans="1:5" ht="16.2" x14ac:dyDescent="0.35">
      <c r="A2808" s="32" t="s">
        <v>6699</v>
      </c>
      <c r="B2808" s="33"/>
      <c r="C2808" s="32" t="s">
        <v>10659</v>
      </c>
      <c r="D2808" s="34" t="s">
        <v>8453</v>
      </c>
      <c r="E2808" s="101">
        <v>6.6699999999999995E-4</v>
      </c>
    </row>
    <row r="2809" spans="1:5" ht="16.2" x14ac:dyDescent="0.35">
      <c r="A2809" s="32" t="s">
        <v>6700</v>
      </c>
      <c r="B2809" s="33"/>
      <c r="C2809" s="32" t="s">
        <v>6701</v>
      </c>
      <c r="D2809" s="34" t="s">
        <v>8454</v>
      </c>
      <c r="E2809" s="101">
        <v>4.1999999999999998E-5</v>
      </c>
    </row>
    <row r="2810" spans="1:5" ht="16.2" x14ac:dyDescent="0.35">
      <c r="A2810" s="32" t="s">
        <v>6702</v>
      </c>
      <c r="B2810" s="33" t="s">
        <v>8663</v>
      </c>
      <c r="C2810" s="32" t="s">
        <v>6703</v>
      </c>
      <c r="D2810" s="34" t="s">
        <v>8593</v>
      </c>
      <c r="E2810" s="101">
        <v>9.9999999999999995E-7</v>
      </c>
    </row>
    <row r="2811" spans="1:5" ht="16.2" x14ac:dyDescent="0.35">
      <c r="A2811" s="32" t="s">
        <v>6704</v>
      </c>
      <c r="B2811" s="33" t="s">
        <v>6705</v>
      </c>
      <c r="C2811" s="32" t="s">
        <v>10660</v>
      </c>
      <c r="D2811" s="34" t="s">
        <v>6706</v>
      </c>
      <c r="E2811" s="101">
        <v>2.8E-5</v>
      </c>
    </row>
    <row r="2812" spans="1:5" ht="16.2" x14ac:dyDescent="0.35">
      <c r="A2812" s="32" t="s">
        <v>6707</v>
      </c>
      <c r="B2812" s="33" t="s">
        <v>6708</v>
      </c>
      <c r="C2812" s="32" t="s">
        <v>10661</v>
      </c>
      <c r="D2812" s="34" t="s">
        <v>6709</v>
      </c>
      <c r="E2812" s="101">
        <v>2.3E-5</v>
      </c>
    </row>
    <row r="2813" spans="1:5" ht="16.2" x14ac:dyDescent="0.35">
      <c r="A2813" s="32" t="s">
        <v>6710</v>
      </c>
      <c r="B2813" s="33" t="s">
        <v>6711</v>
      </c>
      <c r="C2813" s="32" t="s">
        <v>10662</v>
      </c>
      <c r="D2813" s="34" t="s">
        <v>6712</v>
      </c>
      <c r="E2813" s="101">
        <v>7.3300000000000004E-4</v>
      </c>
    </row>
    <row r="2814" spans="1:5" ht="16.2" x14ac:dyDescent="0.35">
      <c r="A2814" s="32" t="s">
        <v>6713</v>
      </c>
      <c r="B2814" s="33"/>
      <c r="C2814" s="32" t="s">
        <v>6714</v>
      </c>
      <c r="D2814" s="34" t="s">
        <v>8455</v>
      </c>
      <c r="E2814" s="101">
        <v>0</v>
      </c>
    </row>
    <row r="2815" spans="1:5" ht="16.2" x14ac:dyDescent="0.35">
      <c r="A2815" s="32" t="s">
        <v>6715</v>
      </c>
      <c r="B2815" s="33" t="s">
        <v>6716</v>
      </c>
      <c r="C2815" s="32" t="s">
        <v>10663</v>
      </c>
      <c r="D2815" s="34" t="s">
        <v>2818</v>
      </c>
      <c r="E2815" s="101">
        <v>1.4E-5</v>
      </c>
    </row>
    <row r="2816" spans="1:5" ht="16.2" x14ac:dyDescent="0.35">
      <c r="A2816" s="32" t="s">
        <v>6717</v>
      </c>
      <c r="B2816" s="33" t="s">
        <v>6718</v>
      </c>
      <c r="C2816" s="32" t="s">
        <v>10664</v>
      </c>
      <c r="D2816" s="34" t="s">
        <v>6719</v>
      </c>
      <c r="E2816" s="101">
        <v>3.48E-4</v>
      </c>
    </row>
    <row r="2817" spans="1:5" ht="16.2" x14ac:dyDescent="0.35">
      <c r="A2817" s="32" t="s">
        <v>6720</v>
      </c>
      <c r="B2817" s="33"/>
      <c r="C2817" s="32" t="s">
        <v>10665</v>
      </c>
      <c r="D2817" s="34" t="s">
        <v>8456</v>
      </c>
      <c r="E2817" s="101">
        <v>9.9999999999999995E-7</v>
      </c>
    </row>
    <row r="2818" spans="1:5" ht="16.2" x14ac:dyDescent="0.35">
      <c r="A2818" s="32" t="s">
        <v>6721</v>
      </c>
      <c r="B2818" s="33" t="s">
        <v>6722</v>
      </c>
      <c r="C2818" s="32" t="s">
        <v>10666</v>
      </c>
      <c r="D2818" s="34" t="s">
        <v>6723</v>
      </c>
      <c r="E2818" s="101">
        <v>5.7700000000000004E-4</v>
      </c>
    </row>
    <row r="2819" spans="1:5" ht="16.2" x14ac:dyDescent="0.35">
      <c r="A2819" s="32" t="s">
        <v>6724</v>
      </c>
      <c r="B2819" s="33"/>
      <c r="C2819" s="32" t="s">
        <v>6725</v>
      </c>
      <c r="D2819" s="34" t="s">
        <v>8457</v>
      </c>
      <c r="E2819" s="101">
        <v>1.9999999999999999E-6</v>
      </c>
    </row>
    <row r="2820" spans="1:5" ht="16.2" x14ac:dyDescent="0.35">
      <c r="A2820" s="32" t="s">
        <v>6726</v>
      </c>
      <c r="B2820" s="33" t="s">
        <v>6727</v>
      </c>
      <c r="C2820" s="32" t="s">
        <v>6728</v>
      </c>
      <c r="D2820" s="34" t="s">
        <v>4022</v>
      </c>
      <c r="E2820" s="101">
        <v>0</v>
      </c>
    </row>
    <row r="2821" spans="1:5" ht="16.2" x14ac:dyDescent="0.35">
      <c r="A2821" s="32" t="s">
        <v>6729</v>
      </c>
      <c r="B2821" s="33" t="s">
        <v>6730</v>
      </c>
      <c r="C2821" s="32" t="s">
        <v>10667</v>
      </c>
      <c r="D2821" s="34" t="s">
        <v>6731</v>
      </c>
      <c r="E2821" s="101">
        <v>1.1E-5</v>
      </c>
    </row>
    <row r="2822" spans="1:5" ht="16.2" x14ac:dyDescent="0.35">
      <c r="A2822" s="32" t="s">
        <v>6732</v>
      </c>
      <c r="B2822" s="33" t="s">
        <v>6733</v>
      </c>
      <c r="C2822" s="32" t="s">
        <v>6735</v>
      </c>
      <c r="D2822" s="34" t="s">
        <v>6734</v>
      </c>
      <c r="E2822" s="101">
        <v>0</v>
      </c>
    </row>
    <row r="2823" spans="1:5" ht="16.2" x14ac:dyDescent="0.35">
      <c r="A2823" s="32" t="s">
        <v>6736</v>
      </c>
      <c r="B2823" s="33" t="s">
        <v>6737</v>
      </c>
      <c r="C2823" s="32" t="s">
        <v>6739</v>
      </c>
      <c r="D2823" s="34" t="s">
        <v>6738</v>
      </c>
      <c r="E2823" s="101">
        <v>7.9999999999999996E-6</v>
      </c>
    </row>
    <row r="2824" spans="1:5" ht="16.2" x14ac:dyDescent="0.35">
      <c r="A2824" s="32" t="s">
        <v>6740</v>
      </c>
      <c r="B2824" s="33" t="s">
        <v>6741</v>
      </c>
      <c r="C2824" s="32" t="s">
        <v>6743</v>
      </c>
      <c r="D2824" s="34" t="s">
        <v>6742</v>
      </c>
      <c r="E2824" s="101">
        <v>0</v>
      </c>
    </row>
    <row r="2825" spans="1:5" ht="16.2" x14ac:dyDescent="0.35">
      <c r="A2825" s="32" t="s">
        <v>6744</v>
      </c>
      <c r="B2825" s="33"/>
      <c r="C2825" s="32" t="s">
        <v>10668</v>
      </c>
      <c r="D2825" s="34" t="s">
        <v>6745</v>
      </c>
      <c r="E2825" s="101">
        <v>1.9000000000000001E-4</v>
      </c>
    </row>
    <row r="2826" spans="1:5" ht="16.2" x14ac:dyDescent="0.35">
      <c r="A2826" s="32" t="s">
        <v>6746</v>
      </c>
      <c r="B2826" s="33" t="s">
        <v>6747</v>
      </c>
      <c r="C2826" s="32" t="s">
        <v>10669</v>
      </c>
      <c r="D2826" s="34" t="s">
        <v>6748</v>
      </c>
      <c r="E2826" s="101">
        <v>1.8699999999999999E-4</v>
      </c>
    </row>
    <row r="2827" spans="1:5" ht="16.2" x14ac:dyDescent="0.35">
      <c r="A2827" s="32" t="s">
        <v>6749</v>
      </c>
      <c r="B2827" s="33" t="s">
        <v>6750</v>
      </c>
      <c r="C2827" s="32" t="s">
        <v>6751</v>
      </c>
      <c r="D2827" s="34" t="s">
        <v>6524</v>
      </c>
      <c r="E2827" s="101">
        <v>2.3E-5</v>
      </c>
    </row>
    <row r="2828" spans="1:5" ht="16.2" x14ac:dyDescent="0.35">
      <c r="A2828" s="32" t="s">
        <v>6752</v>
      </c>
      <c r="B2828" s="33" t="s">
        <v>6753</v>
      </c>
      <c r="C2828" s="32" t="s">
        <v>6755</v>
      </c>
      <c r="D2828" s="34" t="s">
        <v>6754</v>
      </c>
      <c r="E2828" s="101">
        <v>7.9999999999999996E-6</v>
      </c>
    </row>
    <row r="2829" spans="1:5" ht="16.2" x14ac:dyDescent="0.35">
      <c r="A2829" s="32" t="s">
        <v>6756</v>
      </c>
      <c r="B2829" s="33"/>
      <c r="C2829" s="32" t="s">
        <v>10670</v>
      </c>
      <c r="D2829" s="34" t="s">
        <v>8594</v>
      </c>
      <c r="E2829" s="101">
        <v>2.6999999999999999E-5</v>
      </c>
    </row>
    <row r="2830" spans="1:5" ht="16.2" x14ac:dyDescent="0.35">
      <c r="A2830" s="32" t="s">
        <v>6757</v>
      </c>
      <c r="B2830" s="33" t="s">
        <v>6758</v>
      </c>
      <c r="C2830" s="32" t="s">
        <v>10671</v>
      </c>
      <c r="D2830" s="34" t="s">
        <v>6759</v>
      </c>
      <c r="E2830" s="101">
        <v>1.0000000000000001E-5</v>
      </c>
    </row>
    <row r="2831" spans="1:5" ht="16.2" x14ac:dyDescent="0.35">
      <c r="A2831" s="32" t="s">
        <v>6760</v>
      </c>
      <c r="B2831" s="33"/>
      <c r="C2831" s="32" t="s">
        <v>6761</v>
      </c>
      <c r="D2831" s="34" t="s">
        <v>8595</v>
      </c>
      <c r="E2831" s="101">
        <v>5.0000000000000004E-6</v>
      </c>
    </row>
    <row r="2832" spans="1:5" ht="16.2" x14ac:dyDescent="0.35">
      <c r="A2832" s="32" t="s">
        <v>6762</v>
      </c>
      <c r="B2832" s="33"/>
      <c r="C2832" s="32" t="s">
        <v>6761</v>
      </c>
      <c r="D2832" s="34" t="s">
        <v>8595</v>
      </c>
      <c r="E2832" s="101">
        <v>9.0000000000000002E-6</v>
      </c>
    </row>
    <row r="2833" spans="1:5" ht="16.2" x14ac:dyDescent="0.35">
      <c r="A2833" s="32" t="s">
        <v>6763</v>
      </c>
      <c r="B2833" s="33"/>
      <c r="C2833" s="32" t="s">
        <v>6764</v>
      </c>
      <c r="D2833" s="34" t="s">
        <v>8458</v>
      </c>
      <c r="E2833" s="101">
        <v>9.9999999999999995E-7</v>
      </c>
    </row>
    <row r="2834" spans="1:5" ht="16.2" x14ac:dyDescent="0.35">
      <c r="A2834" s="32" t="s">
        <v>6765</v>
      </c>
      <c r="B2834" s="33" t="s">
        <v>6766</v>
      </c>
      <c r="C2834" s="32" t="s">
        <v>10672</v>
      </c>
      <c r="D2834" s="34" t="s">
        <v>6080</v>
      </c>
      <c r="E2834" s="101">
        <v>6.0000000000000002E-6</v>
      </c>
    </row>
    <row r="2835" spans="1:5" ht="16.2" x14ac:dyDescent="0.35">
      <c r="A2835" s="32" t="s">
        <v>6771</v>
      </c>
      <c r="B2835" s="33" t="s">
        <v>6769</v>
      </c>
      <c r="C2835" s="32" t="s">
        <v>10673</v>
      </c>
      <c r="D2835" s="34" t="s">
        <v>6772</v>
      </c>
      <c r="E2835" s="101">
        <v>3.88E-4</v>
      </c>
    </row>
    <row r="2836" spans="1:5" ht="16.2" x14ac:dyDescent="0.35">
      <c r="A2836" s="32" t="s">
        <v>6768</v>
      </c>
      <c r="B2836" s="33" t="s">
        <v>6769</v>
      </c>
      <c r="C2836" s="32" t="s">
        <v>10673</v>
      </c>
      <c r="D2836" s="34" t="s">
        <v>6770</v>
      </c>
      <c r="E2836" s="101">
        <v>1.36E-4</v>
      </c>
    </row>
    <row r="2837" spans="1:5" ht="16.2" x14ac:dyDescent="0.35">
      <c r="A2837" s="32" t="s">
        <v>6773</v>
      </c>
      <c r="B2837" s="33" t="s">
        <v>6769</v>
      </c>
      <c r="C2837" s="32" t="s">
        <v>10673</v>
      </c>
      <c r="D2837" s="34" t="s">
        <v>6772</v>
      </c>
      <c r="E2837" s="101">
        <v>6.3299999999999999E-4</v>
      </c>
    </row>
    <row r="2838" spans="1:5" ht="16.2" x14ac:dyDescent="0.35">
      <c r="A2838" s="32" t="s">
        <v>6767</v>
      </c>
      <c r="B2838" s="33" t="s">
        <v>1213</v>
      </c>
      <c r="C2838" s="32" t="s">
        <v>10673</v>
      </c>
      <c r="D2838" s="34" t="s">
        <v>1217</v>
      </c>
      <c r="E2838" s="101">
        <v>9.9999999999999995E-7</v>
      </c>
    </row>
    <row r="2839" spans="1:5" ht="16.2" x14ac:dyDescent="0.35">
      <c r="A2839" s="32" t="s">
        <v>6776</v>
      </c>
      <c r="B2839" s="33" t="s">
        <v>6777</v>
      </c>
      <c r="C2839" s="32" t="s">
        <v>10674</v>
      </c>
      <c r="D2839" s="34" t="s">
        <v>6778</v>
      </c>
      <c r="E2839" s="101">
        <v>5.1400000000000003E-4</v>
      </c>
    </row>
    <row r="2840" spans="1:5" ht="16.2" x14ac:dyDescent="0.35">
      <c r="A2840" s="32" t="s">
        <v>6781</v>
      </c>
      <c r="B2840" s="33"/>
      <c r="C2840" s="32" t="s">
        <v>6780</v>
      </c>
      <c r="D2840" s="34" t="s">
        <v>3605</v>
      </c>
      <c r="E2840" s="101">
        <v>6.8999999999999997E-5</v>
      </c>
    </row>
    <row r="2841" spans="1:5" ht="16.2" x14ac:dyDescent="0.35">
      <c r="A2841" s="32" t="s">
        <v>6779</v>
      </c>
      <c r="B2841" s="33"/>
      <c r="C2841" s="32" t="s">
        <v>6780</v>
      </c>
      <c r="D2841" s="34" t="s">
        <v>3605</v>
      </c>
      <c r="E2841" s="101">
        <v>9.0000000000000002E-6</v>
      </c>
    </row>
    <row r="2842" spans="1:5" ht="16.2" x14ac:dyDescent="0.35">
      <c r="A2842" s="32" t="s">
        <v>6782</v>
      </c>
      <c r="B2842" s="33" t="s">
        <v>6783</v>
      </c>
      <c r="C2842" s="32" t="s">
        <v>10675</v>
      </c>
      <c r="D2842" s="34" t="s">
        <v>2390</v>
      </c>
      <c r="E2842" s="101">
        <v>9.7999999999999997E-5</v>
      </c>
    </row>
    <row r="2843" spans="1:5" ht="16.2" x14ac:dyDescent="0.35">
      <c r="A2843" s="32" t="s">
        <v>6784</v>
      </c>
      <c r="B2843" s="33" t="s">
        <v>6785</v>
      </c>
      <c r="C2843" s="32" t="s">
        <v>6787</v>
      </c>
      <c r="D2843" s="34" t="s">
        <v>6786</v>
      </c>
      <c r="E2843" s="101">
        <v>3.9999999999999998E-6</v>
      </c>
    </row>
    <row r="2844" spans="1:5" ht="16.2" x14ac:dyDescent="0.35">
      <c r="A2844" s="32" t="s">
        <v>6788</v>
      </c>
      <c r="B2844" s="33"/>
      <c r="C2844" s="32" t="s">
        <v>10676</v>
      </c>
      <c r="D2844" s="34" t="s">
        <v>6789</v>
      </c>
      <c r="E2844" s="101">
        <v>2.5999999999999998E-5</v>
      </c>
    </row>
    <row r="2845" spans="1:5" ht="16.2" x14ac:dyDescent="0.35">
      <c r="A2845" s="32" t="s">
        <v>6790</v>
      </c>
      <c r="B2845" s="33" t="s">
        <v>6791</v>
      </c>
      <c r="C2845" s="32" t="s">
        <v>10677</v>
      </c>
      <c r="D2845" s="34" t="s">
        <v>6792</v>
      </c>
      <c r="E2845" s="101">
        <v>1.9999999999999999E-6</v>
      </c>
    </row>
    <row r="2846" spans="1:5" ht="16.2" x14ac:dyDescent="0.35">
      <c r="A2846" s="32" t="s">
        <v>6793</v>
      </c>
      <c r="B2846" s="33" t="s">
        <v>6794</v>
      </c>
      <c r="C2846" s="32" t="s">
        <v>10678</v>
      </c>
      <c r="D2846" s="34" t="s">
        <v>6795</v>
      </c>
      <c r="E2846" s="101">
        <v>1.6000000000000001E-4</v>
      </c>
    </row>
    <row r="2847" spans="1:5" ht="16.2" x14ac:dyDescent="0.35">
      <c r="A2847" s="32" t="s">
        <v>6796</v>
      </c>
      <c r="B2847" s="33" t="s">
        <v>6797</v>
      </c>
      <c r="C2847" s="32" t="s">
        <v>10679</v>
      </c>
      <c r="D2847" s="34" t="s">
        <v>2734</v>
      </c>
      <c r="E2847" s="101">
        <v>5.0100000000000003E-4</v>
      </c>
    </row>
    <row r="2848" spans="1:5" ht="16.2" x14ac:dyDescent="0.35">
      <c r="A2848" s="32" t="s">
        <v>6798</v>
      </c>
      <c r="B2848" s="33" t="s">
        <v>6799</v>
      </c>
      <c r="C2848" s="32" t="s">
        <v>10680</v>
      </c>
      <c r="D2848" s="34" t="s">
        <v>6800</v>
      </c>
      <c r="E2848" s="101">
        <v>2.34E-4</v>
      </c>
    </row>
    <row r="2849" spans="1:5" ht="16.2" x14ac:dyDescent="0.35">
      <c r="A2849" s="32" t="s">
        <v>6801</v>
      </c>
      <c r="B2849" s="33" t="s">
        <v>6802</v>
      </c>
      <c r="C2849" s="32" t="s">
        <v>10681</v>
      </c>
      <c r="D2849" s="34" t="s">
        <v>6803</v>
      </c>
      <c r="E2849" s="101">
        <v>1.73E-4</v>
      </c>
    </row>
    <row r="2850" spans="1:5" ht="16.2" x14ac:dyDescent="0.35">
      <c r="A2850" s="32" t="s">
        <v>6804</v>
      </c>
      <c r="B2850" s="33" t="s">
        <v>6805</v>
      </c>
      <c r="C2850" s="32" t="s">
        <v>6807</v>
      </c>
      <c r="D2850" s="34" t="s">
        <v>6806</v>
      </c>
      <c r="E2850" s="101">
        <v>4.66E-4</v>
      </c>
    </row>
    <row r="2851" spans="1:5" ht="16.2" x14ac:dyDescent="0.35">
      <c r="A2851" s="32" t="s">
        <v>6808</v>
      </c>
      <c r="B2851" s="33" t="s">
        <v>6809</v>
      </c>
      <c r="C2851" s="32" t="s">
        <v>10682</v>
      </c>
      <c r="D2851" s="34" t="s">
        <v>2106</v>
      </c>
      <c r="E2851" s="101">
        <v>0</v>
      </c>
    </row>
    <row r="2852" spans="1:5" ht="16.2" x14ac:dyDescent="0.35">
      <c r="A2852" s="32" t="s">
        <v>6810</v>
      </c>
      <c r="B2852" s="33" t="s">
        <v>6811</v>
      </c>
      <c r="C2852" s="32" t="s">
        <v>10683</v>
      </c>
      <c r="D2852" s="34" t="s">
        <v>6812</v>
      </c>
      <c r="E2852" s="101">
        <v>7.9999999999999996E-6</v>
      </c>
    </row>
    <row r="2853" spans="1:5" ht="16.2" x14ac:dyDescent="0.35">
      <c r="A2853" s="32" t="s">
        <v>6813</v>
      </c>
      <c r="B2853" s="33"/>
      <c r="C2853" s="32" t="s">
        <v>10684</v>
      </c>
      <c r="D2853" s="34" t="s">
        <v>6814</v>
      </c>
      <c r="E2853" s="101">
        <v>4.1999999999999998E-5</v>
      </c>
    </row>
    <row r="2854" spans="1:5" ht="16.2" x14ac:dyDescent="0.35">
      <c r="A2854" s="32" t="s">
        <v>6815</v>
      </c>
      <c r="B2854" s="33"/>
      <c r="C2854" s="32" t="s">
        <v>6817</v>
      </c>
      <c r="D2854" s="34" t="s">
        <v>6816</v>
      </c>
      <c r="E2854" s="101">
        <v>3.0000000000000001E-6</v>
      </c>
    </row>
    <row r="2855" spans="1:5" ht="16.2" x14ac:dyDescent="0.35">
      <c r="A2855" s="32" t="s">
        <v>6820</v>
      </c>
      <c r="B2855" s="33"/>
      <c r="C2855" s="32" t="s">
        <v>6819</v>
      </c>
      <c r="D2855" s="34" t="s">
        <v>8596</v>
      </c>
      <c r="E2855" s="101">
        <v>8.0800000000000002E-4</v>
      </c>
    </row>
    <row r="2856" spans="1:5" ht="16.2" x14ac:dyDescent="0.35">
      <c r="A2856" s="32" t="s">
        <v>6818</v>
      </c>
      <c r="B2856" s="33"/>
      <c r="C2856" s="32" t="s">
        <v>6819</v>
      </c>
      <c r="D2856" s="34" t="s">
        <v>8596</v>
      </c>
      <c r="E2856" s="101">
        <v>1.9999999999999999E-6</v>
      </c>
    </row>
    <row r="2857" spans="1:5" ht="16.2" x14ac:dyDescent="0.35">
      <c r="A2857" s="32" t="s">
        <v>6821</v>
      </c>
      <c r="B2857" s="33" t="s">
        <v>6822</v>
      </c>
      <c r="C2857" s="32" t="s">
        <v>10685</v>
      </c>
      <c r="D2857" s="34" t="s">
        <v>6823</v>
      </c>
      <c r="E2857" s="101">
        <v>4.9700000000000005E-4</v>
      </c>
    </row>
    <row r="2858" spans="1:5" ht="16.2" x14ac:dyDescent="0.35">
      <c r="A2858" s="32" t="s">
        <v>6824</v>
      </c>
      <c r="B2858" s="33" t="s">
        <v>6825</v>
      </c>
      <c r="C2858" s="32" t="s">
        <v>10686</v>
      </c>
      <c r="D2858" s="34" t="s">
        <v>6826</v>
      </c>
      <c r="E2858" s="101">
        <v>6.7000000000000002E-5</v>
      </c>
    </row>
    <row r="2859" spans="1:5" ht="16.2" x14ac:dyDescent="0.35">
      <c r="A2859" s="32" t="s">
        <v>6827</v>
      </c>
      <c r="B2859" s="33"/>
      <c r="C2859" s="32" t="s">
        <v>10687</v>
      </c>
      <c r="D2859" s="34" t="s">
        <v>4257</v>
      </c>
      <c r="E2859" s="101">
        <v>9.0000000000000002E-6</v>
      </c>
    </row>
    <row r="2860" spans="1:5" ht="16.2" x14ac:dyDescent="0.35">
      <c r="A2860" s="32" t="s">
        <v>6828</v>
      </c>
      <c r="B2860" s="33" t="s">
        <v>6829</v>
      </c>
      <c r="C2860" s="32" t="s">
        <v>10688</v>
      </c>
      <c r="D2860" s="34" t="s">
        <v>6830</v>
      </c>
      <c r="E2860" s="101">
        <v>7.2199999999999999E-4</v>
      </c>
    </row>
    <row r="2861" spans="1:5" ht="16.2" x14ac:dyDescent="0.35">
      <c r="A2861" s="32" t="s">
        <v>6831</v>
      </c>
      <c r="B2861" s="33" t="s">
        <v>6829</v>
      </c>
      <c r="C2861" s="32" t="s">
        <v>10688</v>
      </c>
      <c r="D2861" s="34" t="s">
        <v>6830</v>
      </c>
      <c r="E2861" s="101">
        <v>8.3199999999999995E-4</v>
      </c>
    </row>
    <row r="2862" spans="1:5" ht="16.2" x14ac:dyDescent="0.35">
      <c r="A2862" s="32" t="s">
        <v>6832</v>
      </c>
      <c r="B2862" s="33"/>
      <c r="C2862" s="32" t="s">
        <v>10689</v>
      </c>
      <c r="D2862" s="34" t="s">
        <v>4030</v>
      </c>
      <c r="E2862" s="101">
        <v>3.9999999999999998E-6</v>
      </c>
    </row>
    <row r="2863" spans="1:5" ht="16.2" x14ac:dyDescent="0.35">
      <c r="A2863" s="32" t="s">
        <v>6833</v>
      </c>
      <c r="B2863" s="33"/>
      <c r="C2863" s="32" t="s">
        <v>10689</v>
      </c>
      <c r="D2863" s="34" t="s">
        <v>4030</v>
      </c>
      <c r="E2863" s="101">
        <v>3.57E-4</v>
      </c>
    </row>
    <row r="2864" spans="1:5" ht="16.2" x14ac:dyDescent="0.35">
      <c r="A2864" s="32" t="s">
        <v>6834</v>
      </c>
      <c r="B2864" s="33" t="s">
        <v>6835</v>
      </c>
      <c r="C2864" s="32" t="s">
        <v>6837</v>
      </c>
      <c r="D2864" s="34" t="s">
        <v>6836</v>
      </c>
      <c r="E2864" s="101">
        <v>1.5E-5</v>
      </c>
    </row>
    <row r="2865" spans="1:5" ht="16.2" x14ac:dyDescent="0.35">
      <c r="A2865" s="32" t="s">
        <v>6841</v>
      </c>
      <c r="B2865" s="33" t="s">
        <v>6842</v>
      </c>
      <c r="C2865" s="32" t="s">
        <v>10690</v>
      </c>
      <c r="D2865" s="34" t="s">
        <v>6843</v>
      </c>
      <c r="E2865" s="101">
        <v>0</v>
      </c>
    </row>
    <row r="2866" spans="1:5" ht="16.2" x14ac:dyDescent="0.35">
      <c r="A2866" s="32" t="s">
        <v>6844</v>
      </c>
      <c r="B2866" s="33" t="s">
        <v>6845</v>
      </c>
      <c r="C2866" s="32" t="s">
        <v>10691</v>
      </c>
      <c r="D2866" s="34" t="s">
        <v>6846</v>
      </c>
      <c r="E2866" s="101">
        <v>5.6300000000000002E-4</v>
      </c>
    </row>
    <row r="2867" spans="1:5" ht="16.2" x14ac:dyDescent="0.35">
      <c r="A2867" s="32" t="s">
        <v>6847</v>
      </c>
      <c r="B2867" s="33" t="s">
        <v>6848</v>
      </c>
      <c r="C2867" s="32" t="s">
        <v>10692</v>
      </c>
      <c r="D2867" s="34" t="s">
        <v>6849</v>
      </c>
      <c r="E2867" s="101">
        <v>5.6099999999999998E-4</v>
      </c>
    </row>
    <row r="2868" spans="1:5" ht="16.2" x14ac:dyDescent="0.35">
      <c r="A2868" s="32" t="s">
        <v>6850</v>
      </c>
      <c r="B2868" s="33" t="s">
        <v>6851</v>
      </c>
      <c r="C2868" s="32" t="s">
        <v>10693</v>
      </c>
      <c r="D2868" s="34" t="s">
        <v>3757</v>
      </c>
      <c r="E2868" s="101">
        <v>9.9999999999999995E-7</v>
      </c>
    </row>
    <row r="2869" spans="1:5" ht="16.2" x14ac:dyDescent="0.35">
      <c r="A2869" s="32" t="s">
        <v>6852</v>
      </c>
      <c r="B2869" s="33" t="s">
        <v>6853</v>
      </c>
      <c r="C2869" s="32" t="s">
        <v>10694</v>
      </c>
      <c r="D2869" s="34" t="s">
        <v>8459</v>
      </c>
      <c r="E2869" s="101">
        <v>2.6899999999999998E-4</v>
      </c>
    </row>
    <row r="2870" spans="1:5" ht="16.2" x14ac:dyDescent="0.35">
      <c r="A2870" s="32" t="s">
        <v>6854</v>
      </c>
      <c r="B2870" s="33" t="s">
        <v>6855</v>
      </c>
      <c r="C2870" s="32" t="s">
        <v>10695</v>
      </c>
      <c r="D2870" s="34" t="s">
        <v>6856</v>
      </c>
      <c r="E2870" s="101">
        <v>3.0899999999999998E-4</v>
      </c>
    </row>
    <row r="2871" spans="1:5" ht="16.2" x14ac:dyDescent="0.35">
      <c r="A2871" s="32" t="s">
        <v>6857</v>
      </c>
      <c r="B2871" s="33" t="s">
        <v>6858</v>
      </c>
      <c r="C2871" s="32" t="s">
        <v>10696</v>
      </c>
      <c r="D2871" s="34" t="s">
        <v>6859</v>
      </c>
      <c r="E2871" s="101">
        <v>1E-4</v>
      </c>
    </row>
    <row r="2872" spans="1:5" ht="16.2" x14ac:dyDescent="0.35">
      <c r="A2872" s="32" t="s">
        <v>6860</v>
      </c>
      <c r="B2872" s="33" t="s">
        <v>6861</v>
      </c>
      <c r="C2872" s="32" t="s">
        <v>9073</v>
      </c>
      <c r="D2872" s="34" t="s">
        <v>1139</v>
      </c>
      <c r="E2872" s="101">
        <v>2.3E-5</v>
      </c>
    </row>
    <row r="2873" spans="1:5" ht="16.2" x14ac:dyDescent="0.35">
      <c r="A2873" s="32" t="s">
        <v>6862</v>
      </c>
      <c r="B2873" s="33"/>
      <c r="C2873" s="32" t="s">
        <v>10697</v>
      </c>
      <c r="D2873" s="34" t="s">
        <v>8460</v>
      </c>
      <c r="E2873" s="101">
        <v>2.5000000000000001E-5</v>
      </c>
    </row>
    <row r="2874" spans="1:5" ht="16.2" x14ac:dyDescent="0.35">
      <c r="A2874" s="32" t="s">
        <v>6863</v>
      </c>
      <c r="B2874" s="33" t="s">
        <v>6864</v>
      </c>
      <c r="C2874" s="32" t="s">
        <v>10698</v>
      </c>
      <c r="D2874" s="34" t="s">
        <v>6865</v>
      </c>
      <c r="E2874" s="101">
        <v>5.6800000000000004E-4</v>
      </c>
    </row>
    <row r="2875" spans="1:5" ht="16.2" x14ac:dyDescent="0.35">
      <c r="A2875" s="32" t="s">
        <v>6866</v>
      </c>
      <c r="B2875" s="33"/>
      <c r="C2875" s="32" t="s">
        <v>10699</v>
      </c>
      <c r="D2875" s="34" t="s">
        <v>8461</v>
      </c>
      <c r="E2875" s="101">
        <v>0</v>
      </c>
    </row>
    <row r="2876" spans="1:5" ht="16.2" x14ac:dyDescent="0.35">
      <c r="A2876" s="32" t="s">
        <v>6867</v>
      </c>
      <c r="B2876" s="33" t="s">
        <v>6868</v>
      </c>
      <c r="C2876" s="32" t="s">
        <v>10700</v>
      </c>
      <c r="D2876" s="34" t="s">
        <v>6869</v>
      </c>
      <c r="E2876" s="101">
        <v>0</v>
      </c>
    </row>
    <row r="2877" spans="1:5" ht="16.2" x14ac:dyDescent="0.35">
      <c r="A2877" s="32" t="s">
        <v>6870</v>
      </c>
      <c r="B2877" s="33" t="s">
        <v>6871</v>
      </c>
      <c r="C2877" s="32" t="s">
        <v>10701</v>
      </c>
      <c r="D2877" s="34" t="s">
        <v>6872</v>
      </c>
      <c r="E2877" s="101">
        <v>7.2999999999999999E-5</v>
      </c>
    </row>
    <row r="2878" spans="1:5" ht="16.2" x14ac:dyDescent="0.35">
      <c r="A2878" s="32" t="s">
        <v>6873</v>
      </c>
      <c r="B2878" s="33"/>
      <c r="C2878" s="32" t="s">
        <v>10702</v>
      </c>
      <c r="D2878" s="34" t="s">
        <v>6874</v>
      </c>
      <c r="E2878" s="101">
        <v>0</v>
      </c>
    </row>
    <row r="2879" spans="1:5" ht="16.2" x14ac:dyDescent="0.35">
      <c r="A2879" s="32" t="s">
        <v>6875</v>
      </c>
      <c r="B2879" s="33"/>
      <c r="C2879" s="32" t="s">
        <v>10702</v>
      </c>
      <c r="D2879" s="34" t="s">
        <v>6874</v>
      </c>
      <c r="E2879" s="101">
        <v>1.3999999999999999E-4</v>
      </c>
    </row>
    <row r="2880" spans="1:5" ht="16.2" x14ac:dyDescent="0.35">
      <c r="A2880" s="32" t="s">
        <v>7032</v>
      </c>
      <c r="B2880" s="33"/>
      <c r="C2880" s="32" t="s">
        <v>10767</v>
      </c>
      <c r="D2880" s="34" t="s">
        <v>4042</v>
      </c>
      <c r="E2880" s="101">
        <v>8.8999999999999995E-4</v>
      </c>
    </row>
    <row r="2881" spans="1:5" ht="16.2" x14ac:dyDescent="0.35">
      <c r="A2881" s="32" t="s">
        <v>7030</v>
      </c>
      <c r="B2881" s="33"/>
      <c r="C2881" s="32" t="s">
        <v>10767</v>
      </c>
      <c r="D2881" s="34" t="s">
        <v>4042</v>
      </c>
      <c r="E2881" s="101">
        <v>3.2600000000000001E-4</v>
      </c>
    </row>
    <row r="2882" spans="1:5" ht="16.2" x14ac:dyDescent="0.35">
      <c r="A2882" s="32" t="s">
        <v>7025</v>
      </c>
      <c r="B2882" s="33"/>
      <c r="C2882" s="32" t="s">
        <v>10767</v>
      </c>
      <c r="D2882" s="34" t="s">
        <v>4042</v>
      </c>
      <c r="E2882" s="101">
        <v>0</v>
      </c>
    </row>
    <row r="2883" spans="1:5" ht="16.2" x14ac:dyDescent="0.35">
      <c r="A2883" s="32" t="s">
        <v>7026</v>
      </c>
      <c r="B2883" s="33"/>
      <c r="C2883" s="32" t="s">
        <v>10767</v>
      </c>
      <c r="D2883" s="34" t="s">
        <v>4578</v>
      </c>
      <c r="E2883" s="101">
        <v>0</v>
      </c>
    </row>
    <row r="2884" spans="1:5" ht="16.2" x14ac:dyDescent="0.35">
      <c r="A2884" s="32" t="s">
        <v>7029</v>
      </c>
      <c r="B2884" s="33"/>
      <c r="C2884" s="32" t="s">
        <v>10767</v>
      </c>
      <c r="D2884" s="34" t="s">
        <v>4042</v>
      </c>
      <c r="E2884" s="101">
        <v>3.8999999999999999E-5</v>
      </c>
    </row>
    <row r="2885" spans="1:5" ht="16.2" x14ac:dyDescent="0.35">
      <c r="A2885" s="32" t="s">
        <v>7028</v>
      </c>
      <c r="B2885" s="33"/>
      <c r="C2885" s="32" t="s">
        <v>10767</v>
      </c>
      <c r="D2885" s="34" t="s">
        <v>4042</v>
      </c>
      <c r="E2885" s="101">
        <v>3.1000000000000001E-5</v>
      </c>
    </row>
    <row r="2886" spans="1:5" ht="16.2" x14ac:dyDescent="0.35">
      <c r="A2886" s="32" t="s">
        <v>7027</v>
      </c>
      <c r="B2886" s="33"/>
      <c r="C2886" s="32" t="s">
        <v>10767</v>
      </c>
      <c r="D2886" s="34" t="s">
        <v>4042</v>
      </c>
      <c r="E2886" s="101">
        <v>1.4E-5</v>
      </c>
    </row>
    <row r="2887" spans="1:5" ht="16.2" x14ac:dyDescent="0.35">
      <c r="A2887" s="32" t="s">
        <v>7031</v>
      </c>
      <c r="B2887" s="33"/>
      <c r="C2887" s="32" t="s">
        <v>10767</v>
      </c>
      <c r="D2887" s="34" t="s">
        <v>4578</v>
      </c>
      <c r="E2887" s="101">
        <v>5.1099999999999995E-4</v>
      </c>
    </row>
    <row r="2888" spans="1:5" ht="16.2" x14ac:dyDescent="0.35">
      <c r="A2888" s="32" t="s">
        <v>7036</v>
      </c>
      <c r="B2888" s="33"/>
      <c r="C2888" s="32" t="s">
        <v>10767</v>
      </c>
      <c r="D2888" s="34" t="s">
        <v>1526</v>
      </c>
      <c r="E2888" s="101">
        <v>8.1000000000000004E-5</v>
      </c>
    </row>
    <row r="2889" spans="1:5" ht="16.2" x14ac:dyDescent="0.35">
      <c r="A2889" s="32" t="s">
        <v>7033</v>
      </c>
      <c r="B2889" s="33"/>
      <c r="C2889" s="32" t="s">
        <v>10767</v>
      </c>
      <c r="D2889" s="34" t="s">
        <v>4375</v>
      </c>
      <c r="E2889" s="101">
        <v>0</v>
      </c>
    </row>
    <row r="2890" spans="1:5" ht="16.2" x14ac:dyDescent="0.35">
      <c r="A2890" s="32" t="s">
        <v>7037</v>
      </c>
      <c r="B2890" s="33"/>
      <c r="C2890" s="32" t="s">
        <v>10767</v>
      </c>
      <c r="D2890" s="34" t="s">
        <v>7038</v>
      </c>
      <c r="E2890" s="101">
        <v>9.8999999999999994E-5</v>
      </c>
    </row>
    <row r="2891" spans="1:5" ht="16.2" x14ac:dyDescent="0.35">
      <c r="A2891" s="32" t="s">
        <v>7034</v>
      </c>
      <c r="B2891" s="33"/>
      <c r="C2891" s="32" t="s">
        <v>10767</v>
      </c>
      <c r="D2891" s="34" t="s">
        <v>7035</v>
      </c>
      <c r="E2891" s="101">
        <v>9.9999999999999995E-7</v>
      </c>
    </row>
    <row r="2892" spans="1:5" ht="16.2" x14ac:dyDescent="0.35">
      <c r="A2892" s="32" t="s">
        <v>7039</v>
      </c>
      <c r="B2892" s="33"/>
      <c r="C2892" s="32" t="s">
        <v>10767</v>
      </c>
      <c r="D2892" s="34" t="s">
        <v>7040</v>
      </c>
      <c r="E2892" s="101">
        <v>3.39E-4</v>
      </c>
    </row>
    <row r="2893" spans="1:5" ht="16.2" x14ac:dyDescent="0.35">
      <c r="A2893" s="32" t="s">
        <v>7044</v>
      </c>
      <c r="B2893" s="33"/>
      <c r="C2893" s="32" t="s">
        <v>10767</v>
      </c>
      <c r="D2893" s="34" t="s">
        <v>6455</v>
      </c>
      <c r="E2893" s="101">
        <v>8.2999999999999998E-5</v>
      </c>
    </row>
    <row r="2894" spans="1:5" ht="16.2" x14ac:dyDescent="0.35">
      <c r="A2894" s="32" t="s">
        <v>7042</v>
      </c>
      <c r="B2894" s="33"/>
      <c r="C2894" s="32" t="s">
        <v>10767</v>
      </c>
      <c r="D2894" s="34" t="s">
        <v>7043</v>
      </c>
      <c r="E2894" s="101">
        <v>3.0000000000000001E-6</v>
      </c>
    </row>
    <row r="2895" spans="1:5" ht="16.2" x14ac:dyDescent="0.35">
      <c r="A2895" s="32" t="s">
        <v>7041</v>
      </c>
      <c r="B2895" s="33"/>
      <c r="C2895" s="32" t="s">
        <v>10767</v>
      </c>
      <c r="D2895" s="34" t="s">
        <v>2332</v>
      </c>
      <c r="E2895" s="101">
        <v>9.9999999999999995E-7</v>
      </c>
    </row>
    <row r="2896" spans="1:5" ht="16.2" x14ac:dyDescent="0.35">
      <c r="A2896" s="32" t="s">
        <v>6876</v>
      </c>
      <c r="B2896" s="33" t="s">
        <v>6877</v>
      </c>
      <c r="C2896" s="32" t="s">
        <v>10703</v>
      </c>
      <c r="D2896" s="34" t="s">
        <v>6878</v>
      </c>
      <c r="E2896" s="101">
        <v>0</v>
      </c>
    </row>
    <row r="2897" spans="1:5" ht="16.2" x14ac:dyDescent="0.35">
      <c r="A2897" s="32" t="s">
        <v>6882</v>
      </c>
      <c r="B2897" s="33" t="s">
        <v>6883</v>
      </c>
      <c r="C2897" s="32" t="s">
        <v>10704</v>
      </c>
      <c r="D2897" s="34" t="s">
        <v>4657</v>
      </c>
      <c r="E2897" s="101">
        <v>7.76E-4</v>
      </c>
    </row>
    <row r="2898" spans="1:5" ht="16.2" x14ac:dyDescent="0.35">
      <c r="A2898" s="32" t="s">
        <v>6884</v>
      </c>
      <c r="B2898" s="33"/>
      <c r="C2898" s="32" t="s">
        <v>10705</v>
      </c>
      <c r="D2898" s="34" t="s">
        <v>6885</v>
      </c>
      <c r="E2898" s="101">
        <v>5.6099999999999998E-4</v>
      </c>
    </row>
    <row r="2899" spans="1:5" ht="16.2" x14ac:dyDescent="0.35">
      <c r="A2899" s="32" t="s">
        <v>6886</v>
      </c>
      <c r="B2899" s="33" t="s">
        <v>6887</v>
      </c>
      <c r="C2899" s="32" t="s">
        <v>10706</v>
      </c>
      <c r="D2899" s="34" t="s">
        <v>6888</v>
      </c>
      <c r="E2899" s="101">
        <v>0</v>
      </c>
    </row>
    <row r="2900" spans="1:5" ht="16.2" x14ac:dyDescent="0.35">
      <c r="A2900" s="32" t="s">
        <v>6889</v>
      </c>
      <c r="B2900" s="33" t="s">
        <v>6890</v>
      </c>
      <c r="C2900" s="32" t="s">
        <v>10707</v>
      </c>
      <c r="D2900" s="34" t="s">
        <v>4090</v>
      </c>
      <c r="E2900" s="101">
        <v>7.9999999999999996E-6</v>
      </c>
    </row>
    <row r="2901" spans="1:5" ht="16.2" x14ac:dyDescent="0.35">
      <c r="A2901" s="32" t="s">
        <v>6891</v>
      </c>
      <c r="B2901" s="33" t="s">
        <v>6892</v>
      </c>
      <c r="C2901" s="32" t="s">
        <v>10708</v>
      </c>
      <c r="D2901" s="34" t="s">
        <v>4377</v>
      </c>
      <c r="E2901" s="101">
        <v>7.6499999999999995E-4</v>
      </c>
    </row>
    <row r="2902" spans="1:5" ht="16.2" x14ac:dyDescent="0.35">
      <c r="A2902" s="32" t="s">
        <v>6893</v>
      </c>
      <c r="B2902" s="33"/>
      <c r="C2902" s="32" t="s">
        <v>10709</v>
      </c>
      <c r="D2902" s="34" t="s">
        <v>6894</v>
      </c>
      <c r="E2902" s="101">
        <v>2.8E-5</v>
      </c>
    </row>
    <row r="2903" spans="1:5" ht="16.2" x14ac:dyDescent="0.35">
      <c r="A2903" s="32" t="s">
        <v>6895</v>
      </c>
      <c r="B2903" s="33"/>
      <c r="C2903" s="32" t="s">
        <v>10710</v>
      </c>
      <c r="D2903" s="34" t="s">
        <v>8462</v>
      </c>
      <c r="E2903" s="101">
        <v>1.5999999999999999E-5</v>
      </c>
    </row>
    <row r="2904" spans="1:5" ht="16.2" x14ac:dyDescent="0.35">
      <c r="A2904" s="32" t="s">
        <v>6896</v>
      </c>
      <c r="B2904" s="33"/>
      <c r="C2904" s="32" t="s">
        <v>10711</v>
      </c>
      <c r="D2904" s="34" t="s">
        <v>6897</v>
      </c>
      <c r="E2904" s="101">
        <v>7.3999999999999996E-5</v>
      </c>
    </row>
    <row r="2905" spans="1:5" ht="16.2" x14ac:dyDescent="0.35">
      <c r="A2905" s="32" t="s">
        <v>6898</v>
      </c>
      <c r="B2905" s="33"/>
      <c r="C2905" s="32" t="s">
        <v>10712</v>
      </c>
      <c r="D2905" s="34" t="s">
        <v>6899</v>
      </c>
      <c r="E2905" s="101">
        <v>3.0000000000000001E-6</v>
      </c>
    </row>
    <row r="2906" spans="1:5" ht="16.2" x14ac:dyDescent="0.35">
      <c r="A2906" s="32" t="s">
        <v>6900</v>
      </c>
      <c r="B2906" s="33"/>
      <c r="C2906" s="32" t="s">
        <v>10713</v>
      </c>
      <c r="D2906" s="34" t="s">
        <v>3542</v>
      </c>
      <c r="E2906" s="101">
        <v>1.9999999999999999E-6</v>
      </c>
    </row>
    <row r="2907" spans="1:5" ht="16.2" x14ac:dyDescent="0.35">
      <c r="A2907" s="32" t="s">
        <v>6901</v>
      </c>
      <c r="B2907" s="33"/>
      <c r="C2907" s="32" t="s">
        <v>10714</v>
      </c>
      <c r="D2907" s="34" t="s">
        <v>6902</v>
      </c>
      <c r="E2907" s="101">
        <v>1.2999999999999999E-5</v>
      </c>
    </row>
    <row r="2908" spans="1:5" ht="16.2" x14ac:dyDescent="0.35">
      <c r="A2908" s="32" t="s">
        <v>6903</v>
      </c>
      <c r="B2908" s="33" t="s">
        <v>6904</v>
      </c>
      <c r="C2908" s="32" t="s">
        <v>10715</v>
      </c>
      <c r="D2908" s="34" t="s">
        <v>6905</v>
      </c>
      <c r="E2908" s="101">
        <v>5.6300000000000002E-4</v>
      </c>
    </row>
    <row r="2909" spans="1:5" ht="16.2" x14ac:dyDescent="0.35">
      <c r="A2909" s="32" t="s">
        <v>6906</v>
      </c>
      <c r="B2909" s="33"/>
      <c r="C2909" s="32" t="s">
        <v>10716</v>
      </c>
      <c r="D2909" s="34" t="s">
        <v>3594</v>
      </c>
      <c r="E2909" s="101">
        <v>0</v>
      </c>
    </row>
    <row r="2910" spans="1:5" ht="16.2" x14ac:dyDescent="0.35">
      <c r="A2910" s="32" t="s">
        <v>6907</v>
      </c>
      <c r="B2910" s="33" t="s">
        <v>6908</v>
      </c>
      <c r="C2910" s="32" t="s">
        <v>10717</v>
      </c>
      <c r="D2910" s="34" t="s">
        <v>3329</v>
      </c>
      <c r="E2910" s="101">
        <v>8.83E-4</v>
      </c>
    </row>
    <row r="2911" spans="1:5" ht="16.2" x14ac:dyDescent="0.35">
      <c r="A2911" s="32" t="s">
        <v>6909</v>
      </c>
      <c r="B2911" s="33"/>
      <c r="C2911" s="32" t="s">
        <v>10718</v>
      </c>
      <c r="D2911" s="34" t="s">
        <v>3495</v>
      </c>
      <c r="E2911" s="101">
        <v>7.0200000000000004E-4</v>
      </c>
    </row>
    <row r="2912" spans="1:5" ht="16.2" x14ac:dyDescent="0.35">
      <c r="A2912" s="32" t="s">
        <v>6910</v>
      </c>
      <c r="B2912" s="33"/>
      <c r="C2912" s="32" t="s">
        <v>10719</v>
      </c>
      <c r="D2912" s="34" t="s">
        <v>3924</v>
      </c>
      <c r="E2912" s="101">
        <v>3.0000000000000001E-6</v>
      </c>
    </row>
    <row r="2913" spans="1:5" ht="16.2" x14ac:dyDescent="0.35">
      <c r="A2913" s="32" t="s">
        <v>6911</v>
      </c>
      <c r="B2913" s="33" t="s">
        <v>6912</v>
      </c>
      <c r="C2913" s="32" t="s">
        <v>10720</v>
      </c>
      <c r="D2913" s="34" t="s">
        <v>6913</v>
      </c>
      <c r="E2913" s="101">
        <v>2.6200000000000003E-4</v>
      </c>
    </row>
    <row r="2914" spans="1:5" ht="16.2" x14ac:dyDescent="0.35">
      <c r="A2914" s="32" t="s">
        <v>6914</v>
      </c>
      <c r="B2914" s="33" t="s">
        <v>6915</v>
      </c>
      <c r="C2914" s="32" t="s">
        <v>10721</v>
      </c>
      <c r="D2914" s="34" t="s">
        <v>6916</v>
      </c>
      <c r="E2914" s="101">
        <v>9.6100000000000005E-4</v>
      </c>
    </row>
    <row r="2915" spans="1:5" ht="16.2" x14ac:dyDescent="0.35">
      <c r="A2915" s="32" t="s">
        <v>6917</v>
      </c>
      <c r="B2915" s="33" t="s">
        <v>6918</v>
      </c>
      <c r="C2915" s="32" t="s">
        <v>10722</v>
      </c>
      <c r="D2915" s="34" t="s">
        <v>6919</v>
      </c>
      <c r="E2915" s="101">
        <v>2.8E-5</v>
      </c>
    </row>
    <row r="2916" spans="1:5" ht="16.2" x14ac:dyDescent="0.35">
      <c r="A2916" s="32" t="s">
        <v>6920</v>
      </c>
      <c r="B2916" s="33" t="s">
        <v>6921</v>
      </c>
      <c r="C2916" s="32" t="s">
        <v>10723</v>
      </c>
      <c r="D2916" s="34" t="s">
        <v>2042</v>
      </c>
      <c r="E2916" s="101">
        <v>8.5000000000000006E-5</v>
      </c>
    </row>
    <row r="2917" spans="1:5" ht="16.2" x14ac:dyDescent="0.35">
      <c r="A2917" s="32" t="s">
        <v>6922</v>
      </c>
      <c r="B2917" s="33"/>
      <c r="C2917" s="32" t="s">
        <v>10724</v>
      </c>
      <c r="D2917" s="34" t="s">
        <v>6923</v>
      </c>
      <c r="E2917" s="101">
        <v>0</v>
      </c>
    </row>
    <row r="2918" spans="1:5" ht="16.2" x14ac:dyDescent="0.35">
      <c r="A2918" s="32" t="s">
        <v>6924</v>
      </c>
      <c r="B2918" s="33"/>
      <c r="C2918" s="32" t="s">
        <v>10725</v>
      </c>
      <c r="D2918" s="34" t="s">
        <v>6925</v>
      </c>
      <c r="E2918" s="101">
        <v>1.01E-4</v>
      </c>
    </row>
    <row r="2919" spans="1:5" ht="16.2" x14ac:dyDescent="0.35">
      <c r="A2919" s="32" t="s">
        <v>6926</v>
      </c>
      <c r="B2919" s="33"/>
      <c r="C2919" s="32" t="s">
        <v>10726</v>
      </c>
      <c r="D2919" s="34" t="s">
        <v>6927</v>
      </c>
      <c r="E2919" s="101">
        <v>5.0000000000000004E-6</v>
      </c>
    </row>
    <row r="2920" spans="1:5" ht="16.2" x14ac:dyDescent="0.35">
      <c r="A2920" s="32" t="s">
        <v>6928</v>
      </c>
      <c r="B2920" s="33"/>
      <c r="C2920" s="32" t="s">
        <v>10727</v>
      </c>
      <c r="D2920" s="34" t="s">
        <v>6929</v>
      </c>
      <c r="E2920" s="101">
        <v>9.9999999999999995E-7</v>
      </c>
    </row>
    <row r="2921" spans="1:5" ht="16.2" x14ac:dyDescent="0.35">
      <c r="A2921" s="32" t="s">
        <v>6930</v>
      </c>
      <c r="B2921" s="33"/>
      <c r="C2921" s="32" t="s">
        <v>10728</v>
      </c>
      <c r="D2921" s="34" t="s">
        <v>6931</v>
      </c>
      <c r="E2921" s="101">
        <v>0</v>
      </c>
    </row>
    <row r="2922" spans="1:5" ht="16.2" x14ac:dyDescent="0.35">
      <c r="A2922" s="32" t="s">
        <v>6932</v>
      </c>
      <c r="B2922" s="33" t="s">
        <v>6933</v>
      </c>
      <c r="C2922" s="32" t="s">
        <v>10729</v>
      </c>
      <c r="D2922" s="34" t="s">
        <v>2234</v>
      </c>
      <c r="E2922" s="101">
        <v>1.5E-5</v>
      </c>
    </row>
    <row r="2923" spans="1:5" ht="16.2" x14ac:dyDescent="0.35">
      <c r="A2923" s="32" t="s">
        <v>6934</v>
      </c>
      <c r="B2923" s="33" t="s">
        <v>6935</v>
      </c>
      <c r="C2923" s="32" t="s">
        <v>10730</v>
      </c>
      <c r="D2923" s="34" t="s">
        <v>6936</v>
      </c>
      <c r="E2923" s="101">
        <v>0</v>
      </c>
    </row>
    <row r="2924" spans="1:5" ht="16.2" x14ac:dyDescent="0.35">
      <c r="A2924" s="32" t="s">
        <v>6937</v>
      </c>
      <c r="B2924" s="33" t="s">
        <v>6938</v>
      </c>
      <c r="C2924" s="32" t="s">
        <v>10731</v>
      </c>
      <c r="D2924" s="34" t="s">
        <v>4468</v>
      </c>
      <c r="E2924" s="101">
        <v>0</v>
      </c>
    </row>
    <row r="2925" spans="1:5" ht="16.2" x14ac:dyDescent="0.35">
      <c r="A2925" s="32" t="s">
        <v>6939</v>
      </c>
      <c r="B2925" s="33" t="s">
        <v>6940</v>
      </c>
      <c r="C2925" s="32" t="s">
        <v>10732</v>
      </c>
      <c r="D2925" s="34" t="s">
        <v>6941</v>
      </c>
      <c r="E2925" s="101">
        <v>4.3600000000000003E-4</v>
      </c>
    </row>
    <row r="2926" spans="1:5" ht="16.2" x14ac:dyDescent="0.35">
      <c r="A2926" s="32" t="s">
        <v>6942</v>
      </c>
      <c r="B2926" s="33" t="s">
        <v>6943</v>
      </c>
      <c r="C2926" s="32" t="s">
        <v>10733</v>
      </c>
      <c r="D2926" s="34" t="s">
        <v>4197</v>
      </c>
      <c r="E2926" s="101">
        <v>3.4E-5</v>
      </c>
    </row>
    <row r="2927" spans="1:5" ht="16.2" x14ac:dyDescent="0.35">
      <c r="A2927" s="32" t="s">
        <v>6944</v>
      </c>
      <c r="B2927" s="33" t="s">
        <v>6945</v>
      </c>
      <c r="C2927" s="32" t="s">
        <v>10734</v>
      </c>
      <c r="D2927" s="34" t="s">
        <v>6946</v>
      </c>
      <c r="E2927" s="101">
        <v>9.9999999999999995E-7</v>
      </c>
    </row>
    <row r="2928" spans="1:5" ht="16.2" x14ac:dyDescent="0.35">
      <c r="A2928" s="32" t="s">
        <v>6947</v>
      </c>
      <c r="B2928" s="33" t="s">
        <v>6948</v>
      </c>
      <c r="C2928" s="32" t="s">
        <v>10735</v>
      </c>
      <c r="D2928" s="34">
        <v>0</v>
      </c>
      <c r="E2928" s="101">
        <v>9.0000000000000002E-6</v>
      </c>
    </row>
    <row r="2929" spans="1:5" ht="16.2" x14ac:dyDescent="0.35">
      <c r="A2929" s="32" t="s">
        <v>6949</v>
      </c>
      <c r="B2929" s="33" t="s">
        <v>6950</v>
      </c>
      <c r="C2929" s="32" t="s">
        <v>10736</v>
      </c>
      <c r="D2929" s="34" t="s">
        <v>4080</v>
      </c>
      <c r="E2929" s="101">
        <v>4.8299999999999998E-4</v>
      </c>
    </row>
    <row r="2930" spans="1:5" ht="16.2" x14ac:dyDescent="0.35">
      <c r="A2930" s="32" t="s">
        <v>6951</v>
      </c>
      <c r="B2930" s="33"/>
      <c r="C2930" s="32" t="s">
        <v>10737</v>
      </c>
      <c r="D2930" s="34" t="s">
        <v>8597</v>
      </c>
      <c r="E2930" s="101">
        <v>1.9999999999999999E-6</v>
      </c>
    </row>
    <row r="2931" spans="1:5" ht="16.2" x14ac:dyDescent="0.35">
      <c r="A2931" s="32" t="s">
        <v>6952</v>
      </c>
      <c r="B2931" s="33"/>
      <c r="C2931" s="32" t="s">
        <v>10737</v>
      </c>
      <c r="D2931" s="34" t="s">
        <v>8597</v>
      </c>
      <c r="E2931" s="101">
        <v>3.0000000000000001E-6</v>
      </c>
    </row>
    <row r="2932" spans="1:5" ht="16.2" x14ac:dyDescent="0.35">
      <c r="A2932" s="32" t="s">
        <v>6953</v>
      </c>
      <c r="B2932" s="33" t="s">
        <v>6954</v>
      </c>
      <c r="C2932" s="32" t="s">
        <v>10738</v>
      </c>
      <c r="D2932" s="34" t="s">
        <v>6955</v>
      </c>
      <c r="E2932" s="101">
        <v>2.5999999999999998E-5</v>
      </c>
    </row>
    <row r="2933" spans="1:5" ht="16.2" x14ac:dyDescent="0.35">
      <c r="A2933" s="32" t="s">
        <v>6956</v>
      </c>
      <c r="B2933" s="33"/>
      <c r="C2933" s="32" t="s">
        <v>10739</v>
      </c>
      <c r="D2933" s="34" t="s">
        <v>8463</v>
      </c>
      <c r="E2933" s="101">
        <v>6.0000000000000002E-6</v>
      </c>
    </row>
    <row r="2934" spans="1:5" ht="16.2" x14ac:dyDescent="0.35">
      <c r="A2934" s="32" t="s">
        <v>6957</v>
      </c>
      <c r="B2934" s="33" t="s">
        <v>6958</v>
      </c>
      <c r="C2934" s="32" t="s">
        <v>10739</v>
      </c>
      <c r="D2934" s="34" t="s">
        <v>6959</v>
      </c>
      <c r="E2934" s="101">
        <v>7.2000000000000002E-5</v>
      </c>
    </row>
    <row r="2935" spans="1:5" ht="16.2" x14ac:dyDescent="0.35">
      <c r="A2935" s="32" t="s">
        <v>6960</v>
      </c>
      <c r="B2935" s="33" t="s">
        <v>6961</v>
      </c>
      <c r="C2935" s="32" t="s">
        <v>10740</v>
      </c>
      <c r="D2935" s="34" t="s">
        <v>6962</v>
      </c>
      <c r="E2935" s="101">
        <v>2.9599999999999998E-4</v>
      </c>
    </row>
    <row r="2936" spans="1:5" ht="16.2" x14ac:dyDescent="0.35">
      <c r="A2936" s="32" t="s">
        <v>6963</v>
      </c>
      <c r="B2936" s="33" t="s">
        <v>6964</v>
      </c>
      <c r="C2936" s="32" t="s">
        <v>10741</v>
      </c>
      <c r="D2936" s="34" t="s">
        <v>6965</v>
      </c>
      <c r="E2936" s="101">
        <v>0</v>
      </c>
    </row>
    <row r="2937" spans="1:5" ht="16.2" x14ac:dyDescent="0.35">
      <c r="A2937" s="32" t="s">
        <v>6966</v>
      </c>
      <c r="B2937" s="33" t="s">
        <v>6967</v>
      </c>
      <c r="C2937" s="32" t="s">
        <v>10742</v>
      </c>
      <c r="D2937" s="34" t="s">
        <v>3958</v>
      </c>
      <c r="E2937" s="101">
        <v>5.0000000000000002E-5</v>
      </c>
    </row>
    <row r="2938" spans="1:5" ht="16.2" x14ac:dyDescent="0.35">
      <c r="A2938" s="32" t="s">
        <v>6968</v>
      </c>
      <c r="B2938" s="33"/>
      <c r="C2938" s="32" t="s">
        <v>10743</v>
      </c>
      <c r="D2938" s="34" t="s">
        <v>8598</v>
      </c>
      <c r="E2938" s="101">
        <v>9.9999999999999995E-7</v>
      </c>
    </row>
    <row r="2939" spans="1:5" ht="16.2" x14ac:dyDescent="0.35">
      <c r="A2939" s="32" t="s">
        <v>6969</v>
      </c>
      <c r="B2939" s="33"/>
      <c r="C2939" s="32" t="s">
        <v>10744</v>
      </c>
      <c r="D2939" s="34" t="s">
        <v>6970</v>
      </c>
      <c r="E2939" s="101">
        <v>5.0000000000000004E-6</v>
      </c>
    </row>
    <row r="2940" spans="1:5" ht="16.2" x14ac:dyDescent="0.35">
      <c r="A2940" s="32" t="s">
        <v>6971</v>
      </c>
      <c r="B2940" s="33" t="s">
        <v>5430</v>
      </c>
      <c r="C2940" s="32" t="s">
        <v>10745</v>
      </c>
      <c r="D2940" s="34" t="s">
        <v>6972</v>
      </c>
      <c r="E2940" s="101">
        <v>0</v>
      </c>
    </row>
    <row r="2941" spans="1:5" ht="16.2" x14ac:dyDescent="0.35">
      <c r="A2941" s="32" t="s">
        <v>6973</v>
      </c>
      <c r="B2941" s="33" t="s">
        <v>6974</v>
      </c>
      <c r="C2941" s="32" t="s">
        <v>10746</v>
      </c>
      <c r="D2941" s="34" t="s">
        <v>3853</v>
      </c>
      <c r="E2941" s="101">
        <v>0</v>
      </c>
    </row>
    <row r="2942" spans="1:5" ht="16.2" x14ac:dyDescent="0.35">
      <c r="A2942" s="32" t="s">
        <v>6975</v>
      </c>
      <c r="B2942" s="33"/>
      <c r="C2942" s="32" t="s">
        <v>10747</v>
      </c>
      <c r="D2942" s="34" t="s">
        <v>6976</v>
      </c>
      <c r="E2942" s="101">
        <v>0</v>
      </c>
    </row>
    <row r="2943" spans="1:5" ht="16.2" x14ac:dyDescent="0.35">
      <c r="A2943" s="32" t="s">
        <v>6977</v>
      </c>
      <c r="B2943" s="33" t="s">
        <v>6978</v>
      </c>
      <c r="C2943" s="32" t="s">
        <v>10748</v>
      </c>
      <c r="D2943" s="34" t="s">
        <v>6979</v>
      </c>
      <c r="E2943" s="101">
        <v>0</v>
      </c>
    </row>
    <row r="2944" spans="1:5" ht="16.2" x14ac:dyDescent="0.35">
      <c r="A2944" s="32" t="s">
        <v>6980</v>
      </c>
      <c r="B2944" s="33" t="s">
        <v>6981</v>
      </c>
      <c r="C2944" s="32" t="s">
        <v>10749</v>
      </c>
      <c r="D2944" s="34" t="s">
        <v>6982</v>
      </c>
      <c r="E2944" s="101">
        <v>3.4099999999999999E-4</v>
      </c>
    </row>
    <row r="2945" spans="1:5" ht="16.2" x14ac:dyDescent="0.35">
      <c r="A2945" s="32" t="s">
        <v>6983</v>
      </c>
      <c r="B2945" s="33"/>
      <c r="C2945" s="32" t="s">
        <v>10750</v>
      </c>
      <c r="D2945" s="34" t="s">
        <v>6984</v>
      </c>
      <c r="E2945" s="101">
        <v>6.8999999999999997E-5</v>
      </c>
    </row>
    <row r="2946" spans="1:5" ht="16.2" x14ac:dyDescent="0.35">
      <c r="A2946" s="32" t="s">
        <v>6985</v>
      </c>
      <c r="B2946" s="33"/>
      <c r="C2946" s="32" t="s">
        <v>10751</v>
      </c>
      <c r="D2946" s="34" t="s">
        <v>8599</v>
      </c>
      <c r="E2946" s="101">
        <v>1.9000000000000001E-5</v>
      </c>
    </row>
    <row r="2947" spans="1:5" ht="16.2" x14ac:dyDescent="0.35">
      <c r="A2947" s="32" t="s">
        <v>6986</v>
      </c>
      <c r="B2947" s="33" t="s">
        <v>6987</v>
      </c>
      <c r="C2947" s="32" t="s">
        <v>10752</v>
      </c>
      <c r="D2947" s="34" t="s">
        <v>6929</v>
      </c>
      <c r="E2947" s="101">
        <v>3.0000000000000001E-5</v>
      </c>
    </row>
    <row r="2948" spans="1:5" ht="16.2" x14ac:dyDescent="0.35">
      <c r="A2948" s="32" t="s">
        <v>6988</v>
      </c>
      <c r="B2948" s="33" t="s">
        <v>6989</v>
      </c>
      <c r="C2948" s="32" t="s">
        <v>10753</v>
      </c>
      <c r="D2948" s="34" t="s">
        <v>6990</v>
      </c>
      <c r="E2948" s="101">
        <v>1.9999999999999999E-6</v>
      </c>
    </row>
    <row r="2949" spans="1:5" ht="16.2" x14ac:dyDescent="0.35">
      <c r="A2949" s="32" t="s">
        <v>6991</v>
      </c>
      <c r="B2949" s="33" t="s">
        <v>6992</v>
      </c>
      <c r="C2949" s="32" t="s">
        <v>10754</v>
      </c>
      <c r="D2949" s="34" t="s">
        <v>3450</v>
      </c>
      <c r="E2949" s="101">
        <v>2.0999999999999999E-5</v>
      </c>
    </row>
    <row r="2950" spans="1:5" ht="16.2" x14ac:dyDescent="0.35">
      <c r="A2950" s="32" t="s">
        <v>6993</v>
      </c>
      <c r="B2950" s="33"/>
      <c r="C2950" s="32" t="s">
        <v>10755</v>
      </c>
      <c r="D2950" s="34" t="s">
        <v>6994</v>
      </c>
      <c r="E2950" s="101">
        <v>1.8E-5</v>
      </c>
    </row>
    <row r="2951" spans="1:5" ht="16.2" x14ac:dyDescent="0.35">
      <c r="A2951" s="32" t="s">
        <v>6995</v>
      </c>
      <c r="B2951" s="33" t="s">
        <v>6996</v>
      </c>
      <c r="C2951" s="32" t="s">
        <v>10756</v>
      </c>
      <c r="D2951" s="34" t="s">
        <v>6997</v>
      </c>
      <c r="E2951" s="101">
        <v>0</v>
      </c>
    </row>
    <row r="2952" spans="1:5" ht="16.2" x14ac:dyDescent="0.35">
      <c r="A2952" s="32" t="s">
        <v>6998</v>
      </c>
      <c r="B2952" s="33" t="s">
        <v>6999</v>
      </c>
      <c r="C2952" s="32" t="s">
        <v>10757</v>
      </c>
      <c r="D2952" s="34" t="s">
        <v>7000</v>
      </c>
      <c r="E2952" s="101">
        <v>2.7599999999999999E-4</v>
      </c>
    </row>
    <row r="2953" spans="1:5" ht="16.2" x14ac:dyDescent="0.35">
      <c r="A2953" s="32" t="s">
        <v>7001</v>
      </c>
      <c r="B2953" s="33"/>
      <c r="C2953" s="32" t="s">
        <v>10758</v>
      </c>
      <c r="D2953" s="34" t="s">
        <v>1381</v>
      </c>
      <c r="E2953" s="101">
        <v>1.83E-4</v>
      </c>
    </row>
    <row r="2954" spans="1:5" ht="16.2" x14ac:dyDescent="0.35">
      <c r="A2954" s="32" t="s">
        <v>7002</v>
      </c>
      <c r="B2954" s="33" t="s">
        <v>7003</v>
      </c>
      <c r="C2954" s="32" t="s">
        <v>10759</v>
      </c>
      <c r="D2954" s="34" t="s">
        <v>7004</v>
      </c>
      <c r="E2954" s="101">
        <v>5.0100000000000003E-4</v>
      </c>
    </row>
    <row r="2955" spans="1:5" ht="16.2" x14ac:dyDescent="0.35">
      <c r="A2955" s="32" t="s">
        <v>7005</v>
      </c>
      <c r="B2955" s="33" t="s">
        <v>7006</v>
      </c>
      <c r="C2955" s="32" t="s">
        <v>10760</v>
      </c>
      <c r="D2955" s="34" t="s">
        <v>7007</v>
      </c>
      <c r="E2955" s="101">
        <v>9.8900000000000008E-4</v>
      </c>
    </row>
    <row r="2956" spans="1:5" ht="16.2" x14ac:dyDescent="0.35">
      <c r="A2956" s="32" t="s">
        <v>7008</v>
      </c>
      <c r="B2956" s="33" t="s">
        <v>7009</v>
      </c>
      <c r="C2956" s="32" t="s">
        <v>10761</v>
      </c>
      <c r="D2956" s="34" t="s">
        <v>7010</v>
      </c>
      <c r="E2956" s="101">
        <v>7.9999999999999996E-6</v>
      </c>
    </row>
    <row r="2957" spans="1:5" ht="16.2" x14ac:dyDescent="0.35">
      <c r="A2957" s="32" t="s">
        <v>7011</v>
      </c>
      <c r="B2957" s="33" t="s">
        <v>7012</v>
      </c>
      <c r="C2957" s="32" t="s">
        <v>10762</v>
      </c>
      <c r="D2957" s="34" t="s">
        <v>7013</v>
      </c>
      <c r="E2957" s="101">
        <v>1.6200000000000001E-4</v>
      </c>
    </row>
    <row r="2958" spans="1:5" ht="16.2" x14ac:dyDescent="0.35">
      <c r="A2958" s="32" t="s">
        <v>7014</v>
      </c>
      <c r="B2958" s="33" t="s">
        <v>7015</v>
      </c>
      <c r="C2958" s="32" t="s">
        <v>10763</v>
      </c>
      <c r="D2958" s="34" t="s">
        <v>7016</v>
      </c>
      <c r="E2958" s="101">
        <v>0</v>
      </c>
    </row>
    <row r="2959" spans="1:5" ht="16.2" x14ac:dyDescent="0.35">
      <c r="A2959" s="32" t="s">
        <v>7017</v>
      </c>
      <c r="B2959" s="33" t="s">
        <v>7018</v>
      </c>
      <c r="C2959" s="32" t="s">
        <v>10764</v>
      </c>
      <c r="D2959" s="34" t="s">
        <v>7019</v>
      </c>
      <c r="E2959" s="101">
        <v>2.0699999999999999E-4</v>
      </c>
    </row>
    <row r="2960" spans="1:5" ht="16.2" x14ac:dyDescent="0.35">
      <c r="A2960" s="32" t="s">
        <v>7020</v>
      </c>
      <c r="B2960" s="33" t="s">
        <v>7021</v>
      </c>
      <c r="C2960" s="32" t="s">
        <v>10765</v>
      </c>
      <c r="D2960" s="34" t="s">
        <v>114</v>
      </c>
      <c r="E2960" s="101">
        <v>2.0999999999999999E-5</v>
      </c>
    </row>
    <row r="2961" spans="1:5" ht="16.2" x14ac:dyDescent="0.35">
      <c r="A2961" s="32" t="s">
        <v>7022</v>
      </c>
      <c r="B2961" s="33" t="s">
        <v>7023</v>
      </c>
      <c r="C2961" s="32" t="s">
        <v>10766</v>
      </c>
      <c r="D2961" s="34" t="s">
        <v>7024</v>
      </c>
      <c r="E2961" s="101">
        <v>1.2999999999999999E-5</v>
      </c>
    </row>
    <row r="2962" spans="1:5" ht="16.2" x14ac:dyDescent="0.35">
      <c r="A2962" s="32" t="s">
        <v>7059</v>
      </c>
      <c r="B2962" s="33"/>
      <c r="C2962" s="32" t="s">
        <v>8920</v>
      </c>
      <c r="D2962" s="34" t="s">
        <v>8601</v>
      </c>
      <c r="E2962" s="101">
        <v>9.9999999999999995E-7</v>
      </c>
    </row>
    <row r="2963" spans="1:5" ht="16.2" x14ac:dyDescent="0.35">
      <c r="A2963" s="32" t="s">
        <v>7108</v>
      </c>
      <c r="B2963" s="33" t="s">
        <v>7109</v>
      </c>
      <c r="C2963" s="32" t="s">
        <v>8920</v>
      </c>
      <c r="D2963" s="34" t="s">
        <v>7110</v>
      </c>
      <c r="E2963" s="101">
        <v>1.1400000000000001E-4</v>
      </c>
    </row>
    <row r="2964" spans="1:5" ht="16.2" x14ac:dyDescent="0.35">
      <c r="A2964" s="32" t="s">
        <v>7132</v>
      </c>
      <c r="B2964" s="33" t="s">
        <v>7133</v>
      </c>
      <c r="C2964" s="32" t="s">
        <v>8920</v>
      </c>
      <c r="D2964" s="34" t="s">
        <v>7134</v>
      </c>
      <c r="E2964" s="101">
        <v>5.4699999999999996E-4</v>
      </c>
    </row>
    <row r="2965" spans="1:5" ht="16.2" x14ac:dyDescent="0.35">
      <c r="A2965" s="32" t="s">
        <v>7139</v>
      </c>
      <c r="B2965" s="33"/>
      <c r="C2965" s="32" t="s">
        <v>8920</v>
      </c>
      <c r="D2965" s="34" t="s">
        <v>7140</v>
      </c>
      <c r="E2965" s="101">
        <v>7.7099999999999998E-4</v>
      </c>
    </row>
    <row r="2966" spans="1:5" ht="16.2" x14ac:dyDescent="0.35">
      <c r="A2966" s="32" t="s">
        <v>7098</v>
      </c>
      <c r="B2966" s="33"/>
      <c r="C2966" s="32" t="s">
        <v>8920</v>
      </c>
      <c r="D2966" s="34" t="s">
        <v>6022</v>
      </c>
      <c r="E2966" s="101">
        <v>5.1999999999999997E-5</v>
      </c>
    </row>
    <row r="2967" spans="1:5" ht="16.2" x14ac:dyDescent="0.35">
      <c r="A2967" s="32" t="s">
        <v>7063</v>
      </c>
      <c r="B2967" s="33" t="s">
        <v>7064</v>
      </c>
      <c r="C2967" s="32" t="s">
        <v>8920</v>
      </c>
      <c r="D2967" s="34" t="s">
        <v>7065</v>
      </c>
      <c r="E2967" s="101">
        <v>9.9999999999999995E-7</v>
      </c>
    </row>
    <row r="2968" spans="1:5" ht="16.2" x14ac:dyDescent="0.35">
      <c r="A2968" s="32" t="s">
        <v>7069</v>
      </c>
      <c r="B2968" s="33" t="s">
        <v>7070</v>
      </c>
      <c r="C2968" s="32" t="s">
        <v>8920</v>
      </c>
      <c r="D2968" s="34" t="s">
        <v>7071</v>
      </c>
      <c r="E2968" s="101">
        <v>9.9999999999999995E-7</v>
      </c>
    </row>
    <row r="2969" spans="1:5" ht="16.2" x14ac:dyDescent="0.35">
      <c r="A2969" s="32" t="s">
        <v>7050</v>
      </c>
      <c r="B2969" s="33" t="s">
        <v>7051</v>
      </c>
      <c r="C2969" s="32" t="s">
        <v>8920</v>
      </c>
      <c r="D2969" s="34" t="s">
        <v>1157</v>
      </c>
      <c r="E2969" s="101">
        <v>0</v>
      </c>
    </row>
    <row r="2970" spans="1:5" ht="16.2" x14ac:dyDescent="0.35">
      <c r="A2970" s="32" t="s">
        <v>7119</v>
      </c>
      <c r="B2970" s="33"/>
      <c r="C2970" s="32" t="s">
        <v>8920</v>
      </c>
      <c r="D2970" s="34" t="s">
        <v>7120</v>
      </c>
      <c r="E2970" s="101">
        <v>3.0600000000000001E-4</v>
      </c>
    </row>
    <row r="2971" spans="1:5" ht="16.2" x14ac:dyDescent="0.35">
      <c r="A2971" s="32" t="s">
        <v>7090</v>
      </c>
      <c r="B2971" s="33" t="s">
        <v>7091</v>
      </c>
      <c r="C2971" s="32" t="s">
        <v>8920</v>
      </c>
      <c r="D2971" s="34" t="s">
        <v>464</v>
      </c>
      <c r="E2971" s="101">
        <v>2.5999999999999998E-5</v>
      </c>
    </row>
    <row r="2972" spans="1:5" ht="16.2" x14ac:dyDescent="0.35">
      <c r="A2972" s="32" t="s">
        <v>7086</v>
      </c>
      <c r="B2972" s="33" t="s">
        <v>2595</v>
      </c>
      <c r="C2972" s="32" t="s">
        <v>8920</v>
      </c>
      <c r="D2972" s="34" t="s">
        <v>7087</v>
      </c>
      <c r="E2972" s="101">
        <v>1.2999999999999999E-5</v>
      </c>
    </row>
    <row r="2973" spans="1:5" ht="16.2" x14ac:dyDescent="0.35">
      <c r="A2973" s="32" t="s">
        <v>7124</v>
      </c>
      <c r="B2973" s="33"/>
      <c r="C2973" s="32" t="s">
        <v>8920</v>
      </c>
      <c r="D2973" s="34" t="s">
        <v>7125</v>
      </c>
      <c r="E2973" s="101">
        <v>3.4699999999999998E-4</v>
      </c>
    </row>
    <row r="2974" spans="1:5" ht="16.2" x14ac:dyDescent="0.35">
      <c r="A2974" s="32" t="s">
        <v>7088</v>
      </c>
      <c r="B2974" s="33"/>
      <c r="C2974" s="32" t="s">
        <v>8920</v>
      </c>
      <c r="D2974" s="34" t="s">
        <v>7089</v>
      </c>
      <c r="E2974" s="101">
        <v>1.5999999999999999E-5</v>
      </c>
    </row>
    <row r="2975" spans="1:5" ht="16.2" x14ac:dyDescent="0.35">
      <c r="A2975" s="32" t="s">
        <v>7099</v>
      </c>
      <c r="B2975" s="33" t="s">
        <v>7100</v>
      </c>
      <c r="C2975" s="32" t="s">
        <v>8920</v>
      </c>
      <c r="D2975" s="34" t="s">
        <v>7101</v>
      </c>
      <c r="E2975" s="101">
        <v>6.4999999999999994E-5</v>
      </c>
    </row>
    <row r="2976" spans="1:5" ht="16.2" x14ac:dyDescent="0.35">
      <c r="A2976" s="32" t="s">
        <v>7102</v>
      </c>
      <c r="B2976" s="33" t="s">
        <v>7103</v>
      </c>
      <c r="C2976" s="32" t="s">
        <v>8920</v>
      </c>
      <c r="D2976" s="34" t="s">
        <v>7104</v>
      </c>
      <c r="E2976" s="101">
        <v>7.4999999999999993E-5</v>
      </c>
    </row>
    <row r="2977" spans="1:5" ht="16.2" x14ac:dyDescent="0.35">
      <c r="A2977" s="32" t="s">
        <v>7127</v>
      </c>
      <c r="B2977" s="33" t="s">
        <v>7128</v>
      </c>
      <c r="C2977" s="32" t="s">
        <v>8920</v>
      </c>
      <c r="D2977" s="34" t="s">
        <v>7129</v>
      </c>
      <c r="E2977" s="101">
        <v>4.3899999999999999E-4</v>
      </c>
    </row>
    <row r="2978" spans="1:5" ht="16.2" x14ac:dyDescent="0.35">
      <c r="A2978" s="32" t="s">
        <v>7060</v>
      </c>
      <c r="B2978" s="33" t="s">
        <v>7061</v>
      </c>
      <c r="C2978" s="32" t="s">
        <v>8920</v>
      </c>
      <c r="D2978" s="34" t="s">
        <v>7062</v>
      </c>
      <c r="E2978" s="101">
        <v>9.9999999999999995E-7</v>
      </c>
    </row>
    <row r="2979" spans="1:5" ht="16.2" x14ac:dyDescent="0.35">
      <c r="A2979" s="32" t="s">
        <v>7074</v>
      </c>
      <c r="B2979" s="33" t="s">
        <v>7075</v>
      </c>
      <c r="C2979" s="32" t="s">
        <v>8920</v>
      </c>
      <c r="D2979" s="34" t="s">
        <v>3773</v>
      </c>
      <c r="E2979" s="101">
        <v>1.9999999999999999E-6</v>
      </c>
    </row>
    <row r="2980" spans="1:5" ht="16.2" x14ac:dyDescent="0.35">
      <c r="A2980" s="32" t="s">
        <v>7111</v>
      </c>
      <c r="B2980" s="33" t="s">
        <v>7097</v>
      </c>
      <c r="C2980" s="32" t="s">
        <v>8920</v>
      </c>
      <c r="D2980" s="34" t="s">
        <v>3973</v>
      </c>
      <c r="E2980" s="101">
        <v>1.1400000000000001E-4</v>
      </c>
    </row>
    <row r="2981" spans="1:5" ht="16.2" x14ac:dyDescent="0.35">
      <c r="A2981" s="32" t="s">
        <v>7135</v>
      </c>
      <c r="B2981" s="33"/>
      <c r="C2981" s="32" t="s">
        <v>8920</v>
      </c>
      <c r="D2981" s="34" t="s">
        <v>3284</v>
      </c>
      <c r="E2981" s="101">
        <v>5.6300000000000002E-4</v>
      </c>
    </row>
    <row r="2982" spans="1:5" ht="16.2" x14ac:dyDescent="0.35">
      <c r="A2982" s="32" t="s">
        <v>7045</v>
      </c>
      <c r="B2982" s="33" t="s">
        <v>7046</v>
      </c>
      <c r="C2982" s="32" t="s">
        <v>8920</v>
      </c>
      <c r="D2982" s="34" t="s">
        <v>7007</v>
      </c>
      <c r="E2982" s="101">
        <v>0</v>
      </c>
    </row>
    <row r="2983" spans="1:5" ht="16.2" x14ac:dyDescent="0.35">
      <c r="A2983" s="32" t="s">
        <v>7084</v>
      </c>
      <c r="B2983" s="33" t="s">
        <v>7085</v>
      </c>
      <c r="C2983" s="32" t="s">
        <v>8920</v>
      </c>
      <c r="D2983" s="34" t="s">
        <v>1904</v>
      </c>
      <c r="E2983" s="101">
        <v>7.9999999999999996E-6</v>
      </c>
    </row>
    <row r="2984" spans="1:5" ht="16.2" x14ac:dyDescent="0.35">
      <c r="A2984" s="32" t="s">
        <v>7130</v>
      </c>
      <c r="B2984" s="33"/>
      <c r="C2984" s="32" t="s">
        <v>8920</v>
      </c>
      <c r="D2984" s="34" t="s">
        <v>7131</v>
      </c>
      <c r="E2984" s="101">
        <v>4.66E-4</v>
      </c>
    </row>
    <row r="2985" spans="1:5" ht="16.2" x14ac:dyDescent="0.35">
      <c r="A2985" s="32" t="s">
        <v>7113</v>
      </c>
      <c r="B2985" s="33" t="s">
        <v>7114</v>
      </c>
      <c r="C2985" s="32" t="s">
        <v>8920</v>
      </c>
      <c r="D2985" s="34" t="s">
        <v>7115</v>
      </c>
      <c r="E2985" s="101">
        <v>1.6799999999999999E-4</v>
      </c>
    </row>
    <row r="2986" spans="1:5" ht="16.2" x14ac:dyDescent="0.35">
      <c r="A2986" s="32" t="s">
        <v>7112</v>
      </c>
      <c r="B2986" s="33"/>
      <c r="C2986" s="32" t="s">
        <v>8920</v>
      </c>
      <c r="D2986" s="34" t="s">
        <v>2294</v>
      </c>
      <c r="E2986" s="101">
        <v>1.36E-4</v>
      </c>
    </row>
    <row r="2987" spans="1:5" ht="16.2" x14ac:dyDescent="0.35">
      <c r="A2987" s="32" t="s">
        <v>7116</v>
      </c>
      <c r="B2987" s="33" t="s">
        <v>7117</v>
      </c>
      <c r="C2987" s="32" t="s">
        <v>8920</v>
      </c>
      <c r="D2987" s="34" t="s">
        <v>7118</v>
      </c>
      <c r="E2987" s="101">
        <v>2.7099999999999997E-4</v>
      </c>
    </row>
    <row r="2988" spans="1:5" ht="16.2" x14ac:dyDescent="0.35">
      <c r="A2988" s="32" t="s">
        <v>7096</v>
      </c>
      <c r="B2988" s="33" t="s">
        <v>7097</v>
      </c>
      <c r="C2988" s="32" t="s">
        <v>8920</v>
      </c>
      <c r="D2988" s="34" t="s">
        <v>3973</v>
      </c>
      <c r="E2988" s="101">
        <v>5.0000000000000002E-5</v>
      </c>
    </row>
    <row r="2989" spans="1:5" ht="16.2" x14ac:dyDescent="0.35">
      <c r="A2989" s="32" t="s">
        <v>7076</v>
      </c>
      <c r="B2989" s="33" t="s">
        <v>7077</v>
      </c>
      <c r="C2989" s="32" t="s">
        <v>8920</v>
      </c>
      <c r="D2989" s="34" t="s">
        <v>7078</v>
      </c>
      <c r="E2989" s="101">
        <v>3.0000000000000001E-6</v>
      </c>
    </row>
    <row r="2990" spans="1:5" ht="16.2" x14ac:dyDescent="0.35">
      <c r="A2990" s="32" t="s">
        <v>7066</v>
      </c>
      <c r="B2990" s="33" t="s">
        <v>7067</v>
      </c>
      <c r="C2990" s="32" t="s">
        <v>8920</v>
      </c>
      <c r="D2990" s="34" t="s">
        <v>7068</v>
      </c>
      <c r="E2990" s="101">
        <v>9.9999999999999995E-7</v>
      </c>
    </row>
    <row r="2991" spans="1:5" ht="16.2" x14ac:dyDescent="0.35">
      <c r="A2991" s="32" t="s">
        <v>7079</v>
      </c>
      <c r="B2991" s="33"/>
      <c r="C2991" s="32" t="s">
        <v>8920</v>
      </c>
      <c r="D2991" s="34" t="s">
        <v>8464</v>
      </c>
      <c r="E2991" s="101">
        <v>3.9999999999999998E-6</v>
      </c>
    </row>
    <row r="2992" spans="1:5" ht="16.2" x14ac:dyDescent="0.35">
      <c r="A2992" s="32" t="s">
        <v>7094</v>
      </c>
      <c r="B2992" s="33" t="s">
        <v>7095</v>
      </c>
      <c r="C2992" s="32" t="s">
        <v>8920</v>
      </c>
      <c r="D2992" s="34" t="s">
        <v>4384</v>
      </c>
      <c r="E2992" s="101">
        <v>2.8E-5</v>
      </c>
    </row>
    <row r="2993" spans="1:5" ht="16.2" x14ac:dyDescent="0.35">
      <c r="A2993" s="32" t="s">
        <v>7072</v>
      </c>
      <c r="B2993" s="33" t="s">
        <v>7073</v>
      </c>
      <c r="C2993" s="32" t="s">
        <v>8920</v>
      </c>
      <c r="D2993" s="34" t="s">
        <v>2812</v>
      </c>
      <c r="E2993" s="101">
        <v>9.9999999999999995E-7</v>
      </c>
    </row>
    <row r="2994" spans="1:5" ht="16.2" x14ac:dyDescent="0.35">
      <c r="A2994" s="32" t="s">
        <v>7049</v>
      </c>
      <c r="B2994" s="33"/>
      <c r="C2994" s="32" t="s">
        <v>8920</v>
      </c>
      <c r="D2994" s="34" t="s">
        <v>8466</v>
      </c>
      <c r="E2994" s="101">
        <v>0</v>
      </c>
    </row>
    <row r="2995" spans="1:5" ht="16.2" x14ac:dyDescent="0.35">
      <c r="A2995" s="32" t="s">
        <v>7058</v>
      </c>
      <c r="B2995" s="33" t="s">
        <v>2123</v>
      </c>
      <c r="C2995" s="32" t="s">
        <v>8920</v>
      </c>
      <c r="D2995" s="34" t="s">
        <v>2124</v>
      </c>
      <c r="E2995" s="101">
        <v>0</v>
      </c>
    </row>
    <row r="2996" spans="1:5" ht="16.2" x14ac:dyDescent="0.35">
      <c r="A2996" s="32" t="s">
        <v>7121</v>
      </c>
      <c r="B2996" s="33" t="s">
        <v>7122</v>
      </c>
      <c r="C2996" s="32" t="s">
        <v>8920</v>
      </c>
      <c r="D2996" s="34" t="s">
        <v>7123</v>
      </c>
      <c r="E2996" s="101">
        <v>3.3700000000000001E-4</v>
      </c>
    </row>
    <row r="2997" spans="1:5" ht="16.2" x14ac:dyDescent="0.35">
      <c r="A2997" s="32" t="s">
        <v>7136</v>
      </c>
      <c r="B2997" s="33" t="s">
        <v>7137</v>
      </c>
      <c r="C2997" s="32" t="s">
        <v>8920</v>
      </c>
      <c r="D2997" s="34" t="s">
        <v>7138</v>
      </c>
      <c r="E2997" s="101">
        <v>7.3300000000000004E-4</v>
      </c>
    </row>
    <row r="2998" spans="1:5" ht="16.2" x14ac:dyDescent="0.35">
      <c r="A2998" s="32" t="s">
        <v>7052</v>
      </c>
      <c r="B2998" s="33" t="s">
        <v>7053</v>
      </c>
      <c r="C2998" s="32" t="s">
        <v>8920</v>
      </c>
      <c r="D2998" s="34" t="s">
        <v>3563</v>
      </c>
      <c r="E2998" s="101">
        <v>0</v>
      </c>
    </row>
    <row r="2999" spans="1:5" ht="16.2" x14ac:dyDescent="0.35">
      <c r="A2999" s="32" t="s">
        <v>7047</v>
      </c>
      <c r="B2999" s="33" t="s">
        <v>7048</v>
      </c>
      <c r="C2999" s="32" t="s">
        <v>8920</v>
      </c>
      <c r="D2999" s="34" t="s">
        <v>1500</v>
      </c>
      <c r="E2999" s="101">
        <v>0</v>
      </c>
    </row>
    <row r="3000" spans="1:5" ht="16.2" x14ac:dyDescent="0.35">
      <c r="A3000" s="32" t="s">
        <v>7143</v>
      </c>
      <c r="B3000" s="33" t="s">
        <v>7051</v>
      </c>
      <c r="C3000" s="32" t="s">
        <v>8920</v>
      </c>
      <c r="D3000" s="34" t="s">
        <v>1157</v>
      </c>
      <c r="E3000" s="101">
        <v>8.34E-4</v>
      </c>
    </row>
    <row r="3001" spans="1:5" ht="16.2" x14ac:dyDescent="0.35">
      <c r="A3001" s="32" t="s">
        <v>7145</v>
      </c>
      <c r="B3001" s="33" t="s">
        <v>573</v>
      </c>
      <c r="C3001" s="32" t="s">
        <v>8920</v>
      </c>
      <c r="D3001" s="34" t="s">
        <v>574</v>
      </c>
      <c r="E3001" s="101">
        <v>9.1100000000000003E-4</v>
      </c>
    </row>
    <row r="3002" spans="1:5" ht="16.2" x14ac:dyDescent="0.35">
      <c r="A3002" s="32" t="s">
        <v>7144</v>
      </c>
      <c r="B3002" s="33"/>
      <c r="C3002" s="32" t="s">
        <v>8920</v>
      </c>
      <c r="D3002" s="34" t="s">
        <v>8600</v>
      </c>
      <c r="E3002" s="101">
        <v>8.8999999999999995E-4</v>
      </c>
    </row>
    <row r="3003" spans="1:5" ht="16.2" x14ac:dyDescent="0.35">
      <c r="A3003" s="32" t="s">
        <v>7080</v>
      </c>
      <c r="B3003" s="33"/>
      <c r="C3003" s="32" t="s">
        <v>8920</v>
      </c>
      <c r="D3003" s="34" t="s">
        <v>8602</v>
      </c>
      <c r="E3003" s="101">
        <v>6.0000000000000002E-6</v>
      </c>
    </row>
    <row r="3004" spans="1:5" ht="16.2" x14ac:dyDescent="0.35">
      <c r="A3004" s="32" t="s">
        <v>7054</v>
      </c>
      <c r="B3004" s="33" t="s">
        <v>7055</v>
      </c>
      <c r="C3004" s="32" t="s">
        <v>8920</v>
      </c>
      <c r="D3004" s="34" t="s">
        <v>6923</v>
      </c>
      <c r="E3004" s="101">
        <v>0</v>
      </c>
    </row>
    <row r="3005" spans="1:5" ht="16.2" x14ac:dyDescent="0.35">
      <c r="A3005" s="32" t="s">
        <v>7092</v>
      </c>
      <c r="B3005" s="33" t="s">
        <v>7093</v>
      </c>
      <c r="C3005" s="32" t="s">
        <v>8920</v>
      </c>
      <c r="D3005" s="34" t="s">
        <v>671</v>
      </c>
      <c r="E3005" s="101">
        <v>2.5999999999999998E-5</v>
      </c>
    </row>
    <row r="3006" spans="1:5" ht="16.2" x14ac:dyDescent="0.35">
      <c r="A3006" s="32" t="s">
        <v>7056</v>
      </c>
      <c r="B3006" s="33" t="s">
        <v>7057</v>
      </c>
      <c r="C3006" s="32" t="s">
        <v>8920</v>
      </c>
      <c r="D3006" s="34" t="s">
        <v>3842</v>
      </c>
      <c r="E3006" s="101">
        <v>0</v>
      </c>
    </row>
    <row r="3007" spans="1:5" ht="16.2" x14ac:dyDescent="0.35">
      <c r="A3007" s="32" t="s">
        <v>7105</v>
      </c>
      <c r="B3007" s="33" t="s">
        <v>7106</v>
      </c>
      <c r="C3007" s="32" t="s">
        <v>8920</v>
      </c>
      <c r="D3007" s="34" t="s">
        <v>7107</v>
      </c>
      <c r="E3007" s="101">
        <v>7.6000000000000004E-5</v>
      </c>
    </row>
    <row r="3008" spans="1:5" ht="16.2" x14ac:dyDescent="0.35">
      <c r="A3008" s="32" t="s">
        <v>7141</v>
      </c>
      <c r="B3008" s="33"/>
      <c r="C3008" s="32" t="s">
        <v>8920</v>
      </c>
      <c r="D3008" s="34" t="s">
        <v>7142</v>
      </c>
      <c r="E3008" s="101">
        <v>7.9500000000000003E-4</v>
      </c>
    </row>
    <row r="3009" spans="1:5" ht="16.2" x14ac:dyDescent="0.35">
      <c r="A3009" s="32" t="s">
        <v>7081</v>
      </c>
      <c r="B3009" s="33" t="s">
        <v>7082</v>
      </c>
      <c r="C3009" s="32" t="s">
        <v>8920</v>
      </c>
      <c r="D3009" s="34" t="s">
        <v>7083</v>
      </c>
      <c r="E3009" s="101">
        <v>6.9999999999999999E-6</v>
      </c>
    </row>
    <row r="3010" spans="1:5" ht="16.2" x14ac:dyDescent="0.35">
      <c r="A3010" s="32" t="s">
        <v>7126</v>
      </c>
      <c r="B3010" s="33"/>
      <c r="C3010" s="32" t="s">
        <v>8920</v>
      </c>
      <c r="D3010" s="34" t="s">
        <v>8465</v>
      </c>
      <c r="E3010" s="101">
        <v>3.7599999999999998E-4</v>
      </c>
    </row>
    <row r="3011" spans="1:5" ht="16.2" x14ac:dyDescent="0.35">
      <c r="A3011" s="32" t="s">
        <v>7387</v>
      </c>
      <c r="B3011" s="33"/>
      <c r="C3011" s="32" t="s">
        <v>8920</v>
      </c>
      <c r="D3011" s="34" t="s">
        <v>8604</v>
      </c>
      <c r="E3011" s="101">
        <v>2.7300000000000002E-4</v>
      </c>
    </row>
    <row r="3012" spans="1:5" ht="16.2" x14ac:dyDescent="0.35">
      <c r="A3012" s="32" t="s">
        <v>7394</v>
      </c>
      <c r="B3012" s="33"/>
      <c r="C3012" s="32" t="s">
        <v>8920</v>
      </c>
      <c r="D3012" s="34" t="s">
        <v>5402</v>
      </c>
      <c r="E3012" s="101">
        <v>3.4699999999999998E-4</v>
      </c>
    </row>
    <row r="3013" spans="1:5" ht="16.2" x14ac:dyDescent="0.35">
      <c r="A3013" s="32" t="s">
        <v>7349</v>
      </c>
      <c r="B3013" s="33" t="s">
        <v>7350</v>
      </c>
      <c r="C3013" s="32" t="s">
        <v>8920</v>
      </c>
      <c r="D3013" s="34" t="s">
        <v>863</v>
      </c>
      <c r="E3013" s="101">
        <v>1.2400000000000001E-4</v>
      </c>
    </row>
    <row r="3014" spans="1:5" ht="16.2" x14ac:dyDescent="0.35">
      <c r="A3014" s="32" t="s">
        <v>7220</v>
      </c>
      <c r="B3014" s="33" t="s">
        <v>7221</v>
      </c>
      <c r="C3014" s="32" t="s">
        <v>8920</v>
      </c>
      <c r="D3014" s="34" t="s">
        <v>7222</v>
      </c>
      <c r="E3014" s="101">
        <v>1.9999999999999999E-6</v>
      </c>
    </row>
    <row r="3015" spans="1:5" ht="16.2" x14ac:dyDescent="0.35">
      <c r="A3015" s="32" t="s">
        <v>7406</v>
      </c>
      <c r="B3015" s="33" t="s">
        <v>7211</v>
      </c>
      <c r="C3015" s="32" t="s">
        <v>8920</v>
      </c>
      <c r="D3015" s="34" t="s">
        <v>7212</v>
      </c>
      <c r="E3015" s="101">
        <v>4.6099999999999998E-4</v>
      </c>
    </row>
    <row r="3016" spans="1:5" ht="16.2" x14ac:dyDescent="0.35">
      <c r="A3016" s="32" t="s">
        <v>7407</v>
      </c>
      <c r="B3016" s="33" t="s">
        <v>7408</v>
      </c>
      <c r="C3016" s="32" t="s">
        <v>8920</v>
      </c>
      <c r="D3016" s="34" t="s">
        <v>7409</v>
      </c>
      <c r="E3016" s="101">
        <v>4.6500000000000003E-4</v>
      </c>
    </row>
    <row r="3017" spans="1:5" ht="16.2" x14ac:dyDescent="0.35">
      <c r="A3017" s="32" t="s">
        <v>7305</v>
      </c>
      <c r="B3017" s="33" t="s">
        <v>7306</v>
      </c>
      <c r="C3017" s="32" t="s">
        <v>8920</v>
      </c>
      <c r="D3017" s="34" t="s">
        <v>7307</v>
      </c>
      <c r="E3017" s="101">
        <v>5.0000000000000002E-5</v>
      </c>
    </row>
    <row r="3018" spans="1:5" ht="16.2" x14ac:dyDescent="0.35">
      <c r="A3018" s="32" t="s">
        <v>7242</v>
      </c>
      <c r="B3018" s="33" t="s">
        <v>7243</v>
      </c>
      <c r="C3018" s="32" t="s">
        <v>8920</v>
      </c>
      <c r="D3018" s="34" t="s">
        <v>7244</v>
      </c>
      <c r="E3018" s="101">
        <v>6.0000000000000002E-6</v>
      </c>
    </row>
    <row r="3019" spans="1:5" ht="16.2" x14ac:dyDescent="0.35">
      <c r="A3019" s="32" t="s">
        <v>7428</v>
      </c>
      <c r="B3019" s="33" t="s">
        <v>7429</v>
      </c>
      <c r="C3019" s="32" t="s">
        <v>8920</v>
      </c>
      <c r="D3019" s="34" t="s">
        <v>7430</v>
      </c>
      <c r="E3019" s="101">
        <v>6.6399999999999999E-4</v>
      </c>
    </row>
    <row r="3020" spans="1:5" ht="16.2" x14ac:dyDescent="0.35">
      <c r="A3020" s="32" t="s">
        <v>7151</v>
      </c>
      <c r="B3020" s="33"/>
      <c r="C3020" s="32" t="s">
        <v>8920</v>
      </c>
      <c r="D3020" s="34" t="s">
        <v>7152</v>
      </c>
      <c r="E3020" s="101">
        <v>0</v>
      </c>
    </row>
    <row r="3021" spans="1:5" ht="16.2" x14ac:dyDescent="0.35">
      <c r="A3021" s="32" t="s">
        <v>7395</v>
      </c>
      <c r="B3021" s="33" t="s">
        <v>7396</v>
      </c>
      <c r="C3021" s="32" t="s">
        <v>8920</v>
      </c>
      <c r="D3021" s="34" t="s">
        <v>7397</v>
      </c>
      <c r="E3021" s="101">
        <v>3.5E-4</v>
      </c>
    </row>
    <row r="3022" spans="1:5" ht="16.2" x14ac:dyDescent="0.35">
      <c r="A3022" s="32" t="s">
        <v>7375</v>
      </c>
      <c r="B3022" s="33"/>
      <c r="C3022" s="32" t="s">
        <v>8920</v>
      </c>
      <c r="D3022" s="34" t="s">
        <v>8607</v>
      </c>
      <c r="E3022" s="101">
        <v>2.2800000000000001E-4</v>
      </c>
    </row>
    <row r="3023" spans="1:5" ht="16.2" x14ac:dyDescent="0.35">
      <c r="A3023" s="32" t="s">
        <v>7285</v>
      </c>
      <c r="B3023" s="33" t="s">
        <v>7286</v>
      </c>
      <c r="C3023" s="32" t="s">
        <v>8920</v>
      </c>
      <c r="D3023" s="34" t="s">
        <v>7287</v>
      </c>
      <c r="E3023" s="101">
        <v>3.6000000000000001E-5</v>
      </c>
    </row>
    <row r="3024" spans="1:5" ht="16.2" x14ac:dyDescent="0.35">
      <c r="A3024" s="32" t="s">
        <v>7379</v>
      </c>
      <c r="B3024" s="33" t="s">
        <v>7380</v>
      </c>
      <c r="C3024" s="32" t="s">
        <v>8920</v>
      </c>
      <c r="D3024" s="34" t="s">
        <v>7381</v>
      </c>
      <c r="E3024" s="101">
        <v>2.3499999999999999E-4</v>
      </c>
    </row>
    <row r="3025" spans="1:5" ht="16.2" x14ac:dyDescent="0.35">
      <c r="A3025" s="32" t="s">
        <v>7153</v>
      </c>
      <c r="B3025" s="33" t="s">
        <v>7154</v>
      </c>
      <c r="C3025" s="32" t="s">
        <v>8920</v>
      </c>
      <c r="D3025" s="34" t="s">
        <v>4948</v>
      </c>
      <c r="E3025" s="101">
        <v>0</v>
      </c>
    </row>
    <row r="3026" spans="1:5" ht="16.2" x14ac:dyDescent="0.35">
      <c r="A3026" s="32" t="s">
        <v>7436</v>
      </c>
      <c r="B3026" s="33" t="s">
        <v>7437</v>
      </c>
      <c r="C3026" s="32" t="s">
        <v>8920</v>
      </c>
      <c r="D3026" s="34" t="s">
        <v>7438</v>
      </c>
      <c r="E3026" s="101">
        <v>6.8900000000000005E-4</v>
      </c>
    </row>
    <row r="3027" spans="1:5" ht="16.2" x14ac:dyDescent="0.35">
      <c r="A3027" s="32" t="s">
        <v>7326</v>
      </c>
      <c r="B3027" s="33"/>
      <c r="C3027" s="32" t="s">
        <v>8920</v>
      </c>
      <c r="D3027" s="34" t="s">
        <v>7327</v>
      </c>
      <c r="E3027" s="101">
        <v>6.3E-5</v>
      </c>
    </row>
    <row r="3028" spans="1:5" ht="16.2" x14ac:dyDescent="0.35">
      <c r="A3028" s="32" t="s">
        <v>7279</v>
      </c>
      <c r="B3028" s="33"/>
      <c r="C3028" s="32" t="s">
        <v>8920</v>
      </c>
      <c r="D3028" s="34" t="s">
        <v>7280</v>
      </c>
      <c r="E3028" s="101">
        <v>3.4E-5</v>
      </c>
    </row>
    <row r="3029" spans="1:5" ht="16.2" x14ac:dyDescent="0.35">
      <c r="A3029" s="32" t="s">
        <v>7296</v>
      </c>
      <c r="B3029" s="33"/>
      <c r="C3029" s="32" t="s">
        <v>8920</v>
      </c>
      <c r="D3029" s="34" t="s">
        <v>8467</v>
      </c>
      <c r="E3029" s="101">
        <v>4.5000000000000003E-5</v>
      </c>
    </row>
    <row r="3030" spans="1:5" ht="16.2" x14ac:dyDescent="0.35">
      <c r="A3030" s="32" t="s">
        <v>7281</v>
      </c>
      <c r="B3030" s="33"/>
      <c r="C3030" s="32" t="s">
        <v>8920</v>
      </c>
      <c r="D3030" s="34" t="s">
        <v>8606</v>
      </c>
      <c r="E3030" s="101">
        <v>3.4999999999999997E-5</v>
      </c>
    </row>
    <row r="3031" spans="1:5" ht="16.2" x14ac:dyDescent="0.35">
      <c r="A3031" s="32" t="s">
        <v>7351</v>
      </c>
      <c r="B3031" s="33" t="s">
        <v>7352</v>
      </c>
      <c r="C3031" s="32" t="s">
        <v>8920</v>
      </c>
      <c r="D3031" s="34" t="s">
        <v>7353</v>
      </c>
      <c r="E3031" s="101">
        <v>1.26E-4</v>
      </c>
    </row>
    <row r="3032" spans="1:5" ht="16.2" x14ac:dyDescent="0.35">
      <c r="A3032" s="32" t="s">
        <v>7253</v>
      </c>
      <c r="B3032" s="33" t="s">
        <v>7254</v>
      </c>
      <c r="C3032" s="32" t="s">
        <v>8920</v>
      </c>
      <c r="D3032" s="34" t="s">
        <v>7255</v>
      </c>
      <c r="E3032" s="101">
        <v>9.0000000000000002E-6</v>
      </c>
    </row>
    <row r="3033" spans="1:5" ht="16.2" x14ac:dyDescent="0.35">
      <c r="A3033" s="32" t="s">
        <v>7445</v>
      </c>
      <c r="B3033" s="33" t="s">
        <v>7446</v>
      </c>
      <c r="C3033" s="32" t="s">
        <v>8920</v>
      </c>
      <c r="D3033" s="34" t="s">
        <v>6450</v>
      </c>
      <c r="E3033" s="101">
        <v>8.12E-4</v>
      </c>
    </row>
    <row r="3034" spans="1:5" ht="16.2" x14ac:dyDescent="0.35">
      <c r="A3034" s="32" t="s">
        <v>7155</v>
      </c>
      <c r="B3034" s="33" t="s">
        <v>7156</v>
      </c>
      <c r="C3034" s="32" t="s">
        <v>8920</v>
      </c>
      <c r="D3034" s="34" t="s">
        <v>7157</v>
      </c>
      <c r="E3034" s="101">
        <v>0</v>
      </c>
    </row>
    <row r="3035" spans="1:5" ht="16.2" x14ac:dyDescent="0.35">
      <c r="A3035" s="32" t="s">
        <v>7354</v>
      </c>
      <c r="B3035" s="33" t="s">
        <v>7355</v>
      </c>
      <c r="C3035" s="32" t="s">
        <v>8920</v>
      </c>
      <c r="D3035" s="34" t="s">
        <v>7356</v>
      </c>
      <c r="E3035" s="101">
        <v>1.3999999999999999E-4</v>
      </c>
    </row>
    <row r="3036" spans="1:5" ht="16.2" x14ac:dyDescent="0.35">
      <c r="A3036" s="32" t="s">
        <v>7190</v>
      </c>
      <c r="B3036" s="33"/>
      <c r="C3036" s="32" t="s">
        <v>8920</v>
      </c>
      <c r="D3036" s="34" t="s">
        <v>7191</v>
      </c>
      <c r="E3036" s="101">
        <v>0</v>
      </c>
    </row>
    <row r="3037" spans="1:5" ht="16.2" x14ac:dyDescent="0.35">
      <c r="A3037" s="32" t="s">
        <v>7328</v>
      </c>
      <c r="B3037" s="33" t="s">
        <v>7329</v>
      </c>
      <c r="C3037" s="32" t="s">
        <v>8920</v>
      </c>
      <c r="D3037" s="34" t="s">
        <v>7330</v>
      </c>
      <c r="E3037" s="101">
        <v>6.3E-5</v>
      </c>
    </row>
    <row r="3038" spans="1:5" ht="16.2" x14ac:dyDescent="0.35">
      <c r="A3038" s="32" t="s">
        <v>7324</v>
      </c>
      <c r="B3038" s="33"/>
      <c r="C3038" s="32" t="s">
        <v>8920</v>
      </c>
      <c r="D3038" s="34" t="s">
        <v>7325</v>
      </c>
      <c r="E3038" s="101">
        <v>6.0999999999999999E-5</v>
      </c>
    </row>
    <row r="3039" spans="1:5" ht="16.2" x14ac:dyDescent="0.35">
      <c r="A3039" s="32" t="s">
        <v>7316</v>
      </c>
      <c r="B3039" s="33" t="s">
        <v>7317</v>
      </c>
      <c r="C3039" s="32" t="s">
        <v>8920</v>
      </c>
      <c r="D3039" s="34" t="s">
        <v>7318</v>
      </c>
      <c r="E3039" s="101">
        <v>5.3999999999999998E-5</v>
      </c>
    </row>
    <row r="3040" spans="1:5" ht="16.2" x14ac:dyDescent="0.35">
      <c r="A3040" s="32" t="s">
        <v>7226</v>
      </c>
      <c r="B3040" s="33" t="s">
        <v>7227</v>
      </c>
      <c r="C3040" s="32" t="s">
        <v>8920</v>
      </c>
      <c r="D3040" s="34" t="s">
        <v>7228</v>
      </c>
      <c r="E3040" s="101">
        <v>1.9999999999999999E-6</v>
      </c>
    </row>
    <row r="3041" spans="1:5" ht="16.2" x14ac:dyDescent="0.35">
      <c r="A3041" s="32" t="s">
        <v>7308</v>
      </c>
      <c r="B3041" s="33"/>
      <c r="C3041" s="32" t="s">
        <v>8920</v>
      </c>
      <c r="D3041" s="34" t="s">
        <v>7309</v>
      </c>
      <c r="E3041" s="101">
        <v>5.0000000000000002E-5</v>
      </c>
    </row>
    <row r="3042" spans="1:5" ht="16.2" x14ac:dyDescent="0.35">
      <c r="A3042" s="32" t="s">
        <v>7201</v>
      </c>
      <c r="B3042" s="33" t="s">
        <v>7202</v>
      </c>
      <c r="C3042" s="32" t="s">
        <v>8920</v>
      </c>
      <c r="D3042" s="34" t="s">
        <v>7203</v>
      </c>
      <c r="E3042" s="101">
        <v>9.9999999999999995E-7</v>
      </c>
    </row>
    <row r="3043" spans="1:5" ht="16.2" x14ac:dyDescent="0.35">
      <c r="A3043" s="32" t="s">
        <v>7410</v>
      </c>
      <c r="B3043" s="33"/>
      <c r="C3043" s="32" t="s">
        <v>8920</v>
      </c>
      <c r="D3043" s="34" t="s">
        <v>7411</v>
      </c>
      <c r="E3043" s="101">
        <v>4.7899999999999999E-4</v>
      </c>
    </row>
    <row r="3044" spans="1:5" ht="16.2" x14ac:dyDescent="0.35">
      <c r="A3044" s="32" t="s">
        <v>7263</v>
      </c>
      <c r="B3044" s="33"/>
      <c r="C3044" s="32" t="s">
        <v>8920</v>
      </c>
      <c r="D3044" s="34" t="s">
        <v>7264</v>
      </c>
      <c r="E3044" s="101">
        <v>2.3E-5</v>
      </c>
    </row>
    <row r="3045" spans="1:5" ht="16.2" x14ac:dyDescent="0.35">
      <c r="A3045" s="32" t="s">
        <v>7273</v>
      </c>
      <c r="B3045" s="33" t="s">
        <v>7274</v>
      </c>
      <c r="C3045" s="32" t="s">
        <v>8920</v>
      </c>
      <c r="D3045" s="34" t="s">
        <v>7275</v>
      </c>
      <c r="E3045" s="101">
        <v>2.8E-5</v>
      </c>
    </row>
    <row r="3046" spans="1:5" ht="16.2" x14ac:dyDescent="0.35">
      <c r="A3046" s="32" t="s">
        <v>7149</v>
      </c>
      <c r="B3046" s="33"/>
      <c r="C3046" s="32" t="s">
        <v>8920</v>
      </c>
      <c r="D3046" s="34" t="s">
        <v>7150</v>
      </c>
      <c r="E3046" s="101">
        <v>0</v>
      </c>
    </row>
    <row r="3047" spans="1:5" ht="16.2" x14ac:dyDescent="0.35">
      <c r="A3047" s="32" t="s">
        <v>7421</v>
      </c>
      <c r="B3047" s="33" t="s">
        <v>7422</v>
      </c>
      <c r="C3047" s="32" t="s">
        <v>8920</v>
      </c>
      <c r="D3047" s="34" t="s">
        <v>7423</v>
      </c>
      <c r="E3047" s="101">
        <v>6.0099999999999997E-4</v>
      </c>
    </row>
    <row r="3048" spans="1:5" ht="16.2" x14ac:dyDescent="0.35">
      <c r="A3048" s="32" t="s">
        <v>7447</v>
      </c>
      <c r="B3048" s="33" t="s">
        <v>4857</v>
      </c>
      <c r="C3048" s="32" t="s">
        <v>8920</v>
      </c>
      <c r="D3048" s="34" t="s">
        <v>7448</v>
      </c>
      <c r="E3048" s="101">
        <v>8.4099999999999995E-4</v>
      </c>
    </row>
    <row r="3049" spans="1:5" ht="16.2" x14ac:dyDescent="0.35">
      <c r="A3049" s="32" t="s">
        <v>7364</v>
      </c>
      <c r="B3049" s="33"/>
      <c r="C3049" s="32" t="s">
        <v>8920</v>
      </c>
      <c r="D3049" s="34" t="s">
        <v>7365</v>
      </c>
      <c r="E3049" s="101">
        <v>1.76E-4</v>
      </c>
    </row>
    <row r="3050" spans="1:5" ht="16.2" x14ac:dyDescent="0.35">
      <c r="A3050" s="32" t="s">
        <v>7206</v>
      </c>
      <c r="B3050" s="33"/>
      <c r="C3050" s="32" t="s">
        <v>8920</v>
      </c>
      <c r="D3050" s="34" t="s">
        <v>7207</v>
      </c>
      <c r="E3050" s="101">
        <v>9.9999999999999995E-7</v>
      </c>
    </row>
    <row r="3051" spans="1:5" ht="16.2" x14ac:dyDescent="0.35">
      <c r="A3051" s="32" t="s">
        <v>7416</v>
      </c>
      <c r="B3051" s="33" t="s">
        <v>7417</v>
      </c>
      <c r="C3051" s="32" t="s">
        <v>8920</v>
      </c>
      <c r="D3051" s="34" t="s">
        <v>7418</v>
      </c>
      <c r="E3051" s="101">
        <v>5.2899999999999996E-4</v>
      </c>
    </row>
    <row r="3052" spans="1:5" ht="16.2" x14ac:dyDescent="0.35">
      <c r="A3052" s="32" t="s">
        <v>7412</v>
      </c>
      <c r="B3052" s="33"/>
      <c r="C3052" s="32" t="s">
        <v>8920</v>
      </c>
      <c r="D3052" s="34" t="s">
        <v>7413</v>
      </c>
      <c r="E3052" s="101">
        <v>4.86E-4</v>
      </c>
    </row>
    <row r="3053" spans="1:5" ht="16.2" x14ac:dyDescent="0.35">
      <c r="A3053" s="32" t="s">
        <v>7302</v>
      </c>
      <c r="B3053" s="33"/>
      <c r="C3053" s="32" t="s">
        <v>8920</v>
      </c>
      <c r="D3053" s="34" t="s">
        <v>2168</v>
      </c>
      <c r="E3053" s="101">
        <v>4.8999999999999998E-5</v>
      </c>
    </row>
    <row r="3054" spans="1:5" ht="16.2" x14ac:dyDescent="0.35">
      <c r="A3054" s="32" t="s">
        <v>7288</v>
      </c>
      <c r="B3054" s="33" t="s">
        <v>7289</v>
      </c>
      <c r="C3054" s="32" t="s">
        <v>8920</v>
      </c>
      <c r="D3054" s="34" t="s">
        <v>7290</v>
      </c>
      <c r="E3054" s="101">
        <v>4.0000000000000003E-5</v>
      </c>
    </row>
    <row r="3055" spans="1:5" ht="16.2" x14ac:dyDescent="0.35">
      <c r="A3055" s="32" t="s">
        <v>7268</v>
      </c>
      <c r="B3055" s="33" t="s">
        <v>7269</v>
      </c>
      <c r="C3055" s="32" t="s">
        <v>8920</v>
      </c>
      <c r="D3055" s="34" t="s">
        <v>7270</v>
      </c>
      <c r="E3055" s="101">
        <v>2.6999999999999999E-5</v>
      </c>
    </row>
    <row r="3056" spans="1:5" ht="16.2" x14ac:dyDescent="0.35">
      <c r="A3056" s="32" t="s">
        <v>7414</v>
      </c>
      <c r="B3056" s="33"/>
      <c r="C3056" s="32" t="s">
        <v>8920</v>
      </c>
      <c r="D3056" s="34" t="s">
        <v>8468</v>
      </c>
      <c r="E3056" s="101">
        <v>4.9700000000000005E-4</v>
      </c>
    </row>
    <row r="3057" spans="1:5" ht="16.2" x14ac:dyDescent="0.35">
      <c r="A3057" s="32" t="s">
        <v>7362</v>
      </c>
      <c r="B3057" s="33" t="s">
        <v>7363</v>
      </c>
      <c r="C3057" s="32" t="s">
        <v>8920</v>
      </c>
      <c r="D3057" s="34" t="s">
        <v>3568</v>
      </c>
      <c r="E3057" s="101">
        <v>1.66E-4</v>
      </c>
    </row>
    <row r="3058" spans="1:5" ht="16.2" x14ac:dyDescent="0.35">
      <c r="A3058" s="32" t="s">
        <v>7359</v>
      </c>
      <c r="B3058" s="33" t="s">
        <v>7360</v>
      </c>
      <c r="C3058" s="32" t="s">
        <v>8920</v>
      </c>
      <c r="D3058" s="34" t="s">
        <v>7361</v>
      </c>
      <c r="E3058" s="101">
        <v>1.5899999999999999E-4</v>
      </c>
    </row>
    <row r="3059" spans="1:5" ht="16.2" x14ac:dyDescent="0.35">
      <c r="A3059" s="32" t="s">
        <v>7434</v>
      </c>
      <c r="B3059" s="33" t="s">
        <v>1911</v>
      </c>
      <c r="C3059" s="32" t="s">
        <v>8920</v>
      </c>
      <c r="D3059" s="34" t="s">
        <v>7435</v>
      </c>
      <c r="E3059" s="101">
        <v>6.8800000000000003E-4</v>
      </c>
    </row>
    <row r="3060" spans="1:5" ht="16.2" x14ac:dyDescent="0.35">
      <c r="A3060" s="32" t="s">
        <v>7401</v>
      </c>
      <c r="B3060" s="33"/>
      <c r="C3060" s="32" t="s">
        <v>8920</v>
      </c>
      <c r="D3060" s="34" t="s">
        <v>7402</v>
      </c>
      <c r="E3060" s="101">
        <v>4.1599999999999997E-4</v>
      </c>
    </row>
    <row r="3061" spans="1:5" ht="16.2" x14ac:dyDescent="0.35">
      <c r="A3061" s="32" t="s">
        <v>7208</v>
      </c>
      <c r="B3061" s="33"/>
      <c r="C3061" s="32" t="s">
        <v>8920</v>
      </c>
      <c r="D3061" s="34" t="s">
        <v>7209</v>
      </c>
      <c r="E3061" s="101">
        <v>9.9999999999999995E-7</v>
      </c>
    </row>
    <row r="3062" spans="1:5" ht="16.2" x14ac:dyDescent="0.35">
      <c r="A3062" s="32" t="s">
        <v>7291</v>
      </c>
      <c r="B3062" s="33" t="s">
        <v>7292</v>
      </c>
      <c r="C3062" s="32" t="s">
        <v>8920</v>
      </c>
      <c r="D3062" s="34" t="s">
        <v>7293</v>
      </c>
      <c r="E3062" s="101">
        <v>4.5000000000000003E-5</v>
      </c>
    </row>
    <row r="3063" spans="1:5" ht="16.2" x14ac:dyDescent="0.35">
      <c r="A3063" s="32" t="s">
        <v>7276</v>
      </c>
      <c r="B3063" s="33"/>
      <c r="C3063" s="32" t="s">
        <v>8920</v>
      </c>
      <c r="D3063" s="34" t="s">
        <v>7277</v>
      </c>
      <c r="E3063" s="101">
        <v>3.0000000000000001E-5</v>
      </c>
    </row>
    <row r="3064" spans="1:5" ht="16.2" x14ac:dyDescent="0.35">
      <c r="A3064" s="32" t="s">
        <v>7172</v>
      </c>
      <c r="B3064" s="33"/>
      <c r="C3064" s="32" t="s">
        <v>8920</v>
      </c>
      <c r="D3064" s="34" t="s">
        <v>7173</v>
      </c>
      <c r="E3064" s="101">
        <v>0</v>
      </c>
    </row>
    <row r="3065" spans="1:5" ht="16.2" x14ac:dyDescent="0.35">
      <c r="A3065" s="32" t="s">
        <v>7160</v>
      </c>
      <c r="B3065" s="33" t="s">
        <v>7161</v>
      </c>
      <c r="C3065" s="32" t="s">
        <v>8920</v>
      </c>
      <c r="D3065" s="34" t="s">
        <v>6927</v>
      </c>
      <c r="E3065" s="101">
        <v>0</v>
      </c>
    </row>
    <row r="3066" spans="1:5" ht="16.2" x14ac:dyDescent="0.35">
      <c r="A3066" s="32" t="s">
        <v>7385</v>
      </c>
      <c r="B3066" s="33" t="s">
        <v>7386</v>
      </c>
      <c r="C3066" s="32" t="s">
        <v>8920</v>
      </c>
      <c r="D3066" s="34" t="s">
        <v>1203</v>
      </c>
      <c r="E3066" s="101">
        <v>2.5500000000000002E-4</v>
      </c>
    </row>
    <row r="3067" spans="1:5" ht="16.2" x14ac:dyDescent="0.35">
      <c r="A3067" s="32" t="s">
        <v>7297</v>
      </c>
      <c r="B3067" s="33" t="s">
        <v>7298</v>
      </c>
      <c r="C3067" s="32" t="s">
        <v>8920</v>
      </c>
      <c r="D3067" s="34" t="s">
        <v>7299</v>
      </c>
      <c r="E3067" s="101">
        <v>4.8000000000000001E-5</v>
      </c>
    </row>
    <row r="3068" spans="1:5" ht="16.2" x14ac:dyDescent="0.35">
      <c r="A3068" s="32" t="s">
        <v>7171</v>
      </c>
      <c r="B3068" s="33" t="s">
        <v>3472</v>
      </c>
      <c r="C3068" s="32" t="s">
        <v>8920</v>
      </c>
      <c r="D3068" s="34" t="s">
        <v>4148</v>
      </c>
      <c r="E3068" s="101">
        <v>0</v>
      </c>
    </row>
    <row r="3069" spans="1:5" ht="16.2" x14ac:dyDescent="0.35">
      <c r="A3069" s="32" t="s">
        <v>7195</v>
      </c>
      <c r="B3069" s="33" t="s">
        <v>7196</v>
      </c>
      <c r="C3069" s="32" t="s">
        <v>8920</v>
      </c>
      <c r="D3069" s="34" t="s">
        <v>7197</v>
      </c>
      <c r="E3069" s="101">
        <v>9.9999999999999995E-7</v>
      </c>
    </row>
    <row r="3070" spans="1:5" ht="16.2" x14ac:dyDescent="0.35">
      <c r="A3070" s="32" t="s">
        <v>7346</v>
      </c>
      <c r="B3070" s="33" t="s">
        <v>7347</v>
      </c>
      <c r="C3070" s="32" t="s">
        <v>8920</v>
      </c>
      <c r="D3070" s="34" t="s">
        <v>7348</v>
      </c>
      <c r="E3070" s="101">
        <v>1.17E-4</v>
      </c>
    </row>
    <row r="3071" spans="1:5" ht="16.2" x14ac:dyDescent="0.35">
      <c r="A3071" s="32" t="s">
        <v>7239</v>
      </c>
      <c r="B3071" s="33"/>
      <c r="C3071" s="32" t="s">
        <v>8920</v>
      </c>
      <c r="D3071" s="34" t="s">
        <v>7240</v>
      </c>
      <c r="E3071" s="101">
        <v>3.9999999999999998E-6</v>
      </c>
    </row>
    <row r="3072" spans="1:5" ht="16.2" x14ac:dyDescent="0.35">
      <c r="A3072" s="32" t="s">
        <v>7321</v>
      </c>
      <c r="B3072" s="33" t="s">
        <v>7322</v>
      </c>
      <c r="C3072" s="32" t="s">
        <v>8920</v>
      </c>
      <c r="D3072" s="34" t="s">
        <v>7323</v>
      </c>
      <c r="E3072" s="101">
        <v>6.0000000000000002E-5</v>
      </c>
    </row>
    <row r="3073" spans="1:5" ht="16.2" x14ac:dyDescent="0.35">
      <c r="A3073" s="32" t="s">
        <v>7331</v>
      </c>
      <c r="B3073" s="33"/>
      <c r="C3073" s="32" t="s">
        <v>8920</v>
      </c>
      <c r="D3073" s="34" t="s">
        <v>7332</v>
      </c>
      <c r="E3073" s="101">
        <v>7.7999999999999999E-5</v>
      </c>
    </row>
    <row r="3074" spans="1:5" ht="16.2" x14ac:dyDescent="0.35">
      <c r="A3074" s="32" t="s">
        <v>7241</v>
      </c>
      <c r="B3074" s="33"/>
      <c r="C3074" s="32" t="s">
        <v>8920</v>
      </c>
      <c r="D3074" s="34" t="s">
        <v>1264</v>
      </c>
      <c r="E3074" s="101">
        <v>5.0000000000000004E-6</v>
      </c>
    </row>
    <row r="3075" spans="1:5" ht="16.2" x14ac:dyDescent="0.35">
      <c r="A3075" s="32" t="s">
        <v>7232</v>
      </c>
      <c r="B3075" s="33" t="s">
        <v>7233</v>
      </c>
      <c r="C3075" s="32" t="s">
        <v>8920</v>
      </c>
      <c r="D3075" s="34" t="s">
        <v>7234</v>
      </c>
      <c r="E3075" s="101">
        <v>3.0000000000000001E-6</v>
      </c>
    </row>
    <row r="3076" spans="1:5" ht="16.2" x14ac:dyDescent="0.35">
      <c r="A3076" s="32" t="s">
        <v>7319</v>
      </c>
      <c r="B3076" s="33"/>
      <c r="C3076" s="32" t="s">
        <v>8920</v>
      </c>
      <c r="D3076" s="34" t="s">
        <v>7320</v>
      </c>
      <c r="E3076" s="101">
        <v>5.5000000000000002E-5</v>
      </c>
    </row>
    <row r="3077" spans="1:5" ht="16.2" x14ac:dyDescent="0.35">
      <c r="A3077" s="32" t="s">
        <v>7186</v>
      </c>
      <c r="B3077" s="33"/>
      <c r="C3077" s="32" t="s">
        <v>8920</v>
      </c>
      <c r="D3077" s="34" t="s">
        <v>7187</v>
      </c>
      <c r="E3077" s="101">
        <v>0</v>
      </c>
    </row>
    <row r="3078" spans="1:5" ht="16.2" x14ac:dyDescent="0.35">
      <c r="A3078" s="32" t="s">
        <v>7223</v>
      </c>
      <c r="B3078" s="33" t="s">
        <v>7224</v>
      </c>
      <c r="C3078" s="32" t="s">
        <v>8920</v>
      </c>
      <c r="D3078" s="34" t="s">
        <v>7225</v>
      </c>
      <c r="E3078" s="101">
        <v>1.9999999999999999E-6</v>
      </c>
    </row>
    <row r="3079" spans="1:5" ht="16.2" x14ac:dyDescent="0.35">
      <c r="A3079" s="32" t="s">
        <v>7192</v>
      </c>
      <c r="B3079" s="33" t="s">
        <v>7193</v>
      </c>
      <c r="C3079" s="32" t="s">
        <v>8920</v>
      </c>
      <c r="D3079" s="34" t="s">
        <v>7194</v>
      </c>
      <c r="E3079" s="101">
        <v>9.9999999999999995E-7</v>
      </c>
    </row>
    <row r="3080" spans="1:5" ht="16.2" x14ac:dyDescent="0.35">
      <c r="A3080" s="32" t="s">
        <v>7366</v>
      </c>
      <c r="B3080" s="33" t="s">
        <v>7367</v>
      </c>
      <c r="C3080" s="32" t="s">
        <v>8920</v>
      </c>
      <c r="D3080" s="34" t="s">
        <v>7368</v>
      </c>
      <c r="E3080" s="101">
        <v>1.9100000000000001E-4</v>
      </c>
    </row>
    <row r="3081" spans="1:5" ht="16.2" x14ac:dyDescent="0.35">
      <c r="A3081" s="32" t="s">
        <v>7443</v>
      </c>
      <c r="B3081" s="33" t="s">
        <v>7444</v>
      </c>
      <c r="C3081" s="32" t="s">
        <v>8920</v>
      </c>
      <c r="D3081" s="34" t="s">
        <v>2057</v>
      </c>
      <c r="E3081" s="101">
        <v>7.8299999999999995E-4</v>
      </c>
    </row>
    <row r="3082" spans="1:5" ht="16.2" x14ac:dyDescent="0.35">
      <c r="A3082" s="32" t="s">
        <v>7403</v>
      </c>
      <c r="B3082" s="33" t="s">
        <v>7404</v>
      </c>
      <c r="C3082" s="32" t="s">
        <v>8920</v>
      </c>
      <c r="D3082" s="34" t="s">
        <v>7405</v>
      </c>
      <c r="E3082" s="101">
        <v>4.2000000000000002E-4</v>
      </c>
    </row>
    <row r="3083" spans="1:5" ht="16.2" x14ac:dyDescent="0.35">
      <c r="A3083" s="32" t="s">
        <v>7439</v>
      </c>
      <c r="B3083" s="33"/>
      <c r="C3083" s="32" t="s">
        <v>8920</v>
      </c>
      <c r="D3083" s="34" t="s">
        <v>2168</v>
      </c>
      <c r="E3083" s="101">
        <v>6.9099999999999999E-4</v>
      </c>
    </row>
    <row r="3084" spans="1:5" ht="16.2" x14ac:dyDescent="0.35">
      <c r="A3084" s="32" t="s">
        <v>7250</v>
      </c>
      <c r="B3084" s="33" t="s">
        <v>7251</v>
      </c>
      <c r="C3084" s="32" t="s">
        <v>8920</v>
      </c>
      <c r="D3084" s="34" t="s">
        <v>7252</v>
      </c>
      <c r="E3084" s="101">
        <v>6.9999999999999999E-6</v>
      </c>
    </row>
    <row r="3085" spans="1:5" ht="16.2" x14ac:dyDescent="0.35">
      <c r="A3085" s="32" t="s">
        <v>7271</v>
      </c>
      <c r="B3085" s="33" t="s">
        <v>7272</v>
      </c>
      <c r="C3085" s="32" t="s">
        <v>8920</v>
      </c>
      <c r="D3085" s="34" t="s">
        <v>4354</v>
      </c>
      <c r="E3085" s="101">
        <v>2.6999999999999999E-5</v>
      </c>
    </row>
    <row r="3086" spans="1:5" ht="16.2" x14ac:dyDescent="0.35">
      <c r="A3086" s="32" t="s">
        <v>7369</v>
      </c>
      <c r="B3086" s="33" t="s">
        <v>7370</v>
      </c>
      <c r="C3086" s="32" t="s">
        <v>8920</v>
      </c>
      <c r="D3086" s="34" t="s">
        <v>7371</v>
      </c>
      <c r="E3086" s="101">
        <v>1.9900000000000001E-4</v>
      </c>
    </row>
    <row r="3087" spans="1:5" ht="16.2" x14ac:dyDescent="0.35">
      <c r="A3087" s="32" t="s">
        <v>7248</v>
      </c>
      <c r="B3087" s="33"/>
      <c r="C3087" s="32" t="s">
        <v>8920</v>
      </c>
      <c r="D3087" s="34" t="s">
        <v>7249</v>
      </c>
      <c r="E3087" s="101">
        <v>6.0000000000000002E-6</v>
      </c>
    </row>
    <row r="3088" spans="1:5" ht="16.2" x14ac:dyDescent="0.35">
      <c r="A3088" s="32" t="s">
        <v>7335</v>
      </c>
      <c r="B3088" s="33" t="s">
        <v>7336</v>
      </c>
      <c r="C3088" s="32" t="s">
        <v>8920</v>
      </c>
      <c r="D3088" s="34" t="s">
        <v>3592</v>
      </c>
      <c r="E3088" s="101">
        <v>9.8999999999999994E-5</v>
      </c>
    </row>
    <row r="3089" spans="1:5" ht="16.2" x14ac:dyDescent="0.35">
      <c r="A3089" s="32" t="s">
        <v>7146</v>
      </c>
      <c r="B3089" s="33" t="s">
        <v>7147</v>
      </c>
      <c r="C3089" s="32" t="s">
        <v>8920</v>
      </c>
      <c r="D3089" s="34" t="s">
        <v>7148</v>
      </c>
      <c r="E3089" s="101">
        <v>0</v>
      </c>
    </row>
    <row r="3090" spans="1:5" ht="16.2" x14ac:dyDescent="0.35">
      <c r="A3090" s="32" t="s">
        <v>7204</v>
      </c>
      <c r="B3090" s="33"/>
      <c r="C3090" s="32" t="s">
        <v>8920</v>
      </c>
      <c r="D3090" s="34" t="s">
        <v>8603</v>
      </c>
      <c r="E3090" s="101">
        <v>9.9999999999999995E-7</v>
      </c>
    </row>
    <row r="3091" spans="1:5" ht="16.2" x14ac:dyDescent="0.35">
      <c r="A3091" s="32" t="s">
        <v>7198</v>
      </c>
      <c r="B3091" s="33" t="s">
        <v>7199</v>
      </c>
      <c r="C3091" s="32" t="s">
        <v>8920</v>
      </c>
      <c r="D3091" s="34" t="s">
        <v>7200</v>
      </c>
      <c r="E3091" s="101">
        <v>9.9999999999999995E-7</v>
      </c>
    </row>
    <row r="3092" spans="1:5" ht="16.2" x14ac:dyDescent="0.35">
      <c r="A3092" s="32" t="s">
        <v>7258</v>
      </c>
      <c r="B3092" s="33"/>
      <c r="C3092" s="32" t="s">
        <v>8920</v>
      </c>
      <c r="D3092" s="34" t="s">
        <v>6902</v>
      </c>
      <c r="E3092" s="101">
        <v>1.2E-5</v>
      </c>
    </row>
    <row r="3093" spans="1:5" ht="16.2" x14ac:dyDescent="0.35">
      <c r="A3093" s="32" t="s">
        <v>7167</v>
      </c>
      <c r="B3093" s="33"/>
      <c r="C3093" s="32" t="s">
        <v>8920</v>
      </c>
      <c r="D3093" s="34" t="s">
        <v>7150</v>
      </c>
      <c r="E3093" s="101">
        <v>0</v>
      </c>
    </row>
    <row r="3094" spans="1:5" ht="16.2" x14ac:dyDescent="0.35">
      <c r="A3094" s="32" t="s">
        <v>7449</v>
      </c>
      <c r="B3094" s="33"/>
      <c r="C3094" s="32" t="s">
        <v>8920</v>
      </c>
      <c r="D3094" s="34" t="s">
        <v>7450</v>
      </c>
      <c r="E3094" s="101">
        <v>8.9899999999999995E-4</v>
      </c>
    </row>
    <row r="3095" spans="1:5" ht="16.2" x14ac:dyDescent="0.35">
      <c r="A3095" s="32" t="s">
        <v>7310</v>
      </c>
      <c r="B3095" s="33" t="s">
        <v>7311</v>
      </c>
      <c r="C3095" s="32" t="s">
        <v>8920</v>
      </c>
      <c r="D3095" s="34" t="s">
        <v>7312</v>
      </c>
      <c r="E3095" s="101">
        <v>5.0000000000000002E-5</v>
      </c>
    </row>
    <row r="3096" spans="1:5" ht="16.2" x14ac:dyDescent="0.35">
      <c r="A3096" s="32" t="s">
        <v>7262</v>
      </c>
      <c r="B3096" s="33"/>
      <c r="C3096" s="32" t="s">
        <v>8920</v>
      </c>
      <c r="D3096" s="34" t="s">
        <v>8605</v>
      </c>
      <c r="E3096" s="101">
        <v>1.5E-5</v>
      </c>
    </row>
    <row r="3097" spans="1:5" ht="16.2" x14ac:dyDescent="0.35">
      <c r="A3097" s="32" t="s">
        <v>7398</v>
      </c>
      <c r="B3097" s="33"/>
      <c r="C3097" s="32" t="s">
        <v>8920</v>
      </c>
      <c r="D3097" s="34" t="s">
        <v>7399</v>
      </c>
      <c r="E3097" s="101">
        <v>3.7500000000000001E-4</v>
      </c>
    </row>
    <row r="3098" spans="1:5" ht="16.2" x14ac:dyDescent="0.35">
      <c r="A3098" s="32" t="s">
        <v>7454</v>
      </c>
      <c r="B3098" s="33" t="s">
        <v>7455</v>
      </c>
      <c r="C3098" s="32" t="s">
        <v>8920</v>
      </c>
      <c r="D3098" s="34" t="s">
        <v>3485</v>
      </c>
      <c r="E3098" s="101">
        <v>9.8299999999999993E-4</v>
      </c>
    </row>
    <row r="3099" spans="1:5" ht="16.2" x14ac:dyDescent="0.35">
      <c r="A3099" s="32" t="s">
        <v>7210</v>
      </c>
      <c r="B3099" s="33" t="s">
        <v>7211</v>
      </c>
      <c r="C3099" s="32" t="s">
        <v>8920</v>
      </c>
      <c r="D3099" s="34" t="s">
        <v>7212</v>
      </c>
      <c r="E3099" s="101">
        <v>9.9999999999999995E-7</v>
      </c>
    </row>
    <row r="3100" spans="1:5" ht="16.2" x14ac:dyDescent="0.35">
      <c r="A3100" s="32" t="s">
        <v>7313</v>
      </c>
      <c r="B3100" s="33" t="s">
        <v>7314</v>
      </c>
      <c r="C3100" s="32" t="s">
        <v>8920</v>
      </c>
      <c r="D3100" s="34" t="s">
        <v>7315</v>
      </c>
      <c r="E3100" s="101">
        <v>5.3000000000000001E-5</v>
      </c>
    </row>
    <row r="3101" spans="1:5" ht="16.2" x14ac:dyDescent="0.35">
      <c r="A3101" s="32" t="s">
        <v>7235</v>
      </c>
      <c r="B3101" s="33"/>
      <c r="C3101" s="32" t="s">
        <v>8920</v>
      </c>
      <c r="D3101" s="34" t="s">
        <v>8469</v>
      </c>
      <c r="E3101" s="101">
        <v>3.0000000000000001E-6</v>
      </c>
    </row>
    <row r="3102" spans="1:5" ht="16.2" x14ac:dyDescent="0.35">
      <c r="A3102" s="32" t="s">
        <v>7425</v>
      </c>
      <c r="B3102" s="33" t="s">
        <v>7426</v>
      </c>
      <c r="C3102" s="32" t="s">
        <v>8920</v>
      </c>
      <c r="D3102" s="34" t="s">
        <v>7427</v>
      </c>
      <c r="E3102" s="101">
        <v>6.0499999999999996E-4</v>
      </c>
    </row>
    <row r="3103" spans="1:5" ht="16.2" x14ac:dyDescent="0.35">
      <c r="A3103" s="32" t="s">
        <v>7415</v>
      </c>
      <c r="B3103" s="33"/>
      <c r="C3103" s="32" t="s">
        <v>8920</v>
      </c>
      <c r="D3103" s="34" t="s">
        <v>2329</v>
      </c>
      <c r="E3103" s="101">
        <v>4.9700000000000005E-4</v>
      </c>
    </row>
    <row r="3104" spans="1:5" ht="16.2" x14ac:dyDescent="0.35">
      <c r="A3104" s="32" t="s">
        <v>7376</v>
      </c>
      <c r="B3104" s="33" t="s">
        <v>7377</v>
      </c>
      <c r="C3104" s="32" t="s">
        <v>8920</v>
      </c>
      <c r="D3104" s="34" t="s">
        <v>7378</v>
      </c>
      <c r="E3104" s="101">
        <v>2.31E-4</v>
      </c>
    </row>
    <row r="3105" spans="1:5" ht="16.2" x14ac:dyDescent="0.35">
      <c r="A3105" s="32" t="s">
        <v>7419</v>
      </c>
      <c r="B3105" s="33"/>
      <c r="C3105" s="32" t="s">
        <v>8920</v>
      </c>
      <c r="D3105" s="34" t="s">
        <v>7420</v>
      </c>
      <c r="E3105" s="101">
        <v>5.6300000000000002E-4</v>
      </c>
    </row>
    <row r="3106" spans="1:5" ht="16.2" x14ac:dyDescent="0.35">
      <c r="A3106" s="32" t="s">
        <v>7188</v>
      </c>
      <c r="B3106" s="33"/>
      <c r="C3106" s="32" t="s">
        <v>8920</v>
      </c>
      <c r="D3106" s="34" t="s">
        <v>7189</v>
      </c>
      <c r="E3106" s="101">
        <v>0</v>
      </c>
    </row>
    <row r="3107" spans="1:5" ht="16.2" x14ac:dyDescent="0.35">
      <c r="A3107" s="32" t="s">
        <v>7431</v>
      </c>
      <c r="B3107" s="33" t="s">
        <v>7432</v>
      </c>
      <c r="C3107" s="32" t="s">
        <v>8920</v>
      </c>
      <c r="D3107" s="34" t="s">
        <v>7433</v>
      </c>
      <c r="E3107" s="101">
        <v>6.6500000000000001E-4</v>
      </c>
    </row>
    <row r="3108" spans="1:5" ht="16.2" x14ac:dyDescent="0.35">
      <c r="A3108" s="32" t="s">
        <v>7357</v>
      </c>
      <c r="B3108" s="33"/>
      <c r="C3108" s="32" t="s">
        <v>8920</v>
      </c>
      <c r="D3108" s="34" t="s">
        <v>7358</v>
      </c>
      <c r="E3108" s="101">
        <v>1.56E-4</v>
      </c>
    </row>
    <row r="3109" spans="1:5" ht="16.2" x14ac:dyDescent="0.35">
      <c r="A3109" s="32" t="s">
        <v>7259</v>
      </c>
      <c r="B3109" s="33" t="s">
        <v>7260</v>
      </c>
      <c r="C3109" s="32" t="s">
        <v>8920</v>
      </c>
      <c r="D3109" s="34" t="s">
        <v>7261</v>
      </c>
      <c r="E3109" s="101">
        <v>1.2E-5</v>
      </c>
    </row>
    <row r="3110" spans="1:5" ht="16.2" x14ac:dyDescent="0.35">
      <c r="A3110" s="32" t="s">
        <v>7440</v>
      </c>
      <c r="B3110" s="33" t="s">
        <v>7441</v>
      </c>
      <c r="C3110" s="32" t="s">
        <v>8920</v>
      </c>
      <c r="D3110" s="34" t="s">
        <v>7442</v>
      </c>
      <c r="E3110" s="101">
        <v>7.4700000000000005E-4</v>
      </c>
    </row>
    <row r="3111" spans="1:5" ht="16.2" x14ac:dyDescent="0.35">
      <c r="A3111" s="32" t="s">
        <v>7340</v>
      </c>
      <c r="B3111" s="33" t="s">
        <v>7341</v>
      </c>
      <c r="C3111" s="32" t="s">
        <v>8920</v>
      </c>
      <c r="D3111" s="34" t="s">
        <v>7342</v>
      </c>
      <c r="E3111" s="101">
        <v>1.13E-4</v>
      </c>
    </row>
    <row r="3112" spans="1:5" ht="16.2" x14ac:dyDescent="0.35">
      <c r="A3112" s="32" t="s">
        <v>7218</v>
      </c>
      <c r="B3112" s="33" t="s">
        <v>7219</v>
      </c>
      <c r="C3112" s="32" t="s">
        <v>8920</v>
      </c>
      <c r="D3112" s="34" t="s">
        <v>2269</v>
      </c>
      <c r="E3112" s="101">
        <v>9.9999999999999995E-7</v>
      </c>
    </row>
    <row r="3113" spans="1:5" ht="16.2" x14ac:dyDescent="0.35">
      <c r="A3113" s="32" t="s">
        <v>7158</v>
      </c>
      <c r="B3113" s="33"/>
      <c r="C3113" s="32" t="s">
        <v>8920</v>
      </c>
      <c r="D3113" s="34" t="s">
        <v>7159</v>
      </c>
      <c r="E3113" s="101">
        <v>0</v>
      </c>
    </row>
    <row r="3114" spans="1:5" ht="16.2" x14ac:dyDescent="0.35">
      <c r="A3114" s="32" t="s">
        <v>7343</v>
      </c>
      <c r="B3114" s="33" t="s">
        <v>7344</v>
      </c>
      <c r="C3114" s="32" t="s">
        <v>8920</v>
      </c>
      <c r="D3114" s="34" t="s">
        <v>7345</v>
      </c>
      <c r="E3114" s="101">
        <v>1.16E-4</v>
      </c>
    </row>
    <row r="3115" spans="1:5" ht="16.2" x14ac:dyDescent="0.35">
      <c r="A3115" s="32" t="s">
        <v>7333</v>
      </c>
      <c r="B3115" s="33" t="s">
        <v>3548</v>
      </c>
      <c r="C3115" s="32" t="s">
        <v>8920</v>
      </c>
      <c r="D3115" s="34" t="s">
        <v>3617</v>
      </c>
      <c r="E3115" s="101">
        <v>8.6000000000000003E-5</v>
      </c>
    </row>
    <row r="3116" spans="1:5" ht="16.2" x14ac:dyDescent="0.35">
      <c r="A3116" s="32" t="s">
        <v>7213</v>
      </c>
      <c r="B3116" s="33" t="s">
        <v>5977</v>
      </c>
      <c r="C3116" s="32" t="s">
        <v>8920</v>
      </c>
      <c r="D3116" s="34" t="s">
        <v>5633</v>
      </c>
      <c r="E3116" s="101">
        <v>9.9999999999999995E-7</v>
      </c>
    </row>
    <row r="3117" spans="1:5" ht="16.2" x14ac:dyDescent="0.35">
      <c r="A3117" s="32" t="s">
        <v>7168</v>
      </c>
      <c r="B3117" s="33" t="s">
        <v>7169</v>
      </c>
      <c r="C3117" s="32" t="s">
        <v>8920</v>
      </c>
      <c r="D3117" s="34" t="s">
        <v>7170</v>
      </c>
      <c r="E3117" s="101">
        <v>0</v>
      </c>
    </row>
    <row r="3118" spans="1:5" ht="16.2" x14ac:dyDescent="0.35">
      <c r="A3118" s="32" t="s">
        <v>7162</v>
      </c>
      <c r="B3118" s="33" t="s">
        <v>7163</v>
      </c>
      <c r="C3118" s="32" t="s">
        <v>8920</v>
      </c>
      <c r="D3118" s="34" t="s">
        <v>3540</v>
      </c>
      <c r="E3118" s="101">
        <v>0</v>
      </c>
    </row>
    <row r="3119" spans="1:5" ht="16.2" x14ac:dyDescent="0.35">
      <c r="A3119" s="32" t="s">
        <v>7180</v>
      </c>
      <c r="B3119" s="33" t="s">
        <v>7181</v>
      </c>
      <c r="C3119" s="32" t="s">
        <v>8920</v>
      </c>
      <c r="D3119" s="34" t="s">
        <v>7182</v>
      </c>
      <c r="E3119" s="101">
        <v>0</v>
      </c>
    </row>
    <row r="3120" spans="1:5" ht="16.2" x14ac:dyDescent="0.35">
      <c r="A3120" s="32" t="s">
        <v>7256</v>
      </c>
      <c r="B3120" s="33" t="s">
        <v>7161</v>
      </c>
      <c r="C3120" s="32" t="s">
        <v>8920</v>
      </c>
      <c r="D3120" s="34" t="s">
        <v>6927</v>
      </c>
      <c r="E3120" s="101">
        <v>9.0000000000000002E-6</v>
      </c>
    </row>
    <row r="3121" spans="1:5" ht="16.2" x14ac:dyDescent="0.35">
      <c r="A3121" s="32" t="s">
        <v>7265</v>
      </c>
      <c r="B3121" s="33" t="s">
        <v>7266</v>
      </c>
      <c r="C3121" s="32" t="s">
        <v>8920</v>
      </c>
      <c r="D3121" s="34" t="s">
        <v>7267</v>
      </c>
      <c r="E3121" s="101">
        <v>2.5999999999999998E-5</v>
      </c>
    </row>
    <row r="3122" spans="1:5" ht="16.2" x14ac:dyDescent="0.35">
      <c r="A3122" s="32" t="s">
        <v>7245</v>
      </c>
      <c r="B3122" s="33" t="s">
        <v>7246</v>
      </c>
      <c r="C3122" s="32" t="s">
        <v>8920</v>
      </c>
      <c r="D3122" s="34" t="s">
        <v>7247</v>
      </c>
      <c r="E3122" s="101">
        <v>6.0000000000000002E-6</v>
      </c>
    </row>
    <row r="3123" spans="1:5" ht="16.2" x14ac:dyDescent="0.35">
      <c r="A3123" s="32" t="s">
        <v>7177</v>
      </c>
      <c r="B3123" s="33" t="s">
        <v>7178</v>
      </c>
      <c r="C3123" s="32" t="s">
        <v>8920</v>
      </c>
      <c r="D3123" s="34" t="s">
        <v>7179</v>
      </c>
      <c r="E3123" s="101">
        <v>0</v>
      </c>
    </row>
    <row r="3124" spans="1:5" ht="16.2" x14ac:dyDescent="0.35">
      <c r="A3124" s="32" t="s">
        <v>7257</v>
      </c>
      <c r="B3124" s="33"/>
      <c r="C3124" s="32" t="s">
        <v>8920</v>
      </c>
      <c r="D3124" s="34" t="s">
        <v>6902</v>
      </c>
      <c r="E3124" s="101">
        <v>1.2E-5</v>
      </c>
    </row>
    <row r="3125" spans="1:5" ht="16.2" x14ac:dyDescent="0.35">
      <c r="A3125" s="32" t="s">
        <v>7214</v>
      </c>
      <c r="B3125" s="33" t="s">
        <v>7215</v>
      </c>
      <c r="C3125" s="32" t="s">
        <v>8920</v>
      </c>
      <c r="D3125" s="34" t="s">
        <v>7216</v>
      </c>
      <c r="E3125" s="101">
        <v>9.9999999999999995E-7</v>
      </c>
    </row>
    <row r="3126" spans="1:5" ht="16.2" x14ac:dyDescent="0.35">
      <c r="A3126" s="32" t="s">
        <v>7424</v>
      </c>
      <c r="B3126" s="33" t="s">
        <v>2892</v>
      </c>
      <c r="C3126" s="32" t="s">
        <v>8920</v>
      </c>
      <c r="D3126" s="34" t="s">
        <v>1469</v>
      </c>
      <c r="E3126" s="101">
        <v>6.0400000000000004E-4</v>
      </c>
    </row>
    <row r="3127" spans="1:5" ht="16.2" x14ac:dyDescent="0.35">
      <c r="A3127" s="32" t="s">
        <v>7236</v>
      </c>
      <c r="B3127" s="33" t="s">
        <v>7237</v>
      </c>
      <c r="C3127" s="32" t="s">
        <v>8920</v>
      </c>
      <c r="D3127" s="34" t="s">
        <v>7238</v>
      </c>
      <c r="E3127" s="101">
        <v>3.0000000000000001E-6</v>
      </c>
    </row>
    <row r="3128" spans="1:5" ht="16.2" x14ac:dyDescent="0.35">
      <c r="A3128" s="32" t="s">
        <v>7372</v>
      </c>
      <c r="B3128" s="33" t="s">
        <v>7373</v>
      </c>
      <c r="C3128" s="32" t="s">
        <v>8920</v>
      </c>
      <c r="D3128" s="34" t="s">
        <v>7374</v>
      </c>
      <c r="E3128" s="101">
        <v>2.02E-4</v>
      </c>
    </row>
    <row r="3129" spans="1:5" ht="16.2" x14ac:dyDescent="0.35">
      <c r="A3129" s="32" t="s">
        <v>7282</v>
      </c>
      <c r="B3129" s="33" t="s">
        <v>7283</v>
      </c>
      <c r="C3129" s="32" t="s">
        <v>8920</v>
      </c>
      <c r="D3129" s="34" t="s">
        <v>7284</v>
      </c>
      <c r="E3129" s="101">
        <v>3.6000000000000001E-5</v>
      </c>
    </row>
    <row r="3130" spans="1:5" ht="16.2" x14ac:dyDescent="0.35">
      <c r="A3130" s="32" t="s">
        <v>7174</v>
      </c>
      <c r="B3130" s="33" t="s">
        <v>7175</v>
      </c>
      <c r="C3130" s="32" t="s">
        <v>8920</v>
      </c>
      <c r="D3130" s="34" t="s">
        <v>7176</v>
      </c>
      <c r="E3130" s="101">
        <v>0</v>
      </c>
    </row>
    <row r="3131" spans="1:5" ht="16.2" x14ac:dyDescent="0.35">
      <c r="A3131" s="32" t="s">
        <v>7217</v>
      </c>
      <c r="B3131" s="33" t="s">
        <v>385</v>
      </c>
      <c r="C3131" s="32" t="s">
        <v>8920</v>
      </c>
      <c r="D3131" s="34" t="s">
        <v>386</v>
      </c>
      <c r="E3131" s="101">
        <v>9.9999999999999995E-7</v>
      </c>
    </row>
    <row r="3132" spans="1:5" ht="16.2" x14ac:dyDescent="0.35">
      <c r="A3132" s="32" t="s">
        <v>7205</v>
      </c>
      <c r="B3132" s="33"/>
      <c r="C3132" s="32" t="s">
        <v>8920</v>
      </c>
      <c r="D3132" s="34" t="s">
        <v>7138</v>
      </c>
      <c r="E3132" s="101">
        <v>9.9999999999999995E-7</v>
      </c>
    </row>
    <row r="3133" spans="1:5" ht="16.2" x14ac:dyDescent="0.35">
      <c r="A3133" s="32" t="s">
        <v>7388</v>
      </c>
      <c r="B3133" s="33" t="s">
        <v>7389</v>
      </c>
      <c r="C3133" s="32" t="s">
        <v>8920</v>
      </c>
      <c r="D3133" s="34" t="s">
        <v>7390</v>
      </c>
      <c r="E3133" s="101">
        <v>2.8899999999999998E-4</v>
      </c>
    </row>
    <row r="3134" spans="1:5" ht="16.2" x14ac:dyDescent="0.35">
      <c r="A3134" s="32" t="s">
        <v>7183</v>
      </c>
      <c r="B3134" s="33" t="s">
        <v>7184</v>
      </c>
      <c r="C3134" s="32" t="s">
        <v>8920</v>
      </c>
      <c r="D3134" s="34" t="s">
        <v>7185</v>
      </c>
      <c r="E3134" s="101">
        <v>0</v>
      </c>
    </row>
    <row r="3135" spans="1:5" ht="16.2" x14ac:dyDescent="0.35">
      <c r="A3135" s="32" t="s">
        <v>7451</v>
      </c>
      <c r="B3135" s="33" t="s">
        <v>7452</v>
      </c>
      <c r="C3135" s="32" t="s">
        <v>8920</v>
      </c>
      <c r="D3135" s="34" t="s">
        <v>7453</v>
      </c>
      <c r="E3135" s="101">
        <v>9.0799999999999995E-4</v>
      </c>
    </row>
    <row r="3136" spans="1:5" ht="16.2" x14ac:dyDescent="0.35">
      <c r="A3136" s="32" t="s">
        <v>7337</v>
      </c>
      <c r="B3136" s="33" t="s">
        <v>7338</v>
      </c>
      <c r="C3136" s="32" t="s">
        <v>8920</v>
      </c>
      <c r="D3136" s="34" t="s">
        <v>7339</v>
      </c>
      <c r="E3136" s="101">
        <v>1E-4</v>
      </c>
    </row>
    <row r="3137" spans="1:5" ht="16.2" x14ac:dyDescent="0.35">
      <c r="A3137" s="32" t="s">
        <v>7391</v>
      </c>
      <c r="B3137" s="33" t="s">
        <v>7392</v>
      </c>
      <c r="C3137" s="32" t="s">
        <v>8920</v>
      </c>
      <c r="D3137" s="34" t="s">
        <v>7393</v>
      </c>
      <c r="E3137" s="101">
        <v>3.4600000000000001E-4</v>
      </c>
    </row>
    <row r="3138" spans="1:5" ht="16.2" x14ac:dyDescent="0.35">
      <c r="A3138" s="32" t="s">
        <v>7164</v>
      </c>
      <c r="B3138" s="33" t="s">
        <v>7165</v>
      </c>
      <c r="C3138" s="32" t="s">
        <v>8920</v>
      </c>
      <c r="D3138" s="34" t="s">
        <v>7166</v>
      </c>
      <c r="E3138" s="101">
        <v>0</v>
      </c>
    </row>
    <row r="3139" spans="1:5" ht="16.2" x14ac:dyDescent="0.35">
      <c r="A3139" s="32" t="s">
        <v>7278</v>
      </c>
      <c r="B3139" s="33"/>
      <c r="C3139" s="32" t="s">
        <v>8920</v>
      </c>
      <c r="D3139" s="34" t="s">
        <v>8470</v>
      </c>
      <c r="E3139" s="101">
        <v>3.1000000000000001E-5</v>
      </c>
    </row>
    <row r="3140" spans="1:5" ht="16.2" x14ac:dyDescent="0.35">
      <c r="A3140" s="32" t="s">
        <v>7382</v>
      </c>
      <c r="B3140" s="33" t="s">
        <v>7383</v>
      </c>
      <c r="C3140" s="32" t="s">
        <v>8920</v>
      </c>
      <c r="D3140" s="34" t="s">
        <v>7384</v>
      </c>
      <c r="E3140" s="101">
        <v>2.4800000000000001E-4</v>
      </c>
    </row>
    <row r="3141" spans="1:5" ht="16.2" x14ac:dyDescent="0.35">
      <c r="A3141" s="32" t="s">
        <v>7303</v>
      </c>
      <c r="B3141" s="33" t="s">
        <v>7304</v>
      </c>
      <c r="C3141" s="32" t="s">
        <v>8920</v>
      </c>
      <c r="D3141" s="34" t="s">
        <v>3874</v>
      </c>
      <c r="E3141" s="101">
        <v>4.8999999999999998E-5</v>
      </c>
    </row>
    <row r="3142" spans="1:5" ht="16.2" x14ac:dyDescent="0.35">
      <c r="A3142" s="32" t="s">
        <v>7300</v>
      </c>
      <c r="B3142" s="33"/>
      <c r="C3142" s="32" t="s">
        <v>8920</v>
      </c>
      <c r="D3142" s="34" t="s">
        <v>7301</v>
      </c>
      <c r="E3142" s="101">
        <v>4.8000000000000001E-5</v>
      </c>
    </row>
    <row r="3143" spans="1:5" ht="16.2" x14ac:dyDescent="0.35">
      <c r="A3143" s="32" t="s">
        <v>7294</v>
      </c>
      <c r="B3143" s="33"/>
      <c r="C3143" s="32" t="s">
        <v>8920</v>
      </c>
      <c r="D3143" s="34" t="s">
        <v>7295</v>
      </c>
      <c r="E3143" s="101">
        <v>4.5000000000000003E-5</v>
      </c>
    </row>
    <row r="3144" spans="1:5" ht="16.2" x14ac:dyDescent="0.35">
      <c r="A3144" s="32" t="s">
        <v>7334</v>
      </c>
      <c r="B3144" s="33"/>
      <c r="C3144" s="32" t="s">
        <v>8920</v>
      </c>
      <c r="D3144" s="34" t="s">
        <v>2563</v>
      </c>
      <c r="E3144" s="101">
        <v>9.3999999999999994E-5</v>
      </c>
    </row>
    <row r="3145" spans="1:5" ht="16.2" x14ac:dyDescent="0.35">
      <c r="A3145" s="32" t="s">
        <v>7400</v>
      </c>
      <c r="B3145" s="33" t="s">
        <v>7251</v>
      </c>
      <c r="C3145" s="32" t="s">
        <v>8920</v>
      </c>
      <c r="D3145" s="34" t="s">
        <v>7252</v>
      </c>
      <c r="E3145" s="101">
        <v>3.9500000000000001E-4</v>
      </c>
    </row>
    <row r="3146" spans="1:5" ht="16.2" x14ac:dyDescent="0.35">
      <c r="A3146" s="32" t="s">
        <v>7229</v>
      </c>
      <c r="B3146" s="33" t="s">
        <v>7230</v>
      </c>
      <c r="C3146" s="32" t="s">
        <v>8920</v>
      </c>
      <c r="D3146" s="34" t="s">
        <v>7231</v>
      </c>
      <c r="E3146" s="101">
        <v>3.0000000000000001E-6</v>
      </c>
    </row>
    <row r="3147" spans="1:5" ht="16.2" x14ac:dyDescent="0.35">
      <c r="A3147" s="32" t="s">
        <v>7456</v>
      </c>
      <c r="B3147" s="33" t="s">
        <v>7457</v>
      </c>
      <c r="C3147" s="32" t="s">
        <v>10768</v>
      </c>
      <c r="D3147" s="34" t="s">
        <v>7458</v>
      </c>
      <c r="E3147" s="101">
        <v>0</v>
      </c>
    </row>
    <row r="3148" spans="1:5" ht="16.2" x14ac:dyDescent="0.35">
      <c r="A3148" s="32" t="s">
        <v>7459</v>
      </c>
      <c r="B3148" s="33" t="s">
        <v>7460</v>
      </c>
      <c r="C3148" s="32" t="s">
        <v>10769</v>
      </c>
      <c r="D3148" s="34" t="s">
        <v>7461</v>
      </c>
      <c r="E3148" s="101">
        <v>0</v>
      </c>
    </row>
    <row r="3149" spans="1:5" ht="16.2" x14ac:dyDescent="0.35">
      <c r="A3149" s="32" t="s">
        <v>7462</v>
      </c>
      <c r="B3149" s="33" t="s">
        <v>7463</v>
      </c>
      <c r="C3149" s="32" t="s">
        <v>10770</v>
      </c>
      <c r="D3149" s="34" t="s">
        <v>7464</v>
      </c>
      <c r="E3149" s="101">
        <v>1.9999999999999999E-6</v>
      </c>
    </row>
    <row r="3150" spans="1:5" ht="16.2" x14ac:dyDescent="0.35">
      <c r="A3150" s="32" t="s">
        <v>7465</v>
      </c>
      <c r="B3150" s="33" t="s">
        <v>7466</v>
      </c>
      <c r="C3150" s="32" t="s">
        <v>7468</v>
      </c>
      <c r="D3150" s="34" t="s">
        <v>7467</v>
      </c>
      <c r="E3150" s="101">
        <v>8.2000000000000001E-5</v>
      </c>
    </row>
    <row r="3151" spans="1:5" ht="16.2" x14ac:dyDescent="0.35">
      <c r="A3151" s="32" t="s">
        <v>7469</v>
      </c>
      <c r="B3151" s="33" t="s">
        <v>7470</v>
      </c>
      <c r="C3151" s="32" t="s">
        <v>7472</v>
      </c>
      <c r="D3151" s="34" t="s">
        <v>7471</v>
      </c>
      <c r="E3151" s="101">
        <v>5.7000000000000003E-5</v>
      </c>
    </row>
    <row r="3152" spans="1:5" ht="16.2" x14ac:dyDescent="0.35">
      <c r="A3152" s="32" t="s">
        <v>7473</v>
      </c>
      <c r="B3152" s="33" t="s">
        <v>7474</v>
      </c>
      <c r="C3152" s="32" t="s">
        <v>10771</v>
      </c>
      <c r="D3152" s="34" t="s">
        <v>4103</v>
      </c>
      <c r="E3152" s="101">
        <v>6.7999999999999999E-5</v>
      </c>
    </row>
    <row r="3153" spans="1:5" ht="16.2" x14ac:dyDescent="0.35">
      <c r="A3153" s="32" t="s">
        <v>7475</v>
      </c>
      <c r="B3153" s="33" t="s">
        <v>7476</v>
      </c>
      <c r="C3153" s="32" t="s">
        <v>10772</v>
      </c>
      <c r="D3153" s="34" t="s">
        <v>7477</v>
      </c>
      <c r="E3153" s="101">
        <v>3.4900000000000003E-4</v>
      </c>
    </row>
    <row r="3154" spans="1:5" ht="16.2" x14ac:dyDescent="0.35">
      <c r="A3154" s="32" t="s">
        <v>7478</v>
      </c>
      <c r="B3154" s="33" t="s">
        <v>7479</v>
      </c>
      <c r="C3154" s="32" t="s">
        <v>10773</v>
      </c>
      <c r="D3154" s="34" t="s">
        <v>7480</v>
      </c>
      <c r="E3154" s="101">
        <v>0</v>
      </c>
    </row>
    <row r="3155" spans="1:5" ht="16.2" x14ac:dyDescent="0.35">
      <c r="A3155" s="32" t="s">
        <v>7481</v>
      </c>
      <c r="B3155" s="33"/>
      <c r="C3155" s="32" t="s">
        <v>7483</v>
      </c>
      <c r="D3155" s="34" t="s">
        <v>7482</v>
      </c>
      <c r="E3155" s="101">
        <v>2.1699999999999999E-4</v>
      </c>
    </row>
    <row r="3156" spans="1:5" ht="16.2" x14ac:dyDescent="0.35">
      <c r="A3156" s="32" t="s">
        <v>7484</v>
      </c>
      <c r="B3156" s="33" t="s">
        <v>7485</v>
      </c>
      <c r="C3156" s="32" t="s">
        <v>10774</v>
      </c>
      <c r="D3156" s="34" t="s">
        <v>7486</v>
      </c>
      <c r="E3156" s="101">
        <v>7.5199999999999996E-4</v>
      </c>
    </row>
    <row r="3157" spans="1:5" ht="16.2" x14ac:dyDescent="0.35">
      <c r="A3157" s="32" t="s">
        <v>7489</v>
      </c>
      <c r="B3157" s="33"/>
      <c r="C3157" s="32" t="s">
        <v>7490</v>
      </c>
      <c r="D3157" s="34" t="s">
        <v>2157</v>
      </c>
      <c r="E3157" s="101">
        <v>2.8E-5</v>
      </c>
    </row>
    <row r="3158" spans="1:5" ht="16.2" x14ac:dyDescent="0.35">
      <c r="A3158" s="32" t="s">
        <v>7497</v>
      </c>
      <c r="B3158" s="33"/>
      <c r="C3158" s="32" t="s">
        <v>7493</v>
      </c>
      <c r="D3158" s="34" t="s">
        <v>7498</v>
      </c>
      <c r="E3158" s="101">
        <v>1.5899999999999999E-4</v>
      </c>
    </row>
    <row r="3159" spans="1:5" ht="16.2" x14ac:dyDescent="0.35">
      <c r="A3159" s="32" t="s">
        <v>7494</v>
      </c>
      <c r="B3159" s="33"/>
      <c r="C3159" s="32" t="s">
        <v>7493</v>
      </c>
      <c r="D3159" s="34" t="s">
        <v>7495</v>
      </c>
      <c r="E3159" s="101">
        <v>3.0000000000000001E-6</v>
      </c>
    </row>
    <row r="3160" spans="1:5" ht="16.2" x14ac:dyDescent="0.35">
      <c r="A3160" s="32" t="s">
        <v>7491</v>
      </c>
      <c r="B3160" s="33"/>
      <c r="C3160" s="32" t="s">
        <v>7493</v>
      </c>
      <c r="D3160" s="34" t="s">
        <v>7492</v>
      </c>
      <c r="E3160" s="101">
        <v>0</v>
      </c>
    </row>
    <row r="3161" spans="1:5" ht="16.2" x14ac:dyDescent="0.35">
      <c r="A3161" s="32" t="s">
        <v>7496</v>
      </c>
      <c r="B3161" s="33"/>
      <c r="C3161" s="32" t="s">
        <v>7493</v>
      </c>
      <c r="D3161" s="34" t="s">
        <v>8471</v>
      </c>
      <c r="E3161" s="101">
        <v>3.6000000000000001E-5</v>
      </c>
    </row>
    <row r="3162" spans="1:5" ht="16.2" x14ac:dyDescent="0.35">
      <c r="A3162" s="32" t="s">
        <v>7499</v>
      </c>
      <c r="B3162" s="33" t="s">
        <v>7500</v>
      </c>
      <c r="C3162" s="32" t="s">
        <v>8921</v>
      </c>
      <c r="D3162" s="34" t="s">
        <v>7501</v>
      </c>
      <c r="E3162" s="101">
        <v>1.12E-4</v>
      </c>
    </row>
    <row r="3163" spans="1:5" ht="16.2" x14ac:dyDescent="0.35">
      <c r="A3163" s="32" t="s">
        <v>7502</v>
      </c>
      <c r="B3163" s="33"/>
      <c r="C3163" s="32" t="s">
        <v>7504</v>
      </c>
      <c r="D3163" s="34" t="s">
        <v>7503</v>
      </c>
      <c r="E3163" s="101">
        <v>2.4000000000000001E-5</v>
      </c>
    </row>
    <row r="3164" spans="1:5" ht="16.2" x14ac:dyDescent="0.35">
      <c r="A3164" s="32" t="s">
        <v>7505</v>
      </c>
      <c r="B3164" s="33" t="s">
        <v>7506</v>
      </c>
      <c r="C3164" s="32" t="s">
        <v>10775</v>
      </c>
      <c r="D3164" s="34" t="s">
        <v>7507</v>
      </c>
      <c r="E3164" s="101">
        <v>4.8999999999999998E-5</v>
      </c>
    </row>
    <row r="3165" spans="1:5" ht="16.2" x14ac:dyDescent="0.35">
      <c r="A3165" s="32" t="s">
        <v>7508</v>
      </c>
      <c r="B3165" s="33" t="s">
        <v>7509</v>
      </c>
      <c r="C3165" s="32" t="s">
        <v>7511</v>
      </c>
      <c r="D3165" s="34" t="s">
        <v>7510</v>
      </c>
      <c r="E3165" s="101">
        <v>2.5900000000000001E-4</v>
      </c>
    </row>
    <row r="3166" spans="1:5" ht="16.2" x14ac:dyDescent="0.35">
      <c r="A3166" s="32" t="s">
        <v>7512</v>
      </c>
      <c r="B3166" s="33" t="s">
        <v>7513</v>
      </c>
      <c r="C3166" s="32" t="s">
        <v>10776</v>
      </c>
      <c r="D3166" s="34" t="s">
        <v>7514</v>
      </c>
      <c r="E3166" s="101">
        <v>3.68E-4</v>
      </c>
    </row>
    <row r="3167" spans="1:5" ht="16.2" x14ac:dyDescent="0.35">
      <c r="A3167" s="32" t="s">
        <v>7515</v>
      </c>
      <c r="B3167" s="33" t="s">
        <v>8609</v>
      </c>
      <c r="C3167" s="32" t="s">
        <v>10777</v>
      </c>
      <c r="D3167" s="34" t="s">
        <v>8608</v>
      </c>
      <c r="E3167" s="101">
        <v>3.4999999999999997E-5</v>
      </c>
    </row>
    <row r="3168" spans="1:5" ht="16.2" x14ac:dyDescent="0.35">
      <c r="A3168" s="32" t="s">
        <v>7516</v>
      </c>
      <c r="B3168" s="33" t="s">
        <v>7517</v>
      </c>
      <c r="C3168" s="32" t="s">
        <v>10778</v>
      </c>
      <c r="D3168" s="34" t="s">
        <v>7518</v>
      </c>
      <c r="E3168" s="101">
        <v>1.8E-5</v>
      </c>
    </row>
    <row r="3169" spans="1:5" ht="16.2" x14ac:dyDescent="0.35">
      <c r="A3169" s="32" t="s">
        <v>7519</v>
      </c>
      <c r="B3169" s="33" t="s">
        <v>7520</v>
      </c>
      <c r="C3169" s="32" t="s">
        <v>10778</v>
      </c>
      <c r="D3169" s="34" t="s">
        <v>7521</v>
      </c>
      <c r="E3169" s="101">
        <v>1.9999999999999999E-6</v>
      </c>
    </row>
    <row r="3170" spans="1:5" ht="16.2" x14ac:dyDescent="0.35">
      <c r="A3170" s="32" t="s">
        <v>7522</v>
      </c>
      <c r="B3170" s="33" t="s">
        <v>7523</v>
      </c>
      <c r="C3170" s="32" t="s">
        <v>10779</v>
      </c>
      <c r="D3170" s="34" t="s">
        <v>7524</v>
      </c>
      <c r="E3170" s="101">
        <v>1.03E-4</v>
      </c>
    </row>
    <row r="3171" spans="1:5" ht="16.2" x14ac:dyDescent="0.35">
      <c r="A3171" s="32" t="s">
        <v>7525</v>
      </c>
      <c r="B3171" s="33" t="s">
        <v>7526</v>
      </c>
      <c r="C3171" s="32" t="s">
        <v>7528</v>
      </c>
      <c r="D3171" s="34" t="s">
        <v>7527</v>
      </c>
      <c r="E3171" s="101">
        <v>0</v>
      </c>
    </row>
    <row r="3172" spans="1:5" ht="16.2" x14ac:dyDescent="0.35">
      <c r="A3172" s="32" t="s">
        <v>7529</v>
      </c>
      <c r="B3172" s="33" t="s">
        <v>7530</v>
      </c>
      <c r="C3172" s="32" t="s">
        <v>10780</v>
      </c>
      <c r="D3172" s="34" t="s">
        <v>7531</v>
      </c>
      <c r="E3172" s="101">
        <v>3.5799999999999997E-4</v>
      </c>
    </row>
    <row r="3173" spans="1:5" ht="16.2" x14ac:dyDescent="0.35">
      <c r="A3173" s="32" t="s">
        <v>7532</v>
      </c>
      <c r="B3173" s="33"/>
      <c r="C3173" s="32" t="s">
        <v>7533</v>
      </c>
      <c r="D3173" s="34" t="s">
        <v>8472</v>
      </c>
      <c r="E3173" s="101">
        <v>0</v>
      </c>
    </row>
    <row r="3174" spans="1:5" ht="16.2" x14ac:dyDescent="0.35">
      <c r="A3174" s="32" t="s">
        <v>7534</v>
      </c>
      <c r="B3174" s="33" t="s">
        <v>7535</v>
      </c>
      <c r="C3174" s="32" t="s">
        <v>7537</v>
      </c>
      <c r="D3174" s="34" t="s">
        <v>7536</v>
      </c>
      <c r="E3174" s="101">
        <v>7.2099999999999996E-4</v>
      </c>
    </row>
    <row r="3175" spans="1:5" ht="16.2" x14ac:dyDescent="0.35">
      <c r="A3175" s="32" t="s">
        <v>7538</v>
      </c>
      <c r="B3175" s="33" t="s">
        <v>7539</v>
      </c>
      <c r="C3175" s="32" t="s">
        <v>10781</v>
      </c>
      <c r="D3175" s="34" t="s">
        <v>7540</v>
      </c>
      <c r="E3175" s="101">
        <v>3.0000000000000001E-6</v>
      </c>
    </row>
    <row r="3176" spans="1:5" ht="16.2" x14ac:dyDescent="0.35">
      <c r="A3176" s="32" t="s">
        <v>7541</v>
      </c>
      <c r="B3176" s="33"/>
      <c r="C3176" s="32" t="s">
        <v>10782</v>
      </c>
      <c r="D3176" s="34" t="s">
        <v>8473</v>
      </c>
      <c r="E3176" s="101">
        <v>9.8499999999999998E-4</v>
      </c>
    </row>
    <row r="3177" spans="1:5" ht="16.2" x14ac:dyDescent="0.35">
      <c r="A3177" s="32" t="s">
        <v>7542</v>
      </c>
      <c r="B3177" s="33" t="s">
        <v>7543</v>
      </c>
      <c r="C3177" s="32" t="s">
        <v>10783</v>
      </c>
      <c r="D3177" s="34" t="s">
        <v>7544</v>
      </c>
      <c r="E3177" s="101">
        <v>6.9499999999999998E-4</v>
      </c>
    </row>
    <row r="3178" spans="1:5" ht="16.2" x14ac:dyDescent="0.35">
      <c r="A3178" s="32" t="s">
        <v>7545</v>
      </c>
      <c r="B3178" s="33"/>
      <c r="C3178" s="32" t="s">
        <v>10784</v>
      </c>
      <c r="D3178" s="34" t="s">
        <v>1428</v>
      </c>
      <c r="E3178" s="101">
        <v>9.9999999999999995E-7</v>
      </c>
    </row>
    <row r="3179" spans="1:5" ht="16.2" x14ac:dyDescent="0.35">
      <c r="A3179" s="32" t="s">
        <v>7546</v>
      </c>
      <c r="B3179" s="33" t="s">
        <v>7547</v>
      </c>
      <c r="C3179" s="32" t="s">
        <v>10785</v>
      </c>
      <c r="D3179" s="34" t="s">
        <v>7548</v>
      </c>
      <c r="E3179" s="101">
        <v>0</v>
      </c>
    </row>
    <row r="3180" spans="1:5" ht="16.2" x14ac:dyDescent="0.35">
      <c r="A3180" s="32" t="s">
        <v>7549</v>
      </c>
      <c r="B3180" s="33" t="s">
        <v>7547</v>
      </c>
      <c r="C3180" s="32" t="s">
        <v>10785</v>
      </c>
      <c r="D3180" s="34" t="s">
        <v>3322</v>
      </c>
      <c r="E3180" s="101">
        <v>2.12E-4</v>
      </c>
    </row>
    <row r="3181" spans="1:5" ht="16.2" x14ac:dyDescent="0.35">
      <c r="A3181" s="32" t="s">
        <v>7550</v>
      </c>
      <c r="B3181" s="33" t="s">
        <v>7551</v>
      </c>
      <c r="C3181" s="32" t="s">
        <v>10786</v>
      </c>
      <c r="D3181" s="34" t="s">
        <v>7552</v>
      </c>
      <c r="E3181" s="101">
        <v>9.9700000000000006E-4</v>
      </c>
    </row>
    <row r="3182" spans="1:5" ht="16.2" x14ac:dyDescent="0.35">
      <c r="A3182" s="32" t="s">
        <v>7553</v>
      </c>
      <c r="B3182" s="33"/>
      <c r="C3182" s="32" t="s">
        <v>10787</v>
      </c>
      <c r="D3182" s="34" t="s">
        <v>7554</v>
      </c>
      <c r="E3182" s="101">
        <v>3.1999999999999999E-5</v>
      </c>
    </row>
    <row r="3183" spans="1:5" ht="16.2" x14ac:dyDescent="0.35">
      <c r="A3183" s="32" t="s">
        <v>7555</v>
      </c>
      <c r="B3183" s="33" t="s">
        <v>7556</v>
      </c>
      <c r="C3183" s="32" t="s">
        <v>10788</v>
      </c>
      <c r="D3183" s="34" t="s">
        <v>7557</v>
      </c>
      <c r="E3183" s="101">
        <v>0</v>
      </c>
    </row>
    <row r="3184" spans="1:5" ht="16.2" x14ac:dyDescent="0.35">
      <c r="A3184" s="32" t="s">
        <v>7558</v>
      </c>
      <c r="B3184" s="33" t="s">
        <v>7559</v>
      </c>
      <c r="C3184" s="32" t="s">
        <v>10789</v>
      </c>
      <c r="D3184" s="34" t="s">
        <v>7560</v>
      </c>
      <c r="E3184" s="101">
        <v>1.2899999999999999E-4</v>
      </c>
    </row>
    <row r="3185" spans="1:5" ht="16.2" x14ac:dyDescent="0.35">
      <c r="A3185" s="32" t="s">
        <v>7561</v>
      </c>
      <c r="B3185" s="33" t="s">
        <v>7559</v>
      </c>
      <c r="C3185" s="32" t="s">
        <v>10789</v>
      </c>
      <c r="D3185" s="34" t="s">
        <v>7560</v>
      </c>
      <c r="E3185" s="101">
        <v>1.8900000000000001E-4</v>
      </c>
    </row>
    <row r="3186" spans="1:5" ht="16.2" x14ac:dyDescent="0.35">
      <c r="A3186" s="32" t="s">
        <v>7562</v>
      </c>
      <c r="B3186" s="33" t="s">
        <v>7563</v>
      </c>
      <c r="C3186" s="32" t="s">
        <v>10790</v>
      </c>
      <c r="D3186" s="34" t="s">
        <v>7564</v>
      </c>
      <c r="E3186" s="101">
        <v>0</v>
      </c>
    </row>
    <row r="3187" spans="1:5" ht="16.2" x14ac:dyDescent="0.35">
      <c r="A3187" s="32" t="s">
        <v>7565</v>
      </c>
      <c r="B3187" s="33"/>
      <c r="C3187" s="32" t="s">
        <v>10791</v>
      </c>
      <c r="D3187" s="34" t="s">
        <v>415</v>
      </c>
      <c r="E3187" s="101">
        <v>0</v>
      </c>
    </row>
    <row r="3188" spans="1:5" ht="16.2" x14ac:dyDescent="0.35">
      <c r="A3188" s="32" t="s">
        <v>7566</v>
      </c>
      <c r="B3188" s="33" t="s">
        <v>7567</v>
      </c>
      <c r="C3188" s="32" t="s">
        <v>10792</v>
      </c>
      <c r="D3188" s="34" t="s">
        <v>7568</v>
      </c>
      <c r="E3188" s="101">
        <v>9.1699999999999995E-4</v>
      </c>
    </row>
    <row r="3189" spans="1:5" ht="16.2" x14ac:dyDescent="0.35">
      <c r="A3189" s="32" t="s">
        <v>7569</v>
      </c>
      <c r="B3189" s="33" t="s">
        <v>7570</v>
      </c>
      <c r="C3189" s="32" t="s">
        <v>10793</v>
      </c>
      <c r="D3189" s="34" t="s">
        <v>7571</v>
      </c>
      <c r="E3189" s="101">
        <v>3.8000000000000002E-5</v>
      </c>
    </row>
    <row r="3190" spans="1:5" ht="16.2" x14ac:dyDescent="0.35">
      <c r="A3190" s="32" t="s">
        <v>7572</v>
      </c>
      <c r="B3190" s="33" t="s">
        <v>8249</v>
      </c>
      <c r="C3190" s="32" t="s">
        <v>8991</v>
      </c>
      <c r="D3190" s="34" t="s">
        <v>7573</v>
      </c>
      <c r="E3190" s="101">
        <v>3.4600000000000001E-4</v>
      </c>
    </row>
    <row r="3191" spans="1:5" ht="16.2" x14ac:dyDescent="0.35">
      <c r="A3191" s="32" t="s">
        <v>7574</v>
      </c>
      <c r="B3191" s="33" t="s">
        <v>7575</v>
      </c>
      <c r="C3191" s="32" t="s">
        <v>7577</v>
      </c>
      <c r="D3191" s="34" t="s">
        <v>7576</v>
      </c>
      <c r="E3191" s="101">
        <v>0</v>
      </c>
    </row>
    <row r="3192" spans="1:5" ht="16.2" x14ac:dyDescent="0.35">
      <c r="A3192" s="32" t="s">
        <v>7578</v>
      </c>
      <c r="B3192" s="33" t="s">
        <v>7579</v>
      </c>
      <c r="C3192" s="32" t="s">
        <v>10794</v>
      </c>
      <c r="D3192" s="34" t="s">
        <v>7580</v>
      </c>
      <c r="E3192" s="101">
        <v>2.4000000000000001E-5</v>
      </c>
    </row>
    <row r="3193" spans="1:5" ht="16.2" x14ac:dyDescent="0.35">
      <c r="A3193" s="32" t="s">
        <v>7581</v>
      </c>
      <c r="B3193" s="33" t="s">
        <v>7582</v>
      </c>
      <c r="C3193" s="32" t="s">
        <v>7584</v>
      </c>
      <c r="D3193" s="34" t="s">
        <v>7583</v>
      </c>
      <c r="E3193" s="101">
        <v>3.6499999999999998E-4</v>
      </c>
    </row>
    <row r="3194" spans="1:5" ht="16.2" x14ac:dyDescent="0.35">
      <c r="A3194" s="32" t="s">
        <v>7585</v>
      </c>
      <c r="B3194" s="33" t="s">
        <v>8652</v>
      </c>
      <c r="C3194" s="32" t="s">
        <v>8653</v>
      </c>
      <c r="D3194" s="34" t="s">
        <v>7418</v>
      </c>
      <c r="E3194" s="101">
        <v>9.9999999999999995E-7</v>
      </c>
    </row>
    <row r="3195" spans="1:5" ht="16.2" x14ac:dyDescent="0.35">
      <c r="A3195" s="32" t="s">
        <v>7586</v>
      </c>
      <c r="B3195" s="33" t="s">
        <v>7587</v>
      </c>
      <c r="C3195" s="32" t="s">
        <v>7589</v>
      </c>
      <c r="D3195" s="34" t="s">
        <v>7588</v>
      </c>
      <c r="E3195" s="101">
        <v>3.9300000000000001E-4</v>
      </c>
    </row>
    <row r="3196" spans="1:5" ht="16.2" x14ac:dyDescent="0.35">
      <c r="A3196" s="32" t="s">
        <v>7590</v>
      </c>
      <c r="B3196" s="33" t="s">
        <v>8654</v>
      </c>
      <c r="C3196" s="32" t="s">
        <v>7592</v>
      </c>
      <c r="D3196" s="34" t="s">
        <v>7591</v>
      </c>
      <c r="E3196" s="101">
        <v>3.6000000000000001E-5</v>
      </c>
    </row>
    <row r="3197" spans="1:5" ht="16.2" x14ac:dyDescent="0.35">
      <c r="A3197" s="32" t="s">
        <v>7593</v>
      </c>
      <c r="B3197" s="33" t="s">
        <v>7594</v>
      </c>
      <c r="C3197" s="32" t="s">
        <v>10795</v>
      </c>
      <c r="D3197" s="34" t="s">
        <v>7595</v>
      </c>
      <c r="E3197" s="101">
        <v>1.1E-5</v>
      </c>
    </row>
    <row r="3199" spans="1:5" ht="16.2" x14ac:dyDescent="0.35">
      <c r="C3199" s="103" t="s">
        <v>10803</v>
      </c>
      <c r="D3199" s="104"/>
      <c r="E3199" s="105"/>
    </row>
    <row r="3200" spans="1:5" x14ac:dyDescent="0.3">
      <c r="B3200" s="40"/>
      <c r="C3200" s="103" t="s">
        <v>10804</v>
      </c>
      <c r="D3200" s="104"/>
      <c r="E3200" s="105"/>
    </row>
    <row r="3201" spans="2:4" x14ac:dyDescent="0.3">
      <c r="B3201" s="40"/>
      <c r="C3201" s="36"/>
      <c r="D3201" s="31"/>
    </row>
    <row r="3202" spans="2:4" x14ac:dyDescent="0.3">
      <c r="C3202" s="40"/>
    </row>
  </sheetData>
  <sortState ref="A3:E3197">
    <sortCondition ref="C3:C3197"/>
  </sortState>
  <mergeCells count="1">
    <mergeCell ref="A1:C1"/>
  </mergeCells>
  <conditionalFormatting sqref="A3202:A1048576 A1451:A3198 A1:A1120 A1122:A1449">
    <cfRule type="duplicateValues" dxfId="3" priority="5"/>
  </conditionalFormatting>
  <conditionalFormatting sqref="A1450">
    <cfRule type="duplicateValues" dxfId="2" priority="3"/>
  </conditionalFormatting>
  <conditionalFormatting sqref="A1121">
    <cfRule type="duplicateValues" dxfId="1" priority="2"/>
  </conditionalFormatting>
  <conditionalFormatting sqref="A1:A1048576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 Effect of Genotype</vt:lpstr>
      <vt:lpstr>Age X Genotype Interaction</vt:lpstr>
      <vt:lpstr>Main Effect of 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OGBURN, Larry A</cp:lastModifiedBy>
  <dcterms:created xsi:type="dcterms:W3CDTF">2012-06-14T01:23:46Z</dcterms:created>
  <dcterms:modified xsi:type="dcterms:W3CDTF">2013-07-23T00:53:49Z</dcterms:modified>
</cp:coreProperties>
</file>